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5"/>
  <workbookPr defaultThemeVersion="166925"/>
  <xr:revisionPtr revIDLastSave="0" documentId="8_{CA47815C-79C7-4D62-A873-B741C8D6659A}" xr6:coauthVersionLast="47" xr6:coauthVersionMax="47" xr10:uidLastSave="{00000000-0000-0000-0000-000000000000}"/>
  <bookViews>
    <workbookView xWindow="240" yWindow="105" windowWidth="14805" windowHeight="8010" firstSheet="6" activeTab="1" xr2:uid="{00000000-000D-0000-FFFF-FFFF00000000}"/>
  </bookViews>
  <sheets>
    <sheet name="Normalized data" sheetId="1" r:id="rId1"/>
    <sheet name="splicing_series_CIM" sheetId="6" r:id="rId2"/>
    <sheet name="splicing_series_fiscal_balance" sheetId="5" r:id="rId3"/>
    <sheet name="splicing_debt" sheetId="7" r:id="rId4"/>
    <sheet name="SFD_components" sheetId="2" r:id="rId5"/>
    <sheet name="MMP_components" sheetId="3" r:id="rId6"/>
    <sheet name="EMP_components" sheetId="4" r:id="rId7"/>
    <sheet name="political_violence_data" sheetId="8" r:id="rId8"/>
    <sheet name="Observed_Political_Instability " sheetId="9" r:id="rId9"/>
    <sheet name="all_data" sheetId="10" r:id="rId10"/>
    <sheet name="moving-average_5years" sheetId="12" r:id="rId11"/>
    <sheet name="all_data. moving-average_5years" sheetId="13" r:id="rId12"/>
    <sheet name="election_results_parliament" sheetId="15" r:id="rId13"/>
    <sheet name="political_fragmentation" sheetId="14" r:id="rId14"/>
    <sheet name="impeachment" sheetId="16" r:id="rId15"/>
    <sheet name="distrust" sheetId="17" r:id="rId16"/>
    <sheet name="latin_america_politicalviolence" sheetId="18" r:id="rId17"/>
  </sheets>
  <definedNames>
    <definedName name="_xlnm._FilterDatabase" localSheetId="7" hidden="1">political_violence_data!$A$1:$H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7" i="18" l="1"/>
  <c r="E196" i="18"/>
  <c r="E195" i="18"/>
  <c r="E194" i="18"/>
  <c r="E193" i="18"/>
  <c r="E192" i="18"/>
  <c r="E191" i="18"/>
  <c r="E190" i="18"/>
  <c r="E189" i="18"/>
  <c r="E188" i="18"/>
  <c r="E187" i="18"/>
  <c r="E186" i="18"/>
  <c r="E185" i="18"/>
  <c r="E184" i="18"/>
  <c r="E183" i="18"/>
  <c r="E182" i="18"/>
  <c r="E181" i="18"/>
  <c r="E180" i="18"/>
  <c r="E179" i="18"/>
  <c r="E178" i="18"/>
  <c r="E177" i="18"/>
  <c r="E176" i="18"/>
  <c r="E175" i="18"/>
  <c r="E174" i="18"/>
  <c r="E173" i="18"/>
  <c r="E172" i="18"/>
  <c r="E171" i="18"/>
  <c r="E170" i="18"/>
  <c r="E169" i="18"/>
  <c r="E168" i="18"/>
  <c r="E167" i="18"/>
  <c r="E166" i="18"/>
  <c r="E165" i="18"/>
  <c r="E164" i="18"/>
  <c r="E163" i="18"/>
  <c r="E162" i="18"/>
  <c r="E161" i="18"/>
  <c r="E160" i="18"/>
  <c r="E159" i="18"/>
  <c r="E158" i="18"/>
  <c r="E157" i="18"/>
  <c r="E156" i="18"/>
  <c r="E155" i="18"/>
  <c r="E154" i="18"/>
  <c r="E153" i="18"/>
  <c r="E152" i="18"/>
  <c r="E151" i="18"/>
  <c r="E150" i="18"/>
  <c r="E149" i="18"/>
  <c r="E148" i="18"/>
  <c r="E147" i="18"/>
  <c r="E146" i="18"/>
  <c r="E145" i="18"/>
  <c r="E144" i="18"/>
  <c r="E143" i="18"/>
  <c r="E142" i="18"/>
  <c r="E141" i="18"/>
  <c r="E140" i="18"/>
  <c r="E139" i="18"/>
  <c r="E138" i="18"/>
  <c r="E137" i="18"/>
  <c r="E136" i="18"/>
  <c r="E135" i="18"/>
  <c r="E134" i="18"/>
  <c r="E133" i="18"/>
  <c r="E132" i="18"/>
  <c r="E131" i="18"/>
  <c r="E130" i="18"/>
  <c r="E129" i="18"/>
  <c r="E128" i="18"/>
  <c r="E127" i="18"/>
  <c r="E126" i="18"/>
  <c r="E125" i="18"/>
  <c r="E124" i="18"/>
  <c r="E123" i="18"/>
  <c r="E122" i="18"/>
  <c r="E121" i="18"/>
  <c r="E120" i="18"/>
  <c r="E119" i="18"/>
  <c r="E118" i="18"/>
  <c r="E117" i="18"/>
  <c r="E116" i="18"/>
  <c r="E115" i="18"/>
  <c r="E114" i="18"/>
  <c r="E113" i="18"/>
  <c r="E112" i="18"/>
  <c r="E111" i="18"/>
  <c r="E110" i="18"/>
  <c r="E109" i="18"/>
  <c r="E108" i="18"/>
  <c r="E107" i="18"/>
  <c r="E106" i="18"/>
  <c r="E105" i="18"/>
  <c r="E104" i="18"/>
  <c r="E103" i="18"/>
  <c r="E102" i="18"/>
  <c r="E101" i="18"/>
  <c r="E100" i="18"/>
  <c r="E99" i="18"/>
  <c r="E98" i="18"/>
  <c r="E97" i="18"/>
  <c r="E96" i="18"/>
  <c r="E95" i="18"/>
  <c r="E94" i="18"/>
  <c r="E93" i="18"/>
  <c r="E92" i="18"/>
  <c r="E91" i="18"/>
  <c r="E90" i="18"/>
  <c r="E89" i="18"/>
  <c r="E88" i="18"/>
  <c r="E87" i="18"/>
  <c r="E86" i="18"/>
  <c r="E85" i="18"/>
  <c r="E84" i="18"/>
  <c r="E83" i="18"/>
  <c r="E82" i="18"/>
  <c r="E81" i="18"/>
  <c r="E80" i="18"/>
  <c r="E79" i="18"/>
  <c r="E78" i="18"/>
  <c r="E77" i="18"/>
  <c r="E76" i="18"/>
  <c r="E75" i="18"/>
  <c r="E74" i="18"/>
  <c r="E73" i="18"/>
  <c r="E72" i="18"/>
  <c r="E71" i="18"/>
  <c r="E70" i="18"/>
  <c r="E69" i="18"/>
  <c r="E68" i="18"/>
  <c r="E67" i="18"/>
  <c r="E66" i="18"/>
  <c r="E65" i="18"/>
  <c r="E64" i="18"/>
  <c r="E63" i="18"/>
  <c r="E62" i="18"/>
  <c r="E61" i="18"/>
  <c r="E60" i="18"/>
  <c r="E59" i="18"/>
  <c r="E58" i="18"/>
  <c r="E57" i="18"/>
  <c r="E56" i="18"/>
  <c r="E55" i="18"/>
  <c r="E54" i="18"/>
  <c r="E53" i="18"/>
  <c r="E52" i="18"/>
  <c r="E51" i="18"/>
  <c r="E50" i="18"/>
  <c r="E49" i="18"/>
  <c r="E48" i="18"/>
  <c r="E47" i="18"/>
  <c r="E46" i="18"/>
  <c r="E45" i="18"/>
  <c r="E44" i="18"/>
  <c r="E43" i="18"/>
  <c r="E42" i="18"/>
  <c r="E41" i="18"/>
  <c r="E40" i="18"/>
  <c r="E39" i="18"/>
  <c r="E38" i="18"/>
  <c r="E37" i="18"/>
  <c r="E36" i="18"/>
  <c r="E35" i="18"/>
  <c r="E34" i="18"/>
  <c r="E33" i="18"/>
  <c r="E32" i="18"/>
  <c r="E31" i="18"/>
  <c r="E30" i="18"/>
  <c r="E29" i="18"/>
  <c r="E28" i="18"/>
  <c r="E27" i="18"/>
  <c r="E26" i="18"/>
  <c r="E25" i="18"/>
  <c r="E24" i="18"/>
  <c r="E23" i="18"/>
  <c r="E22" i="18"/>
  <c r="E21" i="18"/>
  <c r="E20" i="18"/>
  <c r="E19" i="18"/>
  <c r="E18" i="18"/>
  <c r="E17" i="18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2" i="18"/>
  <c r="F2" i="2"/>
  <c r="E2" i="2"/>
  <c r="AJ81" i="12"/>
  <c r="AJ80" i="12"/>
  <c r="AJ79" i="12"/>
  <c r="AJ78" i="12"/>
  <c r="AJ77" i="12"/>
  <c r="AJ76" i="12"/>
  <c r="AJ75" i="12"/>
  <c r="AJ74" i="12"/>
  <c r="AJ73" i="12"/>
  <c r="AJ72" i="12"/>
  <c r="AJ71" i="12"/>
  <c r="AJ70" i="12"/>
  <c r="AJ69" i="12"/>
  <c r="AJ68" i="12"/>
  <c r="AJ67" i="12"/>
  <c r="AJ66" i="12"/>
  <c r="AJ65" i="12"/>
  <c r="AJ64" i="12"/>
  <c r="AJ63" i="12"/>
  <c r="AJ62" i="12"/>
  <c r="AJ61" i="12"/>
  <c r="AJ60" i="12"/>
  <c r="AJ59" i="12"/>
  <c r="AJ58" i="12"/>
  <c r="AJ57" i="12"/>
  <c r="AJ56" i="12"/>
  <c r="AJ55" i="12"/>
  <c r="AJ54" i="12"/>
  <c r="AJ53" i="12"/>
  <c r="AJ52" i="12"/>
  <c r="AJ51" i="12"/>
  <c r="AJ50" i="12"/>
  <c r="AJ49" i="12"/>
  <c r="AJ48" i="12"/>
  <c r="AJ47" i="12"/>
  <c r="AJ46" i="12"/>
  <c r="AJ45" i="12"/>
  <c r="AJ44" i="12"/>
  <c r="AJ43" i="12"/>
  <c r="AJ42" i="12"/>
  <c r="AJ41" i="12"/>
  <c r="AJ40" i="12"/>
  <c r="AJ39" i="12"/>
  <c r="AJ38" i="12"/>
  <c r="AJ37" i="12"/>
  <c r="AJ36" i="12"/>
  <c r="AJ35" i="12"/>
  <c r="AJ34" i="12"/>
  <c r="AJ33" i="12"/>
  <c r="AJ32" i="12"/>
  <c r="AJ31" i="12"/>
  <c r="AJ30" i="12"/>
  <c r="AJ29" i="12"/>
  <c r="AJ28" i="12"/>
  <c r="AJ27" i="12"/>
  <c r="AJ26" i="12"/>
  <c r="AJ25" i="12"/>
  <c r="AJ24" i="12"/>
  <c r="AJ23" i="12"/>
  <c r="AJ22" i="12"/>
  <c r="AJ21" i="12"/>
  <c r="AJ20" i="12"/>
  <c r="AJ19" i="12"/>
  <c r="AJ18" i="12"/>
  <c r="AJ17" i="12"/>
  <c r="AJ16" i="12"/>
  <c r="AJ15" i="12"/>
  <c r="AJ14" i="12"/>
  <c r="AJ13" i="12"/>
  <c r="AJ12" i="12"/>
  <c r="AJ11" i="12"/>
  <c r="AJ10" i="12"/>
  <c r="AJ9" i="12"/>
  <c r="AJ8" i="12"/>
  <c r="AJ7" i="12"/>
  <c r="AJ6" i="12"/>
  <c r="AJ5" i="12"/>
  <c r="AJ4" i="12"/>
  <c r="AI86" i="12"/>
  <c r="AI85" i="12"/>
  <c r="AI81" i="12"/>
  <c r="AI80" i="12"/>
  <c r="AI79" i="12"/>
  <c r="AI78" i="12"/>
  <c r="AI77" i="12"/>
  <c r="AI76" i="12"/>
  <c r="AI75" i="12"/>
  <c r="AI74" i="12"/>
  <c r="AI73" i="12"/>
  <c r="AI72" i="12"/>
  <c r="AI71" i="12"/>
  <c r="AI70" i="12"/>
  <c r="AI69" i="12"/>
  <c r="AI68" i="12"/>
  <c r="AI67" i="12"/>
  <c r="AI66" i="12"/>
  <c r="AI65" i="12"/>
  <c r="AI64" i="12"/>
  <c r="AI63" i="12"/>
  <c r="AI62" i="12"/>
  <c r="AI61" i="12"/>
  <c r="AI60" i="12"/>
  <c r="AI59" i="12"/>
  <c r="AI58" i="12"/>
  <c r="AI57" i="12"/>
  <c r="AI56" i="12"/>
  <c r="AI55" i="12"/>
  <c r="AI54" i="12"/>
  <c r="AI53" i="12"/>
  <c r="AI52" i="12"/>
  <c r="AI51" i="12"/>
  <c r="AI50" i="12"/>
  <c r="AI49" i="12"/>
  <c r="AI48" i="12"/>
  <c r="AI47" i="12"/>
  <c r="AI46" i="12"/>
  <c r="AI45" i="12"/>
  <c r="AI44" i="12"/>
  <c r="AI43" i="12"/>
  <c r="AI42" i="12"/>
  <c r="AI41" i="12"/>
  <c r="AI40" i="12"/>
  <c r="AI39" i="12"/>
  <c r="AI38" i="12"/>
  <c r="AI37" i="12"/>
  <c r="AI36" i="12"/>
  <c r="AI35" i="12"/>
  <c r="AI34" i="12"/>
  <c r="AI33" i="12"/>
  <c r="AI32" i="12"/>
  <c r="AI31" i="12"/>
  <c r="AI30" i="12"/>
  <c r="AI29" i="12"/>
  <c r="AI28" i="12"/>
  <c r="AI27" i="12"/>
  <c r="AI26" i="12"/>
  <c r="AI25" i="12"/>
  <c r="AI24" i="12"/>
  <c r="AI23" i="12"/>
  <c r="AI22" i="12"/>
  <c r="AI21" i="12"/>
  <c r="AI20" i="12"/>
  <c r="AI19" i="12"/>
  <c r="AI18" i="12"/>
  <c r="AI17" i="12"/>
  <c r="AI16" i="12"/>
  <c r="AI15" i="12"/>
  <c r="AI14" i="12"/>
  <c r="AI13" i="12"/>
  <c r="AI12" i="12"/>
  <c r="AI11" i="12"/>
  <c r="AI10" i="12"/>
  <c r="AI9" i="12"/>
  <c r="AI8" i="12"/>
  <c r="AI7" i="12"/>
  <c r="AI6" i="12"/>
  <c r="AI5" i="12"/>
  <c r="AI4" i="12"/>
  <c r="AH81" i="12"/>
  <c r="AH80" i="12"/>
  <c r="AH79" i="12"/>
  <c r="AH78" i="12"/>
  <c r="AH77" i="12"/>
  <c r="AH76" i="12"/>
  <c r="AH75" i="12"/>
  <c r="AH74" i="12"/>
  <c r="AH73" i="12"/>
  <c r="AH72" i="12"/>
  <c r="AH71" i="12"/>
  <c r="AH70" i="12"/>
  <c r="AH69" i="12"/>
  <c r="AH68" i="12"/>
  <c r="AH67" i="12"/>
  <c r="AH66" i="12"/>
  <c r="AH65" i="12"/>
  <c r="AH64" i="12"/>
  <c r="AH63" i="12"/>
  <c r="AH62" i="12"/>
  <c r="AH61" i="12"/>
  <c r="AH60" i="12"/>
  <c r="AH59" i="12"/>
  <c r="AH58" i="12"/>
  <c r="AH57" i="12"/>
  <c r="AH56" i="12"/>
  <c r="AH55" i="12"/>
  <c r="AH54" i="12"/>
  <c r="AH53" i="12"/>
  <c r="AH52" i="12"/>
  <c r="AH51" i="12"/>
  <c r="AH50" i="12"/>
  <c r="AH49" i="12"/>
  <c r="AH48" i="12"/>
  <c r="AH47" i="12"/>
  <c r="AH46" i="12"/>
  <c r="AH45" i="12"/>
  <c r="AH44" i="12"/>
  <c r="AH43" i="12"/>
  <c r="AH42" i="12"/>
  <c r="AH41" i="12"/>
  <c r="AH40" i="12"/>
  <c r="AH39" i="12"/>
  <c r="AH38" i="12"/>
  <c r="AH37" i="12"/>
  <c r="AH36" i="12"/>
  <c r="AH35" i="12"/>
  <c r="AH34" i="12"/>
  <c r="AH33" i="12"/>
  <c r="AH32" i="12"/>
  <c r="AH31" i="12"/>
  <c r="AH30" i="12"/>
  <c r="AH29" i="12"/>
  <c r="AH28" i="12"/>
  <c r="AH27" i="12"/>
  <c r="AH26" i="12"/>
  <c r="AH25" i="12"/>
  <c r="AH24" i="12"/>
  <c r="AH23" i="12"/>
  <c r="AH22" i="12"/>
  <c r="AH21" i="12"/>
  <c r="AH20" i="12"/>
  <c r="AH19" i="12"/>
  <c r="AH18" i="12"/>
  <c r="AH17" i="12"/>
  <c r="AH16" i="12"/>
  <c r="AH15" i="12"/>
  <c r="AH14" i="12"/>
  <c r="AH13" i="12"/>
  <c r="AH12" i="12"/>
  <c r="AH11" i="12"/>
  <c r="AH10" i="12"/>
  <c r="AH9" i="12"/>
  <c r="AH8" i="12"/>
  <c r="AH7" i="12"/>
  <c r="AH6" i="12"/>
  <c r="AH5" i="12"/>
  <c r="AF81" i="12"/>
  <c r="AF80" i="12"/>
  <c r="AF79" i="12"/>
  <c r="AF78" i="12"/>
  <c r="AF77" i="12"/>
  <c r="AF76" i="12"/>
  <c r="AF75" i="12"/>
  <c r="AF74" i="12"/>
  <c r="AF73" i="12"/>
  <c r="AF72" i="12"/>
  <c r="AF71" i="12"/>
  <c r="AF70" i="12"/>
  <c r="AF69" i="12"/>
  <c r="AF68" i="12"/>
  <c r="AF67" i="12"/>
  <c r="AF66" i="12"/>
  <c r="AF65" i="12"/>
  <c r="AF64" i="12"/>
  <c r="AF63" i="12"/>
  <c r="AF62" i="12"/>
  <c r="AF61" i="12"/>
  <c r="AF60" i="12"/>
  <c r="AF59" i="12"/>
  <c r="AF58" i="12"/>
  <c r="AF57" i="12"/>
  <c r="AF56" i="12"/>
  <c r="AF55" i="12"/>
  <c r="AF54" i="12"/>
  <c r="AF53" i="12"/>
  <c r="AF52" i="12"/>
  <c r="AF51" i="12"/>
  <c r="AF50" i="12"/>
  <c r="AF49" i="12"/>
  <c r="AF48" i="12"/>
  <c r="AF47" i="12"/>
  <c r="AF46" i="12"/>
  <c r="AF45" i="12"/>
  <c r="AF44" i="12"/>
  <c r="AF43" i="12"/>
  <c r="AF42" i="12"/>
  <c r="AF41" i="12"/>
  <c r="AF40" i="12"/>
  <c r="AF39" i="12"/>
  <c r="AF38" i="12"/>
  <c r="AF37" i="12"/>
  <c r="AF36" i="12"/>
  <c r="AF35" i="12"/>
  <c r="AF34" i="12"/>
  <c r="AF33" i="12"/>
  <c r="AF32" i="12"/>
  <c r="AF31" i="12"/>
  <c r="AF30" i="12"/>
  <c r="AF29" i="12"/>
  <c r="AF28" i="12"/>
  <c r="AF27" i="12"/>
  <c r="AF26" i="12"/>
  <c r="AF25" i="12"/>
  <c r="AF24" i="12"/>
  <c r="AF23" i="12"/>
  <c r="AF22" i="12"/>
  <c r="AF21" i="12"/>
  <c r="AF20" i="12"/>
  <c r="AF19" i="12"/>
  <c r="AF18" i="12"/>
  <c r="AF17" i="12"/>
  <c r="AF16" i="12"/>
  <c r="AF15" i="12"/>
  <c r="AF14" i="12"/>
  <c r="AF13" i="12"/>
  <c r="AF12" i="12"/>
  <c r="AF11" i="12"/>
  <c r="AF10" i="12"/>
  <c r="AF9" i="12"/>
  <c r="AF8" i="12"/>
  <c r="AF7" i="12"/>
  <c r="AF6" i="12"/>
  <c r="AF5" i="12"/>
  <c r="AD81" i="12"/>
  <c r="AD80" i="12"/>
  <c r="AD79" i="12"/>
  <c r="AD78" i="12"/>
  <c r="AD77" i="12"/>
  <c r="AD76" i="12"/>
  <c r="AD75" i="12"/>
  <c r="AD74" i="12"/>
  <c r="AD73" i="12"/>
  <c r="AD72" i="12"/>
  <c r="AD71" i="12"/>
  <c r="AD70" i="12"/>
  <c r="AD69" i="12"/>
  <c r="AD68" i="12"/>
  <c r="AD67" i="12"/>
  <c r="AD66" i="12"/>
  <c r="AD65" i="12"/>
  <c r="AD64" i="12"/>
  <c r="AD63" i="12"/>
  <c r="AD62" i="12"/>
  <c r="AD61" i="12"/>
  <c r="AD60" i="12"/>
  <c r="AD59" i="12"/>
  <c r="AD58" i="12"/>
  <c r="AD57" i="12"/>
  <c r="AD56" i="12"/>
  <c r="AD55" i="12"/>
  <c r="AD54" i="12"/>
  <c r="AD53" i="12"/>
  <c r="AD52" i="12"/>
  <c r="AD51" i="12"/>
  <c r="AD50" i="12"/>
  <c r="AD49" i="12"/>
  <c r="AD48" i="12"/>
  <c r="AD47" i="12"/>
  <c r="AD46" i="12"/>
  <c r="AD45" i="12"/>
  <c r="AD44" i="12"/>
  <c r="AD43" i="12"/>
  <c r="AD42" i="12"/>
  <c r="AD41" i="12"/>
  <c r="AD40" i="12"/>
  <c r="AD39" i="12"/>
  <c r="AD38" i="12"/>
  <c r="AD37" i="12"/>
  <c r="AD36" i="12"/>
  <c r="AD35" i="12"/>
  <c r="AD34" i="12"/>
  <c r="AD33" i="12"/>
  <c r="AD32" i="12"/>
  <c r="AD31" i="12"/>
  <c r="AD30" i="12"/>
  <c r="AD29" i="12"/>
  <c r="AD28" i="12"/>
  <c r="AD27" i="12"/>
  <c r="AD26" i="12"/>
  <c r="AD25" i="12"/>
  <c r="AD24" i="12"/>
  <c r="AD23" i="12"/>
  <c r="AD22" i="12"/>
  <c r="AD21" i="12"/>
  <c r="AD20" i="12"/>
  <c r="AD19" i="12"/>
  <c r="AD18" i="12"/>
  <c r="AD17" i="12"/>
  <c r="AD16" i="12"/>
  <c r="AD15" i="12"/>
  <c r="AD14" i="12"/>
  <c r="AD13" i="12"/>
  <c r="AD12" i="12"/>
  <c r="AD11" i="12"/>
  <c r="AD10" i="12"/>
  <c r="AD9" i="12"/>
  <c r="AD8" i="12"/>
  <c r="AD7" i="12"/>
  <c r="AD6" i="12"/>
  <c r="AD5" i="12"/>
  <c r="AH4" i="12"/>
  <c r="AF4" i="12"/>
  <c r="AD4" i="12"/>
  <c r="AG86" i="12"/>
  <c r="AG85" i="12"/>
  <c r="AE86" i="12"/>
  <c r="AE85" i="12"/>
  <c r="AC86" i="12"/>
  <c r="AC85" i="12"/>
  <c r="AG81" i="12"/>
  <c r="AE81" i="12"/>
  <c r="AC81" i="12"/>
  <c r="AG80" i="12"/>
  <c r="AE80" i="12"/>
  <c r="AC80" i="12"/>
  <c r="AG79" i="12"/>
  <c r="AE79" i="12"/>
  <c r="AC79" i="12"/>
  <c r="AG78" i="12"/>
  <c r="AE78" i="12"/>
  <c r="AC78" i="12"/>
  <c r="AG77" i="12"/>
  <c r="AE77" i="12"/>
  <c r="AC77" i="12"/>
  <c r="AG76" i="12"/>
  <c r="AE76" i="12"/>
  <c r="AC76" i="12"/>
  <c r="AG75" i="12"/>
  <c r="AE75" i="12"/>
  <c r="AC75" i="12"/>
  <c r="AG74" i="12"/>
  <c r="AE74" i="12"/>
  <c r="AC74" i="12"/>
  <c r="AG73" i="12"/>
  <c r="AE73" i="12"/>
  <c r="AC73" i="12"/>
  <c r="AG72" i="12"/>
  <c r="AE72" i="12"/>
  <c r="AC72" i="12"/>
  <c r="AG71" i="12"/>
  <c r="AE71" i="12"/>
  <c r="AC71" i="12"/>
  <c r="AG70" i="12"/>
  <c r="AE70" i="12"/>
  <c r="AC70" i="12"/>
  <c r="AG69" i="12"/>
  <c r="AE69" i="12"/>
  <c r="AC69" i="12"/>
  <c r="AG68" i="12"/>
  <c r="AE68" i="12"/>
  <c r="AC68" i="12"/>
  <c r="AG67" i="12"/>
  <c r="AE67" i="12"/>
  <c r="AC67" i="12"/>
  <c r="AG66" i="12"/>
  <c r="AE66" i="12"/>
  <c r="AC66" i="12"/>
  <c r="AG65" i="12"/>
  <c r="AE65" i="12"/>
  <c r="AC65" i="12"/>
  <c r="AG64" i="12"/>
  <c r="AE64" i="12"/>
  <c r="AC64" i="12"/>
  <c r="AG63" i="12"/>
  <c r="AE63" i="12"/>
  <c r="AC63" i="12"/>
  <c r="AG62" i="12"/>
  <c r="AE62" i="12"/>
  <c r="AC62" i="12"/>
  <c r="AG61" i="12"/>
  <c r="AE61" i="12"/>
  <c r="AC61" i="12"/>
  <c r="AG60" i="12"/>
  <c r="AE60" i="12"/>
  <c r="AC60" i="12"/>
  <c r="AG59" i="12"/>
  <c r="AE59" i="12"/>
  <c r="AC59" i="12"/>
  <c r="AG58" i="12"/>
  <c r="AE58" i="12"/>
  <c r="AC58" i="12"/>
  <c r="AG57" i="12"/>
  <c r="AE57" i="12"/>
  <c r="AC57" i="12"/>
  <c r="AG56" i="12"/>
  <c r="AE56" i="12"/>
  <c r="AC56" i="12"/>
  <c r="AG55" i="12"/>
  <c r="AE55" i="12"/>
  <c r="AC55" i="12"/>
  <c r="AG54" i="12"/>
  <c r="AE54" i="12"/>
  <c r="AC54" i="12"/>
  <c r="AG53" i="12"/>
  <c r="AE53" i="12"/>
  <c r="AC53" i="12"/>
  <c r="AG52" i="12"/>
  <c r="AE52" i="12"/>
  <c r="AC52" i="12"/>
  <c r="AG51" i="12"/>
  <c r="AE51" i="12"/>
  <c r="AC51" i="12"/>
  <c r="AG50" i="12"/>
  <c r="AE50" i="12"/>
  <c r="AC50" i="12"/>
  <c r="AG49" i="12"/>
  <c r="AE49" i="12"/>
  <c r="AC49" i="12"/>
  <c r="AG48" i="12"/>
  <c r="AE48" i="12"/>
  <c r="AC48" i="12"/>
  <c r="AG47" i="12"/>
  <c r="AE47" i="12"/>
  <c r="AC47" i="12"/>
  <c r="AG46" i="12"/>
  <c r="AE46" i="12"/>
  <c r="AC46" i="12"/>
  <c r="AG45" i="12"/>
  <c r="AE45" i="12"/>
  <c r="AC45" i="12"/>
  <c r="AG44" i="12"/>
  <c r="AE44" i="12"/>
  <c r="AC44" i="12"/>
  <c r="AG43" i="12"/>
  <c r="AE43" i="12"/>
  <c r="AC43" i="12"/>
  <c r="AG42" i="12"/>
  <c r="AE42" i="12"/>
  <c r="AC42" i="12"/>
  <c r="AG41" i="12"/>
  <c r="AE41" i="12"/>
  <c r="AC41" i="12"/>
  <c r="AG40" i="12"/>
  <c r="AE40" i="12"/>
  <c r="AC40" i="12"/>
  <c r="AG39" i="12"/>
  <c r="AE39" i="12"/>
  <c r="AC39" i="12"/>
  <c r="AG38" i="12"/>
  <c r="AE38" i="12"/>
  <c r="AC38" i="12"/>
  <c r="AG37" i="12"/>
  <c r="AE37" i="12"/>
  <c r="AC37" i="12"/>
  <c r="AG36" i="12"/>
  <c r="AE36" i="12"/>
  <c r="AC36" i="12"/>
  <c r="AG35" i="12"/>
  <c r="AE35" i="12"/>
  <c r="AC35" i="12"/>
  <c r="AG34" i="12"/>
  <c r="AE34" i="12"/>
  <c r="AC34" i="12"/>
  <c r="AG33" i="12"/>
  <c r="AE33" i="12"/>
  <c r="AC33" i="12"/>
  <c r="AG32" i="12"/>
  <c r="AE32" i="12"/>
  <c r="AC32" i="12"/>
  <c r="AG31" i="12"/>
  <c r="AE31" i="12"/>
  <c r="AC31" i="12"/>
  <c r="AG30" i="12"/>
  <c r="AE30" i="12"/>
  <c r="AC30" i="12"/>
  <c r="AG29" i="12"/>
  <c r="AE29" i="12"/>
  <c r="AC29" i="12"/>
  <c r="AG28" i="12"/>
  <c r="AE28" i="12"/>
  <c r="AC28" i="12"/>
  <c r="AG27" i="12"/>
  <c r="AE27" i="12"/>
  <c r="AC27" i="12"/>
  <c r="AG26" i="12"/>
  <c r="AE26" i="12"/>
  <c r="AC26" i="12"/>
  <c r="AG25" i="12"/>
  <c r="AE25" i="12"/>
  <c r="AC25" i="12"/>
  <c r="AG24" i="12"/>
  <c r="AE24" i="12"/>
  <c r="AC24" i="12"/>
  <c r="AG23" i="12"/>
  <c r="AE23" i="12"/>
  <c r="AC23" i="12"/>
  <c r="AG22" i="12"/>
  <c r="AE22" i="12"/>
  <c r="AC22" i="12"/>
  <c r="AG21" i="12"/>
  <c r="AE21" i="12"/>
  <c r="AC21" i="12"/>
  <c r="AG20" i="12"/>
  <c r="AE20" i="12"/>
  <c r="AC20" i="12"/>
  <c r="AG19" i="12"/>
  <c r="AE19" i="12"/>
  <c r="AC19" i="12"/>
  <c r="AG18" i="12"/>
  <c r="AE18" i="12"/>
  <c r="AC18" i="12"/>
  <c r="AG17" i="12"/>
  <c r="AE17" i="12"/>
  <c r="AC17" i="12"/>
  <c r="AG16" i="12"/>
  <c r="AE16" i="12"/>
  <c r="AC16" i="12"/>
  <c r="AG15" i="12"/>
  <c r="AE15" i="12"/>
  <c r="AC15" i="12"/>
  <c r="AG14" i="12"/>
  <c r="AE14" i="12"/>
  <c r="AC14" i="12"/>
  <c r="AG13" i="12"/>
  <c r="AE13" i="12"/>
  <c r="AC13" i="12"/>
  <c r="AG12" i="12"/>
  <c r="AE12" i="12"/>
  <c r="AC12" i="12"/>
  <c r="AG11" i="12"/>
  <c r="AE11" i="12"/>
  <c r="AC11" i="12"/>
  <c r="AG10" i="12"/>
  <c r="AE10" i="12"/>
  <c r="AC10" i="12"/>
  <c r="AG9" i="12"/>
  <c r="AE9" i="12"/>
  <c r="AC9" i="12"/>
  <c r="AG8" i="12"/>
  <c r="AE8" i="12"/>
  <c r="AC8" i="12"/>
  <c r="AG7" i="12"/>
  <c r="AE7" i="12"/>
  <c r="AC7" i="12"/>
  <c r="AG6" i="12"/>
  <c r="AE6" i="12"/>
  <c r="AC6" i="12"/>
  <c r="AG5" i="12"/>
  <c r="AE5" i="12"/>
  <c r="AC5" i="12"/>
  <c r="AG4" i="12"/>
  <c r="AE4" i="12"/>
  <c r="AC4" i="12"/>
  <c r="AB81" i="12"/>
  <c r="AB80" i="12"/>
  <c r="AB79" i="12"/>
  <c r="AB78" i="12"/>
  <c r="AB77" i="12"/>
  <c r="AB76" i="12"/>
  <c r="AB75" i="12"/>
  <c r="AB74" i="12"/>
  <c r="AB73" i="12"/>
  <c r="AB72" i="12"/>
  <c r="AB71" i="12"/>
  <c r="AB70" i="12"/>
  <c r="AB69" i="12"/>
  <c r="AB68" i="12"/>
  <c r="AB67" i="12"/>
  <c r="AB66" i="12"/>
  <c r="AB65" i="12"/>
  <c r="AB64" i="12"/>
  <c r="AB63" i="12"/>
  <c r="AB62" i="12"/>
  <c r="AB61" i="12"/>
  <c r="AB60" i="12"/>
  <c r="AB59" i="12"/>
  <c r="AB58" i="12"/>
  <c r="AB57" i="12"/>
  <c r="AB56" i="12"/>
  <c r="AB55" i="12"/>
  <c r="AB54" i="12"/>
  <c r="AB53" i="12"/>
  <c r="AB52" i="12"/>
  <c r="AB51" i="12"/>
  <c r="AB50" i="12"/>
  <c r="AB49" i="12"/>
  <c r="AB48" i="12"/>
  <c r="AB47" i="12"/>
  <c r="AB46" i="12"/>
  <c r="AB45" i="12"/>
  <c r="AB44" i="12"/>
  <c r="AB43" i="12"/>
  <c r="AB42" i="12"/>
  <c r="AB41" i="12"/>
  <c r="AB40" i="12"/>
  <c r="AB39" i="12"/>
  <c r="AB38" i="12"/>
  <c r="AB37" i="12"/>
  <c r="AB36" i="12"/>
  <c r="AB35" i="12"/>
  <c r="AB34" i="12"/>
  <c r="AB33" i="12"/>
  <c r="AB32" i="12"/>
  <c r="AB31" i="12"/>
  <c r="AB30" i="12"/>
  <c r="AB29" i="12"/>
  <c r="AB28" i="12"/>
  <c r="AB27" i="12"/>
  <c r="AB26" i="12"/>
  <c r="AB25" i="12"/>
  <c r="AB24" i="12"/>
  <c r="AB23" i="12"/>
  <c r="AB22" i="12"/>
  <c r="AB21" i="12"/>
  <c r="AB20" i="12"/>
  <c r="AB19" i="12"/>
  <c r="AB18" i="12"/>
  <c r="AB17" i="12"/>
  <c r="AB16" i="12"/>
  <c r="AB15" i="12"/>
  <c r="AB14" i="12"/>
  <c r="AB13" i="12"/>
  <c r="AB12" i="12"/>
  <c r="AB11" i="12"/>
  <c r="AB10" i="12"/>
  <c r="AB9" i="12"/>
  <c r="AB8" i="12"/>
  <c r="AB7" i="12"/>
  <c r="AB6" i="12"/>
  <c r="AB5" i="12"/>
  <c r="Y81" i="12"/>
  <c r="Y80" i="12"/>
  <c r="Y79" i="12"/>
  <c r="Y78" i="12"/>
  <c r="Y77" i="12"/>
  <c r="Y76" i="12"/>
  <c r="Y75" i="12"/>
  <c r="Y74" i="12"/>
  <c r="Y73" i="12"/>
  <c r="Y72" i="12"/>
  <c r="Y71" i="12"/>
  <c r="Y70" i="12"/>
  <c r="Y69" i="12"/>
  <c r="Y68" i="12"/>
  <c r="Y67" i="12"/>
  <c r="Y66" i="12"/>
  <c r="Y65" i="12"/>
  <c r="Y64" i="12"/>
  <c r="Y63" i="12"/>
  <c r="Y62" i="12"/>
  <c r="Y61" i="12"/>
  <c r="Y60" i="12"/>
  <c r="Y59" i="12"/>
  <c r="Y58" i="12"/>
  <c r="Y57" i="12"/>
  <c r="Y56" i="12"/>
  <c r="Y55" i="12"/>
  <c r="Y54" i="12"/>
  <c r="Y53" i="12"/>
  <c r="Y52" i="12"/>
  <c r="Y51" i="12"/>
  <c r="Y50" i="12"/>
  <c r="Y49" i="12"/>
  <c r="Y48" i="12"/>
  <c r="Y47" i="12"/>
  <c r="Y46" i="12"/>
  <c r="Y45" i="12"/>
  <c r="Y44" i="12"/>
  <c r="Y43" i="12"/>
  <c r="Y42" i="12"/>
  <c r="Y41" i="12"/>
  <c r="Y40" i="12"/>
  <c r="Y39" i="12"/>
  <c r="Y38" i="12"/>
  <c r="Y37" i="12"/>
  <c r="Y36" i="12"/>
  <c r="Y35" i="12"/>
  <c r="Y34" i="12"/>
  <c r="Y33" i="12"/>
  <c r="Y32" i="12"/>
  <c r="Y31" i="12"/>
  <c r="Y30" i="12"/>
  <c r="Y29" i="12"/>
  <c r="Y28" i="12"/>
  <c r="Y27" i="12"/>
  <c r="Y26" i="12"/>
  <c r="Y25" i="12"/>
  <c r="Y24" i="12"/>
  <c r="Y23" i="12"/>
  <c r="Y22" i="12"/>
  <c r="Y21" i="12"/>
  <c r="Y20" i="12"/>
  <c r="Y19" i="12"/>
  <c r="Y18" i="12"/>
  <c r="Y17" i="12"/>
  <c r="Y16" i="12"/>
  <c r="Y15" i="12"/>
  <c r="Y14" i="12"/>
  <c r="Y13" i="12"/>
  <c r="Y12" i="12"/>
  <c r="Y11" i="12"/>
  <c r="Y10" i="12"/>
  <c r="Y9" i="12"/>
  <c r="Y8" i="12"/>
  <c r="Y7" i="12"/>
  <c r="Y6" i="12"/>
  <c r="Y5" i="12"/>
  <c r="V81" i="12"/>
  <c r="V80" i="12"/>
  <c r="V79" i="12"/>
  <c r="V78" i="12"/>
  <c r="V77" i="12"/>
  <c r="V76" i="12"/>
  <c r="V75" i="12"/>
  <c r="V74" i="12"/>
  <c r="V73" i="12"/>
  <c r="V72" i="12"/>
  <c r="V71" i="12"/>
  <c r="V70" i="12"/>
  <c r="V69" i="12"/>
  <c r="V68" i="12"/>
  <c r="V67" i="12"/>
  <c r="V66" i="12"/>
  <c r="V65" i="12"/>
  <c r="V64" i="12"/>
  <c r="V63" i="12"/>
  <c r="V62" i="12"/>
  <c r="V61" i="12"/>
  <c r="V60" i="12"/>
  <c r="V59" i="12"/>
  <c r="V58" i="12"/>
  <c r="V57" i="12"/>
  <c r="V56" i="12"/>
  <c r="V55" i="12"/>
  <c r="V54" i="12"/>
  <c r="V53" i="12"/>
  <c r="V52" i="12"/>
  <c r="V51" i="12"/>
  <c r="V50" i="12"/>
  <c r="V49" i="12"/>
  <c r="V48" i="12"/>
  <c r="V47" i="12"/>
  <c r="V46" i="12"/>
  <c r="V45" i="12"/>
  <c r="V44" i="12"/>
  <c r="V43" i="12"/>
  <c r="V42" i="12"/>
  <c r="V41" i="12"/>
  <c r="V40" i="12"/>
  <c r="V39" i="12"/>
  <c r="V38" i="12"/>
  <c r="V37" i="12"/>
  <c r="V36" i="12"/>
  <c r="V35" i="12"/>
  <c r="V34" i="12"/>
  <c r="V33" i="12"/>
  <c r="V32" i="12"/>
  <c r="V31" i="12"/>
  <c r="V30" i="12"/>
  <c r="V29" i="12"/>
  <c r="V28" i="12"/>
  <c r="V27" i="12"/>
  <c r="V26" i="12"/>
  <c r="V25" i="12"/>
  <c r="V24" i="12"/>
  <c r="V23" i="12"/>
  <c r="V22" i="12"/>
  <c r="V21" i="12"/>
  <c r="V20" i="12"/>
  <c r="V19" i="12"/>
  <c r="V18" i="12"/>
  <c r="V17" i="12"/>
  <c r="V16" i="12"/>
  <c r="V15" i="12"/>
  <c r="V14" i="12"/>
  <c r="V13" i="12"/>
  <c r="V12" i="12"/>
  <c r="V11" i="12"/>
  <c r="V10" i="12"/>
  <c r="V9" i="12"/>
  <c r="V8" i="12"/>
  <c r="V7" i="12"/>
  <c r="V6" i="12"/>
  <c r="V5" i="12"/>
  <c r="S81" i="12"/>
  <c r="S80" i="12"/>
  <c r="S79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P81" i="12"/>
  <c r="P80" i="12"/>
  <c r="P79" i="12"/>
  <c r="P78" i="12"/>
  <c r="P77" i="12"/>
  <c r="P76" i="12"/>
  <c r="P75" i="12"/>
  <c r="P74" i="12"/>
  <c r="P73" i="12"/>
  <c r="P72" i="12"/>
  <c r="P71" i="12"/>
  <c r="P70" i="12"/>
  <c r="P69" i="12"/>
  <c r="P68" i="12"/>
  <c r="P67" i="12"/>
  <c r="P66" i="12"/>
  <c r="P65" i="12"/>
  <c r="P64" i="12"/>
  <c r="P63" i="12"/>
  <c r="P62" i="12"/>
  <c r="P61" i="12"/>
  <c r="P60" i="12"/>
  <c r="P59" i="12"/>
  <c r="P58" i="12"/>
  <c r="P57" i="12"/>
  <c r="P56" i="12"/>
  <c r="P55" i="12"/>
  <c r="P54" i="12"/>
  <c r="P53" i="12"/>
  <c r="P52" i="12"/>
  <c r="P51" i="12"/>
  <c r="P50" i="12"/>
  <c r="P49" i="12"/>
  <c r="P48" i="12"/>
  <c r="P47" i="12"/>
  <c r="P46" i="12"/>
  <c r="P45" i="12"/>
  <c r="P44" i="12"/>
  <c r="P43" i="12"/>
  <c r="P42" i="12"/>
  <c r="P41" i="12"/>
  <c r="P40" i="12"/>
  <c r="P39" i="12"/>
  <c r="P38" i="12"/>
  <c r="P37" i="12"/>
  <c r="P36" i="12"/>
  <c r="P35" i="12"/>
  <c r="P34" i="12"/>
  <c r="P33" i="12"/>
  <c r="P32" i="12"/>
  <c r="P31" i="12"/>
  <c r="P30" i="12"/>
  <c r="P29" i="12"/>
  <c r="P28" i="12"/>
  <c r="P27" i="12"/>
  <c r="P26" i="12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M81" i="12"/>
  <c r="M80" i="12"/>
  <c r="M79" i="12"/>
  <c r="M78" i="12"/>
  <c r="M77" i="12"/>
  <c r="M76" i="12"/>
  <c r="M75" i="12"/>
  <c r="M74" i="12"/>
  <c r="M73" i="12"/>
  <c r="M72" i="12"/>
  <c r="M71" i="12"/>
  <c r="M70" i="12"/>
  <c r="M69" i="12"/>
  <c r="M68" i="12"/>
  <c r="M67" i="12"/>
  <c r="M66" i="12"/>
  <c r="M65" i="12"/>
  <c r="M64" i="12"/>
  <c r="M63" i="12"/>
  <c r="M62" i="12"/>
  <c r="M61" i="12"/>
  <c r="M60" i="12"/>
  <c r="M59" i="12"/>
  <c r="M58" i="12"/>
  <c r="M57" i="12"/>
  <c r="M56" i="12"/>
  <c r="M55" i="12"/>
  <c r="M54" i="12"/>
  <c r="M53" i="12"/>
  <c r="M52" i="12"/>
  <c r="M51" i="12"/>
  <c r="M50" i="12"/>
  <c r="M49" i="12"/>
  <c r="M48" i="12"/>
  <c r="M47" i="12"/>
  <c r="M46" i="12"/>
  <c r="M45" i="12"/>
  <c r="M44" i="12"/>
  <c r="M43" i="12"/>
  <c r="M42" i="12"/>
  <c r="M41" i="12"/>
  <c r="M40" i="12"/>
  <c r="M39" i="12"/>
  <c r="M38" i="12"/>
  <c r="M37" i="12"/>
  <c r="M36" i="12"/>
  <c r="M35" i="12"/>
  <c r="M34" i="12"/>
  <c r="M33" i="12"/>
  <c r="M32" i="12"/>
  <c r="M31" i="12"/>
  <c r="M30" i="12"/>
  <c r="M29" i="12"/>
  <c r="M28" i="12"/>
  <c r="M27" i="12"/>
  <c r="M26" i="12"/>
  <c r="M25" i="12"/>
  <c r="M24" i="12"/>
  <c r="M23" i="12"/>
  <c r="M22" i="12"/>
  <c r="M21" i="12"/>
  <c r="M20" i="12"/>
  <c r="M19" i="12"/>
  <c r="M18" i="12"/>
  <c r="M17" i="12"/>
  <c r="M16" i="12"/>
  <c r="M15" i="12"/>
  <c r="M14" i="12"/>
  <c r="M13" i="12"/>
  <c r="M12" i="12"/>
  <c r="M11" i="12"/>
  <c r="M10" i="12"/>
  <c r="M9" i="12"/>
  <c r="M8" i="12"/>
  <c r="M7" i="12"/>
  <c r="M6" i="12"/>
  <c r="M5" i="12"/>
  <c r="J81" i="12"/>
  <c r="J80" i="12"/>
  <c r="J79" i="12"/>
  <c r="J78" i="12"/>
  <c r="J77" i="12"/>
  <c r="J76" i="12"/>
  <c r="J75" i="12"/>
  <c r="J74" i="12"/>
  <c r="J73" i="12"/>
  <c r="J72" i="12"/>
  <c r="J71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Y4" i="12"/>
  <c r="AB4" i="12"/>
  <c r="V4" i="12"/>
  <c r="S4" i="12"/>
  <c r="P4" i="12"/>
  <c r="M4" i="12"/>
  <c r="J4" i="12"/>
  <c r="G4" i="12"/>
  <c r="D81" i="12"/>
  <c r="AA81" i="12"/>
  <c r="AA80" i="12"/>
  <c r="AA79" i="12"/>
  <c r="AA78" i="12"/>
  <c r="AA77" i="12"/>
  <c r="AA76" i="12"/>
  <c r="AA75" i="12"/>
  <c r="AA74" i="12"/>
  <c r="AA73" i="12"/>
  <c r="AA72" i="12"/>
  <c r="AA71" i="12"/>
  <c r="AA70" i="12"/>
  <c r="AA69" i="12"/>
  <c r="AA68" i="12"/>
  <c r="AA67" i="12"/>
  <c r="AA66" i="12"/>
  <c r="AA65" i="12"/>
  <c r="AA64" i="12"/>
  <c r="AA63" i="12"/>
  <c r="AA62" i="12"/>
  <c r="AA61" i="12"/>
  <c r="AA60" i="12"/>
  <c r="AA59" i="12"/>
  <c r="AA58" i="12"/>
  <c r="AA57" i="12"/>
  <c r="AA56" i="12"/>
  <c r="AA55" i="12"/>
  <c r="AA54" i="12"/>
  <c r="AA53" i="12"/>
  <c r="AA52" i="12"/>
  <c r="AA51" i="12"/>
  <c r="AA50" i="12"/>
  <c r="AA49" i="12"/>
  <c r="AA48" i="12"/>
  <c r="AA47" i="12"/>
  <c r="AA46" i="12"/>
  <c r="AA45" i="12"/>
  <c r="AA44" i="12"/>
  <c r="AA43" i="12"/>
  <c r="AA42" i="12"/>
  <c r="AA41" i="12"/>
  <c r="AA40" i="12"/>
  <c r="AA39" i="12"/>
  <c r="AA38" i="12"/>
  <c r="AA37" i="12"/>
  <c r="AA36" i="12"/>
  <c r="AA35" i="12"/>
  <c r="AA34" i="12"/>
  <c r="AA33" i="12"/>
  <c r="AA32" i="12"/>
  <c r="AA31" i="12"/>
  <c r="AA30" i="12"/>
  <c r="AA29" i="12"/>
  <c r="AA28" i="12"/>
  <c r="AA27" i="12"/>
  <c r="AA26" i="12"/>
  <c r="AA25" i="12"/>
  <c r="AA24" i="12"/>
  <c r="AA23" i="12"/>
  <c r="AA22" i="12"/>
  <c r="AA21" i="12"/>
  <c r="AA20" i="12"/>
  <c r="AA19" i="12"/>
  <c r="AA18" i="12"/>
  <c r="AA17" i="12"/>
  <c r="AA16" i="12"/>
  <c r="AA15" i="12"/>
  <c r="AA14" i="12"/>
  <c r="AA13" i="12"/>
  <c r="AA12" i="12"/>
  <c r="AA11" i="12"/>
  <c r="AA10" i="12"/>
  <c r="AA9" i="12"/>
  <c r="AA8" i="12"/>
  <c r="AA7" i="12"/>
  <c r="AA6" i="12"/>
  <c r="AA5" i="12"/>
  <c r="AA4" i="12"/>
  <c r="X81" i="12"/>
  <c r="X80" i="12"/>
  <c r="X79" i="12"/>
  <c r="X78" i="12"/>
  <c r="X77" i="12"/>
  <c r="X76" i="12"/>
  <c r="X75" i="12"/>
  <c r="X74" i="12"/>
  <c r="X73" i="12"/>
  <c r="X72" i="12"/>
  <c r="X71" i="12"/>
  <c r="X70" i="12"/>
  <c r="X69" i="12"/>
  <c r="X68" i="12"/>
  <c r="X67" i="12"/>
  <c r="X66" i="12"/>
  <c r="X65" i="12"/>
  <c r="X64" i="12"/>
  <c r="X63" i="12"/>
  <c r="X62" i="12"/>
  <c r="X61" i="12"/>
  <c r="X60" i="12"/>
  <c r="X59" i="12"/>
  <c r="X58" i="12"/>
  <c r="X57" i="12"/>
  <c r="X56" i="12"/>
  <c r="X55" i="12"/>
  <c r="X54" i="12"/>
  <c r="X53" i="12"/>
  <c r="X52" i="12"/>
  <c r="X51" i="12"/>
  <c r="X50" i="12"/>
  <c r="X49" i="12"/>
  <c r="X48" i="12"/>
  <c r="X47" i="12"/>
  <c r="X46" i="12"/>
  <c r="X45" i="12"/>
  <c r="X44" i="12"/>
  <c r="X43" i="12"/>
  <c r="X42" i="12"/>
  <c r="X41" i="12"/>
  <c r="X40" i="12"/>
  <c r="X39" i="12"/>
  <c r="X38" i="12"/>
  <c r="X37" i="12"/>
  <c r="X36" i="12"/>
  <c r="X35" i="12"/>
  <c r="X34" i="12"/>
  <c r="X33" i="12"/>
  <c r="X32" i="12"/>
  <c r="X31" i="12"/>
  <c r="X30" i="12"/>
  <c r="X29" i="12"/>
  <c r="X28" i="12"/>
  <c r="X27" i="12"/>
  <c r="X26" i="12"/>
  <c r="X25" i="12"/>
  <c r="X24" i="12"/>
  <c r="X23" i="12"/>
  <c r="X22" i="12"/>
  <c r="X21" i="12"/>
  <c r="X20" i="12"/>
  <c r="X19" i="12"/>
  <c r="X18" i="12"/>
  <c r="X17" i="12"/>
  <c r="X16" i="12"/>
  <c r="X15" i="12"/>
  <c r="X14" i="12"/>
  <c r="X13" i="12"/>
  <c r="X12" i="12"/>
  <c r="X11" i="12"/>
  <c r="X10" i="12"/>
  <c r="X9" i="12"/>
  <c r="X8" i="12"/>
  <c r="X7" i="12"/>
  <c r="X6" i="12"/>
  <c r="X5" i="12"/>
  <c r="X4" i="12"/>
  <c r="U81" i="12"/>
  <c r="U80" i="12"/>
  <c r="U79" i="12"/>
  <c r="U78" i="12"/>
  <c r="U77" i="12"/>
  <c r="U76" i="12"/>
  <c r="U75" i="12"/>
  <c r="U74" i="12"/>
  <c r="U73" i="12"/>
  <c r="U72" i="12"/>
  <c r="U71" i="12"/>
  <c r="U70" i="12"/>
  <c r="U69" i="12"/>
  <c r="U68" i="12"/>
  <c r="U67" i="12"/>
  <c r="U66" i="12"/>
  <c r="U65" i="12"/>
  <c r="U64" i="12"/>
  <c r="U63" i="12"/>
  <c r="U62" i="12"/>
  <c r="U61" i="12"/>
  <c r="U60" i="12"/>
  <c r="U59" i="12"/>
  <c r="U58" i="12"/>
  <c r="U57" i="12"/>
  <c r="U56" i="12"/>
  <c r="U55" i="12"/>
  <c r="U54" i="12"/>
  <c r="U53" i="12"/>
  <c r="U52" i="12"/>
  <c r="U51" i="12"/>
  <c r="U50" i="12"/>
  <c r="U49" i="12"/>
  <c r="U48" i="12"/>
  <c r="U47" i="12"/>
  <c r="U46" i="12"/>
  <c r="U45" i="12"/>
  <c r="U44" i="12"/>
  <c r="U43" i="12"/>
  <c r="U42" i="12"/>
  <c r="U41" i="12"/>
  <c r="U40" i="12"/>
  <c r="U39" i="12"/>
  <c r="U38" i="12"/>
  <c r="U37" i="12"/>
  <c r="U36" i="12"/>
  <c r="U35" i="12"/>
  <c r="U34" i="12"/>
  <c r="U33" i="12"/>
  <c r="U32" i="12"/>
  <c r="U31" i="12"/>
  <c r="U30" i="12"/>
  <c r="U29" i="12"/>
  <c r="U28" i="12"/>
  <c r="U27" i="12"/>
  <c r="U26" i="12"/>
  <c r="U25" i="12"/>
  <c r="U24" i="12"/>
  <c r="U23" i="12"/>
  <c r="U22" i="12"/>
  <c r="U21" i="12"/>
  <c r="U20" i="12"/>
  <c r="U19" i="12"/>
  <c r="U18" i="12"/>
  <c r="U17" i="12"/>
  <c r="U16" i="12"/>
  <c r="U15" i="12"/>
  <c r="U14" i="12"/>
  <c r="U13" i="12"/>
  <c r="U12" i="12"/>
  <c r="U11" i="12"/>
  <c r="U10" i="12"/>
  <c r="U9" i="12"/>
  <c r="U8" i="12"/>
  <c r="U7" i="12"/>
  <c r="U6" i="12"/>
  <c r="U5" i="12"/>
  <c r="U4" i="12"/>
  <c r="R81" i="12"/>
  <c r="R80" i="12"/>
  <c r="R79" i="12"/>
  <c r="R78" i="12"/>
  <c r="R77" i="12"/>
  <c r="R76" i="12"/>
  <c r="R75" i="12"/>
  <c r="R74" i="12"/>
  <c r="R73" i="12"/>
  <c r="R72" i="12"/>
  <c r="R71" i="12"/>
  <c r="R70" i="12"/>
  <c r="R69" i="12"/>
  <c r="R68" i="12"/>
  <c r="R67" i="12"/>
  <c r="R66" i="12"/>
  <c r="R65" i="12"/>
  <c r="R64" i="12"/>
  <c r="R63" i="12"/>
  <c r="R62" i="12"/>
  <c r="R61" i="12"/>
  <c r="R60" i="12"/>
  <c r="R59" i="12"/>
  <c r="R58" i="12"/>
  <c r="R57" i="12"/>
  <c r="R56" i="12"/>
  <c r="R55" i="12"/>
  <c r="R54" i="12"/>
  <c r="R53" i="12"/>
  <c r="R52" i="12"/>
  <c r="R51" i="12"/>
  <c r="R50" i="12"/>
  <c r="R49" i="12"/>
  <c r="R48" i="12"/>
  <c r="R47" i="12"/>
  <c r="R46" i="12"/>
  <c r="R45" i="12"/>
  <c r="R44" i="12"/>
  <c r="R43" i="12"/>
  <c r="R42" i="12"/>
  <c r="R41" i="12"/>
  <c r="R40" i="12"/>
  <c r="R39" i="12"/>
  <c r="R38" i="12"/>
  <c r="R37" i="12"/>
  <c r="R36" i="12"/>
  <c r="R35" i="12"/>
  <c r="R34" i="12"/>
  <c r="R33" i="12"/>
  <c r="R32" i="12"/>
  <c r="R31" i="12"/>
  <c r="R30" i="12"/>
  <c r="R29" i="12"/>
  <c r="R28" i="12"/>
  <c r="R27" i="12"/>
  <c r="R26" i="12"/>
  <c r="R25" i="12"/>
  <c r="R24" i="12"/>
  <c r="R23" i="12"/>
  <c r="R22" i="12"/>
  <c r="R21" i="12"/>
  <c r="R20" i="12"/>
  <c r="R19" i="12"/>
  <c r="R18" i="12"/>
  <c r="R17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O81" i="12"/>
  <c r="O80" i="12"/>
  <c r="O79" i="12"/>
  <c r="O78" i="12"/>
  <c r="O77" i="12"/>
  <c r="O76" i="12"/>
  <c r="O75" i="12"/>
  <c r="O74" i="12"/>
  <c r="O73" i="12"/>
  <c r="O72" i="12"/>
  <c r="O71" i="12"/>
  <c r="O70" i="12"/>
  <c r="O69" i="12"/>
  <c r="O68" i="12"/>
  <c r="O67" i="12"/>
  <c r="O66" i="12"/>
  <c r="O65" i="12"/>
  <c r="O64" i="12"/>
  <c r="O63" i="12"/>
  <c r="O62" i="12"/>
  <c r="O61" i="12"/>
  <c r="O60" i="12"/>
  <c r="O59" i="12"/>
  <c r="O58" i="12"/>
  <c r="O57" i="12"/>
  <c r="O56" i="12"/>
  <c r="O55" i="12"/>
  <c r="O54" i="12"/>
  <c r="O53" i="12"/>
  <c r="O52" i="12"/>
  <c r="O51" i="12"/>
  <c r="O50" i="12"/>
  <c r="O49" i="12"/>
  <c r="O48" i="12"/>
  <c r="O47" i="12"/>
  <c r="O46" i="12"/>
  <c r="O45" i="12"/>
  <c r="O44" i="12"/>
  <c r="O43" i="12"/>
  <c r="O42" i="12"/>
  <c r="O41" i="12"/>
  <c r="O40" i="12"/>
  <c r="O39" i="12"/>
  <c r="O38" i="12"/>
  <c r="O37" i="12"/>
  <c r="O36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L81" i="12"/>
  <c r="L80" i="12"/>
  <c r="L79" i="12"/>
  <c r="L78" i="12"/>
  <c r="L77" i="12"/>
  <c r="L76" i="12"/>
  <c r="L75" i="12"/>
  <c r="L74" i="12"/>
  <c r="L73" i="12"/>
  <c r="L72" i="12"/>
  <c r="L71" i="12"/>
  <c r="L70" i="12"/>
  <c r="L69" i="12"/>
  <c r="L68" i="12"/>
  <c r="L67" i="12"/>
  <c r="L66" i="12"/>
  <c r="L65" i="12"/>
  <c r="L64" i="12"/>
  <c r="L63" i="12"/>
  <c r="L62" i="12"/>
  <c r="L61" i="12"/>
  <c r="L60" i="12"/>
  <c r="L59" i="12"/>
  <c r="L58" i="12"/>
  <c r="L57" i="12"/>
  <c r="L56" i="12"/>
  <c r="L55" i="12"/>
  <c r="L54" i="12"/>
  <c r="L53" i="12"/>
  <c r="L52" i="12"/>
  <c r="L51" i="12"/>
  <c r="L50" i="12"/>
  <c r="L49" i="12"/>
  <c r="L48" i="12"/>
  <c r="L47" i="12"/>
  <c r="L46" i="12"/>
  <c r="L45" i="12"/>
  <c r="L44" i="12"/>
  <c r="L43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K93" i="9"/>
  <c r="J177" i="9"/>
  <c r="J176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U174" i="9"/>
  <c r="U173" i="9"/>
  <c r="U172" i="9"/>
  <c r="U171" i="9"/>
  <c r="U170" i="9"/>
  <c r="U169" i="9"/>
  <c r="U168" i="9"/>
  <c r="U167" i="9"/>
  <c r="U166" i="9"/>
  <c r="U165" i="9"/>
  <c r="U164" i="9"/>
  <c r="U163" i="9"/>
  <c r="U162" i="9"/>
  <c r="U161" i="9"/>
  <c r="U160" i="9"/>
  <c r="U159" i="9"/>
  <c r="U158" i="9"/>
  <c r="U157" i="9"/>
  <c r="U156" i="9"/>
  <c r="U155" i="9"/>
  <c r="U154" i="9"/>
  <c r="U153" i="9"/>
  <c r="U152" i="9"/>
  <c r="U151" i="9"/>
  <c r="U150" i="9"/>
  <c r="U149" i="9"/>
  <c r="U148" i="9"/>
  <c r="U147" i="9"/>
  <c r="U146" i="9"/>
  <c r="U145" i="9"/>
  <c r="U144" i="9"/>
  <c r="U143" i="9"/>
  <c r="U142" i="9"/>
  <c r="U141" i="9"/>
  <c r="U140" i="9"/>
  <c r="U139" i="9"/>
  <c r="U138" i="9"/>
  <c r="U137" i="9"/>
  <c r="U136" i="9"/>
  <c r="U135" i="9"/>
  <c r="U134" i="9"/>
  <c r="U133" i="9"/>
  <c r="U132" i="9"/>
  <c r="U131" i="9"/>
  <c r="U130" i="9"/>
  <c r="U129" i="9"/>
  <c r="I86" i="9"/>
  <c r="I93" i="9" s="1"/>
  <c r="V93" i="9" s="1"/>
  <c r="I88" i="9"/>
  <c r="I87" i="9"/>
  <c r="H88" i="9"/>
  <c r="H87" i="9"/>
  <c r="H86" i="9"/>
  <c r="H93" i="9" s="1"/>
  <c r="U93" i="9" s="1"/>
  <c r="I128" i="9"/>
  <c r="V128" i="9" s="1"/>
  <c r="H128" i="9"/>
  <c r="U128" i="9" s="1"/>
  <c r="I127" i="9"/>
  <c r="V127" i="9" s="1"/>
  <c r="H127" i="9"/>
  <c r="U127" i="9" s="1"/>
  <c r="I126" i="9"/>
  <c r="V126" i="9" s="1"/>
  <c r="H126" i="9"/>
  <c r="U126" i="9" s="1"/>
  <c r="I125" i="9"/>
  <c r="V125" i="9" s="1"/>
  <c r="H125" i="9"/>
  <c r="U125" i="9" s="1"/>
  <c r="I124" i="9"/>
  <c r="V124" i="9" s="1"/>
  <c r="H124" i="9"/>
  <c r="U124" i="9" s="1"/>
  <c r="I123" i="9"/>
  <c r="V123" i="9" s="1"/>
  <c r="H123" i="9"/>
  <c r="U123" i="9" s="1"/>
  <c r="I122" i="9"/>
  <c r="V122" i="9" s="1"/>
  <c r="H122" i="9"/>
  <c r="U122" i="9" s="1"/>
  <c r="I121" i="9"/>
  <c r="V121" i="9" s="1"/>
  <c r="H121" i="9"/>
  <c r="U121" i="9" s="1"/>
  <c r="I120" i="9"/>
  <c r="V120" i="9" s="1"/>
  <c r="H120" i="9"/>
  <c r="U120" i="9" s="1"/>
  <c r="I119" i="9"/>
  <c r="V119" i="9" s="1"/>
  <c r="H119" i="9"/>
  <c r="U119" i="9" s="1"/>
  <c r="I118" i="9"/>
  <c r="V118" i="9" s="1"/>
  <c r="H118" i="9"/>
  <c r="U118" i="9" s="1"/>
  <c r="I117" i="9"/>
  <c r="V117" i="9" s="1"/>
  <c r="H117" i="9"/>
  <c r="U117" i="9" s="1"/>
  <c r="I116" i="9"/>
  <c r="V116" i="9" s="1"/>
  <c r="H116" i="9"/>
  <c r="U116" i="9" s="1"/>
  <c r="I115" i="9"/>
  <c r="V115" i="9" s="1"/>
  <c r="H115" i="9"/>
  <c r="U115" i="9" s="1"/>
  <c r="I114" i="9"/>
  <c r="V114" i="9" s="1"/>
  <c r="H114" i="9"/>
  <c r="U114" i="9" s="1"/>
  <c r="I113" i="9"/>
  <c r="V113" i="9" s="1"/>
  <c r="H113" i="9"/>
  <c r="U113" i="9" s="1"/>
  <c r="I112" i="9"/>
  <c r="V112" i="9" s="1"/>
  <c r="H112" i="9"/>
  <c r="U112" i="9" s="1"/>
  <c r="I111" i="9"/>
  <c r="V111" i="9" s="1"/>
  <c r="H111" i="9"/>
  <c r="U111" i="9" s="1"/>
  <c r="I110" i="9"/>
  <c r="V110" i="9" s="1"/>
  <c r="H110" i="9"/>
  <c r="U110" i="9" s="1"/>
  <c r="I109" i="9"/>
  <c r="V109" i="9" s="1"/>
  <c r="H109" i="9"/>
  <c r="U109" i="9" s="1"/>
  <c r="I108" i="9"/>
  <c r="V108" i="9" s="1"/>
  <c r="H108" i="9"/>
  <c r="U108" i="9" s="1"/>
  <c r="I107" i="9"/>
  <c r="V107" i="9" s="1"/>
  <c r="H107" i="9"/>
  <c r="U107" i="9" s="1"/>
  <c r="I106" i="9"/>
  <c r="V106" i="9" s="1"/>
  <c r="H106" i="9"/>
  <c r="U106" i="9" s="1"/>
  <c r="I105" i="9"/>
  <c r="V105" i="9" s="1"/>
  <c r="H105" i="9"/>
  <c r="U105" i="9" s="1"/>
  <c r="I104" i="9"/>
  <c r="V104" i="9" s="1"/>
  <c r="H104" i="9"/>
  <c r="U104" i="9" s="1"/>
  <c r="I103" i="9"/>
  <c r="V103" i="9" s="1"/>
  <c r="H103" i="9"/>
  <c r="U103" i="9" s="1"/>
  <c r="I102" i="9"/>
  <c r="V102" i="9" s="1"/>
  <c r="H102" i="9"/>
  <c r="U102" i="9" s="1"/>
  <c r="I101" i="9"/>
  <c r="V101" i="9" s="1"/>
  <c r="H101" i="9"/>
  <c r="U101" i="9" s="1"/>
  <c r="I100" i="9"/>
  <c r="V100" i="9" s="1"/>
  <c r="H100" i="9"/>
  <c r="U100" i="9" s="1"/>
  <c r="I99" i="9"/>
  <c r="V99" i="9" s="1"/>
  <c r="H99" i="9"/>
  <c r="U99" i="9" s="1"/>
  <c r="I98" i="9"/>
  <c r="V98" i="9" s="1"/>
  <c r="H98" i="9"/>
  <c r="U98" i="9" s="1"/>
  <c r="I97" i="9"/>
  <c r="V97" i="9" s="1"/>
  <c r="H97" i="9"/>
  <c r="U97" i="9" s="1"/>
  <c r="I96" i="9"/>
  <c r="V96" i="9" s="1"/>
  <c r="H96" i="9"/>
  <c r="U96" i="9" s="1"/>
  <c r="I95" i="9"/>
  <c r="V95" i="9" s="1"/>
  <c r="H95" i="9"/>
  <c r="U95" i="9" s="1"/>
  <c r="I94" i="9"/>
  <c r="V94" i="9" s="1"/>
  <c r="H94" i="9"/>
  <c r="U94" i="9" s="1"/>
  <c r="G88" i="9"/>
  <c r="F88" i="9"/>
  <c r="E88" i="9"/>
  <c r="D88" i="9"/>
  <c r="C88" i="9"/>
  <c r="G87" i="9"/>
  <c r="F87" i="9"/>
  <c r="E87" i="9"/>
  <c r="D87" i="9"/>
  <c r="C87" i="9"/>
  <c r="G86" i="9"/>
  <c r="F86" i="9"/>
  <c r="E86" i="9"/>
  <c r="D86" i="9"/>
  <c r="C86" i="9"/>
  <c r="B88" i="9"/>
  <c r="B87" i="9"/>
  <c r="B86" i="9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H83" i="4"/>
  <c r="G83" i="4"/>
  <c r="H82" i="4"/>
  <c r="G82" i="4"/>
  <c r="H81" i="4"/>
  <c r="G81" i="4"/>
  <c r="H80" i="4"/>
  <c r="G80" i="4"/>
  <c r="H79" i="4"/>
  <c r="G79" i="4"/>
  <c r="H78" i="4"/>
  <c r="G78" i="4"/>
  <c r="H77" i="4"/>
  <c r="G77" i="4"/>
  <c r="H76" i="4"/>
  <c r="G76" i="4"/>
  <c r="H75" i="4"/>
  <c r="G75" i="4"/>
  <c r="H74" i="4"/>
  <c r="G74" i="4"/>
  <c r="H73" i="4"/>
  <c r="G73" i="4"/>
  <c r="H72" i="4"/>
  <c r="G72" i="4"/>
  <c r="H71" i="4"/>
  <c r="G71" i="4"/>
  <c r="H70" i="4"/>
  <c r="G70" i="4"/>
  <c r="H69" i="4"/>
  <c r="G69" i="4"/>
  <c r="H68" i="4"/>
  <c r="G68" i="4"/>
  <c r="H67" i="4"/>
  <c r="G67" i="4"/>
  <c r="H66" i="4"/>
  <c r="G66" i="4"/>
  <c r="H65" i="4"/>
  <c r="G65" i="4"/>
  <c r="H64" i="4"/>
  <c r="G64" i="4"/>
  <c r="H63" i="4"/>
  <c r="G63" i="4"/>
  <c r="H62" i="4"/>
  <c r="G62" i="4"/>
  <c r="H61" i="4"/>
  <c r="G61" i="4"/>
  <c r="H60" i="4"/>
  <c r="G60" i="4"/>
  <c r="H59" i="4"/>
  <c r="G59" i="4"/>
  <c r="H58" i="4"/>
  <c r="G58" i="4"/>
  <c r="H57" i="4"/>
  <c r="G57" i="4"/>
  <c r="H56" i="4"/>
  <c r="G56" i="4"/>
  <c r="H55" i="4"/>
  <c r="G55" i="4"/>
  <c r="H54" i="4"/>
  <c r="G54" i="4"/>
  <c r="H53" i="4"/>
  <c r="G53" i="4"/>
  <c r="H52" i="4"/>
  <c r="G52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2" i="4"/>
  <c r="G2" i="4"/>
  <c r="F85" i="4"/>
  <c r="F84" i="4"/>
  <c r="E85" i="4"/>
  <c r="E84" i="4"/>
  <c r="D83" i="4"/>
  <c r="F83" i="4" s="1"/>
  <c r="D82" i="4"/>
  <c r="F82" i="4" s="1"/>
  <c r="D81" i="4"/>
  <c r="F81" i="4" s="1"/>
  <c r="D80" i="4"/>
  <c r="F80" i="4" s="1"/>
  <c r="D79" i="4"/>
  <c r="F79" i="4" s="1"/>
  <c r="D78" i="4"/>
  <c r="F78" i="4" s="1"/>
  <c r="D77" i="4"/>
  <c r="F77" i="4" s="1"/>
  <c r="D76" i="4"/>
  <c r="F76" i="4" s="1"/>
  <c r="D75" i="4"/>
  <c r="F75" i="4" s="1"/>
  <c r="D74" i="4"/>
  <c r="F74" i="4" s="1"/>
  <c r="D73" i="4"/>
  <c r="F73" i="4" s="1"/>
  <c r="D72" i="4"/>
  <c r="F72" i="4" s="1"/>
  <c r="D71" i="4"/>
  <c r="F71" i="4" s="1"/>
  <c r="D70" i="4"/>
  <c r="F70" i="4" s="1"/>
  <c r="D69" i="4"/>
  <c r="F69" i="4" s="1"/>
  <c r="D68" i="4"/>
  <c r="F68" i="4" s="1"/>
  <c r="D67" i="4"/>
  <c r="F67" i="4" s="1"/>
  <c r="D66" i="4"/>
  <c r="F66" i="4" s="1"/>
  <c r="D65" i="4"/>
  <c r="F65" i="4" s="1"/>
  <c r="D64" i="4"/>
  <c r="F64" i="4" s="1"/>
  <c r="D63" i="4"/>
  <c r="F63" i="4" s="1"/>
  <c r="D62" i="4"/>
  <c r="F62" i="4" s="1"/>
  <c r="D61" i="4"/>
  <c r="F61" i="4" s="1"/>
  <c r="D60" i="4"/>
  <c r="F60" i="4" s="1"/>
  <c r="D59" i="4"/>
  <c r="F59" i="4" s="1"/>
  <c r="D58" i="4"/>
  <c r="F58" i="4" s="1"/>
  <c r="D57" i="4"/>
  <c r="F57" i="4" s="1"/>
  <c r="D56" i="4"/>
  <c r="F56" i="4" s="1"/>
  <c r="D55" i="4"/>
  <c r="F55" i="4" s="1"/>
  <c r="D54" i="4"/>
  <c r="F54" i="4" s="1"/>
  <c r="D53" i="4"/>
  <c r="F53" i="4" s="1"/>
  <c r="D52" i="4"/>
  <c r="F52" i="4" s="1"/>
  <c r="D51" i="4"/>
  <c r="F51" i="4" s="1"/>
  <c r="D50" i="4"/>
  <c r="F50" i="4" s="1"/>
  <c r="D49" i="4"/>
  <c r="F49" i="4" s="1"/>
  <c r="D48" i="4"/>
  <c r="F48" i="4" s="1"/>
  <c r="D47" i="4"/>
  <c r="F47" i="4" s="1"/>
  <c r="D46" i="4"/>
  <c r="F46" i="4" s="1"/>
  <c r="D45" i="4"/>
  <c r="F45" i="4" s="1"/>
  <c r="D44" i="4"/>
  <c r="F44" i="4" s="1"/>
  <c r="D43" i="4"/>
  <c r="F43" i="4" s="1"/>
  <c r="D42" i="4"/>
  <c r="F42" i="4" s="1"/>
  <c r="D41" i="4"/>
  <c r="F41" i="4" s="1"/>
  <c r="D40" i="4"/>
  <c r="F40" i="4" s="1"/>
  <c r="D39" i="4"/>
  <c r="F39" i="4" s="1"/>
  <c r="D38" i="4"/>
  <c r="F38" i="4" s="1"/>
  <c r="D37" i="4"/>
  <c r="F37" i="4" s="1"/>
  <c r="D36" i="4"/>
  <c r="F36" i="4" s="1"/>
  <c r="D35" i="4"/>
  <c r="F35" i="4" s="1"/>
  <c r="D34" i="4"/>
  <c r="F34" i="4" s="1"/>
  <c r="D33" i="4"/>
  <c r="F33" i="4" s="1"/>
  <c r="D32" i="4"/>
  <c r="F32" i="4" s="1"/>
  <c r="D31" i="4"/>
  <c r="F31" i="4" s="1"/>
  <c r="D30" i="4"/>
  <c r="F30" i="4" s="1"/>
  <c r="D29" i="4"/>
  <c r="F29" i="4" s="1"/>
  <c r="D28" i="4"/>
  <c r="F28" i="4" s="1"/>
  <c r="D27" i="4"/>
  <c r="F27" i="4" s="1"/>
  <c r="D26" i="4"/>
  <c r="F26" i="4" s="1"/>
  <c r="D25" i="4"/>
  <c r="F25" i="4" s="1"/>
  <c r="D24" i="4"/>
  <c r="F24" i="4" s="1"/>
  <c r="D23" i="4"/>
  <c r="F23" i="4" s="1"/>
  <c r="D22" i="4"/>
  <c r="F22" i="4" s="1"/>
  <c r="D21" i="4"/>
  <c r="F21" i="4" s="1"/>
  <c r="D20" i="4"/>
  <c r="F20" i="4" s="1"/>
  <c r="D19" i="4"/>
  <c r="F19" i="4" s="1"/>
  <c r="D18" i="4"/>
  <c r="F18" i="4" s="1"/>
  <c r="D17" i="4"/>
  <c r="F17" i="4" s="1"/>
  <c r="D16" i="4"/>
  <c r="F16" i="4" s="1"/>
  <c r="D15" i="4"/>
  <c r="F15" i="4" s="1"/>
  <c r="D14" i="4"/>
  <c r="F14" i="4" s="1"/>
  <c r="D13" i="4"/>
  <c r="F13" i="4" s="1"/>
  <c r="D12" i="4"/>
  <c r="F12" i="4" s="1"/>
  <c r="D11" i="4"/>
  <c r="F11" i="4" s="1"/>
  <c r="D10" i="4"/>
  <c r="F10" i="4" s="1"/>
  <c r="D9" i="4"/>
  <c r="F9" i="4" s="1"/>
  <c r="D8" i="4"/>
  <c r="F8" i="4" s="1"/>
  <c r="D7" i="4"/>
  <c r="F7" i="4" s="1"/>
  <c r="D6" i="4"/>
  <c r="F6" i="4" s="1"/>
  <c r="D5" i="4"/>
  <c r="F5" i="4" s="1"/>
  <c r="D4" i="4"/>
  <c r="F4" i="4" s="1"/>
  <c r="D3" i="4"/>
  <c r="F3" i="4" s="1"/>
  <c r="D2" i="4"/>
  <c r="F2" i="4" s="1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F85" i="3"/>
  <c r="F84" i="3"/>
  <c r="D85" i="3"/>
  <c r="D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B85" i="3"/>
  <c r="B84" i="3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I85" i="7"/>
  <c r="I86" i="7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M86" i="5"/>
  <c r="M85" i="5"/>
  <c r="M2" i="5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Q2" i="6"/>
  <c r="P86" i="6"/>
  <c r="P85" i="6"/>
  <c r="P2" i="6"/>
  <c r="I83" i="7"/>
  <c r="I82" i="7"/>
  <c r="I81" i="7"/>
  <c r="I80" i="7"/>
  <c r="I79" i="7"/>
  <c r="I78" i="7"/>
  <c r="I77" i="7"/>
  <c r="I76" i="7"/>
  <c r="I75" i="7"/>
  <c r="D86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0" i="6"/>
  <c r="A2" i="7"/>
  <c r="A3" i="7" s="1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O50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O2" i="6"/>
  <c r="N83" i="6"/>
  <c r="N82" i="6"/>
  <c r="N81" i="6"/>
  <c r="N80" i="6"/>
  <c r="N79" i="6"/>
  <c r="N78" i="6"/>
  <c r="N77" i="6"/>
  <c r="N76" i="6"/>
  <c r="N75" i="6"/>
  <c r="G51" i="6"/>
  <c r="G50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85" i="6"/>
  <c r="M75" i="6" s="1"/>
  <c r="O75" i="6" s="1"/>
  <c r="P75" i="6" s="1"/>
  <c r="E24" i="5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E46" i="5" s="1"/>
  <c r="F24" i="5"/>
  <c r="F46" i="5" s="1"/>
  <c r="E86" i="2" l="1"/>
  <c r="E85" i="2"/>
  <c r="F86" i="2"/>
  <c r="F85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C86" i="12"/>
  <c r="C85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F86" i="12"/>
  <c r="F85" i="12"/>
  <c r="I86" i="12"/>
  <c r="I85" i="12"/>
  <c r="L86" i="12"/>
  <c r="L85" i="12"/>
  <c r="O86" i="12"/>
  <c r="O85" i="12"/>
  <c r="R86" i="12"/>
  <c r="R85" i="12"/>
  <c r="U86" i="12"/>
  <c r="U85" i="12"/>
  <c r="X86" i="12"/>
  <c r="X85" i="12"/>
  <c r="AA86" i="12"/>
  <c r="AA85" i="12"/>
  <c r="B128" i="9"/>
  <c r="B127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145" i="9"/>
  <c r="B144" i="9"/>
  <c r="B143" i="9"/>
  <c r="B142" i="9"/>
  <c r="B141" i="9"/>
  <c r="B140" i="9"/>
  <c r="B139" i="9"/>
  <c r="B138" i="9"/>
  <c r="B137" i="9"/>
  <c r="B136" i="9"/>
  <c r="B135" i="9"/>
  <c r="B134" i="9"/>
  <c r="B133" i="9"/>
  <c r="B132" i="9"/>
  <c r="B131" i="9"/>
  <c r="B130" i="9"/>
  <c r="B129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59" i="9"/>
  <c r="B158" i="9"/>
  <c r="B157" i="9"/>
  <c r="B156" i="9"/>
  <c r="B155" i="9"/>
  <c r="B154" i="9"/>
  <c r="B153" i="9"/>
  <c r="B152" i="9"/>
  <c r="B151" i="9"/>
  <c r="B150" i="9"/>
  <c r="B149" i="9"/>
  <c r="B148" i="9"/>
  <c r="B147" i="9"/>
  <c r="B146" i="9"/>
  <c r="C128" i="9"/>
  <c r="P128" i="9" s="1"/>
  <c r="C127" i="9"/>
  <c r="P127" i="9" s="1"/>
  <c r="C126" i="9"/>
  <c r="P126" i="9" s="1"/>
  <c r="C125" i="9"/>
  <c r="P125" i="9" s="1"/>
  <c r="C124" i="9"/>
  <c r="P124" i="9" s="1"/>
  <c r="C123" i="9"/>
  <c r="P123" i="9" s="1"/>
  <c r="C122" i="9"/>
  <c r="P122" i="9" s="1"/>
  <c r="C121" i="9"/>
  <c r="P121" i="9" s="1"/>
  <c r="C120" i="9"/>
  <c r="P120" i="9" s="1"/>
  <c r="C119" i="9"/>
  <c r="P119" i="9" s="1"/>
  <c r="C118" i="9"/>
  <c r="P118" i="9" s="1"/>
  <c r="C117" i="9"/>
  <c r="P117" i="9" s="1"/>
  <c r="C116" i="9"/>
  <c r="P116" i="9" s="1"/>
  <c r="C115" i="9"/>
  <c r="P115" i="9" s="1"/>
  <c r="C114" i="9"/>
  <c r="P114" i="9" s="1"/>
  <c r="C113" i="9"/>
  <c r="P113" i="9" s="1"/>
  <c r="C112" i="9"/>
  <c r="P112" i="9" s="1"/>
  <c r="C111" i="9"/>
  <c r="P111" i="9" s="1"/>
  <c r="C110" i="9"/>
  <c r="P110" i="9" s="1"/>
  <c r="C109" i="9"/>
  <c r="P109" i="9" s="1"/>
  <c r="C108" i="9"/>
  <c r="P108" i="9" s="1"/>
  <c r="C107" i="9"/>
  <c r="P107" i="9" s="1"/>
  <c r="C106" i="9"/>
  <c r="P106" i="9" s="1"/>
  <c r="C105" i="9"/>
  <c r="P105" i="9" s="1"/>
  <c r="C104" i="9"/>
  <c r="P104" i="9" s="1"/>
  <c r="C103" i="9"/>
  <c r="P103" i="9" s="1"/>
  <c r="C102" i="9"/>
  <c r="P102" i="9" s="1"/>
  <c r="C101" i="9"/>
  <c r="P101" i="9" s="1"/>
  <c r="C100" i="9"/>
  <c r="P100" i="9" s="1"/>
  <c r="C99" i="9"/>
  <c r="P99" i="9" s="1"/>
  <c r="C98" i="9"/>
  <c r="P98" i="9" s="1"/>
  <c r="C97" i="9"/>
  <c r="P97" i="9" s="1"/>
  <c r="C96" i="9"/>
  <c r="P96" i="9" s="1"/>
  <c r="C95" i="9"/>
  <c r="P95" i="9" s="1"/>
  <c r="C94" i="9"/>
  <c r="P94" i="9" s="1"/>
  <c r="C93" i="9"/>
  <c r="P93" i="9" s="1"/>
  <c r="D128" i="9"/>
  <c r="Q128" i="9" s="1"/>
  <c r="D127" i="9"/>
  <c r="Q127" i="9" s="1"/>
  <c r="D126" i="9"/>
  <c r="Q126" i="9" s="1"/>
  <c r="D125" i="9"/>
  <c r="Q125" i="9" s="1"/>
  <c r="D124" i="9"/>
  <c r="Q124" i="9" s="1"/>
  <c r="D123" i="9"/>
  <c r="Q123" i="9" s="1"/>
  <c r="D122" i="9"/>
  <c r="Q122" i="9" s="1"/>
  <c r="D121" i="9"/>
  <c r="Q121" i="9" s="1"/>
  <c r="D120" i="9"/>
  <c r="Q120" i="9" s="1"/>
  <c r="D119" i="9"/>
  <c r="Q119" i="9" s="1"/>
  <c r="D118" i="9"/>
  <c r="Q118" i="9" s="1"/>
  <c r="D117" i="9"/>
  <c r="Q117" i="9" s="1"/>
  <c r="D116" i="9"/>
  <c r="Q116" i="9" s="1"/>
  <c r="D115" i="9"/>
  <c r="Q115" i="9" s="1"/>
  <c r="D114" i="9"/>
  <c r="Q114" i="9" s="1"/>
  <c r="D113" i="9"/>
  <c r="Q113" i="9" s="1"/>
  <c r="D112" i="9"/>
  <c r="Q112" i="9" s="1"/>
  <c r="D111" i="9"/>
  <c r="Q111" i="9" s="1"/>
  <c r="D110" i="9"/>
  <c r="Q110" i="9" s="1"/>
  <c r="D109" i="9"/>
  <c r="Q109" i="9" s="1"/>
  <c r="D108" i="9"/>
  <c r="Q108" i="9" s="1"/>
  <c r="D107" i="9"/>
  <c r="Q107" i="9" s="1"/>
  <c r="D106" i="9"/>
  <c r="Q106" i="9" s="1"/>
  <c r="D105" i="9"/>
  <c r="Q105" i="9" s="1"/>
  <c r="D104" i="9"/>
  <c r="Q104" i="9" s="1"/>
  <c r="D103" i="9"/>
  <c r="Q103" i="9" s="1"/>
  <c r="D102" i="9"/>
  <c r="Q102" i="9" s="1"/>
  <c r="D101" i="9"/>
  <c r="Q101" i="9" s="1"/>
  <c r="D100" i="9"/>
  <c r="Q100" i="9" s="1"/>
  <c r="D99" i="9"/>
  <c r="Q99" i="9" s="1"/>
  <c r="D98" i="9"/>
  <c r="Q98" i="9" s="1"/>
  <c r="D97" i="9"/>
  <c r="Q97" i="9" s="1"/>
  <c r="D96" i="9"/>
  <c r="Q96" i="9" s="1"/>
  <c r="D95" i="9"/>
  <c r="Q95" i="9" s="1"/>
  <c r="D94" i="9"/>
  <c r="Q94" i="9" s="1"/>
  <c r="D93" i="9"/>
  <c r="Q93" i="9" s="1"/>
  <c r="E128" i="9"/>
  <c r="R128" i="9" s="1"/>
  <c r="E127" i="9"/>
  <c r="R127" i="9" s="1"/>
  <c r="E126" i="9"/>
  <c r="R126" i="9" s="1"/>
  <c r="E125" i="9"/>
  <c r="R125" i="9" s="1"/>
  <c r="E124" i="9"/>
  <c r="R124" i="9" s="1"/>
  <c r="E123" i="9"/>
  <c r="R123" i="9" s="1"/>
  <c r="E122" i="9"/>
  <c r="R122" i="9" s="1"/>
  <c r="E121" i="9"/>
  <c r="R121" i="9" s="1"/>
  <c r="E120" i="9"/>
  <c r="R120" i="9" s="1"/>
  <c r="E119" i="9"/>
  <c r="R119" i="9" s="1"/>
  <c r="E118" i="9"/>
  <c r="R118" i="9" s="1"/>
  <c r="E117" i="9"/>
  <c r="R117" i="9" s="1"/>
  <c r="E116" i="9"/>
  <c r="R116" i="9" s="1"/>
  <c r="E115" i="9"/>
  <c r="R115" i="9" s="1"/>
  <c r="E114" i="9"/>
  <c r="R114" i="9" s="1"/>
  <c r="E113" i="9"/>
  <c r="R113" i="9" s="1"/>
  <c r="E112" i="9"/>
  <c r="R112" i="9" s="1"/>
  <c r="E111" i="9"/>
  <c r="R111" i="9" s="1"/>
  <c r="E110" i="9"/>
  <c r="R110" i="9" s="1"/>
  <c r="E109" i="9"/>
  <c r="R109" i="9" s="1"/>
  <c r="E108" i="9"/>
  <c r="R108" i="9" s="1"/>
  <c r="E107" i="9"/>
  <c r="R107" i="9" s="1"/>
  <c r="E106" i="9"/>
  <c r="R106" i="9" s="1"/>
  <c r="E105" i="9"/>
  <c r="R105" i="9" s="1"/>
  <c r="E104" i="9"/>
  <c r="R104" i="9" s="1"/>
  <c r="E103" i="9"/>
  <c r="R103" i="9" s="1"/>
  <c r="E102" i="9"/>
  <c r="R102" i="9" s="1"/>
  <c r="E101" i="9"/>
  <c r="R101" i="9" s="1"/>
  <c r="E100" i="9"/>
  <c r="R100" i="9" s="1"/>
  <c r="E99" i="9"/>
  <c r="R99" i="9" s="1"/>
  <c r="E98" i="9"/>
  <c r="R98" i="9" s="1"/>
  <c r="E97" i="9"/>
  <c r="R97" i="9" s="1"/>
  <c r="E96" i="9"/>
  <c r="R96" i="9" s="1"/>
  <c r="E95" i="9"/>
  <c r="R95" i="9" s="1"/>
  <c r="E94" i="9"/>
  <c r="R94" i="9" s="1"/>
  <c r="E93" i="9"/>
  <c r="R93" i="9" s="1"/>
  <c r="F128" i="9"/>
  <c r="S128" i="9" s="1"/>
  <c r="F127" i="9"/>
  <c r="S127" i="9" s="1"/>
  <c r="F126" i="9"/>
  <c r="S126" i="9" s="1"/>
  <c r="F125" i="9"/>
  <c r="S125" i="9" s="1"/>
  <c r="F124" i="9"/>
  <c r="S124" i="9" s="1"/>
  <c r="F123" i="9"/>
  <c r="S123" i="9" s="1"/>
  <c r="F122" i="9"/>
  <c r="S122" i="9" s="1"/>
  <c r="F121" i="9"/>
  <c r="S121" i="9" s="1"/>
  <c r="F120" i="9"/>
  <c r="S120" i="9" s="1"/>
  <c r="F119" i="9"/>
  <c r="S119" i="9" s="1"/>
  <c r="F118" i="9"/>
  <c r="S118" i="9" s="1"/>
  <c r="F117" i="9"/>
  <c r="S117" i="9" s="1"/>
  <c r="F116" i="9"/>
  <c r="S116" i="9" s="1"/>
  <c r="F115" i="9"/>
  <c r="S115" i="9" s="1"/>
  <c r="F114" i="9"/>
  <c r="S114" i="9" s="1"/>
  <c r="F113" i="9"/>
  <c r="S113" i="9" s="1"/>
  <c r="F112" i="9"/>
  <c r="S112" i="9" s="1"/>
  <c r="F111" i="9"/>
  <c r="S111" i="9" s="1"/>
  <c r="F110" i="9"/>
  <c r="S110" i="9" s="1"/>
  <c r="F109" i="9"/>
  <c r="S109" i="9" s="1"/>
  <c r="F108" i="9"/>
  <c r="S108" i="9" s="1"/>
  <c r="F107" i="9"/>
  <c r="S107" i="9" s="1"/>
  <c r="F106" i="9"/>
  <c r="S106" i="9" s="1"/>
  <c r="F105" i="9"/>
  <c r="S105" i="9" s="1"/>
  <c r="F104" i="9"/>
  <c r="S104" i="9" s="1"/>
  <c r="F103" i="9"/>
  <c r="S103" i="9" s="1"/>
  <c r="F102" i="9"/>
  <c r="S102" i="9" s="1"/>
  <c r="F101" i="9"/>
  <c r="S101" i="9" s="1"/>
  <c r="F100" i="9"/>
  <c r="S100" i="9" s="1"/>
  <c r="F99" i="9"/>
  <c r="S99" i="9" s="1"/>
  <c r="F98" i="9"/>
  <c r="S98" i="9" s="1"/>
  <c r="F97" i="9"/>
  <c r="S97" i="9" s="1"/>
  <c r="F96" i="9"/>
  <c r="S96" i="9" s="1"/>
  <c r="F95" i="9"/>
  <c r="S95" i="9" s="1"/>
  <c r="F94" i="9"/>
  <c r="S94" i="9" s="1"/>
  <c r="F93" i="9"/>
  <c r="S93" i="9" s="1"/>
  <c r="G128" i="9"/>
  <c r="T128" i="9" s="1"/>
  <c r="G127" i="9"/>
  <c r="T127" i="9" s="1"/>
  <c r="G126" i="9"/>
  <c r="T126" i="9" s="1"/>
  <c r="G125" i="9"/>
  <c r="T125" i="9" s="1"/>
  <c r="G124" i="9"/>
  <c r="T124" i="9" s="1"/>
  <c r="G123" i="9"/>
  <c r="T123" i="9" s="1"/>
  <c r="G122" i="9"/>
  <c r="T122" i="9" s="1"/>
  <c r="G121" i="9"/>
  <c r="T121" i="9" s="1"/>
  <c r="G120" i="9"/>
  <c r="T120" i="9" s="1"/>
  <c r="G119" i="9"/>
  <c r="T119" i="9" s="1"/>
  <c r="G118" i="9"/>
  <c r="T118" i="9" s="1"/>
  <c r="G117" i="9"/>
  <c r="T117" i="9" s="1"/>
  <c r="G116" i="9"/>
  <c r="T116" i="9" s="1"/>
  <c r="G115" i="9"/>
  <c r="T115" i="9" s="1"/>
  <c r="G114" i="9"/>
  <c r="T114" i="9" s="1"/>
  <c r="G113" i="9"/>
  <c r="T113" i="9" s="1"/>
  <c r="G112" i="9"/>
  <c r="T112" i="9" s="1"/>
  <c r="G111" i="9"/>
  <c r="T111" i="9" s="1"/>
  <c r="G110" i="9"/>
  <c r="T110" i="9" s="1"/>
  <c r="G109" i="9"/>
  <c r="T109" i="9" s="1"/>
  <c r="G108" i="9"/>
  <c r="T108" i="9" s="1"/>
  <c r="G107" i="9"/>
  <c r="T107" i="9" s="1"/>
  <c r="G106" i="9"/>
  <c r="T106" i="9" s="1"/>
  <c r="G105" i="9"/>
  <c r="T105" i="9" s="1"/>
  <c r="G104" i="9"/>
  <c r="T104" i="9" s="1"/>
  <c r="G103" i="9"/>
  <c r="T103" i="9" s="1"/>
  <c r="G102" i="9"/>
  <c r="T102" i="9" s="1"/>
  <c r="G101" i="9"/>
  <c r="T101" i="9" s="1"/>
  <c r="G100" i="9"/>
  <c r="T100" i="9" s="1"/>
  <c r="G99" i="9"/>
  <c r="T99" i="9" s="1"/>
  <c r="G98" i="9"/>
  <c r="T98" i="9" s="1"/>
  <c r="G97" i="9"/>
  <c r="T97" i="9" s="1"/>
  <c r="G96" i="9"/>
  <c r="T96" i="9" s="1"/>
  <c r="G95" i="9"/>
  <c r="T95" i="9" s="1"/>
  <c r="G94" i="9"/>
  <c r="T94" i="9" s="1"/>
  <c r="G93" i="9"/>
  <c r="T93" i="9" s="1"/>
  <c r="C145" i="9"/>
  <c r="P145" i="9" s="1"/>
  <c r="C144" i="9"/>
  <c r="P144" i="9" s="1"/>
  <c r="C143" i="9"/>
  <c r="P143" i="9" s="1"/>
  <c r="C142" i="9"/>
  <c r="P142" i="9" s="1"/>
  <c r="C141" i="9"/>
  <c r="P141" i="9" s="1"/>
  <c r="C140" i="9"/>
  <c r="P140" i="9" s="1"/>
  <c r="C139" i="9"/>
  <c r="P139" i="9" s="1"/>
  <c r="C138" i="9"/>
  <c r="P138" i="9" s="1"/>
  <c r="C137" i="9"/>
  <c r="P137" i="9" s="1"/>
  <c r="C136" i="9"/>
  <c r="P136" i="9" s="1"/>
  <c r="C135" i="9"/>
  <c r="P135" i="9" s="1"/>
  <c r="C134" i="9"/>
  <c r="P134" i="9" s="1"/>
  <c r="C133" i="9"/>
  <c r="P133" i="9" s="1"/>
  <c r="C132" i="9"/>
  <c r="P132" i="9" s="1"/>
  <c r="C131" i="9"/>
  <c r="P131" i="9" s="1"/>
  <c r="C130" i="9"/>
  <c r="P130" i="9" s="1"/>
  <c r="C129" i="9"/>
  <c r="P129" i="9" s="1"/>
  <c r="D145" i="9"/>
  <c r="Q145" i="9" s="1"/>
  <c r="D144" i="9"/>
  <c r="Q144" i="9" s="1"/>
  <c r="D143" i="9"/>
  <c r="Q143" i="9" s="1"/>
  <c r="D142" i="9"/>
  <c r="Q142" i="9" s="1"/>
  <c r="D141" i="9"/>
  <c r="Q141" i="9" s="1"/>
  <c r="D140" i="9"/>
  <c r="Q140" i="9" s="1"/>
  <c r="D139" i="9"/>
  <c r="Q139" i="9" s="1"/>
  <c r="D138" i="9"/>
  <c r="Q138" i="9" s="1"/>
  <c r="D137" i="9"/>
  <c r="Q137" i="9" s="1"/>
  <c r="D136" i="9"/>
  <c r="Q136" i="9" s="1"/>
  <c r="D135" i="9"/>
  <c r="Q135" i="9" s="1"/>
  <c r="D134" i="9"/>
  <c r="Q134" i="9" s="1"/>
  <c r="D133" i="9"/>
  <c r="Q133" i="9" s="1"/>
  <c r="D132" i="9"/>
  <c r="Q132" i="9" s="1"/>
  <c r="D131" i="9"/>
  <c r="Q131" i="9" s="1"/>
  <c r="D130" i="9"/>
  <c r="Q130" i="9" s="1"/>
  <c r="D129" i="9"/>
  <c r="Q129" i="9" s="1"/>
  <c r="E145" i="9"/>
  <c r="R145" i="9" s="1"/>
  <c r="E144" i="9"/>
  <c r="R144" i="9" s="1"/>
  <c r="E143" i="9"/>
  <c r="R143" i="9" s="1"/>
  <c r="E142" i="9"/>
  <c r="R142" i="9" s="1"/>
  <c r="E141" i="9"/>
  <c r="R141" i="9" s="1"/>
  <c r="E140" i="9"/>
  <c r="R140" i="9" s="1"/>
  <c r="E139" i="9"/>
  <c r="R139" i="9" s="1"/>
  <c r="E138" i="9"/>
  <c r="R138" i="9" s="1"/>
  <c r="E137" i="9"/>
  <c r="R137" i="9" s="1"/>
  <c r="E136" i="9"/>
  <c r="R136" i="9" s="1"/>
  <c r="E135" i="9"/>
  <c r="R135" i="9" s="1"/>
  <c r="E134" i="9"/>
  <c r="R134" i="9" s="1"/>
  <c r="E133" i="9"/>
  <c r="R133" i="9" s="1"/>
  <c r="E132" i="9"/>
  <c r="R132" i="9" s="1"/>
  <c r="E131" i="9"/>
  <c r="R131" i="9" s="1"/>
  <c r="E130" i="9"/>
  <c r="R130" i="9" s="1"/>
  <c r="E129" i="9"/>
  <c r="R129" i="9" s="1"/>
  <c r="F145" i="9"/>
  <c r="S145" i="9" s="1"/>
  <c r="F144" i="9"/>
  <c r="S144" i="9" s="1"/>
  <c r="F143" i="9"/>
  <c r="S143" i="9" s="1"/>
  <c r="F142" i="9"/>
  <c r="S142" i="9" s="1"/>
  <c r="F141" i="9"/>
  <c r="S141" i="9" s="1"/>
  <c r="F140" i="9"/>
  <c r="S140" i="9" s="1"/>
  <c r="F139" i="9"/>
  <c r="S139" i="9" s="1"/>
  <c r="F138" i="9"/>
  <c r="S138" i="9" s="1"/>
  <c r="F137" i="9"/>
  <c r="S137" i="9" s="1"/>
  <c r="F136" i="9"/>
  <c r="S136" i="9" s="1"/>
  <c r="F135" i="9"/>
  <c r="S135" i="9" s="1"/>
  <c r="F134" i="9"/>
  <c r="S134" i="9" s="1"/>
  <c r="F133" i="9"/>
  <c r="S133" i="9" s="1"/>
  <c r="F132" i="9"/>
  <c r="S132" i="9" s="1"/>
  <c r="F131" i="9"/>
  <c r="S131" i="9" s="1"/>
  <c r="F130" i="9"/>
  <c r="S130" i="9" s="1"/>
  <c r="F129" i="9"/>
  <c r="S129" i="9" s="1"/>
  <c r="G145" i="9"/>
  <c r="T145" i="9" s="1"/>
  <c r="G144" i="9"/>
  <c r="T144" i="9" s="1"/>
  <c r="G143" i="9"/>
  <c r="T143" i="9" s="1"/>
  <c r="G142" i="9"/>
  <c r="T142" i="9" s="1"/>
  <c r="G141" i="9"/>
  <c r="T141" i="9" s="1"/>
  <c r="G140" i="9"/>
  <c r="T140" i="9" s="1"/>
  <c r="G139" i="9"/>
  <c r="T139" i="9" s="1"/>
  <c r="G138" i="9"/>
  <c r="T138" i="9" s="1"/>
  <c r="G137" i="9"/>
  <c r="T137" i="9" s="1"/>
  <c r="G136" i="9"/>
  <c r="T136" i="9" s="1"/>
  <c r="G135" i="9"/>
  <c r="T135" i="9" s="1"/>
  <c r="G134" i="9"/>
  <c r="T134" i="9" s="1"/>
  <c r="G133" i="9"/>
  <c r="T133" i="9" s="1"/>
  <c r="G132" i="9"/>
  <c r="T132" i="9" s="1"/>
  <c r="G131" i="9"/>
  <c r="T131" i="9" s="1"/>
  <c r="G130" i="9"/>
  <c r="T130" i="9" s="1"/>
  <c r="G129" i="9"/>
  <c r="T129" i="9" s="1"/>
  <c r="C174" i="9"/>
  <c r="P174" i="9" s="1"/>
  <c r="C173" i="9"/>
  <c r="P173" i="9" s="1"/>
  <c r="C172" i="9"/>
  <c r="P172" i="9" s="1"/>
  <c r="C171" i="9"/>
  <c r="P171" i="9" s="1"/>
  <c r="C170" i="9"/>
  <c r="P170" i="9" s="1"/>
  <c r="C169" i="9"/>
  <c r="P169" i="9" s="1"/>
  <c r="C168" i="9"/>
  <c r="P168" i="9" s="1"/>
  <c r="C167" i="9"/>
  <c r="P167" i="9" s="1"/>
  <c r="C166" i="9"/>
  <c r="P166" i="9" s="1"/>
  <c r="C165" i="9"/>
  <c r="P165" i="9" s="1"/>
  <c r="C164" i="9"/>
  <c r="P164" i="9" s="1"/>
  <c r="C163" i="9"/>
  <c r="P163" i="9" s="1"/>
  <c r="C162" i="9"/>
  <c r="P162" i="9" s="1"/>
  <c r="C161" i="9"/>
  <c r="P161" i="9" s="1"/>
  <c r="C160" i="9"/>
  <c r="P160" i="9" s="1"/>
  <c r="C159" i="9"/>
  <c r="P159" i="9" s="1"/>
  <c r="C158" i="9"/>
  <c r="P158" i="9" s="1"/>
  <c r="C157" i="9"/>
  <c r="P157" i="9" s="1"/>
  <c r="C156" i="9"/>
  <c r="P156" i="9" s="1"/>
  <c r="C155" i="9"/>
  <c r="P155" i="9" s="1"/>
  <c r="C154" i="9"/>
  <c r="P154" i="9" s="1"/>
  <c r="C153" i="9"/>
  <c r="P153" i="9" s="1"/>
  <c r="C152" i="9"/>
  <c r="P152" i="9" s="1"/>
  <c r="C151" i="9"/>
  <c r="P151" i="9" s="1"/>
  <c r="C150" i="9"/>
  <c r="P150" i="9" s="1"/>
  <c r="C149" i="9"/>
  <c r="P149" i="9" s="1"/>
  <c r="C148" i="9"/>
  <c r="P148" i="9" s="1"/>
  <c r="C147" i="9"/>
  <c r="P147" i="9" s="1"/>
  <c r="C146" i="9"/>
  <c r="P146" i="9" s="1"/>
  <c r="D174" i="9"/>
  <c r="Q174" i="9" s="1"/>
  <c r="D173" i="9"/>
  <c r="Q173" i="9" s="1"/>
  <c r="D172" i="9"/>
  <c r="Q172" i="9" s="1"/>
  <c r="D171" i="9"/>
  <c r="Q171" i="9" s="1"/>
  <c r="D170" i="9"/>
  <c r="Q170" i="9" s="1"/>
  <c r="D169" i="9"/>
  <c r="Q169" i="9" s="1"/>
  <c r="D168" i="9"/>
  <c r="Q168" i="9" s="1"/>
  <c r="D167" i="9"/>
  <c r="Q167" i="9" s="1"/>
  <c r="D166" i="9"/>
  <c r="Q166" i="9" s="1"/>
  <c r="D165" i="9"/>
  <c r="Q165" i="9" s="1"/>
  <c r="D164" i="9"/>
  <c r="Q164" i="9" s="1"/>
  <c r="D163" i="9"/>
  <c r="Q163" i="9" s="1"/>
  <c r="D162" i="9"/>
  <c r="Q162" i="9" s="1"/>
  <c r="D161" i="9"/>
  <c r="Q161" i="9" s="1"/>
  <c r="D160" i="9"/>
  <c r="Q160" i="9" s="1"/>
  <c r="D159" i="9"/>
  <c r="Q159" i="9" s="1"/>
  <c r="D158" i="9"/>
  <c r="Q158" i="9" s="1"/>
  <c r="D157" i="9"/>
  <c r="Q157" i="9" s="1"/>
  <c r="D156" i="9"/>
  <c r="Q156" i="9" s="1"/>
  <c r="D155" i="9"/>
  <c r="Q155" i="9" s="1"/>
  <c r="D154" i="9"/>
  <c r="Q154" i="9" s="1"/>
  <c r="D153" i="9"/>
  <c r="Q153" i="9" s="1"/>
  <c r="D152" i="9"/>
  <c r="Q152" i="9" s="1"/>
  <c r="D151" i="9"/>
  <c r="Q151" i="9" s="1"/>
  <c r="D150" i="9"/>
  <c r="Q150" i="9" s="1"/>
  <c r="D149" i="9"/>
  <c r="Q149" i="9" s="1"/>
  <c r="D148" i="9"/>
  <c r="Q148" i="9" s="1"/>
  <c r="D147" i="9"/>
  <c r="Q147" i="9" s="1"/>
  <c r="D146" i="9"/>
  <c r="Q146" i="9" s="1"/>
  <c r="E174" i="9"/>
  <c r="R174" i="9" s="1"/>
  <c r="E173" i="9"/>
  <c r="R173" i="9" s="1"/>
  <c r="E172" i="9"/>
  <c r="R172" i="9" s="1"/>
  <c r="E171" i="9"/>
  <c r="R171" i="9" s="1"/>
  <c r="E170" i="9"/>
  <c r="R170" i="9" s="1"/>
  <c r="E169" i="9"/>
  <c r="R169" i="9" s="1"/>
  <c r="E168" i="9"/>
  <c r="R168" i="9" s="1"/>
  <c r="E167" i="9"/>
  <c r="R167" i="9" s="1"/>
  <c r="E166" i="9"/>
  <c r="R166" i="9" s="1"/>
  <c r="E165" i="9"/>
  <c r="R165" i="9" s="1"/>
  <c r="E164" i="9"/>
  <c r="R164" i="9" s="1"/>
  <c r="E163" i="9"/>
  <c r="R163" i="9" s="1"/>
  <c r="E162" i="9"/>
  <c r="R162" i="9" s="1"/>
  <c r="E161" i="9"/>
  <c r="R161" i="9" s="1"/>
  <c r="E160" i="9"/>
  <c r="R160" i="9" s="1"/>
  <c r="E159" i="9"/>
  <c r="R159" i="9" s="1"/>
  <c r="E158" i="9"/>
  <c r="R158" i="9" s="1"/>
  <c r="E157" i="9"/>
  <c r="R157" i="9" s="1"/>
  <c r="E156" i="9"/>
  <c r="R156" i="9" s="1"/>
  <c r="E155" i="9"/>
  <c r="R155" i="9" s="1"/>
  <c r="E154" i="9"/>
  <c r="R154" i="9" s="1"/>
  <c r="E153" i="9"/>
  <c r="R153" i="9" s="1"/>
  <c r="E152" i="9"/>
  <c r="R152" i="9" s="1"/>
  <c r="E151" i="9"/>
  <c r="R151" i="9" s="1"/>
  <c r="E150" i="9"/>
  <c r="R150" i="9" s="1"/>
  <c r="E149" i="9"/>
  <c r="R149" i="9" s="1"/>
  <c r="E148" i="9"/>
  <c r="R148" i="9" s="1"/>
  <c r="E147" i="9"/>
  <c r="R147" i="9" s="1"/>
  <c r="E146" i="9"/>
  <c r="R146" i="9" s="1"/>
  <c r="F174" i="9"/>
  <c r="S174" i="9" s="1"/>
  <c r="F173" i="9"/>
  <c r="S173" i="9" s="1"/>
  <c r="F172" i="9"/>
  <c r="S172" i="9" s="1"/>
  <c r="F171" i="9"/>
  <c r="S171" i="9" s="1"/>
  <c r="F170" i="9"/>
  <c r="S170" i="9" s="1"/>
  <c r="F169" i="9"/>
  <c r="S169" i="9" s="1"/>
  <c r="F168" i="9"/>
  <c r="S168" i="9" s="1"/>
  <c r="F167" i="9"/>
  <c r="S167" i="9" s="1"/>
  <c r="F166" i="9"/>
  <c r="S166" i="9" s="1"/>
  <c r="F165" i="9"/>
  <c r="S165" i="9" s="1"/>
  <c r="F164" i="9"/>
  <c r="S164" i="9" s="1"/>
  <c r="F163" i="9"/>
  <c r="S163" i="9" s="1"/>
  <c r="F162" i="9"/>
  <c r="S162" i="9" s="1"/>
  <c r="F161" i="9"/>
  <c r="S161" i="9" s="1"/>
  <c r="F160" i="9"/>
  <c r="S160" i="9" s="1"/>
  <c r="F159" i="9"/>
  <c r="S159" i="9" s="1"/>
  <c r="F158" i="9"/>
  <c r="S158" i="9" s="1"/>
  <c r="F157" i="9"/>
  <c r="S157" i="9" s="1"/>
  <c r="F156" i="9"/>
  <c r="S156" i="9" s="1"/>
  <c r="F155" i="9"/>
  <c r="S155" i="9" s="1"/>
  <c r="F154" i="9"/>
  <c r="S154" i="9" s="1"/>
  <c r="F153" i="9"/>
  <c r="S153" i="9" s="1"/>
  <c r="F152" i="9"/>
  <c r="S152" i="9" s="1"/>
  <c r="F151" i="9"/>
  <c r="S151" i="9" s="1"/>
  <c r="F150" i="9"/>
  <c r="S150" i="9" s="1"/>
  <c r="F149" i="9"/>
  <c r="S149" i="9" s="1"/>
  <c r="F148" i="9"/>
  <c r="S148" i="9" s="1"/>
  <c r="F147" i="9"/>
  <c r="S147" i="9" s="1"/>
  <c r="F146" i="9"/>
  <c r="S146" i="9" s="1"/>
  <c r="G174" i="9"/>
  <c r="T174" i="9" s="1"/>
  <c r="G173" i="9"/>
  <c r="T173" i="9" s="1"/>
  <c r="G172" i="9"/>
  <c r="T172" i="9" s="1"/>
  <c r="G171" i="9"/>
  <c r="T171" i="9" s="1"/>
  <c r="G170" i="9"/>
  <c r="T170" i="9" s="1"/>
  <c r="G169" i="9"/>
  <c r="T169" i="9" s="1"/>
  <c r="G168" i="9"/>
  <c r="T168" i="9" s="1"/>
  <c r="G167" i="9"/>
  <c r="T167" i="9" s="1"/>
  <c r="G166" i="9"/>
  <c r="T166" i="9" s="1"/>
  <c r="G165" i="9"/>
  <c r="T165" i="9" s="1"/>
  <c r="G164" i="9"/>
  <c r="T164" i="9" s="1"/>
  <c r="G163" i="9"/>
  <c r="T163" i="9" s="1"/>
  <c r="G162" i="9"/>
  <c r="T162" i="9" s="1"/>
  <c r="G161" i="9"/>
  <c r="T161" i="9" s="1"/>
  <c r="G160" i="9"/>
  <c r="T160" i="9" s="1"/>
  <c r="G159" i="9"/>
  <c r="T159" i="9" s="1"/>
  <c r="G158" i="9"/>
  <c r="T158" i="9" s="1"/>
  <c r="G157" i="9"/>
  <c r="T157" i="9" s="1"/>
  <c r="G156" i="9"/>
  <c r="T156" i="9" s="1"/>
  <c r="G155" i="9"/>
  <c r="T155" i="9" s="1"/>
  <c r="G154" i="9"/>
  <c r="T154" i="9" s="1"/>
  <c r="G153" i="9"/>
  <c r="T153" i="9" s="1"/>
  <c r="G152" i="9"/>
  <c r="T152" i="9" s="1"/>
  <c r="G151" i="9"/>
  <c r="T151" i="9" s="1"/>
  <c r="G150" i="9"/>
  <c r="T150" i="9" s="1"/>
  <c r="G149" i="9"/>
  <c r="T149" i="9" s="1"/>
  <c r="G148" i="9"/>
  <c r="T148" i="9" s="1"/>
  <c r="G147" i="9"/>
  <c r="T147" i="9" s="1"/>
  <c r="G146" i="9"/>
  <c r="T146" i="9" s="1"/>
  <c r="I145" i="9"/>
  <c r="V145" i="9" s="1"/>
  <c r="I144" i="9"/>
  <c r="V144" i="9" s="1"/>
  <c r="I143" i="9"/>
  <c r="V143" i="9" s="1"/>
  <c r="I142" i="9"/>
  <c r="V142" i="9" s="1"/>
  <c r="I141" i="9"/>
  <c r="V141" i="9" s="1"/>
  <c r="I140" i="9"/>
  <c r="V140" i="9" s="1"/>
  <c r="I139" i="9"/>
  <c r="V139" i="9" s="1"/>
  <c r="I138" i="9"/>
  <c r="V138" i="9" s="1"/>
  <c r="I137" i="9"/>
  <c r="V137" i="9" s="1"/>
  <c r="I136" i="9"/>
  <c r="V136" i="9" s="1"/>
  <c r="I135" i="9"/>
  <c r="V135" i="9" s="1"/>
  <c r="I134" i="9"/>
  <c r="V134" i="9" s="1"/>
  <c r="I133" i="9"/>
  <c r="V133" i="9" s="1"/>
  <c r="I132" i="9"/>
  <c r="V132" i="9" s="1"/>
  <c r="I131" i="9"/>
  <c r="V131" i="9" s="1"/>
  <c r="I130" i="9"/>
  <c r="V130" i="9" s="1"/>
  <c r="I129" i="9"/>
  <c r="V129" i="9" s="1"/>
  <c r="I174" i="9"/>
  <c r="V174" i="9" s="1"/>
  <c r="I173" i="9"/>
  <c r="V173" i="9" s="1"/>
  <c r="I172" i="9"/>
  <c r="V172" i="9" s="1"/>
  <c r="I171" i="9"/>
  <c r="V171" i="9" s="1"/>
  <c r="I170" i="9"/>
  <c r="V170" i="9" s="1"/>
  <c r="I169" i="9"/>
  <c r="V169" i="9" s="1"/>
  <c r="I168" i="9"/>
  <c r="V168" i="9" s="1"/>
  <c r="I167" i="9"/>
  <c r="V167" i="9" s="1"/>
  <c r="I166" i="9"/>
  <c r="V166" i="9" s="1"/>
  <c r="I165" i="9"/>
  <c r="V165" i="9" s="1"/>
  <c r="I164" i="9"/>
  <c r="V164" i="9" s="1"/>
  <c r="I163" i="9"/>
  <c r="V163" i="9" s="1"/>
  <c r="I162" i="9"/>
  <c r="V162" i="9" s="1"/>
  <c r="I161" i="9"/>
  <c r="V161" i="9" s="1"/>
  <c r="I160" i="9"/>
  <c r="V160" i="9" s="1"/>
  <c r="I159" i="9"/>
  <c r="V159" i="9" s="1"/>
  <c r="I158" i="9"/>
  <c r="V158" i="9" s="1"/>
  <c r="I157" i="9"/>
  <c r="V157" i="9" s="1"/>
  <c r="I156" i="9"/>
  <c r="V156" i="9" s="1"/>
  <c r="I155" i="9"/>
  <c r="V155" i="9" s="1"/>
  <c r="I154" i="9"/>
  <c r="V154" i="9" s="1"/>
  <c r="I153" i="9"/>
  <c r="V153" i="9" s="1"/>
  <c r="I152" i="9"/>
  <c r="V152" i="9" s="1"/>
  <c r="I151" i="9"/>
  <c r="V151" i="9" s="1"/>
  <c r="I150" i="9"/>
  <c r="V150" i="9" s="1"/>
  <c r="I149" i="9"/>
  <c r="V149" i="9" s="1"/>
  <c r="I148" i="9"/>
  <c r="V148" i="9" s="1"/>
  <c r="I147" i="9"/>
  <c r="V147" i="9" s="1"/>
  <c r="I146" i="9"/>
  <c r="V146" i="9" s="1"/>
  <c r="L83" i="5"/>
  <c r="L82" i="5"/>
  <c r="L81" i="5"/>
  <c r="L80" i="5"/>
  <c r="L79" i="5"/>
  <c r="L78" i="5"/>
  <c r="L77" i="5"/>
  <c r="L76" i="5"/>
  <c r="L75" i="5"/>
  <c r="G85" i="6"/>
  <c r="M83" i="6"/>
  <c r="O83" i="6" s="1"/>
  <c r="P83" i="6" s="1"/>
  <c r="M82" i="6"/>
  <c r="O82" i="6" s="1"/>
  <c r="P82" i="6" s="1"/>
  <c r="M81" i="6"/>
  <c r="O81" i="6" s="1"/>
  <c r="P81" i="6" s="1"/>
  <c r="M80" i="6"/>
  <c r="O80" i="6" s="1"/>
  <c r="P80" i="6" s="1"/>
  <c r="M79" i="6"/>
  <c r="O79" i="6" s="1"/>
  <c r="P79" i="6" s="1"/>
  <c r="M78" i="6"/>
  <c r="O78" i="6" s="1"/>
  <c r="P78" i="6" s="1"/>
  <c r="M77" i="6"/>
  <c r="O77" i="6" s="1"/>
  <c r="P77" i="6" s="1"/>
  <c r="M76" i="6"/>
  <c r="O76" i="6" s="1"/>
  <c r="P76" i="6" s="1"/>
  <c r="K83" i="5"/>
  <c r="M83" i="5" s="1"/>
  <c r="K82" i="5"/>
  <c r="M82" i="5" s="1"/>
  <c r="K81" i="5"/>
  <c r="M81" i="5" s="1"/>
  <c r="K80" i="5"/>
  <c r="M80" i="5" s="1"/>
  <c r="K79" i="5"/>
  <c r="M79" i="5" s="1"/>
  <c r="K78" i="5"/>
  <c r="M78" i="5" s="1"/>
  <c r="K77" i="5"/>
  <c r="M77" i="5" s="1"/>
  <c r="K76" i="5"/>
  <c r="M76" i="5" s="1"/>
  <c r="K75" i="5"/>
  <c r="M75" i="5" s="1"/>
  <c r="D4" i="12" l="1"/>
  <c r="J146" i="9"/>
  <c r="O146" i="9"/>
  <c r="W146" i="9" s="1"/>
  <c r="J147" i="9"/>
  <c r="O147" i="9"/>
  <c r="W147" i="9" s="1"/>
  <c r="J148" i="9"/>
  <c r="O148" i="9"/>
  <c r="W148" i="9" s="1"/>
  <c r="J149" i="9"/>
  <c r="O149" i="9"/>
  <c r="W149" i="9" s="1"/>
  <c r="J150" i="9"/>
  <c r="O150" i="9"/>
  <c r="W150" i="9" s="1"/>
  <c r="J151" i="9"/>
  <c r="O151" i="9"/>
  <c r="W151" i="9" s="1"/>
  <c r="J152" i="9"/>
  <c r="O152" i="9"/>
  <c r="W152" i="9" s="1"/>
  <c r="J153" i="9"/>
  <c r="O153" i="9"/>
  <c r="W153" i="9" s="1"/>
  <c r="J154" i="9"/>
  <c r="O154" i="9"/>
  <c r="W154" i="9" s="1"/>
  <c r="J155" i="9"/>
  <c r="O155" i="9"/>
  <c r="W155" i="9" s="1"/>
  <c r="J156" i="9"/>
  <c r="O156" i="9"/>
  <c r="W156" i="9" s="1"/>
  <c r="J157" i="9"/>
  <c r="O157" i="9"/>
  <c r="W157" i="9" s="1"/>
  <c r="J158" i="9"/>
  <c r="O158" i="9"/>
  <c r="W158" i="9" s="1"/>
  <c r="J159" i="9"/>
  <c r="O159" i="9"/>
  <c r="W159" i="9" s="1"/>
  <c r="J160" i="9"/>
  <c r="O160" i="9"/>
  <c r="W160" i="9" s="1"/>
  <c r="J161" i="9"/>
  <c r="O161" i="9"/>
  <c r="W161" i="9" s="1"/>
  <c r="J162" i="9"/>
  <c r="O162" i="9"/>
  <c r="W162" i="9" s="1"/>
  <c r="J163" i="9"/>
  <c r="O163" i="9"/>
  <c r="W163" i="9" s="1"/>
  <c r="J164" i="9"/>
  <c r="O164" i="9"/>
  <c r="W164" i="9" s="1"/>
  <c r="J165" i="9"/>
  <c r="O165" i="9"/>
  <c r="W165" i="9" s="1"/>
  <c r="J166" i="9"/>
  <c r="O166" i="9"/>
  <c r="W166" i="9" s="1"/>
  <c r="J167" i="9"/>
  <c r="O167" i="9"/>
  <c r="W167" i="9" s="1"/>
  <c r="J168" i="9"/>
  <c r="O168" i="9"/>
  <c r="W168" i="9" s="1"/>
  <c r="J169" i="9"/>
  <c r="O169" i="9"/>
  <c r="W169" i="9" s="1"/>
  <c r="J170" i="9"/>
  <c r="O170" i="9"/>
  <c r="W170" i="9" s="1"/>
  <c r="J171" i="9"/>
  <c r="O171" i="9"/>
  <c r="W171" i="9" s="1"/>
  <c r="J172" i="9"/>
  <c r="O172" i="9"/>
  <c r="W172" i="9" s="1"/>
  <c r="J173" i="9"/>
  <c r="O173" i="9"/>
  <c r="W173" i="9" s="1"/>
  <c r="J174" i="9"/>
  <c r="O174" i="9"/>
  <c r="W174" i="9" s="1"/>
  <c r="J129" i="9"/>
  <c r="O129" i="9"/>
  <c r="W129" i="9" s="1"/>
  <c r="J130" i="9"/>
  <c r="O130" i="9"/>
  <c r="W130" i="9" s="1"/>
  <c r="J131" i="9"/>
  <c r="O131" i="9"/>
  <c r="W131" i="9" s="1"/>
  <c r="J132" i="9"/>
  <c r="O132" i="9"/>
  <c r="W132" i="9" s="1"/>
  <c r="J133" i="9"/>
  <c r="O133" i="9"/>
  <c r="W133" i="9" s="1"/>
  <c r="J134" i="9"/>
  <c r="O134" i="9"/>
  <c r="W134" i="9" s="1"/>
  <c r="J135" i="9"/>
  <c r="O135" i="9"/>
  <c r="W135" i="9" s="1"/>
  <c r="J136" i="9"/>
  <c r="O136" i="9"/>
  <c r="W136" i="9" s="1"/>
  <c r="J137" i="9"/>
  <c r="O137" i="9"/>
  <c r="W137" i="9" s="1"/>
  <c r="J138" i="9"/>
  <c r="O138" i="9"/>
  <c r="W138" i="9" s="1"/>
  <c r="J139" i="9"/>
  <c r="O139" i="9"/>
  <c r="W139" i="9" s="1"/>
  <c r="J140" i="9"/>
  <c r="O140" i="9"/>
  <c r="W140" i="9" s="1"/>
  <c r="J141" i="9"/>
  <c r="O141" i="9"/>
  <c r="W141" i="9" s="1"/>
  <c r="J142" i="9"/>
  <c r="O142" i="9"/>
  <c r="W142" i="9" s="1"/>
  <c r="J143" i="9"/>
  <c r="O143" i="9"/>
  <c r="W143" i="9" s="1"/>
  <c r="J144" i="9"/>
  <c r="O144" i="9"/>
  <c r="W144" i="9" s="1"/>
  <c r="J145" i="9"/>
  <c r="O145" i="9"/>
  <c r="W145" i="9" s="1"/>
  <c r="J93" i="9"/>
  <c r="O93" i="9"/>
  <c r="W93" i="9" s="1"/>
  <c r="J94" i="9"/>
  <c r="O94" i="9"/>
  <c r="W94" i="9" s="1"/>
  <c r="J95" i="9"/>
  <c r="O95" i="9"/>
  <c r="W95" i="9" s="1"/>
  <c r="J96" i="9"/>
  <c r="O96" i="9"/>
  <c r="W96" i="9" s="1"/>
  <c r="J97" i="9"/>
  <c r="O97" i="9"/>
  <c r="W97" i="9" s="1"/>
  <c r="J98" i="9"/>
  <c r="O98" i="9"/>
  <c r="W98" i="9" s="1"/>
  <c r="J99" i="9"/>
  <c r="O99" i="9"/>
  <c r="W99" i="9" s="1"/>
  <c r="J100" i="9"/>
  <c r="O100" i="9"/>
  <c r="W100" i="9" s="1"/>
  <c r="J101" i="9"/>
  <c r="O101" i="9"/>
  <c r="W101" i="9" s="1"/>
  <c r="J102" i="9"/>
  <c r="O102" i="9"/>
  <c r="W102" i="9" s="1"/>
  <c r="J103" i="9"/>
  <c r="O103" i="9"/>
  <c r="W103" i="9" s="1"/>
  <c r="J104" i="9"/>
  <c r="O104" i="9"/>
  <c r="W104" i="9" s="1"/>
  <c r="J105" i="9"/>
  <c r="O105" i="9"/>
  <c r="W105" i="9" s="1"/>
  <c r="J106" i="9"/>
  <c r="O106" i="9"/>
  <c r="W106" i="9" s="1"/>
  <c r="J107" i="9"/>
  <c r="O107" i="9"/>
  <c r="W107" i="9" s="1"/>
  <c r="J108" i="9"/>
  <c r="O108" i="9"/>
  <c r="W108" i="9" s="1"/>
  <c r="J109" i="9"/>
  <c r="O109" i="9"/>
  <c r="W109" i="9" s="1"/>
  <c r="J110" i="9"/>
  <c r="O110" i="9"/>
  <c r="W110" i="9" s="1"/>
  <c r="J111" i="9"/>
  <c r="O111" i="9"/>
  <c r="W111" i="9" s="1"/>
  <c r="J112" i="9"/>
  <c r="O112" i="9"/>
  <c r="W112" i="9" s="1"/>
  <c r="J113" i="9"/>
  <c r="O113" i="9"/>
  <c r="W113" i="9" s="1"/>
  <c r="J114" i="9"/>
  <c r="O114" i="9"/>
  <c r="W114" i="9" s="1"/>
  <c r="J115" i="9"/>
  <c r="O115" i="9"/>
  <c r="W115" i="9" s="1"/>
  <c r="J116" i="9"/>
  <c r="O116" i="9"/>
  <c r="W116" i="9" s="1"/>
  <c r="J117" i="9"/>
  <c r="O117" i="9"/>
  <c r="W117" i="9" s="1"/>
  <c r="J118" i="9"/>
  <c r="O118" i="9"/>
  <c r="W118" i="9" s="1"/>
  <c r="J119" i="9"/>
  <c r="O119" i="9"/>
  <c r="W119" i="9" s="1"/>
  <c r="J120" i="9"/>
  <c r="O120" i="9"/>
  <c r="W120" i="9" s="1"/>
  <c r="J121" i="9"/>
  <c r="O121" i="9"/>
  <c r="W121" i="9" s="1"/>
  <c r="J122" i="9"/>
  <c r="O122" i="9"/>
  <c r="W122" i="9" s="1"/>
  <c r="J123" i="9"/>
  <c r="O123" i="9"/>
  <c r="W123" i="9" s="1"/>
  <c r="J124" i="9"/>
  <c r="O124" i="9"/>
  <c r="W124" i="9" s="1"/>
  <c r="J125" i="9"/>
  <c r="O125" i="9"/>
  <c r="W125" i="9" s="1"/>
  <c r="J126" i="9"/>
  <c r="O126" i="9"/>
  <c r="W126" i="9" s="1"/>
  <c r="J127" i="9"/>
  <c r="O127" i="9"/>
  <c r="W127" i="9" s="1"/>
  <c r="J128" i="9"/>
  <c r="O128" i="9"/>
  <c r="W128" i="9" s="1"/>
  <c r="W177" i="9" l="1"/>
  <c r="W176" i="9"/>
  <c r="X145" i="9"/>
  <c r="X144" i="9"/>
  <c r="X143" i="9"/>
  <c r="X142" i="9"/>
  <c r="X141" i="9"/>
  <c r="X140" i="9"/>
  <c r="X139" i="9"/>
  <c r="X138" i="9"/>
  <c r="X137" i="9"/>
  <c r="X136" i="9"/>
  <c r="X135" i="9"/>
  <c r="X134" i="9"/>
  <c r="X133" i="9"/>
  <c r="X132" i="9"/>
  <c r="X131" i="9"/>
  <c r="X130" i="9"/>
  <c r="X129" i="9"/>
  <c r="X174" i="9"/>
  <c r="X173" i="9"/>
  <c r="X172" i="9"/>
  <c r="X171" i="9"/>
  <c r="X170" i="9"/>
  <c r="X169" i="9"/>
  <c r="X168" i="9"/>
  <c r="X167" i="9"/>
  <c r="X166" i="9"/>
  <c r="X165" i="9"/>
  <c r="X164" i="9"/>
  <c r="X163" i="9"/>
  <c r="X162" i="9"/>
  <c r="X161" i="9"/>
  <c r="X160" i="9"/>
  <c r="X159" i="9"/>
  <c r="X158" i="9"/>
  <c r="X157" i="9"/>
  <c r="X156" i="9"/>
  <c r="X155" i="9"/>
  <c r="X154" i="9"/>
  <c r="X153" i="9"/>
  <c r="X152" i="9"/>
  <c r="X151" i="9"/>
  <c r="X150" i="9"/>
  <c r="X149" i="9"/>
  <c r="X148" i="9"/>
  <c r="X147" i="9"/>
  <c r="X146" i="9"/>
  <c r="X128" i="9" l="1"/>
  <c r="X127" i="9"/>
  <c r="X126" i="9"/>
  <c r="X125" i="9"/>
  <c r="X124" i="9"/>
  <c r="X123" i="9"/>
  <c r="X122" i="9"/>
  <c r="X121" i="9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</calcChain>
</file>

<file path=xl/sharedStrings.xml><?xml version="1.0" encoding="utf-8"?>
<sst xmlns="http://schemas.openxmlformats.org/spreadsheetml/2006/main" count="4121" uniqueCount="1501">
  <si>
    <t>Years</t>
  </si>
  <si>
    <t>w</t>
  </si>
  <si>
    <t>e</t>
  </si>
  <si>
    <t>epsilon</t>
  </si>
  <si>
    <t>EMP</t>
  </si>
  <si>
    <t>fb</t>
  </si>
  <si>
    <t>pd</t>
  </si>
  <si>
    <t>CIM</t>
  </si>
  <si>
    <t>young</t>
  </si>
  <si>
    <t>Urb</t>
  </si>
  <si>
    <t>MMP</t>
  </si>
  <si>
    <t>SFD.fb</t>
  </si>
  <si>
    <t>SFD.pd</t>
  </si>
  <si>
    <t>PSI</t>
  </si>
  <si>
    <t>index.ob</t>
  </si>
  <si>
    <t>Legend</t>
  </si>
  <si>
    <t>relative income of the population</t>
  </si>
  <si>
    <t>relative proportion of the elite</t>
  </si>
  <si>
    <t>relative income of elites</t>
  </si>
  <si>
    <t>fiscal balance indicator</t>
  </si>
  <si>
    <t>relative public debt indicator</t>
  </si>
  <si>
    <t>Contract Intensive Money indicator</t>
  </si>
  <si>
    <t>proportion of the population aged 20-29</t>
  </si>
  <si>
    <t>proportion of urban population</t>
  </si>
  <si>
    <t>e/epsilon</t>
  </si>
  <si>
    <t>(Urb* young)/w</t>
  </si>
  <si>
    <t>fb* Inverse of CIM</t>
  </si>
  <si>
    <t>pd* Inverse of CIM</t>
  </si>
  <si>
    <t>EMP*MMP*SFD.fb</t>
  </si>
  <si>
    <t>indicator of observed political violence</t>
  </si>
  <si>
    <t>All data are normalized to a scale of 1 to 2</t>
  </si>
  <si>
    <t>normalized value = 1+ [(x-xmin)/(xmax-xmin)]</t>
  </si>
  <si>
    <t>M2 (Diaz, 2016)</t>
  </si>
  <si>
    <t>M2( Central Bank, 2023)</t>
  </si>
  <si>
    <t>ratio_M2</t>
  </si>
  <si>
    <t>circulating (Diaz, 2016)</t>
  </si>
  <si>
    <t>circulating( Central Bank, 2023)</t>
  </si>
  <si>
    <t>ratio_circulating</t>
  </si>
  <si>
    <t>New data</t>
  </si>
  <si>
    <t>M2_indicator</t>
  </si>
  <si>
    <t>circulating_indicator</t>
  </si>
  <si>
    <t>Inv_CIM</t>
  </si>
  <si>
    <t>normalized_values</t>
  </si>
  <si>
    <t>reconstructed data</t>
  </si>
  <si>
    <t>mean</t>
  </si>
  <si>
    <t>splicing weighter</t>
  </si>
  <si>
    <t>Max</t>
  </si>
  <si>
    <t>Min</t>
  </si>
  <si>
    <t>Source</t>
  </si>
  <si>
    <t>income_fiscal</t>
  </si>
  <si>
    <t>expenses_fiscal</t>
  </si>
  <si>
    <t>years</t>
  </si>
  <si>
    <t>ratio_income</t>
  </si>
  <si>
    <t>ratio_expenses</t>
  </si>
  <si>
    <t>fb_index</t>
  </si>
  <si>
    <t>diaz</t>
  </si>
  <si>
    <t>dipres</t>
  </si>
  <si>
    <t>Dipres data (211-2019)</t>
  </si>
  <si>
    <t>Public Debt/PIB (Diaz et al., 2016)</t>
  </si>
  <si>
    <t>Total central government debt (2023)</t>
  </si>
  <si>
    <t>ratio_debt</t>
  </si>
  <si>
    <t>Y/G</t>
  </si>
  <si>
    <t>normalized_value</t>
  </si>
  <si>
    <t>Total Public Debt</t>
  </si>
  <si>
    <t>Diaz et al 2016</t>
  </si>
  <si>
    <t>La República en Cifra</t>
  </si>
  <si>
    <t>https://cliolab.economia.uc.cl/BD.html</t>
  </si>
  <si>
    <t xml:space="preserve">Total central government debt </t>
  </si>
  <si>
    <t>Ministry of Finance of Chile (2023)</t>
  </si>
  <si>
    <t>https://www.hacienda.cl/areas-de-trabajo/finanzas-internacionales/oficina-de-la-deuda-publica/estadisticas/evolucion-de-la-deuda</t>
  </si>
  <si>
    <t>Y/G_normalized_value</t>
  </si>
  <si>
    <t>fb_normalized_value</t>
  </si>
  <si>
    <t>Inv_CIM_normalized_value</t>
  </si>
  <si>
    <t>SFD.pd_normalized_values</t>
  </si>
  <si>
    <t>SFD.fd_normalized_values</t>
  </si>
  <si>
    <t>Indicator</t>
  </si>
  <si>
    <t>fiscal_balance</t>
  </si>
  <si>
    <t>Public Debt/PIB</t>
  </si>
  <si>
    <t>younth</t>
  </si>
  <si>
    <t>MMP_normalized_values</t>
  </si>
  <si>
    <t>Source:</t>
  </si>
  <si>
    <t>relative median income (median income/GDP pc)</t>
  </si>
  <si>
    <t>Centro de Microdatos. Universidad de Chile. Occupation and Unemployment Survey of Greater Santiago (1958-2019).</t>
  </si>
  <si>
    <t>https://documentos.microdatos.cl/Encuestas/Ocupacion/OcupacionDesocupacion?C=T1</t>
  </si>
  <si>
    <t>The data corresponding to the month of June were annualized</t>
  </si>
  <si>
    <t>Rodriguez Weber, Javier. 2014. La economía política de la desigualdad: 1850-2009 (1938-1958)</t>
  </si>
  <si>
    <t>https://www.colibri.udelar.edu.uy/jspui/handle/20.500.12008/8028</t>
  </si>
  <si>
    <t>proportion of young population</t>
  </si>
  <si>
    <t>Chile: Projections and Estimates of the Population 1950-2050</t>
  </si>
  <si>
    <t>https://estadistica.ssmso.cl/download/chile-proyecciones-y-estimaciones-de-poblacion-total-del-pais-1950-2050/</t>
  </si>
  <si>
    <t>Díaz J, Luders R, Wagner G. Chile 1810-2010. La república en cifras.  Santiago de Chile. Ediciones UC; 2016.  Data (1938-2010)</t>
  </si>
  <si>
    <t>Word Bank</t>
  </si>
  <si>
    <t>https://data.worldbank.org/indicator/SP.URB.TOTL?locations=CL</t>
  </si>
  <si>
    <t>labor_force</t>
  </si>
  <si>
    <t>w*labor_force</t>
  </si>
  <si>
    <t>e_normalized_value</t>
  </si>
  <si>
    <t>epsilon_value</t>
  </si>
  <si>
    <t>EMP_normalized_values</t>
  </si>
  <si>
    <t>Those people who declared income above the average income of the top 5% were considered part of the elites. The relative number is estimated from the total number of people surveyed</t>
  </si>
  <si>
    <t>labor force ratio</t>
  </si>
  <si>
    <t>Instituto Nacional de Estadísticas (INE). Indicadores de subutilización de las fuerzas de trabajo en Chile: Evidencia a partir de la encuesta nacional de empleo 2019; 3:1-53.  Data (2010-2018)</t>
  </si>
  <si>
    <t>https://www.ine.gob.cl/inicio/documentos-de-trabajo/documento/indicadores-de-subutilizaci%C3%B3n-de-la-fuerza-de-trabajo-en-chile-evidencia-a-partir-de-la-encuesta-nacional-de-empleo</t>
  </si>
  <si>
    <t>The 2019 data was linearly interpolated</t>
  </si>
  <si>
    <t>Year</t>
  </si>
  <si>
    <t>category (CNTS)</t>
  </si>
  <si>
    <t>Fatalities</t>
  </si>
  <si>
    <t>number of fatalities</t>
  </si>
  <si>
    <t>details</t>
  </si>
  <si>
    <t>source</t>
  </si>
  <si>
    <t>Terrorism/Guerrilla Warfare</t>
  </si>
  <si>
    <t>Matanza Seguro Obrero</t>
  </si>
  <si>
    <t xml:space="preserve"> Donoso, C</t>
  </si>
  <si>
    <t>Marcus Klein, La matanza del Seguro Obrero (5 de septiembre de 1938)</t>
  </si>
  <si>
    <t>https://www.cntsdata.com/domconflict</t>
  </si>
  <si>
    <t xml:space="preserve">Disparos en el Congreso. </t>
  </si>
  <si>
    <t>Collier S, Sater W</t>
  </si>
  <si>
    <t>A History of Chile, 1808–2002</t>
  </si>
  <si>
    <t>General Strikes</t>
  </si>
  <si>
    <t>Huelga de Trabajadores</t>
  </si>
  <si>
    <t>Garcés, M</t>
  </si>
  <si>
    <t>Movimiento Obrero de la Década del 30 y el Frente Popular</t>
  </si>
  <si>
    <t xml:space="preserve">Revolutions </t>
  </si>
  <si>
    <t>Ariostazo</t>
  </si>
  <si>
    <t>Anti-government Demonstrations</t>
  </si>
  <si>
    <t>Paro de trabajadores ferroviarios</t>
  </si>
  <si>
    <t>Bravo, V</t>
  </si>
  <si>
    <t>Chile no va hoy a la fábrica: Protesta obrera y represión política en el verano de 1946</t>
  </si>
  <si>
    <t xml:space="preserve">Paro de panaderos de Santiago y Valparaíso </t>
  </si>
  <si>
    <t>Huelga  General. Sector : carbón, minería, portuarios, ferroviarios y obreros de la fábrica de cerámica.</t>
  </si>
  <si>
    <t xml:space="preserve">Paro Nacional del 30 de enero. </t>
  </si>
  <si>
    <t xml:space="preserve">Riots </t>
  </si>
  <si>
    <t>Disturbios en algunos puntos de Santiago durante  el Paro Nacional del 30 de enero</t>
  </si>
  <si>
    <t>Paro Naciona del 4 de febrero</t>
  </si>
  <si>
    <t>Movilización en Plaza Bulnes convocada por Confederación de Trabajadores de Chile</t>
  </si>
  <si>
    <t>Toma de terrenos de General Vasquez convocada por la Sociedad Arrendatarios</t>
  </si>
  <si>
    <t>Huelga de trabajadores de las minerías en Tarapacá .</t>
  </si>
  <si>
    <t xml:space="preserve">Purges </t>
  </si>
  <si>
    <t xml:space="preserve">Clausura , cancelación de la personalidad jurídica y desafuero de los dirigentes de los sindicatos involucrados en la huelga minera al norte del país. </t>
  </si>
  <si>
    <t>Huelga del gremio salitrero en Iquique</t>
  </si>
  <si>
    <t>Huelga de transportistas en Santiago</t>
  </si>
  <si>
    <t>Salazar, G</t>
  </si>
  <si>
    <t>Movimientos Sociales en Chile</t>
  </si>
  <si>
    <t>Disturbios durante la huelga de tranportista en Santiago.</t>
  </si>
  <si>
    <t xml:space="preserve">Huelga trabajadores de carbón,trabajadores ferroviarios y mineros. </t>
  </si>
  <si>
    <t>Huelga trabajadores de carbón al sur. Estado de emergencia y movilización de tropas</t>
  </si>
  <si>
    <t>Persecusión sistemática de líderes sindicales .</t>
  </si>
  <si>
    <t xml:space="preserve">Huelga trabajadores de cobre (Mina Chuquicamata). Estado de emergencia </t>
  </si>
  <si>
    <t xml:space="preserve">Enfrentamientos violentos  entre fracciones socialistas y comunistas en Plaza de Armas </t>
  </si>
  <si>
    <t>Violencia política en las grandes Alamedas</t>
  </si>
  <si>
    <t>Enfrentamientos violentos  entre fracciones socialistas y comunistas en el Cementerio .</t>
  </si>
  <si>
    <t>Enfrentamientos violentos  entre fracciones socialistas y comunistas en Santiago.</t>
  </si>
  <si>
    <t>Ley para la Defensa Permanente de la Democracia ("Ley Maldita")</t>
  </si>
  <si>
    <t xml:space="preserve">Major Government Crises </t>
  </si>
  <si>
    <t>Complot de las Patitas de Chancho</t>
  </si>
  <si>
    <t>Son atacas las oficinas de ACHA (Asociación Chilena Anticomunista)</t>
  </si>
  <si>
    <t>Frente comunista se reunen en el Teatro Caopulicán</t>
  </si>
  <si>
    <t xml:space="preserve">Disturbios en la congregación del Frente comunista  en el Teatro Caupulicán. </t>
  </si>
  <si>
    <t>Estudiantes, obreros y trabajadores salen en protestar de manera masiva contra el aumento del precio de pasajes.</t>
  </si>
  <si>
    <t>Palma, D</t>
  </si>
  <si>
    <t>La "Revolución de la Chaucha" Santiago de Chile, 16 y 17 de agosto de 1949. Revista Trimestral del Instituto de Ciencias Alejandro Lipschutz , N°6, pp. 49-62</t>
  </si>
  <si>
    <t xml:space="preserve"> Revolución de la Chaucha</t>
  </si>
  <si>
    <t>La "Revolución de la Chaucha" Santiago de Chile, 16 y 17 de agosto de 1949. Alamedas, N°6, pp. 138-151.</t>
  </si>
  <si>
    <t>Atentados con artefactos explosivos a la emisora Radio Nuevo Mundo</t>
  </si>
  <si>
    <t>Vigencia de la "Ley Maldita"</t>
  </si>
  <si>
    <t>Partidarios del PC se movilizan en Quinta Normal contra el gobierno de Gonzalez Videla</t>
  </si>
  <si>
    <t xml:space="preserve">Estudiantes salen a manifestarse en el centro de Santiago contra el incremento del pasaje </t>
  </si>
  <si>
    <t xml:space="preserve">Disturbios en el centro de Santiago durante la movilización de estudiantes por el precio del pasaje para el transporte </t>
  </si>
  <si>
    <t xml:space="preserve">Movilización en la zona carbonífera de Concepción, Lota, Coronel, Chiguayante y Curanilahue. </t>
  </si>
  <si>
    <t>Vigencia de la"Ley Maldita"</t>
  </si>
  <si>
    <t xml:space="preserve"> Estado de Sitio al norte, Santiago y Valparaiso (Gobierno de Ibañez) </t>
  </si>
  <si>
    <t>Congreso desautoriza a Ejecutivo y cancela el Estado de Sitio</t>
  </si>
  <si>
    <t>Persecusión sistemática de la dirigencia de la CUT. Gobierno aplica Ley de Defensa de la Democracia</t>
  </si>
  <si>
    <t>Moulian, T</t>
  </si>
  <si>
    <t xml:space="preserve">El Gobierno de Ibañez 1952-1958. </t>
  </si>
  <si>
    <t>Partido Agrario Laborista bloquea las reformas propuestas por Frei (Falange) y cae el gabinete.</t>
  </si>
  <si>
    <t xml:space="preserve"> Las medidas del ministro de Hacienda Prats (Nacional) son bloqueadas en el parlamentos y cae el gabinete.</t>
  </si>
  <si>
    <t xml:space="preserve">Huelga General convocada por la CUT </t>
  </si>
  <si>
    <t>Complot de la logia "Línea Recta"</t>
  </si>
  <si>
    <t>Huelga de trabajadores ferroviarios , transportistas y telégrafos del Estado . Se declara en Estado de Emergencia Santiago, Valparaíso y Concepción</t>
  </si>
  <si>
    <t>Invocando la ley de Defensa Permanete de la Democracia se arrestó a alrededor de 400 líderes sindicales</t>
  </si>
  <si>
    <t xml:space="preserve">Incidentes ocurridos durante el paro de transportistas estatales </t>
  </si>
  <si>
    <t xml:space="preserve">La CUT convoca Paro Nacional. </t>
  </si>
  <si>
    <t xml:space="preserve">Paro del sector salud y movilizaciones estudiantiles. </t>
  </si>
  <si>
    <t>Enfrentamientos entre manifestantes y fuerzas de seguridad durante movilizaciones del sector salud</t>
  </si>
  <si>
    <t>Huelga de trabajadores bancarios y trabajadores de Huachipato (siderúrgica)</t>
  </si>
  <si>
    <t>Huelga General convocada por la CUT</t>
  </si>
  <si>
    <t>Gobierno aplica  Ley de Defensa de la Democracia para perseguir a los principales líderes sindicales agrupados en la CUT</t>
  </si>
  <si>
    <t xml:space="preserve">Movilización de trabajadores salitreros </t>
  </si>
  <si>
    <t xml:space="preserve">movilización en Plaza los Artesanos convocada por la CUT. </t>
  </si>
  <si>
    <t>"La batalla de Santiago"</t>
  </si>
  <si>
    <t>Toma de la Victoria</t>
  </si>
  <si>
    <t>Estudiantes protestan por el incremento del 50% en el pasaje de transporte durante el mes de enero</t>
  </si>
  <si>
    <t>Disturbios durante la  protestas por el precio del pasaje estudiantil</t>
  </si>
  <si>
    <t>Estudiantes universitarios, secundarios, personal administrativo de la Universidades , el FRAP y pobladores protestas por el alza del transporte.</t>
  </si>
  <si>
    <t xml:space="preserve"> Incidentes durante las movilizaciones por el aumento del pasaje</t>
  </si>
  <si>
    <t>Movilización de estudiantes universitarios y la CUT en Santiago</t>
  </si>
  <si>
    <t xml:space="preserve">Disturbios durante las movilizaciones de la CUT y la Fech. </t>
  </si>
  <si>
    <t>FRAP convoca acto de protesta en el Teatro Caupolicán por las políticas de alzas</t>
  </si>
  <si>
    <t>Ataque con piedras a la sede del Diario El Mercurio</t>
  </si>
  <si>
    <t>Nueva movilización de los estudiantes por el nuevo incremento en la tarifa del transporte</t>
  </si>
  <si>
    <t>Disturbios en diferentes puntos de Santigo posterior a la movilización de estudiantes por el nuevo alza de las tarifas.</t>
  </si>
  <si>
    <t>Nuevos disturbios en diferentes puntos de Santiago.</t>
  </si>
  <si>
    <t>Nueva Jornada de disturbios en el centro de Santiago.</t>
  </si>
  <si>
    <t>Jornada de disturbios en Santiago.</t>
  </si>
  <si>
    <t>Se mantiene vigente la llamada "Ley Maldita"</t>
  </si>
  <si>
    <t>Protesta de los Vendedores de la Vega .</t>
  </si>
  <si>
    <t>Incidentes ocurridos durante la manifestación de vendedores de la Vega.</t>
  </si>
  <si>
    <t xml:space="preserve">Oleada de paros y huelgas multigremiales para solicitar ajustes salariales a la tasa de inflación. </t>
  </si>
  <si>
    <t xml:space="preserve">Paro convocado por la FECH en solidaridad con el Paro de Profesores. </t>
  </si>
  <si>
    <t>Profesores y estudiantes  se toman el ministerio de Educación.</t>
  </si>
  <si>
    <t>La CUT convoca acto en el Teatro Caupolicán .</t>
  </si>
  <si>
    <t>Disturbios posteriores al acto de la CUT.</t>
  </si>
  <si>
    <t>Toma de la Escuela de Medicina y Veterinaria de la Chile. Sindicatos de profesores se movilizan en  Plaza Catedral y Plaza Brasil.</t>
  </si>
  <si>
    <t>Incidentes en la movilización de profesores al dirigirse a Plaza de Armas, Santiago.</t>
  </si>
  <si>
    <t>Choque entre manifestantes y carabineros en movilizaciones de profesores y estudiantes</t>
  </si>
  <si>
    <t>Movilización de Trabajadores metalurgicos, profesores, estudiantes y pobladores</t>
  </si>
  <si>
    <t>Disturbios posteriores a las movilizaciones de trabajadores y estudiantes en Plaza de Armas.</t>
  </si>
  <si>
    <t xml:space="preserve">Ola de huelgas por situación inflacionaria. </t>
  </si>
  <si>
    <t xml:space="preserve">Toma de Santa Adriana. </t>
  </si>
  <si>
    <t>Choque entre estudiantes y carabineros en las cercanías del Centro de Santiago.</t>
  </si>
  <si>
    <t>Matanza de la población José Maria Caro.</t>
  </si>
  <si>
    <t xml:space="preserve">Incidentes en  movilización de trabajadores del sector salud en Plaza de Armas. </t>
  </si>
  <si>
    <t xml:space="preserve">Toma de los terrenos San Joaquín con Bascuñan. </t>
  </si>
  <si>
    <t>780 huelgas en el año</t>
  </si>
  <si>
    <t>Thielemann, L</t>
  </si>
  <si>
    <t>La perpectiva parcial: El movimiento obrero frente a la política salarial del gobierno de Frei Montalva, 1964-1967. Economía y Política 6:85-116</t>
  </si>
  <si>
    <t>676 huelgas en el año</t>
  </si>
  <si>
    <t>1026 huelgas en el año</t>
  </si>
  <si>
    <t>Masacre de El Salvador.</t>
  </si>
  <si>
    <t xml:space="preserve">Cerda, R. </t>
  </si>
  <si>
    <t xml:space="preserve"> La masacre de El Salvador: Huelgas, represión y solidaridad obrera en los Campamentos Mineros del Cobre. 1965-1966. Sartaña, Santiago.</t>
  </si>
  <si>
    <t>Huelga de Mineros en El Teniente y  El Salvador</t>
  </si>
  <si>
    <t>Incidentes en movilizaciones de trabajadores del sector Salud.</t>
  </si>
  <si>
    <t>Movilización de trabajadores del sector salud</t>
  </si>
  <si>
    <t>Paro Nacional convocada por la CUT y el gremio minero</t>
  </si>
  <si>
    <t>828 huelgas a lo largo del año</t>
  </si>
  <si>
    <t xml:space="preserve">Huelga General. </t>
  </si>
  <si>
    <t>Reforma Universitaria</t>
  </si>
  <si>
    <t>2464 huegas en el año</t>
  </si>
  <si>
    <t xml:space="preserve">Disturbios durante la Huelga Nacional </t>
  </si>
  <si>
    <t xml:space="preserve"> Bombas en el consulado Americano, supermercado y casa de Francisco Bulnes</t>
  </si>
  <si>
    <t>Trabajadores fiscales, la CUT y la Confederación de Trabajadores Fiscales convocan a paro general .</t>
  </si>
  <si>
    <t xml:space="preserve"> Toma  de 35 centros educativos en Santiago</t>
  </si>
  <si>
    <t>Profesores y trabajadores públicos del correo realizan movilizaciones en Santiago</t>
  </si>
  <si>
    <t xml:space="preserve">Incidentes entre manifestantes (estudiantes y profesores) y fuerzas de seguridad en el Centro de Santiago. </t>
  </si>
  <si>
    <t>Huelga de hambre de funcionarios del Correo.</t>
  </si>
  <si>
    <t>Disturbios en la sede de Aduana Internacional en Santiago.</t>
  </si>
  <si>
    <t>Ataques a bancos y aviones por parte del MIR. Ataque a tumba de Arturo Alessandri</t>
  </si>
  <si>
    <t xml:space="preserve">Masacre de Puerto Montt. </t>
  </si>
  <si>
    <t>Soto, W</t>
  </si>
  <si>
    <t>Pampa Irigoin: historia de una matanza en Puerto Montt. Editorial La Minga, Puerto Montt.</t>
  </si>
  <si>
    <t>Tacnazo</t>
  </si>
  <si>
    <t xml:space="preserve">Bombas en Tribunales de Justicia en Concepción. </t>
  </si>
  <si>
    <t>Pomar, J</t>
  </si>
  <si>
    <t>La Vanguardia Organizada del Pueblo (VOP): Origen, Subversión y Aniquilamiento. ¡El Pan que con sangre fue quitado, con sangre será recuperado!</t>
  </si>
  <si>
    <t xml:space="preserve">Enfrentamiento entre campesinos y terratenientes en la toma de 44 fundos en Melipilla. </t>
  </si>
  <si>
    <t>Ataque a Banco Sudamericano por parte del MIR .</t>
  </si>
  <si>
    <t>Secuestro de aviones por parte del MIR .</t>
  </si>
  <si>
    <t>Atauques con bombas,  escaramuzas callejeras y asaltos a oficinas de partidos.</t>
  </si>
  <si>
    <t xml:space="preserve">Assassinations </t>
  </si>
  <si>
    <t xml:space="preserve"> Asesinato del jefe del Ejército General Schneider.</t>
  </si>
  <si>
    <t>Incidentes en Santiago en movilización de trabajadores de la salud</t>
  </si>
  <si>
    <t>Huelga y movilización de los trabajadores del sector Salud</t>
  </si>
  <si>
    <t xml:space="preserve">Huelga Gerneral Campesina. </t>
  </si>
  <si>
    <t>Redondo, J</t>
  </si>
  <si>
    <t>Conflictos campesinos e indígenas en el sur de Chile (la provincia de Cautín 1967-1973). Historia critica. 63: 159-179</t>
  </si>
  <si>
    <t>Oleada de tomas de fundos (456)</t>
  </si>
  <si>
    <t>Muerte del cabo de carabineros Luis Fuentes Pineda en enfrentamientos contra miembros del MIR al encontrarse protegiendo el departamento del gobernador Pedro Aguirre Cerda de Santiago</t>
  </si>
  <si>
    <t>Fontaine, A; González, M</t>
  </si>
  <si>
    <t>Los Mil días de Allende</t>
  </si>
  <si>
    <t xml:space="preserve">Enfrentamiento entre MIR y PC (Brigada Ramón Parra) </t>
  </si>
  <si>
    <t>Movimiento de Izquierda Revolucionaria (MIR)</t>
  </si>
  <si>
    <t>Declaración sobre la Muerte de Arnoldo Ríos. Disponible en: http://www.cedema.org/ver.php?id=8195</t>
  </si>
  <si>
    <t xml:space="preserve">Ataque al fundo La Tregua con la consecuente muerte de la agricultora </t>
  </si>
  <si>
    <t>Biblioteca del Congreso de la Nación</t>
  </si>
  <si>
    <t>Sesión del Senado . Disponibl en: https://www.bcn.cl/laborparlamentaria/wsgi/consulta/verDiarioDeSesion.py?id=588562</t>
  </si>
  <si>
    <t xml:space="preserve">Ola de protestas en el sector minero. </t>
  </si>
  <si>
    <t>Marchas hacia Santiago de Organizaciones campesinas y sindicatos del campo</t>
  </si>
  <si>
    <t>Asesinato del ex ministro Pérez Zujovic.</t>
  </si>
  <si>
    <t>Marcha de las ollas vacías</t>
  </si>
  <si>
    <t>Asalto armados realizados por el VOP a la confitería "Don Raúl"</t>
  </si>
  <si>
    <t xml:space="preserve">Asalto armado del VOP a camioneta de valores del Banco Sudamericano </t>
  </si>
  <si>
    <t>Ataque a cuartel de investigaciones en General Mackenna por parte de un miembro de VOP</t>
  </si>
  <si>
    <t>"Batalla de la Universidad" entre juventudes en la Universidad de Chile.</t>
  </si>
  <si>
    <t>Enfrentamientos entre estudiantes gremialistas , militantes comunistas , Juventud Socialistas  y Movimiento Universitario de Izquierda  estudiantes heridos y muchos locales destruídos en el centro de Santiago</t>
  </si>
  <si>
    <t>Enfrentamiento entre movimientos de esrudiantes secundarios durante las elecciones del Feses  (Federación de Estudiantes Secundarios) ocurreenfrentamientos entre estudiantes secundarios de diferentes establecimientos de la capital deja saldo de 2 estudiantes heridos y 10 detenidos</t>
  </si>
  <si>
    <t xml:space="preserve">Huelga General Campesina convocada por "Triunfo campesino". </t>
  </si>
  <si>
    <t>Disturbios durante la Huelga Campesina.</t>
  </si>
  <si>
    <t>Oleada de tomas de fundos (1278)</t>
  </si>
  <si>
    <t>Toma de la sede de la Confederación Triunfo Campesino . Choque de grupos del movimiento campesinos en lo Jardines del Congreso Nacional</t>
  </si>
  <si>
    <t>Disturbios en la toma de las fábricas Sumar y Ronitex .</t>
  </si>
  <si>
    <t>Muerte de Juan Millalonco.</t>
  </si>
  <si>
    <t>Sánchez, F</t>
  </si>
  <si>
    <t xml:space="preserve">Violencia política en la provincia de Llanquihue durante la reforma Agraria de la Unidad Popular (1970-1973). Atenea 518: 75-95	</t>
  </si>
  <si>
    <t>Disturbios en la retoma del fundo "Huilo" en Lautaro .</t>
  </si>
  <si>
    <t xml:space="preserve">Muerte de Rolando Matus en un enfrentamiento entre el Movimiento Campesino Revolucionario   (MCR) y terratenientes en  la retoma de un fundo en Pucón en Pucón </t>
  </si>
  <si>
    <t>Muere  Juan Milipán durante  toma del fundo Brasil Sur en Pucón por parte MCR.</t>
  </si>
  <si>
    <t>Acusación constitucional contra José Tohá</t>
  </si>
  <si>
    <t>Muerte de Tomás Gutiérrez Urrutia durante el asalto de un supermercado por parte de miembros del MIR</t>
  </si>
  <si>
    <t>Muere Moisés Huentelaf en la toma del fundo Chesque</t>
  </si>
  <si>
    <t>Asesinato de Gilberto González Gómez perpetrado durante un asalto del MIR</t>
  </si>
  <si>
    <t>Sesión parlamentaria Número 23</t>
  </si>
  <si>
    <t>Muerte Jorge Fernández (MIR) al estallar una dinamita que portaba durante la toma del fundo "Moncul" en Cautín</t>
  </si>
  <si>
    <t>Musso, H</t>
  </si>
  <si>
    <t>Investigación para el Ministerio de Interior .Archivos públicos de la nación. Disponible en: http://www.archivospublicos.cl/uploads/r/archivo-institucional-universidad-alberto-hurtado/e/9/6/e9613e482cb5b0cff69123f2270487611b8c28c5f655ad77b647740e0bb5c5d8/55-8-8.pdf</t>
  </si>
  <si>
    <t>Muerte de Domingo Soto durante la toma del fundo "Cardenal "en Colchagua</t>
  </si>
  <si>
    <t>Ola de protestas en el sector minero.</t>
  </si>
  <si>
    <t>Marchas hacia Santiago de organizaciones campesinas y sindicatos del campo.</t>
  </si>
  <si>
    <t xml:space="preserve"> Toma del Ministerio del Trabajo por parte del cordón industrial los Cerrillos .</t>
  </si>
  <si>
    <t>Movilización de trabajadores y estudiantes  en Concepción.</t>
  </si>
  <si>
    <t xml:space="preserve">Muerte de Eladio Camaño en  choques entre miembros del MIR, Frente de Estudiantes Revolucionarios ,Frente de Trabajadores y carabineros. </t>
  </si>
  <si>
    <t>Paro patronal. Sectores: Camioneros Aysen ,  campesinos, colegios profesionales y FEUC.  Se decreta Estado de Emergencia.</t>
  </si>
  <si>
    <t>Movilización de la Confederación por la Democracia.</t>
  </si>
  <si>
    <t>Movilización de obreros de las industrias Fantuzzi, Mampesa y Perlak  contra la decisión de  tribunales contra las medidas de Estatización del Gobierno .se.declaran en paro y cierra los ingresos a la comuna, esto en protesta contra la decisión de los tribunales contra las medidas de Estatización del Gobierno de Allende</t>
  </si>
  <si>
    <t>Toma  a la fuerza de industrias  conserveras en Renca .</t>
  </si>
  <si>
    <t xml:space="preserve">Disturbios en la toma de conserveras en Renca. </t>
  </si>
  <si>
    <t>Toma de  las proximidades de las Las Barrancas por parte de vecinos de Lo Hermida,  estudiantes y movimientos pobladores.</t>
  </si>
  <si>
    <t>Enfrentamiento entre estudiantes secundarios DC  y UP en la toma de colegio en Quinta Normal .</t>
  </si>
  <si>
    <t>Enfrentameinetos  (estudiantes DC y UP) en retoma del Colegio Juan Antonio Ríos.</t>
  </si>
  <si>
    <t xml:space="preserve">Paro convocado por la Feses </t>
  </si>
  <si>
    <t>Enfrentamientos entre fuerzas de seguridad y estudiantes secundarios durante el paro convocado por Feses</t>
  </si>
  <si>
    <t>Enfrentamiento entre la Guardia Blanca (paramilitares armados por terratenientes) y campesinos deja saldo de 3 muertos en Frutillar</t>
  </si>
  <si>
    <t>Avendaño, O</t>
  </si>
  <si>
    <t>Los partidos frente la cuestión Agraria en Chile, 1970-1973. Revista de Ciencia Política. 52: 93-122</t>
  </si>
  <si>
    <t>Disturbios en Santiago Centro por enfrentamientos entre  agrupaciones de izquierda, movimiento progobernistas y agrupaciones de derecha ( Patria y Libertad) . Saldo de 150 heridos y 170 detenidos</t>
  </si>
  <si>
    <t>Enfrentamientos entre estudiantes  en las inmediaciones de la Casa Central de la Universidad de Chile. Saldo 1 muerto, docenas de heridos y 654 detenidos</t>
  </si>
  <si>
    <t xml:space="preserve">Enfrentamientos entre propietarios y ocupantes del fundo "El Toro" ubicado en Fresia. </t>
  </si>
  <si>
    <t>Enfrentamiento entre propietarios y ocupantes en el fundo La Rinconada (Raúl Quezada)</t>
  </si>
  <si>
    <t>Enfrentamiento entre propietarios y ocupantes  del fundo "Vista Hermosa" en Rengo (Romelio Maturana)</t>
  </si>
  <si>
    <t xml:space="preserve">Muerte de Enrique Nuñes Alvarez durante incidentes en la toma del frigorífico San Fernado </t>
  </si>
  <si>
    <t>Muerte de René Saravia Arevalo  en enfrentamientos entre fuerzas de seguridad y pobladores en Lo Hermida .</t>
  </si>
  <si>
    <t>Muerte de  José Ramón Jara en enfrentamientos ocurridos entre opositores a Allende y grupos asociados al PS y MAPU</t>
  </si>
  <si>
    <t>Muerte de Exequiel Aroca Cuevas  en incidentes durante una manifestación pro gobierno en Concepción .</t>
  </si>
  <si>
    <t>Muerte de Mario Avilés Oyarce  en incidentes ocurridos durante disturbios acaecidos en Santiago.</t>
  </si>
  <si>
    <t xml:space="preserve"> Muerte Héctor Castillo Fuentalba en incidentes ocurridos en la elección del Centro de Estudiantes de Chillán, tras enfrentamientos entre grupos armados del  MIR, Brigada Ramona Parra, Comando Rolando Matus y Patria y Libertad.</t>
  </si>
  <si>
    <t>Cámara de Diputados. Sesión 9. Disponible en: https://www.bcn.cl/laborparlamentaria/wsgi/consulta/verDiarioDeSesion.py?id=579106</t>
  </si>
  <si>
    <t>Muerte de Milton Da Silva en enfrentamientos entre manifestantes y mineros de la mina El teniente en Rancagua a las afueras de Santiago .</t>
  </si>
  <si>
    <t>Congreso busca distituir a 4 ministros y Allende incorpora al gabinete oficiales del Ejército</t>
  </si>
  <si>
    <t>Paro de transporte urbano</t>
  </si>
  <si>
    <t>Paro de ferroviarios</t>
  </si>
  <si>
    <t>Tanquetazo o Tancazo</t>
  </si>
  <si>
    <t>Paro del Colegio de Médico</t>
  </si>
  <si>
    <t>Paro de Camioneros</t>
  </si>
  <si>
    <t>Nuevo paro de transportistas en Santiago</t>
  </si>
  <si>
    <t>Paro de Gremios profesionales y Feses</t>
  </si>
  <si>
    <t>Asesinato de Arturo Araya, edecán naval</t>
  </si>
  <si>
    <t>Muerte de Héctor Lacrampette Calderón, subteniente de ejército, en enfrentamiento con ocupantes de la industria Induga</t>
  </si>
  <si>
    <t>Intento de motín en guarniciones de Valparaíso y base naval de Talcahuano. La Armada denuncia intento de infiltración del MIR, MAPU y Socilistas.</t>
  </si>
  <si>
    <t xml:space="preserve">Cámara de Diputados aprueba acuerdo que declara que el presidente Allende a quebrantado la constitución </t>
  </si>
  <si>
    <t>Manifestación de esposas de generales. Renuncia de Prats y ascenso de Pinochet</t>
  </si>
  <si>
    <t xml:space="preserve">Golpe de Estado del 11 septiembre. </t>
  </si>
  <si>
    <t>Muerte de  Salvador Allende</t>
  </si>
  <si>
    <t>Enfrentamientos en incidentes posteriores al  intento de toma del CENADI  por parte de militantes del MIR.</t>
  </si>
  <si>
    <t>Enfrentamiento armado entre grupos armados en la fábrica Sumar con fuerzas de seguridad del Estado.</t>
  </si>
  <si>
    <t>Estudiantes secundarios de la Feses chocan con juventudes pro-gobierno en el centro de Santiago, dejando saldo de 200 heridos y 150 detenidos</t>
  </si>
  <si>
    <t>Enfrentamiento en Santiago entre estudinates de la Feses, FER , trabajadores de la CUT y Patria y Libertad. Saldo de 2 muertos y 15 heridos.</t>
  </si>
  <si>
    <t>Huelga  y movilizaciones de trabajadores de la mina El Teniente</t>
  </si>
  <si>
    <t>Enfrentamientos entre mineros, estudiantes y mafiestantes de oposición con trabajadores y organizaciones estudiantiles pro gobierno en el centro de Santiago. Saldo de 1 muerto, 200 heridos y más 100 detenidos</t>
  </si>
  <si>
    <t>Enfrentamientos entre fuerzas progobierno y opositores a la altura de Plaza Italia y avenida Ejército.</t>
  </si>
  <si>
    <t>Muerte de Jose Pino Navia en enfrentamientso entre miembros del PC y grupos opositores .</t>
  </si>
  <si>
    <t>Muerte de Oscar Andrés Pineda en el intento de toma de  la sede del Partido Nacional en Valdivia .</t>
  </si>
  <si>
    <t>Muerte de Jaime Contreras (DC) al ser baleado por grupos armados del PC</t>
  </si>
  <si>
    <t xml:space="preserve">Muerte de 2 dirigentes DC en un intento de toma de una parcela en  la Reina. </t>
  </si>
  <si>
    <t>Muerte de Mario Aguilar en enfrentamientos entre miembros de Patria y Libertad y el MIR .</t>
  </si>
  <si>
    <t>Muerte del minero Luis Bravo Meneses tras choques de trabajadores de la mina El Teniente con fuerzas de seguridad</t>
  </si>
  <si>
    <t>Muerte de Jorge Mena en entrentamientos en Osorno entre juventudes DC, PS y MIR .</t>
  </si>
  <si>
    <t>Cámara de Diputados. Sesión 11. Disponible en: https://obtienearchivo.bcn.cl/obtienearchivo?id=recursoslegales/10221.3/21851/1/C19730627_11.pdf</t>
  </si>
  <si>
    <t>Muera Manuel Garrido baleado por grupos armados durante huelga de transportista.</t>
  </si>
  <si>
    <t>Muerte de Manuel Gonzalez Bustamante a causa de enfrentamientos con las fuerzas de seguridad durante el allanamiento de la Industria Lanera Austral</t>
  </si>
  <si>
    <t>Muerte de Daniel Brione durante el enfrentamiento de ocupantes y propietarios del fundo San Maurico de San Fernado</t>
  </si>
  <si>
    <t>Ola de atentados explosivos . Explosión de oleoducto en Curico y Rengo. Ataques con artefactos explosivos a una sede del PS y a las vías férreas que conectan Santiago con Cartagena.</t>
  </si>
  <si>
    <t>2 Muertes en atentado explosivo en el oleoducto "Los Cristales"en Curicó .</t>
  </si>
  <si>
    <t>Muerte Oscar Balboa Elgueta en enfrentamientos entre distintos grupos políticos</t>
  </si>
  <si>
    <t>Muerte de Sergio Aliaga durante incidentes ocurridos durante el Paro de transportistas</t>
  </si>
  <si>
    <t xml:space="preserve">Muerte de Mario Montuschky  en  incidentes ocurridos durante la huelga de los camioneros </t>
  </si>
  <si>
    <t>Atentado fallido al candidato y senador Arturo Frei Bolívar</t>
  </si>
  <si>
    <t>Díaz, J ; Valdes ,M</t>
  </si>
  <si>
    <t>Confrontación y Violencia política en Concepción en los días del Presidente Allende (1970-1973). Cuadernos de historio 50:103-133</t>
  </si>
  <si>
    <t xml:space="preserve">Comando Rolando Matus atenta contra el candidato  Eric Shnake </t>
  </si>
  <si>
    <t>Ejecuciones y asesinatos sistemáticos de opositores a partir de el golpe de Estado de 11/9/73 (se incluyen desaparecidos)</t>
  </si>
  <si>
    <t>Comisión Nacional de Verdad y Reconciliación.</t>
  </si>
  <si>
    <t>Informe de la Comisión Nacional de Verdad y Reconciliación (Volumen II, Tomo 3). pp. 4</t>
  </si>
  <si>
    <t>Persecución a la prensa</t>
  </si>
  <si>
    <t>Prohibción de partidos políticos</t>
  </si>
  <si>
    <t>Agentes de la DINA asesinan en Buenos Aires al excomandante en Jefe del Ejército Carlos Prats y su esposa</t>
  </si>
  <si>
    <t xml:space="preserve">Huneeus, C. </t>
  </si>
  <si>
    <t>El régimen de Pinochet</t>
  </si>
  <si>
    <t>Asesinato de Miguel Enríquez , secretario del MIR</t>
  </si>
  <si>
    <t>Diario El País</t>
  </si>
  <si>
    <t>https://elpais.com/diario/1976/08/22/economia/209512813_850215.html</t>
  </si>
  <si>
    <t>Atentado en Roma contra el ex vicepresidente de la República Bernardo Leighton y su esposa</t>
  </si>
  <si>
    <t>Asesinato de Orlando Letelier en Wahington DC</t>
  </si>
  <si>
    <t>Asesinato de Carmelo Soria</t>
  </si>
  <si>
    <t>https://elpais.com/diario/1976/07/20/internacional/206661606_850215.html</t>
  </si>
  <si>
    <t>Atentado contra la vida de Frei Montalva</t>
  </si>
  <si>
    <t>https://elpais.com/diario/1976/08/26/internacional/209858410_850215.html</t>
  </si>
  <si>
    <t>La Junta de Gobierno ordena la disolución de los partidos declarados en receso en 1973.</t>
  </si>
  <si>
    <t>Persecución a medios de comunicación. Cierre de la emisora Presidente Balmaceda.</t>
  </si>
  <si>
    <t>https://elpais.com/diario/1977/02/01/internacional/223599616_850215.html</t>
  </si>
  <si>
    <t xml:space="preserve"> Muerte del General Mendoza  y  accidente del almirante  de Toribio Merino. </t>
  </si>
  <si>
    <t>https://elpais.com/diario/1977/03/10/internacional/226796415_850215.html</t>
  </si>
  <si>
    <t xml:space="preserve">Purgas en la interna de las Fuerzas Armadas. Pase de jubilación obligatoria de Javier Palacios. </t>
  </si>
  <si>
    <t>https://elpais.com/diario/1977/03/26/internacional/228178815_850215.html</t>
  </si>
  <si>
    <t xml:space="preserve"> Toma y huelga de hambre en  la sede de la Cepal y se declaran en huelga de Hambre.</t>
  </si>
  <si>
    <t>https://elpais.com/diario/1977/06/22/internacional/235778417_850215.html</t>
  </si>
  <si>
    <t>Huelga reivindicativa del sector Minero</t>
  </si>
  <si>
    <t>https://elpais.com/diario/1977/11/04/internacional/247446015_850215.html</t>
  </si>
  <si>
    <t>Purga interna en la cúpula militar. Destitución del general Gustavo Leigh como comandante en jefe de las Fuerzas Aérea y miembro de la Junta de Gobierno. Lo sucede Fernando Matthei</t>
  </si>
  <si>
    <t>Artefacto explosivo en la torre de IBM</t>
  </si>
  <si>
    <t>https://elpais.com/diario/1978/01/05/internacional/252802812_850215.html</t>
  </si>
  <si>
    <t>Disturbios y choques entre partidarios del "sí" y "no" (plebiscito de enero del 78)</t>
  </si>
  <si>
    <t>https://elpais.com/diario/1978/01/04/internacional/252716414_850215.html</t>
  </si>
  <si>
    <t xml:space="preserve">Ataque a la  vivienda de Zaldivar y  Frei . Captura y destierro de 12 dirigentes del Partido Demócrata Cristiano. </t>
  </si>
  <si>
    <t>https://elpais.com/diario/1978/01/06/internacional/252889213_850215.html</t>
  </si>
  <si>
    <t>Marcha del primero de Mayo</t>
  </si>
  <si>
    <t>https://elpais.com/diario/1978/05/02/economia/262908008_850215.html.    Y también: https://elpais.com/diario/1978/05/04/internacional/263080809_850215.html</t>
  </si>
  <si>
    <t>Disturbios durante  la marcha del 1 de mayo. 618 personas detenidas</t>
  </si>
  <si>
    <t>Atentados con artefactos explosivos en distintos puntos de la Ciudad de Santiago</t>
  </si>
  <si>
    <t>https://elpais.com/diario/1978/05/03/internacional/262994411_850215.html</t>
  </si>
  <si>
    <t>Huelgas de hambre de familiares de desaparecidos en Santiago. Este hecho genera huelga de solidaridad que se extienden a distintos países de América Latina y Europa</t>
  </si>
  <si>
    <t>https://elpais.com/diario/1978/05/30/internacional/265327219_850215.html</t>
  </si>
  <si>
    <t>Enfrentamiento armado entre grupos izquierdistas y fuerzas de seguridad</t>
  </si>
  <si>
    <t>https://elpais.com/diario/1978/08/19/internacional/272325609_850215.html</t>
  </si>
  <si>
    <t>Movilización de estudiantes, protestas de mineros y reinicio de Huelgas de Hambre de familiares de desaparecidos</t>
  </si>
  <si>
    <t>https://elpais.com/diario/1978/09/09/internacional/274140006_850215.html</t>
  </si>
  <si>
    <t>Prohibición de 7 confederaciones gremiales y miles de sindicatos de empresas</t>
  </si>
  <si>
    <t>https://elpais.com/diario/1978/11/11/internacional/279586805_850215.html</t>
  </si>
  <si>
    <t>Familiares de desaparecidos se encadenan en las puertas del Ministerio de Justicia y el Congreso Nacional</t>
  </si>
  <si>
    <t>https://elpais.com/diario/1979/04/19/internacional/293320816_850215.html y tambien: https://elpais.com/diario/1979/04/22/internacional/293580017_850215.html</t>
  </si>
  <si>
    <t>Persecución a la prensa. Cierre de la Revista "Hoy"</t>
  </si>
  <si>
    <t>https://elpais.com/diario/1979/07/05/internacional/299973609_850215.html</t>
  </si>
  <si>
    <t>Nueva huelga de hambre por parte de familiares de desaparecios en la embajada de Dinamarca y en inglesias de Santiago</t>
  </si>
  <si>
    <t>https://elpais.com/diario/1979/09/05/internacional/305330409_850215.html</t>
  </si>
  <si>
    <t>Movilizaciones en Santiago y zonas periféricas. El saldo es más de 100 detenidos</t>
  </si>
  <si>
    <t>https://elpais.com/diario/1979/09/06/internacional/305416813_850215.html.  También: https://elpais.com/diario/1979/09/11/internacional/305848818_850215.html</t>
  </si>
  <si>
    <t>Huelga intersectorial. Sectores: siderúrgicos, minero y textil</t>
  </si>
  <si>
    <t>https://elpais.com/diario/1979/11/09/internacional/310950005_850215.html</t>
  </si>
  <si>
    <t>80 atentados con dinamita en lo que va del año por parte de grupos extremistas opuestos al régimen</t>
  </si>
  <si>
    <t>https://elpais.com/diario/1979/11/30/internacional/312764426_850215.html</t>
  </si>
  <si>
    <t>Comando del MIR asesina al coronel Roger Vergara, director de la Escuela de Inteligencia del Ejército</t>
  </si>
  <si>
    <t>Estudiantes toman la Embaja de Francia en Santiago, esto con la intención de solicitar la mediación de ese país en la situación universitaria</t>
  </si>
  <si>
    <t>https://elpais.com/diario/1980/07/09/internacional/331941614_850215.html</t>
  </si>
  <si>
    <t>Persecución política. Detenciones masivas  a raíz del asesinato del  Director de la Escuela de Inteligencia Militar . Detenciones a personas por participar por campaña política a favor del "No"</t>
  </si>
  <si>
    <t>https://elpais.com/diario/1980/07/18/internacional/332719209_850215.html y también https://elpais.com/diario/1980/07/29/internacional/333669616_850215.html.    También: https://elpais.com/diario/1980/08/03/internacional/334101606_850215.html.      tambien : https://elpais.com/diario/1980/08/06/internacional/334360818_850215.html</t>
  </si>
  <si>
    <t>Mitin multitudinario contra régimen de Pinochet</t>
  </si>
  <si>
    <t>https://elpais.com/diario/1980/08/29/internacional/336348001_850215.html</t>
  </si>
  <si>
    <t>Disturbios asociados con la campaña de Frei por el "No"</t>
  </si>
  <si>
    <t>https://elpais.com/diario/1980/09/10/internacional/337384807_850215.html</t>
  </si>
  <si>
    <t>Cadenas de atentados. Artefactos explosivos en la sede de El Mercurio y en tribunales.  Destrucción de postes de alta tensión que dan suministro a Santiago, Viña y Valparaíso. Incendios en la cercanía del Aeropuertos. Bombas molotov en sucursales bancarias en Viña y Valparaíso. Incendio de autos en concesionarios Renault</t>
  </si>
  <si>
    <t>https://elpais.com/diario/1980/11/05/internacional/342226805_850215.html  También: https://elpais.com/diario/1980/11/13/internacional/342918018_850215.html</t>
  </si>
  <si>
    <t>Asesinato de Roberto Rojas, confidente de la policía y ex miembro de Patria y Libertad por parte de un grupo armado del Movimiento Izquierda Revolucionario.</t>
  </si>
  <si>
    <t>https://elpais.com/diario/1980/12/31/internacional/347065213_850215.html</t>
  </si>
  <si>
    <t>Cadena de atentados. Incendio de cines, tiendas y restaurantes en Santiago</t>
  </si>
  <si>
    <t>https://elpais.com/diario/1981/01/29/internacional/349570815_850215.html</t>
  </si>
  <si>
    <t>10300 trabajadores de la mina El Teniente (2da en importancia en Chile) en huelga por condiciones salariales</t>
  </si>
  <si>
    <t>https://elpais.com/diario/1981/04/23/internacional/356824805_850215.html</t>
  </si>
  <si>
    <t>Un comando del movimiento Milicias de Resistencia Popular se toma la emisora de Radio Portales, donde hace un llamado contra el gobierno de Pinochet y a favor de una huelga general</t>
  </si>
  <si>
    <t>https://elpais.com/diario/1981/04/29/internacional/357343216_850215.html</t>
  </si>
  <si>
    <t>Detención y exilio de opositores. Jaime Castillo Velasco junto con otros 3 dirigentes son expuslados de Chile y detenidos en Argentina</t>
  </si>
  <si>
    <t>https://elpais.com/diario/1981/08/13/internacional/366501614_850215.html</t>
  </si>
  <si>
    <t>Enfrentamientos entre fuerzas de seguridad y miembros de la guerilla rural pertenecietes al MIR</t>
  </si>
  <si>
    <t>https://elpais.com/diario/1981/09/25/internacional/370216817_850215.html</t>
  </si>
  <si>
    <t>Atentado contra el presidente del Tribunal Supremo</t>
  </si>
  <si>
    <t>https://elpais.com/diario/1981/11/07/internacional/373935618_850215.html</t>
  </si>
  <si>
    <t>Enfrentamientos entre fuerzas de seguridad y grupos irregulares a las afueras de la residencia del ministro de relaciones exteriores de René Rojas.</t>
  </si>
  <si>
    <t>https://elpais.com/diario/1981/11/12/internacional/374367615_850215.html</t>
  </si>
  <si>
    <t xml:space="preserve">Mueren 3 carabineros en ataque armado contra la residencia del general Sinclair (jefe del Estado Mayor de Presidencia) </t>
  </si>
  <si>
    <t>https://elpais.com/diario/1981/11/19/internacional/374972417_850215.html</t>
  </si>
  <si>
    <t>Asesinato de Tucapel Jiménez</t>
  </si>
  <si>
    <t>Ataques a central electrica en Valparaíso .</t>
  </si>
  <si>
    <t>https://elpais.com/diario/1982/07/23/internacional/396223203_850215.html</t>
  </si>
  <si>
    <t>Movilización civil en la Alameda por la situación económica</t>
  </si>
  <si>
    <t>https://elpais.com/diario/1982/09/30/internacional/402188401_850215.html</t>
  </si>
  <si>
    <t xml:space="preserve">Ataques con artefactos explosivos en Santiago y Valparaíso </t>
  </si>
  <si>
    <t>https://elpais.com/diario/1982/10/02/internacional/402361215_850215.html</t>
  </si>
  <si>
    <t>Movilización de la Coordinadora Nacional Sindical</t>
  </si>
  <si>
    <t>https://elpais.com/diario/1982/12/04/internacional/407804408_850215.html</t>
  </si>
  <si>
    <t>Fuertes disturbios en Santiago tras una movilización de la Coordinadora Nacional Sindical (congregación de  más de 600 sindicatos)</t>
  </si>
  <si>
    <t>Movilización contra la dictadura</t>
  </si>
  <si>
    <t>Fuertes disturbios en Santiago en las cercanías de Plaza de Armas</t>
  </si>
  <si>
    <t>https://elpais.com/diario/1982/12/17/internacional/408927621_850215.html</t>
  </si>
  <si>
    <t>Se cierra comisión interministerial que evaluaba expediente de exiliados (obstaculizando el regreso al país) y se detenienen a más de 1550 personas en barrios obreros periféricos de la ciudad de Santiago</t>
  </si>
  <si>
    <t>https://elpais.com/diario/1982/12/31/internacional/410137212_850215.html</t>
  </si>
  <si>
    <t>Primera Jornada de Protesta Masiva contra el régimen convocada por la Confederación de Trabajadores del Cobre.</t>
  </si>
  <si>
    <t>Ola de atentados con explosivos en Reñaca</t>
  </si>
  <si>
    <t>https://elpais.com/diario/1983/01/31/internacional/412815624_850215.html</t>
  </si>
  <si>
    <t xml:space="preserve">Disturbios en Santiago (Manifestación de la Coordinadora de Pobladores)  y en otras ciudades (Valparaíso, Linares y Concepción). Más de 250 detenidos. </t>
  </si>
  <si>
    <t>https://elpais.com/diario/1983/03/26/internacional/417481212_850215.html</t>
  </si>
  <si>
    <t>Marcha 1 mayo</t>
  </si>
  <si>
    <t>https://elpais.com/diario/1983/05/04/internacional/420847204_850215.html  También: https://elpais.com/diario/1983/05/03/internacional/420760817_850215.html</t>
  </si>
  <si>
    <t>Incidentes durante la marcha del 1 de mayo. 78 detenidos y varios heridos</t>
  </si>
  <si>
    <t xml:space="preserve">2 Muertes  y más de 500 detenidos en disturbios y fuerte represión en movilizaciones asociadas a la Jornada de Protesta Nacional. </t>
  </si>
  <si>
    <t>https://elpais.com/diario/1983/05/13/internacional/421624810_850215.html</t>
  </si>
  <si>
    <t xml:space="preserve">Persecución y detención de la oposición política.  Más de 1000 detenidos en una fuerte redada en las comunas de La Granja y San Miguel,  un día después de los eventos asociado a la Jornada de Protesta Nacional. Detenidos el presidente y 3 dirigentes de la Confederación de Trabajadores del Cobre. 3 Dirigentes sindicales detenidos (sector construcción y agrícola)  y más de 3300 despidos en el sector minero y militarización de la actividad de exploración. 400 detenidos en una redada en la ciudad de Osorno.  Olas de detenciones, incluyendo la  de 3 miembros DC, entre ellos el Presidente del partido Gabriel Valdés, quién hizo llamamiento en días anteriores a las tercera Jornada de Protesta Nacional. </t>
  </si>
  <si>
    <t>https://elpais.com/diario/1983/05/15/internacional/421797603_850215.html. También: https://elpais.com/diario/1983/05/27/internacional/422834403_850215.html. Ambién: https://elpais.com/diario/1983/06/20/internacional/424908017_850215.html. También: https://elpais.com/diario/1983/08/01/internacional/428536810_850215.html. También: https://elpais.com/diario/1983/07/10/internacional/426636017_850215.html. También: https://elpais.com/diario/1983/07/11/internacional/426722404_850215.html</t>
  </si>
  <si>
    <t>Artefacto exploxivo estalla frente una prefectura en Valparaíso (12 heridos).</t>
  </si>
  <si>
    <t>https://elpais.com/diario/1983/05/15/internacional/421797603_850215.html</t>
  </si>
  <si>
    <t>Enfrentamiento entre civiles y cuerpos de seguridad del Estado en actos fúnebres de las dos víctimas mortales de la represión durante la Jornada de Protesta Nacional.</t>
  </si>
  <si>
    <t>https://elpais.com/diario/1983/05/16/internacional/421884009_850215.html</t>
  </si>
  <si>
    <t>Marcha por la libertad de expresión convocada por el  Consejo de Periodistas de Santiago</t>
  </si>
  <si>
    <t>https://elpais.com/diario/1983/05/19/internacional/422143213_850215.html</t>
  </si>
  <si>
    <t>1era Jornada de Protesta Nacional</t>
  </si>
  <si>
    <t xml:space="preserve">Segunda Jornada de Protesta Nacional organizado con laCNT (Comando Nacional Trabajo). </t>
  </si>
  <si>
    <t>https://elpais.com/diario/1983/06/14/internacional/424389613_850215.html. También : https://elpais.com/diario/1983/06/15/internacional/424476002_850215.html</t>
  </si>
  <si>
    <t>2 Muertes en incidentes durante  la 2 Jornada de Protesta Nacional.</t>
  </si>
  <si>
    <t>https://elpais.com/diario/1983/06/16/internacional/424562404_850215.html</t>
  </si>
  <si>
    <t>Huelga Nacional de 24 h por la detención de Rodolfo Seguel , presidente de la CNT</t>
  </si>
  <si>
    <t>https://elpais.com/diario/1983/06/17/internacional/424648821_850215.html</t>
  </si>
  <si>
    <t>Huelga indefinida.</t>
  </si>
  <si>
    <t>https://elpais.com/diario/1983/06/24/internacional/425253606_850215.html</t>
  </si>
  <si>
    <t>Movilización Frente el Tribunal Supremo de familiares de desaparecidos</t>
  </si>
  <si>
    <t>https://elpais.com/diario/1983/07/02/internacional/425944804_850215.html</t>
  </si>
  <si>
    <t>Tercera Jornada de Protesta Nacional</t>
  </si>
  <si>
    <t>https://elpais.com/diario/1983/07/13/internacional/426895206_850215.html</t>
  </si>
  <si>
    <t>2 Muertes en incidentes durante la  3era Jornada de Protesta Nacional</t>
  </si>
  <si>
    <t>https://elpais.com/diario/1983/07/13/internacional/426895206_850215.html. También: https://elpais.com/diario/1983/07/14/internacional/426981602_850215.html</t>
  </si>
  <si>
    <t>Movilización de estudiantes contra la dictadura</t>
  </si>
  <si>
    <t>https://elpais.com/diario/1983/08/11/internacional/429400818_850215.html</t>
  </si>
  <si>
    <t xml:space="preserve">Enfrentamiento entre estudiantes de la Universidad de Santiago y cuerpos policiales. </t>
  </si>
  <si>
    <t>Cuarta Jornada de Protesta Nacional</t>
  </si>
  <si>
    <t>https://elpais.com/diario/1983/08/12/internacional/429487202_850215.html</t>
  </si>
  <si>
    <t>Disturbios posteriores a la 4ta Jornada de Protesta Nacional. En 48 horas el número de muertes asciende a 26.</t>
  </si>
  <si>
    <t>https://elpais.com/diario/1983/08/14/internacional/429660001_850215.html</t>
  </si>
  <si>
    <t>Mueren 3 militares en un atentado reivindicado por el MIR.</t>
  </si>
  <si>
    <t>https://elpais.com/diario/1983/08/31/internacional/431128801_850215.html</t>
  </si>
  <si>
    <t xml:space="preserve">5 muertes en incidentes previo a la  5ta Jornada de Protesta Nacional. </t>
  </si>
  <si>
    <t>https://elpais.com/diario/1983/09/09/internacional/431906405_850215.html</t>
  </si>
  <si>
    <t>4 muertes en incidentes durante  la 5ta Joranda de protesta Nacional</t>
  </si>
  <si>
    <t>https://elpais.com/diario/1983/09/09/internacional/431906405_850215.html. También: https://elpais.com/diario/1983/09/10/internacional/431992803_850215.html</t>
  </si>
  <si>
    <t>Quinta Jornada de Protesta Nacional</t>
  </si>
  <si>
    <t>Varios Disturbios  en Santiago,  incluyendo en el Cementerio Metropolitano de Santiago, con un saldo de un fallecido</t>
  </si>
  <si>
    <t>https://elpais.com/diario/1983/09/12/internacional/432165603_850215.html</t>
  </si>
  <si>
    <t xml:space="preserve">Manifestación de sacerdotes y religiosas frente la CNI </t>
  </si>
  <si>
    <t>https://elpais.com/diario/1983/09/18/internacional/432684014_850215.html</t>
  </si>
  <si>
    <t>Fuerte restricciones a la prensa</t>
  </si>
  <si>
    <t>https://elpais.com/diario/1983/09/20/internacional/432856803_850215.html</t>
  </si>
  <si>
    <t>Ataque con dinamita en la Región de Valparaíso</t>
  </si>
  <si>
    <t>https://elpais.com/diario/1983/10/12/internacional/434761222_850215.html</t>
  </si>
  <si>
    <t xml:space="preserve">Sexta Jornada de Protesta Nacional </t>
  </si>
  <si>
    <t>https://elpais.com/diario/1983/10/12/internacional/434761222_850215.html. . También: https://elpais.com/diario/1983/10/13/internacional/434847609_850215.html</t>
  </si>
  <si>
    <t>Disturbios asociados a la 6ta Jornada de Protesta Nacional. 7 fallecidos, 500 detenidos y centenares de heridos</t>
  </si>
  <si>
    <t>https://elpais.com/diario/1983/10/14/internacional/434934009_850215.html. También : https://elpais.com/diario/1983/10/15/internacional/435020406_850215.html</t>
  </si>
  <si>
    <t>Séptima Jornada de Protesta Nacional</t>
  </si>
  <si>
    <t>https://elpais.com/diario/1983/10/28/internacional/436143617_850215.html</t>
  </si>
  <si>
    <t>Disturbios asociados a la 7ma jornada de protesta nacional. 2 muertes y 13 heridos de bala</t>
  </si>
  <si>
    <t>https://elpais.com/diario/1983/10/29/internacional/436230011_850215.html</t>
  </si>
  <si>
    <t>Masiva Concentración en Parque O Higgins pide la dimisión de Pinochet</t>
  </si>
  <si>
    <t>https://elpais.com/diario/1983/11/19/internacional/438044418_850215.html</t>
  </si>
  <si>
    <t>1 muerto, 15 heridos y 50 detenido en incidentes cerca del palacio de la Moneda luego de la gran movilización en Parque O Higgins</t>
  </si>
  <si>
    <t>https://elpais.com/diario/1983/11/20/internacional/438130805_850215.html</t>
  </si>
  <si>
    <t>6 personas detenidas y 50 heridos en enfrentamientos entre obreros y fuerzas de seguridad</t>
  </si>
  <si>
    <t>https://elpais.com/diario/1983/12/06/opinion/439513202_850215.html</t>
  </si>
  <si>
    <t xml:space="preserve">Ataque a torres de alta tensión en Calera de Tango, Viña, Santiago y Vaparaíso. </t>
  </si>
  <si>
    <t>https://elpais.com/diario/1983/12/16/internacional/440377210_850215.html. También: https://elpais.com/diario/1983/12/30/internacional/441586816_850215.html</t>
  </si>
  <si>
    <t>Concentración Masiva de mujeres en el Teatro Caupulican en oposición al régimen de Pinochet</t>
  </si>
  <si>
    <t>https://elpais.com/diario/1983/12/31/internacional/441673220_850215.html</t>
  </si>
  <si>
    <t>Oleada de atentado con atentados explosivos en la mayor parte de los barrios de Santiago.</t>
  </si>
  <si>
    <t>https://elpais.com/diario/1984/01/10/internacional/442537212_850215.html</t>
  </si>
  <si>
    <t xml:space="preserve">Disturbios frente al Teatro Caupolican tras una Asamblea General del MDP. </t>
  </si>
  <si>
    <t>https://elpais.com/diario/1984/02/07/internacional/444956410_850215.html</t>
  </si>
  <si>
    <t>Ataques incendiarios a Iglesias en Santiago .</t>
  </si>
  <si>
    <t>https://elpais.com/diario/1984/02/12/internacional/445388419_850215.html</t>
  </si>
  <si>
    <t xml:space="preserve"> Incidentes en la conmemoración del segundo aniversario del asesinato de Tucapel Jiménez .</t>
  </si>
  <si>
    <t>https://elpais.com/diario/1984/02/26/internacional/446598023_850215.html. También: https://elpais.com/diario/1984/02/28/internacional/446770815_850215.html</t>
  </si>
  <si>
    <t>Disturbios tras un acto cultural conmemorativo a Violeta Parra.</t>
  </si>
  <si>
    <t>https://elpais.com/diario/1984/02/28/internacional/446770815_850215.html</t>
  </si>
  <si>
    <t>7 personas detenidas en Punta Arenas, tras incidentes sucedidos durante una manifestación por la presencia de Rodolfo Seguel</t>
  </si>
  <si>
    <t>https://elpais.com/diario/1984/03/01/internacional/446943623_850215.html</t>
  </si>
  <si>
    <t xml:space="preserve">Oleada de anteados con artefactos explosivos en Santiago, Concepción y Valparaíso. Daño al sistema eléctrico y algunas vías férreas. </t>
  </si>
  <si>
    <t>https://elpais.com/diario/1984/03/02/internacional/447030017_850215.html</t>
  </si>
  <si>
    <t>Más de 100 mujeres fueron detenidas en actos conmemorativos al día de la Mujer</t>
  </si>
  <si>
    <t>https://elpais.com/diario/1984/03/10/internacional/447721221_850215.html</t>
  </si>
  <si>
    <t>Más de 100 personalidades realizan ayunos por la liberación de Almeyda, presidente de MDP</t>
  </si>
  <si>
    <t>https://elpais.com/diario/1984/03/14/internacional/448066824_850215.html</t>
  </si>
  <si>
    <t>63 personas fueron detenidas  en Punta Arenas luego de incidentes entre policías y manifestantes que pedían la liberación inmediata del líder sindical de los trabajadores del petróleo  José Ruiz de Giorgio</t>
  </si>
  <si>
    <t>https://elpais.com/diario/1984/03/15/internacional/448153228_850215.html</t>
  </si>
  <si>
    <t>Atentado a Jorge Lavandero (ex senador de la DC) reivindicado por la Alianza Armada Anticomunista</t>
  </si>
  <si>
    <t>https://elpais.com/diario/1984/03/22/internacional/448758013_850215.html y también: https://elpais.com/diario/1984/03/25/internacional/449017201_850215.html</t>
  </si>
  <si>
    <t>Atentado contra Manuel Contreras (ex DINA)</t>
  </si>
  <si>
    <t>Atentados a torres de alta tensión dejan a más de la mitad de la población de Chile sin Luz</t>
  </si>
  <si>
    <t>https://elpais.com/diario/1984/03/24/internacional/448930808_850215.html</t>
  </si>
  <si>
    <t>Persecusión y encarcelamiento de disidentes.  Ej: 30 disidentes detenidos en redadas masivas previo a la 8va Jornada de Protesta Nacional. Detenido Manuel Aymeida .    Inhabilitación para ejercer cargos sindicales a Rodolfo Seguel presidente de MDP. Promulgación de la Ley antiterrorista.  Régimen encarcela a la plana mayor de la oposición política y sindical. Redadas masivas y restricciones de prensa en la víspera de la primera huelga nacional unitaria. 2000 detenidos en redadas masivas en barrios periférico de Santiago.</t>
  </si>
  <si>
    <t>https://elpais.com/diario/1984/03/26/internacional/449100005_850215.html. También: https://elpais.com/diario/1984/02/16/internacional/445734014_850215.html. También: https://elpais.com/diario/1984/03/13/internacional/447980418_850215.html. También: https://elpais.com/diario/1984/10/09/internacional/466124414_850215.html. También : https://elpais.com/diario/1984/10/10/internacional/466210807_850215.html. También: https://elpais.com/diario/1984/10/11/internacional/466297218_850215.html. Disponible: https://elpais.com/diario/1984/11/11/internacional/468975616_850215.html</t>
  </si>
  <si>
    <t>Dos artefactos explosivos afectan el funcionamiento del Metro</t>
  </si>
  <si>
    <t>https://elpais.com/diario/1984/03/27/internacional/449186401_850215.html</t>
  </si>
  <si>
    <t>Octava Jornada de Protesta Nacional</t>
  </si>
  <si>
    <t>https://elpais.com/diario/1984/03/28/internacional/449272809_850215.html</t>
  </si>
  <si>
    <t>6 Muertes durante incidentes durante  la 8va Jornada de Protesta Nacional</t>
  </si>
  <si>
    <t>https://elpais.com/diario/1984/03/28/internacional/449272809_850215.html. También: https://elpais.com/diario/1984/03/29/internacional/449359204_850215.html . También: https://elpais.com/diario/1984/03/30/internacional/449445607_850215.html</t>
  </si>
  <si>
    <t>Atentados con  artefactos explosivos deja sin luz a 2/3 de la población de Chile. El ataque es reinvindicado por el Movimiento Patriótico Manuel Rodríguez. Además, en Concepción se registran ataques a comisaría con bombas caseras</t>
  </si>
  <si>
    <t>https://elpais.com/diario/1984/04/03/internacional/449791206_850215.html</t>
  </si>
  <si>
    <t>Incidentes entre  fuerza de seguridad y estudiantes de la Universidad Técnica de Valparaíso</t>
  </si>
  <si>
    <t>https://elpais.com/diario/1984/04/06/internacional/450050413_850215.html</t>
  </si>
  <si>
    <t>Persecución a la prensa. Arresto de director y cierre de la revista Análisis. Prohibición de circulación  de la revista APSI</t>
  </si>
  <si>
    <t>https://elpais.com/diario/1984/04/13/internacional/450655202_850215.html. También: https://elpais.com/diario/1984/05/02/internacional/452296815_850215.html. También: https://elpais.com/diario/1984/05/03/internacional/452383208_850215.html. También: https://elpais.com/diario/1984/05/17/internacional/453592814_850215.html</t>
  </si>
  <si>
    <t>Olas de atentados con artefactos explosivos afectan la iluminación, comunicación y transporte  en Santiago. Además se registraron ataques a locales bancarios y oficinas gubernamentales en Valparaíso. Los ataques fueron reinvindicados por el Frente Patriótico Manuel Rodríguez. Saldo de 14 heridos</t>
  </si>
  <si>
    <t>https://elpais.com/diario/1984/05/01/internacional/452210414_850215.html</t>
  </si>
  <si>
    <t>150 mil personas en parque O Higgins conmemorando el 1 de mayo</t>
  </si>
  <si>
    <t>https://elpais.com/diario/1984/05/02/internacional/452296815_850215.html</t>
  </si>
  <si>
    <t>Un  muerto, 100 heridos y 175 detenidos es el saldo de incidentes posteriores a la concentración del 1 de mayo</t>
  </si>
  <si>
    <t>https://elpais.com/diario/1984/05/02/internacional/452296815_850215.html. También: https://elpais.com/diario/1984/05/03/internacional/452383208_850215.html</t>
  </si>
  <si>
    <t>Novena Jornada de Protesta Nacional</t>
  </si>
  <si>
    <t>https://elpais.com/diario/1984/05/12/internacional/453160809_850215.html</t>
  </si>
  <si>
    <t>Incidentes en la 9na  Jornada de Protesta Nacional deja saldo de 1 muerto, 10 heridos y 110 detenidos.</t>
  </si>
  <si>
    <t>https://elpais.com/diario/1984/05/13/internacional/453247210_850215.html</t>
  </si>
  <si>
    <t xml:space="preserve"> Una muerte en  oleda de atentados con artefactos explosivos en resouesta a la promulgación de la Ley antiterrorista:  Al menos 40 bombas en las ciudades de Santiago, Concepción, Valparaíso y Viña. </t>
  </si>
  <si>
    <t>https://elpais.com/diario/1984/05/17/internacional/453592814_850215.html. También: https://elpais.com/diario/1984/05/18/internacional/453679202_850215.html</t>
  </si>
  <si>
    <t>Atentados con explosivos en las comunas de Quilpe y Villa Alemana</t>
  </si>
  <si>
    <t>https://elpais.com/diario/1984/05/21/internacional/453938405_850215.html</t>
  </si>
  <si>
    <t xml:space="preserve">Atentados con explosivos en la ciudad de Santiago. </t>
  </si>
  <si>
    <t>https://elpais.com/diario/1984/05/26/internacional/454370408_850215.html</t>
  </si>
  <si>
    <t>Atentado con artefacto explosivo contra Gabriel Valdés (líder DC)</t>
  </si>
  <si>
    <t>https://elpais.com/diario/1984/06/07/internacional/455407229_850215.html</t>
  </si>
  <si>
    <t>Marcha del hambre convocada por la Coordinadora Metropolitana de Habitantes</t>
  </si>
  <si>
    <t>https://elpais.com/diario/1984/06/16/internacional/456184813_850215.html</t>
  </si>
  <si>
    <t>Incidentes y choques entre manifestantes a la Marcha del Hambre con fuerzas de seguridad</t>
  </si>
  <si>
    <t>Ataque con artefactos explosivos que afectaron el suministro eléctrico de Santiago, Viña, Valparaíso, Concepción y Copiapo</t>
  </si>
  <si>
    <t xml:space="preserve">Un muerto, 6 heridos y 50 detenidos en disturbios en Pudahuel. </t>
  </si>
  <si>
    <t>https://elpais.com/diario/1984/07/28/internacional/459813612_850215.html</t>
  </si>
  <si>
    <t>Jornada por la Vida</t>
  </si>
  <si>
    <t>https://elpais.com/diario/1984/08/10/internacional/460936810_850215.html</t>
  </si>
  <si>
    <t>1 muerto, 40 detenidos y 50 heridos es el saldo de incidentes ocurridos en choques posteriores  a la Jornada por la Vida.</t>
  </si>
  <si>
    <t>https://elpais.com/diario/1984/08/11/internacional/461023212_850215.html</t>
  </si>
  <si>
    <t>1 muerto, 20 heridos y 100 detenidos en disturbios en la comuna de San Miguel</t>
  </si>
  <si>
    <t>https://elpais.com/diario/1984/08/16/internacional/461455219_850215.html</t>
  </si>
  <si>
    <t>1 estudiante herido y  5 detenido en disturbios en la Universidad Católica de Valparaíso</t>
  </si>
  <si>
    <t>https://elpais.com/diario/1984/08/24/internacional/462146416_850215.html</t>
  </si>
  <si>
    <t>Ataques con artefactos explosivos en Valparaíso y Santiago, afectan instalaciones eléctricas y bancarias</t>
  </si>
  <si>
    <t>https://elpais.com/diario/1984/08/27/internacional/462405623_850215.html</t>
  </si>
  <si>
    <t>Décima Jornada de Protesta Nacional</t>
  </si>
  <si>
    <t>https://elpais.com/diario/1984/09/04/internacional/463096801_850215.html</t>
  </si>
  <si>
    <t xml:space="preserve">Incidentes en la 10ma Jornada de Protesta Nacional  dejan saldo de 9 muertos , 63 heridos y 300 detenidos </t>
  </si>
  <si>
    <t>https://elpais.com/diario/1984/09/05/internacional/463183215_850215.html. También: https://elpais.com/diario/1984/09/06/internacional/463269601_850215.html También: https://elpais.com/diario/1984/09/09/internacional/463528804_850215.html</t>
  </si>
  <si>
    <t xml:space="preserve">Disturbios alrededor de Plaza de armas y la Catedral de Santiago. </t>
  </si>
  <si>
    <t>https://elpais.com/diario/1984/09/09/internacional/463528803_850215.html</t>
  </si>
  <si>
    <t>3 muertos y 50 detenidos es el saldo de enfrentamientos entre pobladores y carabineros en Puente Alto.</t>
  </si>
  <si>
    <t>https://elpais.com/diario/1984/09/29/internacional/465256804_850215.html También: https://elpais.com/diario/1984/09/30/internacional/465343208_850215.html</t>
  </si>
  <si>
    <t>Enfrentamientos entre grupos oficialistas y disidentes  al internior de la Universidad de Santiago.</t>
  </si>
  <si>
    <t>https://elpais.com/diario/1984/10/06/internacional/465865212_850215.html</t>
  </si>
  <si>
    <t>1 muerto en ataque con artefacto explosivo , atribuido a la Alianza Chilena Anticominusta, en la Iglesia de Punta Arenas .</t>
  </si>
  <si>
    <t>https://elpais.com/diario/1984/10/07/internacional/465951615_850215.html</t>
  </si>
  <si>
    <t>10 heridos y al menos 50 detenidos en disturbios en la ciudad de Santiago y Valparaíso</t>
  </si>
  <si>
    <t>Atentados con artefactos explosivos deja sin luz por 90min a más de la mitad de la población chilena. El atentado fue reinvindicado por el Frente Patriótico Manuel Rodríguez</t>
  </si>
  <si>
    <t>https://elpais.com/diario/1984/10/18/internacional/466902013_850215.html</t>
  </si>
  <si>
    <t>Atentado con coche bomba a sede del Gobierno. (Edif Diego Portales)</t>
  </si>
  <si>
    <t>https://elpais.com/diario/1984/10/27/internacional/467679612_850215.html</t>
  </si>
  <si>
    <t xml:space="preserve">Huelga Nacional Unitaria. </t>
  </si>
  <si>
    <t>https://elpais.com/diario/1984/10/29/internacional/467852421_850215.html</t>
  </si>
  <si>
    <t>Incidentes asociados a la Huelga General Unitaria deja saldo de  9 muertos ,  40  heridos  y más de 200 detenidos .</t>
  </si>
  <si>
    <t>https://elpais.com/diario/1984/10/31/internacional/468025201_850215.html. También : https://elpais.com/diario/1984/11/01/internacional/468111607_850215.html</t>
  </si>
  <si>
    <t>Atentado con artefacto explosivo cerca de una sala de exposiciones donde se encontraba Pinochet</t>
  </si>
  <si>
    <t>https://elpais.com/diario/1984/11/01/internacional/468111607_850215.html</t>
  </si>
  <si>
    <t>4 carabineros muertos y 8 heridos en un atentado con explosivos a un autobus de carabineros en Valparaíso</t>
  </si>
  <si>
    <t>https://elpais.com/diario/1984/11/03/internacional/468284429_850215.html</t>
  </si>
  <si>
    <t>Atentados con artefactos explosivos afectan edificios públicos, comerciales y bancos de  7 ciudades.</t>
  </si>
  <si>
    <t>https://elpais.com/diario/1984/11/15/internacional/469321203_850215.html</t>
  </si>
  <si>
    <t>Ayuno masivo y jornada de oración convocada por la Iglesia Católica</t>
  </si>
  <si>
    <t>https://elpais.com/diario/1984/11/25/internacional/470185210_850215.html</t>
  </si>
  <si>
    <t>12 bombas en vísperas a la 11va jornada de protesta.  Explosiones cercanas a la casa de gobiernos y a la casa de Pinochet</t>
  </si>
  <si>
    <t>https://elpais.com/diario/1984/11/28/internacional/470444415_850215.html</t>
  </si>
  <si>
    <t>5  ataques con artefactos explosivos durante la seguda jornada  de la 11va Jornada de Protesta Nacional</t>
  </si>
  <si>
    <t>https://elpais.com/diario/1984/11/29/internacional/470530810_850215.html</t>
  </si>
  <si>
    <t>11va Jornada de Protesta Nacional</t>
  </si>
  <si>
    <t>Disturbios asociados a incidentes a la 11va Jornada de Protesta Nacional. Más de 300 detenidos y 4 heridos</t>
  </si>
  <si>
    <t>https://elpais.com/diario/1984/11/30/internacional/470617206_850215.html</t>
  </si>
  <si>
    <t>Atentado en la Bolsa de Comercio en Santiago. 18 heridos</t>
  </si>
  <si>
    <t>https://elpais.com/diario/1984/12/12/internacional/471654023_850215.html</t>
  </si>
  <si>
    <t>Muere mujer a implosionar una bomba que portaba en su mochila</t>
  </si>
  <si>
    <t>https://elpais.com/diario/1984/12/13/internacional/471740401_850215.html</t>
  </si>
  <si>
    <t>Una persona fallecida  en  19 atentados con explosivos . Secuestro del  Sub-director del diario La Nación. Frente Patriótico Manuel Rodríguez reivindica las acciones</t>
  </si>
  <si>
    <t>https://elpais.com/diario/1984/12/20/internacional/472345223_850215.html. También: https://elpais.com/diario/1984/12/21/internacional/472431624_850215.html</t>
  </si>
  <si>
    <t>12 heridos en atentado con bomba a la Coorporación Territorial de la localidad de Rancagua</t>
  </si>
  <si>
    <t>https://elpais.com/diario/1984/12/19/internacional/472258821_850215.html</t>
  </si>
  <si>
    <t xml:space="preserve">Disturbios en la misa conmemorativa al fallecimiento de Frei Montalva. </t>
  </si>
  <si>
    <t>https://elpais.com/diario/1985/01/24/internacional/475369212_850215.html</t>
  </si>
  <si>
    <t>Oledas de detenciones y de persecuciones a la  oposición política.  Ej: 25 intelectuales detenidos en Chiloé por participar en reuniones políticas, Policía política deteniene a 10 dirigentes de la MDP,   La Corte Suprema de Justicia ratifica la decisión de expulsar a Seguel de su cargo en la Confederación de Trabajadores del Cobre.,secuestros de 2 jóvenes opositoras, 15 dirigentes de izquierda y democristianos, incluido Seguel, son detenidos por convocar la Jornada de Protesta Nacional.</t>
  </si>
  <si>
    <t>https://elpais.com/diario/1985/02/01/internacional/476060409_850215.html. También: https://elpais.com/diario/1985/02/01/internacional/476060409_850215.html. También: https://elpais.com/diario/1985/08/02/internacional/491781609_850215.html. También: https://elpais.com/diario/1985/08/05/internacional/492040819_850215.html. También: https://elpais.com/diario/1985/09/08/internacional/494978412_850215.html</t>
  </si>
  <si>
    <t>1 muerto y 180 estudiantes detenidos  es el saldo de una acción policial contra estudiantes de la Universidad de Chile que se encontraban realizando labor social en San Felipe (Norte de Santiago)</t>
  </si>
  <si>
    <t>https://elpais.com/diario/1985/02/10/internacional/476838019_850215.html</t>
  </si>
  <si>
    <t xml:space="preserve">Muerte de 2 funcionarios en ataque con explosivos en un hotel en Concecpción </t>
  </si>
  <si>
    <t>https://elpais.com/diario/1985/03/27/internacional/480726019_850215.html</t>
  </si>
  <si>
    <t>Oleada de atentados con explosivos en diferentes ciudades.  Una de las bombas destruyó la fachada del diario La Nación.</t>
  </si>
  <si>
    <t>https://elpais.com/diario/1985/03/28/internacional/480812410_850215.html</t>
  </si>
  <si>
    <t>12va Jornada de Protesta Nacional</t>
  </si>
  <si>
    <t>Gran manifestación en el entierro de los 3 dirigentes degollados por un comando de las fuerzas de seguridad.</t>
  </si>
  <si>
    <t>https://elpais.com/diario/1985/04/02/internacional/481240812_850215.html</t>
  </si>
  <si>
    <t>Movilización de artistas pidiendo justicia por el caso degollados.</t>
  </si>
  <si>
    <t>https://elpais.com/diario/1985/04/04/internacional/481413607_850215.html</t>
  </si>
  <si>
    <t>Jornadas por la vida</t>
  </si>
  <si>
    <t>https://elpais.com/diario/1985/04/12/internacional/482104804_850215.html</t>
  </si>
  <si>
    <t>Disturbios asociados a la 12ava jornada de protesta nacional y jornadas por la vida. Salado de 12 heridos y 12 detenidos</t>
  </si>
  <si>
    <t>https://elpais.com/diario/1985/04/13/internacional/482191216_850215.html</t>
  </si>
  <si>
    <t>12 bombas estallaron cerca de instalaciones eléctricas duranta la 12va Jornada de Protesta Nacional</t>
  </si>
  <si>
    <t>Ola de atentados con artefactos explosivos deja un saldo de 2 muertes  y más de 15 heridos en la comuna de Lo Prado (Santiago)</t>
  </si>
  <si>
    <t>https://elpais.com/diario/1985/05/15/internacional/484956002_850215.html</t>
  </si>
  <si>
    <t>Una muerte y 6 heridos luego de varios atentados en Chile.</t>
  </si>
  <si>
    <t>https://elpais.com/diario/1985/06/30/internacional/488930408_850215.html</t>
  </si>
  <si>
    <t>2 heridos y 315 estudiantes detenidos en incidentes por la toma del Liceo Arturo Alessandri Palma de Santiago</t>
  </si>
  <si>
    <t>https://elpais.com/diario/1985/07/12/internacional/489967210_850215.html</t>
  </si>
  <si>
    <t>Atentado con dinamita a un autobús de carabineros termina con el saldo de 3 heridos</t>
  </si>
  <si>
    <t>https://elpais.com/diario/1985/07/13/internacional/490053605_850215.html</t>
  </si>
  <si>
    <t>Dos coches bombas hacen explosión en Santiago a las afueras de empresas americanas. Frente Patriótico Manuel Rodríguez reivindica el atentado</t>
  </si>
  <si>
    <t>https://elpais.com/diario/1985/07/21/internacional/490744804_850215.html</t>
  </si>
  <si>
    <t>3 personas heridas y 20 detenidas es el saldo que dejan los incidentes ocurridos en Santiago donde civiles se manifetaban en contra de los asesinatos del régimen militar</t>
  </si>
  <si>
    <t>https://elpais.com/diario/1985/08/03/internacional/491868025_850215.html</t>
  </si>
  <si>
    <t>Una persona fallecida  en incidentes durante una manisfestación en Santiago</t>
  </si>
  <si>
    <t>https://elpais.com/diario/1985/08/06/internacional/492127212_850215.html</t>
  </si>
  <si>
    <t>Jornada por la Defensa de la Vida</t>
  </si>
  <si>
    <t>https://elpais.com/diario/1985/08/09/internacional/492386421_850215.html</t>
  </si>
  <si>
    <t>3 muertos y 180 detenidos en incidentes asociados a la Jornada por la Vida</t>
  </si>
  <si>
    <t>https://elpais.com/diario/1985/08/11/internacional/492559211_850215.html</t>
  </si>
  <si>
    <t>Bomba frente a un casino en Iquique</t>
  </si>
  <si>
    <t>1 policía muerto y otro herido al intentar desactivar una bomba en las vías férreas de Valparaíso</t>
  </si>
  <si>
    <t>https://elpais.com/diario/1985/08/14/internacional/492818401_850215.html</t>
  </si>
  <si>
    <t>Ataques con artefactos explosivos a un casino militar y al monumento de la Fuerza aérea.</t>
  </si>
  <si>
    <t>https://elpais.com/diario/1985/08/21/internacional/493423219_850215.html</t>
  </si>
  <si>
    <t>2 explosiones en Santiago dejan saldo  de 11 heridos.</t>
  </si>
  <si>
    <t>https://elpais.com/diario/1985/08/29/internacional/494114424_850215.html</t>
  </si>
  <si>
    <t>Camioneros bloquean carreteras de Santiago .</t>
  </si>
  <si>
    <t>Jornada de Protesta Nacional</t>
  </si>
  <si>
    <t>https://elpais.com/diario/1985/09/05/internacional/494719213_850215.html</t>
  </si>
  <si>
    <t>Incidentes asociados a la Protesta Nacional dejan saldo de 11 muertos, 25 heridos y 800 detenidos.</t>
  </si>
  <si>
    <t>https://elpais.com/diario/1985/09/05/internacional/494719213_850215.html. También: https://elpais.com/diario/1985/09/06/internacional/494805626_850215.html. También:https://elpais.com/diario/1985/09/08/internacional/494978412_850215.html También: https://elpais.com/diario/1985/09/07/internacional/494892026_850215.html</t>
  </si>
  <si>
    <t>Durante el entierro de los 11 muertes acaecidas en la Jornada de Protesta Nacional se registran nuevos incidentes</t>
  </si>
  <si>
    <t>https://elpais.com/diario/1985/09/08/internacional/494978412_850215.html</t>
  </si>
  <si>
    <t xml:space="preserve">Disturbios en Santiago y Viña durante el apagón del 12 de septiembre. </t>
  </si>
  <si>
    <t>https://elpais.com/diario/1985/09/13/internacional/495410410_850215.html</t>
  </si>
  <si>
    <t xml:space="preserve">Ataques con explosivos en Santiago, Concepción y Valparaíso en vísperas de la Jornada de Solidaidad convocada por la oposición. </t>
  </si>
  <si>
    <t>https://elpais.com/diario/1985/10/16/internacional/498265219_850215.html</t>
  </si>
  <si>
    <t>Jornada de Solidaridad</t>
  </si>
  <si>
    <t>Disturbios asociados a la Jornada de la Solidaridad. deja saldo de 20 heridos y 225 heridos en refriegas en el centro de Santiago, barrios urbanos y centros Universitaios</t>
  </si>
  <si>
    <t>https://elpais.com/diario/1985/10/17/internacional/498351614_850215.html</t>
  </si>
  <si>
    <t>Ataque a un cuartel de la policía secreta en Santiago por parte de Frente Patriótico Manuel Rodríguez</t>
  </si>
  <si>
    <t>https://elpais.com/diario/1985/10/23/internacional/498870003_850215.html</t>
  </si>
  <si>
    <t>Explosión frente a la Moneda</t>
  </si>
  <si>
    <t>https://elpais.com/diario/1985/10/25/internacional/499042803_850215.html</t>
  </si>
  <si>
    <t>Jornada de Protesta Nacional.</t>
  </si>
  <si>
    <t>https://elpais.com/diario/1985/11/06/internacional/500079622_850215.html</t>
  </si>
  <si>
    <t xml:space="preserve">17 ataques con artefactos explosivos en  la víspera de la Jornada de Protesta Nacional </t>
  </si>
  <si>
    <t>Huelga de camioneros en Antofagasta  y trabajadores portuarios (Valparaíso y San Antonio)</t>
  </si>
  <si>
    <t>4 muertos, 20 heridos y 500 detenidos en incidentes asociados a la Jornada Protesta Nacional.</t>
  </si>
  <si>
    <t>https://elpais.com/diario/1985/11/07/internacional/500166022_850215.html. También: https://elpais.com/diario/1985/11/08/internacional/500252416_850215.html</t>
  </si>
  <si>
    <t>Cerca de 500 mil personas en Parque O Higgins piden el fin de la dictadura</t>
  </si>
  <si>
    <t>https://elpais.com/diario/1985/11/23/internacional/501548416_850215.html</t>
  </si>
  <si>
    <t>11 personas heridas en la explosión de más de 20 artefactos en distintas localidades del país</t>
  </si>
  <si>
    <t>https://elpais.com/diario/1985/11/27/internacional/501894001_850215.html</t>
  </si>
  <si>
    <t>27 artefactos explosivos durante el 70 aniversario de Pinochet. Los ataques fueron reinvindicados por el Frente Patriótico Manuel Rodríguez.</t>
  </si>
  <si>
    <t>https://elpais.com/diario/1985/11/28/internacional/501980410_850215.html</t>
  </si>
  <si>
    <t>Atentado explosivo destruye puente en la ciudad de Valparaíso</t>
  </si>
  <si>
    <t>https://elpais.com/diario/1985/11/29/internacional/502066806_850215.html</t>
  </si>
  <si>
    <t>Oleada de atentados con explosivos y artefactos incendiarios a a oficinas gubernamentales, empresas portuarias,  empresa de electricidad, autobuses y transposrte de Carabineros en Santiago, Valparaíso y Quillota. Saldo de 1 muerto en Quillota</t>
  </si>
  <si>
    <t>https://elpais.com/diario/1985/12/04/internacional/502498816_850215.html</t>
  </si>
  <si>
    <t>Ataques con granadas a la Compañía de Electricidad deja sin luz a Valaparaíso</t>
  </si>
  <si>
    <t>https://elpais.com/diario/1985/12/19/internacional/503794819_850215.html</t>
  </si>
  <si>
    <t>Detenciones y persecusión de oposición política. Detenidos el jurista Manuel Sanhueza, del Movimiento de Intransigencia Democrática, y el  periodista Fernando Paulsen, corresponsal del Time y redactor de la revista Análisis. Detenido dirigente del PC (exsenador Alejandro Toro). Más de 1000 detenidos en redadas masivas en  4 barrios obreros del sur de Santiago. Más de 10 mil detenidos en 10 día de redadas masivas en Chile en barrios periféricos. Redada masiva en Villa O Higgins (Santiago). Más de 5000 personas son sometidas a control de identidad. Cerca de 600 estudiantes detenidos en Valparaíso y Santiago durante movilizaciones estudiantiles. Se ordena la captura de todos los organizadores de la Huelga Nacional. Alrededor de 300 personas detenidas en desalojo de campus de Universidades en huelga y el allanamiento de la Revista Análisis. Jornada de allanamientos masivos, al menos 3 muertos y centenares de detenidos días posteriores  al atentado contra Pinochet. Toda la prensa escrita de la oposición es clausurada. Varios dirigentes son capturados.</t>
  </si>
  <si>
    <t>https://elpais.com/diario/1986/02/27/internacional/509842809_850215.html. También: https://elpais.com/diario/1986/02/28/internacional/509929223_850215.html. También: ttps://elpais.com/diario/1986/02/20/internacional/509238004_850215.html. También: https://elpais.com/diario/1986/05/01/internacional/515282407_850215.html. También: https://elpais.com/diario/1986/05/10/internacional/516060024_850215.html. También: https://elpais.com/diario/1986/06/16/internacional/519256819_850215.html. También: https://elpais.com/diario/1986/06/19/internacional/519516017_850215.html. También: https://elpais.com/diario/1986/07/05/internacional/520898407_850215.html. También:https://elpais.com/diario/1986/07/11/internacional/521416805_850215.html. También: https://elpais.com/diario/1986/07/30/internacional/523058411_850215.html. También: https://elpais.com/diario/1986/10/04/internacional/528764409_850215.html. También: https://elpais.com/diario/1986/08/28/internacional/525564006_850215.html</t>
  </si>
  <si>
    <t>1 carabinero muerto y 20 manifestantes detenidos en la población La Castrina. Vocero del PS (Almeyda) es detenido</t>
  </si>
  <si>
    <t>https://elpais.com/diario/1986/02/28/internacional/509929205_850215.html</t>
  </si>
  <si>
    <t>Manifestación conmemorativa al día de la Mujer.</t>
  </si>
  <si>
    <t>https://elpais.com/diario/1986/03/09/internacional/510706817_850215.html</t>
  </si>
  <si>
    <t>101 detenidas y decenas de manifestantes heridas en incidendes asociados a enfrentamientos con carabineros en la conmemoración del día de la mujer.</t>
  </si>
  <si>
    <t>Jornada por la democracia.</t>
  </si>
  <si>
    <t>https://elpais.com/diario/1986/03/21/internacional/511743621_850215.html</t>
  </si>
  <si>
    <t>Disturbios en la Jornada por la Democracia.</t>
  </si>
  <si>
    <t>https://elpais.com/diario/1986/03/21/internacional/511743621_850215.html. Tambien: https://elpais.com/diario/1986/03/22/internacional/511830016_850215.html</t>
  </si>
  <si>
    <t>Incidentes en actos conmemorativos a la muerte de 3 militantes del PC (degollados)</t>
  </si>
  <si>
    <t>https://elpais.com/diario/1986/04/02/internacional/512776819_850215.html</t>
  </si>
  <si>
    <t>Ataque con explosivos a torres de alta tensión dejan sin luz a la zona central.</t>
  </si>
  <si>
    <t>Asesinado Simón Yevenés, dirigente de UDI, por miembros del FPMR</t>
  </si>
  <si>
    <t>https://elpais.com/diario/1986/04/04/internacional/512949625_850215.html</t>
  </si>
  <si>
    <t>40 pobladores son detenidos luego de intentar tomar terrenos de la Universidad de Chile</t>
  </si>
  <si>
    <t>https://elpais.com/diario/1986/04/08/internacional/513295202_850215.html</t>
  </si>
  <si>
    <t>Huelga general de universitarios chilenos</t>
  </si>
  <si>
    <t>https://elpais.com/diario/1986/04/18/internacional/514159232_850215.html</t>
  </si>
  <si>
    <t>Huelga general de médicos</t>
  </si>
  <si>
    <t>Disturbios asociados a la huelga general universitaria.</t>
  </si>
  <si>
    <t>Ataques explosivos en el puerto de Talcahuano  y un incendio provocado al edificio de la Federación del Centro de Estudiantes de la Universidad de Tarapacá</t>
  </si>
  <si>
    <t>Fuerzas de seguridad del estado toman 5 facultades de la Universidad de Chile y detienen a 500 estudiantes luego de la huelga general.</t>
  </si>
  <si>
    <t>https://elpais.com/diario/1986/04/19/internacional/514245626_850215.html</t>
  </si>
  <si>
    <t xml:space="preserve">Disturbios en Temuco ante la visita de Pinochet. </t>
  </si>
  <si>
    <t>https://elpais.com/diario/1986/04/24/internacional/514677619_850215.html</t>
  </si>
  <si>
    <t>30 mil personas se manifestan en Temuco contra la violencia policial</t>
  </si>
  <si>
    <t>https://elpais.com/diario/1986/04/27/internacional/514936805_850215.html</t>
  </si>
  <si>
    <t>Marcha del 1 de mayo</t>
  </si>
  <si>
    <t>https://elpais.com/diario/1986/05/02/internacional/515368824_850215.html. Tambien: https://elpais.com/diario/1986/05/03/internacional/515455220_850215.html</t>
  </si>
  <si>
    <t xml:space="preserve">Incidentes en la Marcha del 1 de mayo. 1 </t>
  </si>
  <si>
    <t>https://elpais.com/diario/1986/05/02/internacional/515368824_850215.html. También: https://elpais.com/diario/1986/05/03/internacional/515455220_850215.html</t>
  </si>
  <si>
    <t xml:space="preserve">Disturbios en una marcha convocada por la CNT en el centro de Santiago. </t>
  </si>
  <si>
    <t>https://elpais.com/diario/1986/05/22/internacional/517096827_850215.html</t>
  </si>
  <si>
    <t>La CNT convoca marcha en el Centro de Santiago "por la democracia, la justicia y la paz"</t>
  </si>
  <si>
    <t>Nuevo atentado contra el ex jefe de Dirección de la Dina (Manuel Contreras)</t>
  </si>
  <si>
    <t>https://elpais.com/diario/1986/05/24/internacional/517269601_850215.html</t>
  </si>
  <si>
    <t xml:space="preserve"> Incidentes  en el Centro de Santiago</t>
  </si>
  <si>
    <t>https://elpais.com/diario/1986/06/04/internacional/518220003_850215.html</t>
  </si>
  <si>
    <t>Huelga Nacional convocada por la Asamblea de la Civilidad.</t>
  </si>
  <si>
    <t>https://elpais.com/diario/1986/06/02/internacional/518047202_850215.html</t>
  </si>
  <si>
    <t>Disturbios asociados a la Huelga Nacional convocada por la Asamblea de la Civilidad deja saldo de 10 muertes . Caso Quemados.</t>
  </si>
  <si>
    <t>Manzano, C</t>
  </si>
  <si>
    <t xml:space="preserve">La Asamblea de la Civilidad. Movilización social contra la dictadura de los 80.   </t>
  </si>
  <si>
    <t>Dos bombas estallan frente un edificio del Ejército y una fábrica de armas</t>
  </si>
  <si>
    <t>https://elpais.com/diario/1986/06/07/internacional/518479205_850215.html</t>
  </si>
  <si>
    <t>1 muerto y 7 heridos en atentados bombas en el Metro de Santiago (Estación Tobalaba y Los Héroes)</t>
  </si>
  <si>
    <t>https://elpais.com/diario/1986/06/17/internacional/519343216_850215.html</t>
  </si>
  <si>
    <t>Múltiples movilizaciones en solidaridad con los dirigente de la Asamblea de la Civilidad en prisión</t>
  </si>
  <si>
    <t>https://elpais.com/diario/1986/07/18/internacional/522021612_850215.html</t>
  </si>
  <si>
    <t xml:space="preserve">Atentado frente al Palacio de la Moneda. </t>
  </si>
  <si>
    <t>https://elpais.com/diario/1986/07/27/internacional/522799210_850215.html</t>
  </si>
  <si>
    <t>Explosión de un artefacto en la zona sur de Santiago</t>
  </si>
  <si>
    <t>https://elpais.com/diario/1986/08/15/internacional/524440816_850215.html</t>
  </si>
  <si>
    <t>Secuestro del coronel Mario Haeberle por parte FPMR</t>
  </si>
  <si>
    <t>https://elpais.com/diario/1986/08/19/internacional/524786410_850215.html</t>
  </si>
  <si>
    <t>Persecusión de la prensa.Detenidos el director, el representante legal y 3 periodistas de la revista Cauce</t>
  </si>
  <si>
    <t>https://elpais.com/diario/1986/08/28/internacional/525564006_850215.html</t>
  </si>
  <si>
    <t>5 heridos en explosión de 2 artefactos en Viña del Mar</t>
  </si>
  <si>
    <t>https://elpais.com/diario/1986/08/31/internacional/525823215_850215.html</t>
  </si>
  <si>
    <t>https://elpais.com/diario/1986/09/05/internacional/526255219_850215.html</t>
  </si>
  <si>
    <t xml:space="preserve">Un total de 45 artefactos explosivos estallaron en la Jornada de Protesta Nacional. </t>
  </si>
  <si>
    <t>https://elpais.com/diario/1986/09/05/internacional/526255219_850215.html. Tambien: https://elpais.com/diario/1986/09/06/internacional/526341621_850215.html</t>
  </si>
  <si>
    <t>2 muertos, 307 detenidos y 11 heridos en incidentes ocurridos durante la Jornada de Protesta Nacional</t>
  </si>
  <si>
    <t>https://elpais.com/diario/1986/09/05/internacional/526255219_850215.html. También: https://elpais.com/diario/1986/09/06/internacional/526341621_850215.html</t>
  </si>
  <si>
    <t>Atentado a Pinochet en el Cajón del Maipo deja saldo de 5 oficiales muertos. Los atentados fueron reinvidicados por el FPMR.</t>
  </si>
  <si>
    <t>https://elpais.com/diario/1986/09/08/internacional/526514404_850215.html</t>
  </si>
  <si>
    <t>Disturbios en la Victoria por la expulsión del sacerdote Dubois</t>
  </si>
  <si>
    <t>https://elpais.com/diario/1986/09/13/internacional/526946409_850215.html</t>
  </si>
  <si>
    <t>Aparición del comando Once de Septiembre que proclama la "muerte a los comunistas" y reivindica 4 asesinatos desde el  Estado de Sitio.</t>
  </si>
  <si>
    <t>https://elpais.com/diario/1986/09/14/internacional/527032813_850215.html</t>
  </si>
  <si>
    <t>Atentado contra Luis Toro, funcionario de la Vicaría de la Solidaridad., reivindicado  por el Comando Once de Septiembre</t>
  </si>
  <si>
    <t>https://elpais.com/diario/1986/09/15/internacional/527119211_850215.html</t>
  </si>
  <si>
    <t>Par de explosiones en un centro comercial en Santiago, con saldo de 1 muerto y 6 heridos</t>
  </si>
  <si>
    <t>https://elpais.com/diario/1986/10/15/internacional/529714802_850215.html</t>
  </si>
  <si>
    <t>Huelga de hambre de 500 presos políticos en 32 centros por la pena que sentencia a muerte a 3 militantes del MIR por el asesinato de Carol Urzúa</t>
  </si>
  <si>
    <t>https://elpais.com/diario/1986/12/03/internacional/533948421_850215.html</t>
  </si>
  <si>
    <t>Protestas contra el Estado de Sitio y el regreso de la Democracia en Punta Arenas</t>
  </si>
  <si>
    <t>https://elpais.com/diario/1986/12/06/internacional/534207617_850215.html</t>
  </si>
  <si>
    <t>Movilización de la mujeres en conmemoración del día de la mujer.</t>
  </si>
  <si>
    <t>https://elpais.com/diario/1987/03/12/internacional/542502026_850215.html</t>
  </si>
  <si>
    <t xml:space="preserve">Disturbios asociados a enfrentamientos con fuerzas de seguridad el día de la mujer. </t>
  </si>
  <si>
    <t>Detención y persecución de opositores políticos.</t>
  </si>
  <si>
    <t>https://elpais.com/diario/1987/03/12/internacional/542502026_850215.html. También: https://elpais.com/diario/1987/05/06/internacional/547250402_850215.html. También: https://elpais.com/diario/1987/07/03/internacional/552261613_850215.html. https://elpais.com/diario/1987/09/06/internacional/557877607_850215.html. También: https://elpais.com/diario/1987/09/07/internacional/557964013_850215.html. También: https://elpais.com/diario/1987/09/08/internacional/558050408_850215.html. ambién: https://elpais.com/diario/1987/10/01/internacional/560041218_850215.html. También: https://elpais.com/diario/1987/10/02/internacional/560127615_850215.html. También: https://elpais.com/diario/1987/12/23/internacional/567212420_850215.html</t>
  </si>
  <si>
    <t>Más de 400 presos políticos en huelga de hambre por un juicio justo</t>
  </si>
  <si>
    <t>https://elpais.com/diario/1987/04/01/internacional/544226421_850215.html</t>
  </si>
  <si>
    <t xml:space="preserve">Decenas de heridos y detenidos en disturbios ocurridos en manifestaciones espontáneas ante la visita del papa. </t>
  </si>
  <si>
    <t>https://elpais.com/diario/1987/04/03/internacional/544399212_850215.html</t>
  </si>
  <si>
    <t>Incidentes durante el desalojo de unos terrenos tomados al norte de Santiago da como saldo 1 muerto , 60 heridos y 150 detenidos</t>
  </si>
  <si>
    <t>https://elpais.com/diario/1987/04/04/internacional/544485615_850215.html</t>
  </si>
  <si>
    <t>Alrededor de 600 heridos en disturbios ocurridos en Parque O Higgins durante un discurso de Juan Pablo II ("La batalla del Parque O Higgins")</t>
  </si>
  <si>
    <t>https://elpais.com/diario/1987/04/05/internacional/544572008_850215.html</t>
  </si>
  <si>
    <t>1 muerto en ataques de FPMR a 9 emisoras de radio y una agencia de noticias</t>
  </si>
  <si>
    <t>https://elpais.com/diario/1987/04/15/internacional/545436011_850215.html</t>
  </si>
  <si>
    <t xml:space="preserve">Persecución a la prensa. </t>
  </si>
  <si>
    <t>https://elpais.com/diario/1987/05/16/internacional/548114408_850215.html. También: https://elpais.com/diario/1987/06/03/internacional/549669621_850215.html. También: https://elpais.com/diario/1987/08/14/internacional/555890413_850215.html. También https://elpais.com/diario/1987/08/26/internacional/556927221_850215.html</t>
  </si>
  <si>
    <t>Jornada contra el hambre y el alza de precios.</t>
  </si>
  <si>
    <t>https://elpais.com/diario/1987/06/06/internacional/549928803_850215.html</t>
  </si>
  <si>
    <t>Disturbios en Santiago y Concepción en manifestaciones contra la Operación Albania.</t>
  </si>
  <si>
    <t>https://elpais.com/diario/1987/06/19/internacional/551052008_850215.html</t>
  </si>
  <si>
    <t>Disturbios en el entierro de los 12 militantes del FPMR abatidos en la Operación Albania</t>
  </si>
  <si>
    <t>https://elpais.com/diario/1987/06/20/internacional/551138402_850215.html</t>
  </si>
  <si>
    <t>1 carabinero baleado y varios civiles heridos en la población La Victoria</t>
  </si>
  <si>
    <t>https://elpais.com/diario/1987/06/21/internacional/551224801_850215.html</t>
  </si>
  <si>
    <t>4 policías heridos en ataques armados en Santiago</t>
  </si>
  <si>
    <t>https://elpais.com/diario/1987/06/23/internacional/551397614_850215.html</t>
  </si>
  <si>
    <t>Jornada de Paro Nacional de Estudiantes Universitarios</t>
  </si>
  <si>
    <t>https://elpais.com/diario/1987/06/27/internacional/551743209_850215.html</t>
  </si>
  <si>
    <t>276 estudiantes heridos en manifestaciones asociadas con la Jornada de Paro Nacional de estudiantes universitarios</t>
  </si>
  <si>
    <t>Asesinato del sub-oficial de carabineros y escolta de Pinochet, Leopoldo Tolosa</t>
  </si>
  <si>
    <t>https://elpais.com/diario/1987/07/29/internacional/554508003_850215.html</t>
  </si>
  <si>
    <t>1 policía muerto y 2 heridos en una emboscada del FPMR</t>
  </si>
  <si>
    <t>https://elpais.com/diario/1987/08/04/internacional/555026416_850215.html</t>
  </si>
  <si>
    <t>Secuestro del teniente coronel Carlos Carreño</t>
  </si>
  <si>
    <t>https://elpais.com/diario/1987/09/02/internacional/557532018_850215.html</t>
  </si>
  <si>
    <t xml:space="preserve">Simulacro de elecciones en Concepción y agitación Universitaria en Santiago </t>
  </si>
  <si>
    <t>https://elpais.com/diario/1987/09/05/internacional/557791210_850215.html</t>
  </si>
  <si>
    <t>Incidentes dejan a 200 personas detenidas en disturbios contra el régimen</t>
  </si>
  <si>
    <t>https://elpais.com/diario/1987/09/06/internacional/557877606_850215.html</t>
  </si>
  <si>
    <t>Huelga en la Universidad de Chile</t>
  </si>
  <si>
    <t>https://elpais.com/diario/1987/09/11/internacional/558309608_850215.html</t>
  </si>
  <si>
    <t>Jornada de protesta convocada por partidos de izquierda para conmemorar la muerte de Allende</t>
  </si>
  <si>
    <t>https://elpais.com/diario/1987/09/13/internacional/558482413_850215.html</t>
  </si>
  <si>
    <t xml:space="preserve"> 3 muertes asociadas a disturbios acaecidos durante la jornada de protesta convocada en conmemoración del aniversario del Golpe de Estado.</t>
  </si>
  <si>
    <t>43 detenidos en incidentes en el centro de Santiago</t>
  </si>
  <si>
    <t>https://elpais.com/diario/1987/10/07/internacional/560559601_850215.html</t>
  </si>
  <si>
    <t>Tercera Huelga general contra Pinochet.</t>
  </si>
  <si>
    <t>https://elpais.com/diario/1987/10/08/internacional/560646008_850215.html</t>
  </si>
  <si>
    <t>Disturbios asociados a la 3era Huelga General termina con saldo de 3 muertos,  520  detenidos y 12 heridos</t>
  </si>
  <si>
    <t>https://elpais.com/diario/1987/10/08/internacional/560646008_850215.html. También: https://elpais.com/diario/1987/10/10/internacional/560818814_850215.html. También: https://elpais.com/diario/1987/10/09/internacional/560732412_850215.html</t>
  </si>
  <si>
    <t>Movilización de estudiantes por las elecciones libres</t>
  </si>
  <si>
    <t>https://elpais.com/diario/1987/11/02/internacional/562806003_850215.html</t>
  </si>
  <si>
    <t>Marcha de trabajadores en Valparaíso por la unidad (3 mil trabajadores)</t>
  </si>
  <si>
    <t>https://elpais.com/diario/1987/11/20/internacional/564361217_850215.html</t>
  </si>
  <si>
    <t xml:space="preserve">200 mil personas en parque O Higgins se manifiestan por el fin de la dictadura y elecciones libres. </t>
  </si>
  <si>
    <t>https://elpais.com/diario/1987/11/21/internacional/564447610_850215.html</t>
  </si>
  <si>
    <t>1 muerto y 16 heridos al explotar una artefacto en un edificio de pensionistas de las Fuerzas Armadas en Valparaíso</t>
  </si>
  <si>
    <t>https://elpais.com/diario/1988/01/21/internacional/569718018_850215.html</t>
  </si>
  <si>
    <t>Persecución a la prensa. 4 personas son detenidas por sus publicaciones  en el diario opositor Hoy. 2 periodistas detenidos. Detenido director de la revista Análisis. Detenido articulista de la Revista Análisis. Detención del director de la revista Cauce</t>
  </si>
  <si>
    <t>https://elpais.com/diario/1988/01/27/internacional/570236413_850215.html. También: https://elpais.com/diario/1988/03/26/internacional/575334016_850215.html. También: https://elpais.com/diario/1988/05/27/internacional/580687216_850215.html. También: https://elpais.com/diario/1988/08/09/internacional/587080807_850215.html. También: https://elpais.com/diario/1988/08/26/internacional/588549606_850215.html</t>
  </si>
  <si>
    <t>Tres explosiones en La Cisterna dejan el saldo de 1 muerto (Jefe del Gope) y 2 tenientes heridos</t>
  </si>
  <si>
    <t>https://elpais.com/diario/1988/01/28/internacional/570322813_850215.html</t>
  </si>
  <si>
    <t>3 muertos al estallar un explosivo. El ataque es reinvidicado por Frente Nacionalista de Combate (FNC)</t>
  </si>
  <si>
    <t>https://elpais.com/diario/1988/02/02/internacional/570754812_850215.html.  También: https://elpais.com/diario/1988/02/04/internacional/570927605_850215.html</t>
  </si>
  <si>
    <t>Atentado con explosivos afecta torres de alta tensión</t>
  </si>
  <si>
    <t>https://elpais.com/diario/1988/02/19/internacional/572223608_850215.html</t>
  </si>
  <si>
    <t>Movilización por el día de la mujer en Santiago, Valparaíso, Concepción y Punta Arenas</t>
  </si>
  <si>
    <t>https://elpais.com/diario/1988/03/10/internacional/573951609_850215.html</t>
  </si>
  <si>
    <t>210 detenidos asociados a disturbios en la conmemoración del día de la Mujer</t>
  </si>
  <si>
    <t>https://elpais.com/diario/1988/05/02/internacional/578527205_850215.html</t>
  </si>
  <si>
    <t>Movilización de estudiantes termina con 7 heridos y 100 detenidos</t>
  </si>
  <si>
    <t>https://elpais.com/diario/1988/05/12/internacional/579391226_850215.html</t>
  </si>
  <si>
    <t>Dos carabineos asesinados ante sendos ataques</t>
  </si>
  <si>
    <t>https://elpais.com/diario/1988/05/22/internacional/580255215_850215.html</t>
  </si>
  <si>
    <t>Atentado contra el Fiscal Militar Fernando Torres.</t>
  </si>
  <si>
    <t>https://elpais.com/diario/1988/05/28/internacional/580773620_850215.html</t>
  </si>
  <si>
    <t>Movilización de periodistas por la libertad de prensa</t>
  </si>
  <si>
    <t>https://elpais.com/diario/1988/06/09/internacional/581810410_850215.html</t>
  </si>
  <si>
    <t>130 detenidos en una movilización convocada por la CNT</t>
  </si>
  <si>
    <t>https://elpais.com/diario/1988/07/02/internacional/583797607_850215.html</t>
  </si>
  <si>
    <t>Marcha por el Hambre</t>
  </si>
  <si>
    <t>https://elpais.com/diario/1988/07/13/internacional/584748014_850215.html</t>
  </si>
  <si>
    <t xml:space="preserve">Incidentes en la Marcha por el Hambre terminan con un herido </t>
  </si>
  <si>
    <t>Persecución de oposición política. 2 dirigentes sindicales de la CNT son destarrados. Al mismo tiempo es apresado un dirigente juvenil de la DC por sus declaraciones en un debate de TV. Represalias administrativas y económicas contra quienes apoyaron el No</t>
  </si>
  <si>
    <t>https://elpais.com/diario/1988/08/19/internacional/587944815_850215.html. También: https://elpais.com/diario/1988/10/28/internacional/593996405_850215.html</t>
  </si>
  <si>
    <t>Movilización de 35 mil jóvenes por el No</t>
  </si>
  <si>
    <t>https://elpais.com/diario/1988/08/22/internacional/588204009_850215.html</t>
  </si>
  <si>
    <t>Huelga  y marcha de trabajadores de los medios de comunicación</t>
  </si>
  <si>
    <t>https://elpais.com/diario/1988/08/26/internacional/588549606_850215.html</t>
  </si>
  <si>
    <t>3 muertos, 25 heridos y 1150 detenidos en disturbios asociados a la designación de Pinochet como candidato al Plebiscito</t>
  </si>
  <si>
    <t>https://elpais.com/diario/1988/08/31/internacional/588981603_850215.html. También: https://elpais.com/diario/1988/09/01/opinion/589068006_850215.html. También: https://elpais.com/diario/1988/09/01/internacional/589068006_850215.html</t>
  </si>
  <si>
    <t>Concentración por el No reunió a más de 300 mil personas en la Gran Fiesta por la Democracia</t>
  </si>
  <si>
    <t>https://elpais.com/diario/1988/09/05/internacional/589413604_850215.html</t>
  </si>
  <si>
    <t>Incidentes durante la conmemoracón de los 15 años de la muerte de Allende</t>
  </si>
  <si>
    <t>https://elpais.com/diario/1988/09/12/internacional/590018409_850215.html</t>
  </si>
  <si>
    <t>Pedradas a la comitivia de Pinochet durante un acto por el Sí en Cerro Navia</t>
  </si>
  <si>
    <t>https://elpais.com/diario/1988/09/12/internacional/590018403_850215.html. También: https://elpais.com/diario/1988/09/13/internacional/590104802_850215.html</t>
  </si>
  <si>
    <t>Disturbios en Santiago y Viña durante el apagón del 12 de septiembre. Al menos 2 heridos y más de 50 detenidos</t>
  </si>
  <si>
    <t>https://elpais.com/diario/1988/09/18/internacional/590536810_850215.html</t>
  </si>
  <si>
    <t>Marcha de La Alegría</t>
  </si>
  <si>
    <t>https://elpais.com/diario/1988/09/23/internacional/590968822_850215.html</t>
  </si>
  <si>
    <t>Cierre de Campaña por el No</t>
  </si>
  <si>
    <t>https://elpais.com/diario/1988/10/02/internacional/591750007_850215.html</t>
  </si>
  <si>
    <t>2 muertes en incidentes ocurridos en la celebración por el triunfo del No</t>
  </si>
  <si>
    <t>https://elpais.com/diario/1988/10/08/internacional/592268407_850215.html</t>
  </si>
  <si>
    <t>Multiples ataques en Santiago, Curico y Traiguen. Saldo de 1 muerte y 2 heridos</t>
  </si>
  <si>
    <t>https://elpais.com/diario/1988/10/23/internacional/593564422_850215.html</t>
  </si>
  <si>
    <t>Ataque al puesto froterizo de los Queñes deja 1 muerto y 1 herido</t>
  </si>
  <si>
    <t>https://elpais.com/diario/1988/10/24/internacional/593650814_850215.html</t>
  </si>
  <si>
    <t>Ataque con explosivos a torres de alta tensión atribuido al FPMR al cumplirse un mes del plebiscito</t>
  </si>
  <si>
    <t>https://elpais.com/diario/1988/11/07/internacional/594860423_850215.html</t>
  </si>
  <si>
    <t>8000 personas en movilización de la CUT</t>
  </si>
  <si>
    <t>Disturbios en varios puntos de la capital a un mes del trinfo del plebiscito</t>
  </si>
  <si>
    <t>Ataque al Mausoleo de la Famili de Pinochet</t>
  </si>
  <si>
    <t>https://elpais.com/diario/1988/11/26/internacional/596502010_850215.html</t>
  </si>
  <si>
    <t xml:space="preserve">Múltiples atentados reivindicados por FPMR a lo largo del país  </t>
  </si>
  <si>
    <t>https://elpais.com/diario/1988/12/16/internacional/598230018_850215.html</t>
  </si>
  <si>
    <t xml:space="preserve">4 muertos y un herido en enfrentamientos de las fuerzas de seguridad con FPMR </t>
  </si>
  <si>
    <t>https://elpais.com/diario/1988/12/22/internacional/598748405_850215.html</t>
  </si>
  <si>
    <t xml:space="preserve">Detención de opositores políticos.Ej:  4 dirigientes del Partido Comunista detenidos y 20 personas detenidas en una movilización por los derechos humanos. </t>
  </si>
  <si>
    <t>https://elpais.com/diario/1989/01/04/internacional/599871618_850215.html. También: https://elpais.com/diario/1989/07/02/internacional/615333615_850215.html</t>
  </si>
  <si>
    <t>Incidentes relacionados con el aniversario de la Constitución</t>
  </si>
  <si>
    <t>https://elpais.com/diario/1989/03/12/internacional/605660401_850215.html</t>
  </si>
  <si>
    <t>3 heridos en incidentes ocurridos en una marcha por los derechos humanos</t>
  </si>
  <si>
    <t>https://elpais.com/diario/1989/04/17/internacional/608767211_850215.html</t>
  </si>
  <si>
    <t>Huelga General convocada por la CUT para la liberación de presos políticos</t>
  </si>
  <si>
    <t>https://elpais.com/diario/1989/04/18/internacional/608853604_850215.html</t>
  </si>
  <si>
    <t xml:space="preserve">Incidente sucedidos durante la Huelga General convocada por la CUT deja saldo de un muerto y 412 detenidos . </t>
  </si>
  <si>
    <t>https://elpais.com/diario/1989/04/19/internacional/608940014_850215.html. También: https://elpais.com/diario/1989/04/21/internacional/609112825_850215.html</t>
  </si>
  <si>
    <t>Explosiones en los vagones del metro y torres de alta tensión durante la Huelga General convocada por la CUT</t>
  </si>
  <si>
    <t>https://elpais.com/diario/1989/04/19/internacional/608940014_850215.html . También: https://elpais.com/diario/1989/04/20/internacional/609026421_850215.html. También: https://elpais.com/diario/1989/04/20/internacional/609026421_850215.html</t>
  </si>
  <si>
    <t>Asesinato del ex oficial de la Fuerza Aérea Roberto Fuentes Morrison</t>
  </si>
  <si>
    <t>https://elpais.com/diario/1989/06/10/internacional/613432817_850215.html</t>
  </si>
  <si>
    <t xml:space="preserve">20 personas detenidas en una movilización por los derechos humanos. </t>
  </si>
  <si>
    <t>https://elpais.com/diario/1989/07/02/internacional/615333615_850215.html</t>
  </si>
  <si>
    <t>2 muertos en atentados bomba en Santiago</t>
  </si>
  <si>
    <t>https://elpais.com/diario/1989/08/22/internacional/619740016_850215.html</t>
  </si>
  <si>
    <t>Asesinato de un dirigente del MIR por parte de grupos extremistas ( Frente Once de Septiembre y Comando Camisas Negras)</t>
  </si>
  <si>
    <t>https://elpais.com/diario/1989/09/06/internacional/621036013_850215.html</t>
  </si>
  <si>
    <t>3 heridos y 100 detenidos son el resultados de incidentes ocurridos en la conmemoración del Golpe de Estado</t>
  </si>
  <si>
    <t>https://elpais.com/diario/1989/09/13/internacional/621640818_850215.html</t>
  </si>
  <si>
    <t>Ola de atentados con explosivos a bancos, torres de alta tensión y sedes de la campaña de Buchi</t>
  </si>
  <si>
    <t>https://elpais.com/diario/1989/10/07/internacional/623718013_850215.html</t>
  </si>
  <si>
    <t>Conmemoración del triunfo del No</t>
  </si>
  <si>
    <t>3 muertos y 210 detenidos en incidentes ocurridos durante la conmemoración del primer año del No</t>
  </si>
  <si>
    <t>1 muerto y  2 heridos son el resultado de una serie de atentados reinvindicados por PRMR durante el cumpleaños de Pinochet</t>
  </si>
  <si>
    <t>https://elpais.com/diario/1989/11/27/internacional/628124422_850215.html</t>
  </si>
  <si>
    <t>2 heridos y una docena de heridos en incidentes ocurridos en el cierra de campaña de Hernán Buchi</t>
  </si>
  <si>
    <t>https://elpais.com/diario/1989/12/13/internacional/629506819_850215.html</t>
  </si>
  <si>
    <t>1 muerto y más de 500 detenidos en la celabración del triunfo de Alywin</t>
  </si>
  <si>
    <t>https://elpais.com/diario/1989/12/17/internacional/629852403_850215.html</t>
  </si>
  <si>
    <t>Atentado explosivo en el Instituto Cultural Norteamericano-chileno</t>
  </si>
  <si>
    <t>https://elpais.com/diario/1989/12/30/internacional/630975607_850215.html</t>
  </si>
  <si>
    <t>Decenas de heridos en incidentes ocurridos a las afueras del Palacio de Justica tras protestas de familiares de presos políticos</t>
  </si>
  <si>
    <t>https://elpais.com/diario/1990/04/04/internacional/639180018_850215.html</t>
  </si>
  <si>
    <t>Ataques con artefactos explosivos previo a la toma de posesión de Aylwin</t>
  </si>
  <si>
    <t>https://elpais.com/diario/1990/03/11/internacional/637110010_850215.html</t>
  </si>
  <si>
    <t>Atentado contra Leigh</t>
  </si>
  <si>
    <t>https://elpais.com/diario/1990/03/22/internacional/638060420_850215.html</t>
  </si>
  <si>
    <t>Persecución de la oposición política. Desafuero de diputado opositor por parte de un Tribunal Militar por ofender Pinochet y Merino</t>
  </si>
  <si>
    <t>https://elpais.com/diario/1990/04/07/internacional/639439219_850215.html</t>
  </si>
  <si>
    <t>Asesinato del excoronel de Carabineros Luis Fontaine</t>
  </si>
  <si>
    <t>https://elpais.com/diario/1990/05/11/internacional/642376817_850215.html</t>
  </si>
  <si>
    <t>1 muerto y 1 herido tras atentado con artefacto explosivo en la Tesorería Nacional</t>
  </si>
  <si>
    <t>https://elpais.com/diario/1990/06/05/internacional/644536820_850215.html</t>
  </si>
  <si>
    <t>Marcha de las organizaciones de derechos humanos solicitando la renuncia de Pinochet como jefe al mando del ejército</t>
  </si>
  <si>
    <t>https://elpais.com/diario/1990/06/13/internacional/645228020_850215.html</t>
  </si>
  <si>
    <t>Manifestación en Iquique durante el funeral colectivo de desaparecidos encontrados en Pisagua</t>
  </si>
  <si>
    <t>https://elpais.com/diario/1990/06/18/internacional/645660018_850215.html</t>
  </si>
  <si>
    <t>Manifestación durante la celebración de funerales múltiples en Valparaíso y Santiago</t>
  </si>
  <si>
    <t>https://elpais.com/diario/1990/06/21/internacional/645919217_850215.html</t>
  </si>
  <si>
    <t>3 muertos en atententado contra un autobus de carabineros</t>
  </si>
  <si>
    <t>https://elpais.com/diario/1990/08/12/internacional/650412016_850215.html</t>
  </si>
  <si>
    <t>13 heridos y 90 detenidos en incidentes ocurridos durante la conmemoración del 11/9</t>
  </si>
  <si>
    <t>https://elpais.com/diario/1990/09/13/internacional/653176823_850215.html</t>
  </si>
  <si>
    <t>Persecución de la prensa. 18 periodistas son detenidos por orden de tribunales militares</t>
  </si>
  <si>
    <t>https://elpais.com/diario/1990/09/29/internacional/654559217_850215.html</t>
  </si>
  <si>
    <t>Asalto de la Asociación Radiodifusora de Chile por parte del FPMR</t>
  </si>
  <si>
    <t>https://elpais.com/diario/1990/10/25/internacional/656809232_850215.html</t>
  </si>
  <si>
    <t>Asesinato de ex-escolta de Pinochet, un sargento de la Dirección Nacional de Investigación del Ejército</t>
  </si>
  <si>
    <t>https://elpais.com/diario/1990/10/27/internacional/656982025_850215.html</t>
  </si>
  <si>
    <t>5 muertes en enfrentamiento ocurrido entre carabineros y grupos extremistas  (MAPU Lautaro).</t>
  </si>
  <si>
    <t>https://elpais.com/diario/1990/11/16/internacional/658710012_850215.html. También: https://elpais.com/diario/1990/11/17/internacional/658796409_850215.html</t>
  </si>
  <si>
    <t>1 muerto en un atentado con carga explosiva en el Estadio Nacional</t>
  </si>
  <si>
    <t>https://elpais.com/diario/1990/11/18/internacional/658882805_850215.html</t>
  </si>
  <si>
    <t>Unidades del Ejército se acuartelan en todo el país</t>
  </si>
  <si>
    <t>https://elpais.com/diario/1990/12/21/internacional/661734018_850215.html</t>
  </si>
  <si>
    <t>Un comando del FPMR asesina al senador  UDI Jaime Guzmán</t>
  </si>
  <si>
    <t>Asesinado en Rancagua un médico militar relacionado con torturas durante la dictadura</t>
  </si>
  <si>
    <t>https://elpais.com/diario/1991/03/04/internacional/668041208_850215.html</t>
  </si>
  <si>
    <t>Ola de ataques a cuarteles de polícia deja saldo de 1 muerto y 10 heridos</t>
  </si>
  <si>
    <t>https://elpais.com/diario/1991/03/18/internacional/669250814_850215.html</t>
  </si>
  <si>
    <t>Ataque con artefacto explosivo a base de la Armada en Valparaíso</t>
  </si>
  <si>
    <t>https://elpais.com/diario/1991/04/05/internacional/670802407_850215.html</t>
  </si>
  <si>
    <t>1 muerto y 1 herido en el estallido de un artefacto explosivo en Viña del Mar</t>
  </si>
  <si>
    <t>https://elpais.com/diario/1991/04/25/internacional/672530421_850215.html</t>
  </si>
  <si>
    <t>Huelga de los trabajadores mineros en Chuquicamata</t>
  </si>
  <si>
    <t>https://elpais.com/diario/1991/06/30/economia/678232810_850215.html</t>
  </si>
  <si>
    <t>Detonaciones de artefactos explosivos en zonas periférica en conmemoración del 11/9</t>
  </si>
  <si>
    <t>https://elpais.com/diario/1991/09/12/internacional/684626407_850215.html</t>
  </si>
  <si>
    <t>4 heridos y 64 detenidos en incidentes ocurridos durante la conmemoración del 11/9</t>
  </si>
  <si>
    <t>Persecución a la prensa. El Gobierno Chileno se querrella contra la revista Punto Final por publicación donde tilda de "sádico" a Pinochet. Es detenido el director de la revista Punto Final por orden de un tribunal militar</t>
  </si>
  <si>
    <t>https://elpais.com/diario/1991/09/23/internacional/685576819_850215.html. También: https://elpais.com/diario/1991/11/01/internacional/688950005_850215.html</t>
  </si>
  <si>
    <t>Tomas masivas de tierras agrícolas al sur del país por parte de la Comunidad Mapuche</t>
  </si>
  <si>
    <t>https://elpais.com/diario/1991/11/02/sociedad/689036405_850215.html</t>
  </si>
  <si>
    <t>Protesta a favor de los presos políticos de la dictadura</t>
  </si>
  <si>
    <t>https://elpais.com/diario/1991/11/14/internacional/690073218_850215.html</t>
  </si>
  <si>
    <t>Incidentes durante la protesta en favor de los presos políticos deja saldo de 278 detenidos</t>
  </si>
  <si>
    <t>Enfrentamientos entre carabineros y estudiantes en la víspera de la conmemoración del 11/9</t>
  </si>
  <si>
    <t>https://elpais.com/diario/1992/09/11/internacional/716162414_850215.html</t>
  </si>
  <si>
    <t>4 muertes en un ataque de grupos extremistas a carabineros en las vísperas de una nueva conmemoración del 11/9</t>
  </si>
  <si>
    <t>Campamento La Esperanza, Peñalolen</t>
  </si>
  <si>
    <t>Atentados con artefacto explosivos reinvindicados por el Frente Patriótico Manuel Rodríguez Autónomo</t>
  </si>
  <si>
    <t>https://elpais.com/diario/1993/05/29/internacional/738626414_850215.html</t>
  </si>
  <si>
    <t>Incidentes ocurridos en marcha convocada por el PC deja una treintene de detenidos</t>
  </si>
  <si>
    <t>Movimiento de miembros del ejército  durante procesamiento de  generales por fraude (caso pinocheques)</t>
  </si>
  <si>
    <t>https://elpais.com/diario/1993/05/29/internacional/738626414_850215.html. También: https://elpais.com/diario/1993/05/30/internacional/738712814_850215.html</t>
  </si>
  <si>
    <t>2 muertos ,52  heridos y 158 detenidos en disturbios ocurridos duranta la conmemoración del 11/9 en Santiago , Valparaíso y Concepción</t>
  </si>
  <si>
    <t>https://elpais.com/diario/1993/09/12/internacional/747784801_850215.html. Tambien: https://elpais.com/diario/1993/09/13/internacional/747871203_850215.html</t>
  </si>
  <si>
    <t>8 muertos y 15 heridos como resultado del enfrentamiento entre fuerzas de seguridad y el grupo extremista Fuerzas Rebeldes y Populares Lautaro durante un asalto a un banco.</t>
  </si>
  <si>
    <t>https://elpais.com/diario/1993/10/22/internacional/751244402_850215.html</t>
  </si>
  <si>
    <t>Atentados con explosivos afectas las líneas eléctricas y deje sin luz al centro de Santiago</t>
  </si>
  <si>
    <t>https://elpais.com/diario/1994/09/12/internacional/779320804_850215.html</t>
  </si>
  <si>
    <t>Incidentes entre maifestantes y carabineros posterior a la sentencia de la Corte Suprema por el caso Letelier</t>
  </si>
  <si>
    <t>https://elpais.com/diario/1995/05/31/internacional/801871207_850215.html</t>
  </si>
  <si>
    <t>Cerca de 1500 militares se manifiestan en los exteriores de Punta Peuco en favor del brigadier Espinoza (caso Letelier)</t>
  </si>
  <si>
    <t>https://elpais.com/diario/1995/07/24/internacional/806536817_850215.html</t>
  </si>
  <si>
    <t>1 muerto,  5 heridos y 169 detenciones en incidentes durante la conmemoración de 11/9</t>
  </si>
  <si>
    <t>https://elpais.com/diario/1995/09/12/internacional/810856809_850215.html. También: https://elpais.com/diario/1995/09/13/internacional/810943209_850215.html</t>
  </si>
  <si>
    <t>Manifestación convocada por la CUT contra la reforma laboral de Frei y a favor de la culminación de los juicios pendientes contra violación de derechos humanos.</t>
  </si>
  <si>
    <t>https://elpais.com/diario/1995/11/11/internacional/816044419_850215.html</t>
  </si>
  <si>
    <t>15 detenidos en incidentes ocurridos tras enfrentamientos de manifestantes y fuerzas de seguridad en un acto convocado por la CUT.</t>
  </si>
  <si>
    <t>2 muertos y 1 herido en ataques a la Escuela de Gendarmería en Santiago</t>
  </si>
  <si>
    <t>https://elpais.com/diario/1996/04/11/internacional/829173611_850215.html</t>
  </si>
  <si>
    <t>50 heridos y 2 detenidos en disturbios ocurridos durante la conmemoraión del 11/9</t>
  </si>
  <si>
    <t>https://elpais.com/diario/1996/09/13/internacional/842565619_850215.html</t>
  </si>
  <si>
    <t>La presidenta del PC, Gladys Marín, es detenida por injuria a Pinochet</t>
  </si>
  <si>
    <t>https://elpais.com/diario/1996/10/30/internacional/846630002_850215.html</t>
  </si>
  <si>
    <t>6 heridos y  130 detenidos en disturbios ocurridos en la  conmemoración del 11/9</t>
  </si>
  <si>
    <t>https://elpais.com/diario/1997/09/12/internacional/874015220_850215.html. También: https://elpais.com/diario/1997/09/13/internacional/874101620_850215.html</t>
  </si>
  <si>
    <t>Movilización por mejoras de las condiciones salariales  convocadas por la CUT</t>
  </si>
  <si>
    <t>https://elpais.com/diario/1997/11/25/internacional/880412414_850215.html</t>
  </si>
  <si>
    <t>26 heridos y 120 detenidos en incidentes ocurridos en el cumpleaños número 82 de Pinochet</t>
  </si>
  <si>
    <t>https://elpais.com/diario/1997/11/27/internacional/880585207_850215.html</t>
  </si>
  <si>
    <t>Grupo de manifestantes se toman el Senado para protestar por la futura toma de posesión de Pinochet.</t>
  </si>
  <si>
    <t>https://elpais.com/diario/1998/01/14/internacional/884732411_850215.html</t>
  </si>
  <si>
    <t>Disturbios en la sede del parlamento durante el debate político sobre la figura de Pinochet</t>
  </si>
  <si>
    <t>https://elpais.com/diario/1998/01/15/internacional/884818806_850215.html</t>
  </si>
  <si>
    <t>Movilización en diferentes regiones en contra la juramentación de Pinochet como Senador Vitalicio</t>
  </si>
  <si>
    <t>https://elpais.com/diario/1998/03/07/internacional/889225214_850215.html</t>
  </si>
  <si>
    <t>Jornada de protesta contra la juramentación de Pinochet como senador Vitalicio .</t>
  </si>
  <si>
    <t>https://elpais.com/diario/1998/03/09/internacional/889398024_850215.html</t>
  </si>
  <si>
    <t>50 detenidos y  4 heridos en disturbios en Santiago en la jornada en donde Pinochet entrega el mando del ejército</t>
  </si>
  <si>
    <t>https://elpais.com/diario/1998/03/11/internacional/889570801_850215.html. También: https://elpais.com/diario/1998/03/11/internacional/889570802_850215.html</t>
  </si>
  <si>
    <t>Cerca de 500 detenidos y 30 heridos en disturbios en Santiago y Valparaíso durante la juramentación de Piñochet como Senador Vitalicio.</t>
  </si>
  <si>
    <t>https://elpais.com/diario/1998/03/12/internacional/889657201_850215.html. También: https://elpais.com/diario/1998/03/13/internacional/889743610_850215.html</t>
  </si>
  <si>
    <t>Disturbios en la conmemoración del 11/9 dejan saldo de 2 muertos, 180 detenidos y 51 heridos.</t>
  </si>
  <si>
    <t>https://elpais.com/diario/1998/09/12/internacional/905551219_850215.html. También: https://elpais.com/diario/1998/09/13/internacional/905637613_850215.html</t>
  </si>
  <si>
    <t xml:space="preserve">Movilización de profesores </t>
  </si>
  <si>
    <t>https://elpais.com/diario/1998/10/08/economia/907797604_850215.html</t>
  </si>
  <si>
    <t>Incidente tras conocerse el fallo adverso a Pinochet en la cámara de lores</t>
  </si>
  <si>
    <t>https://elpais.com/diario/1998/11/26/internacional/912034823_850215.html</t>
  </si>
  <si>
    <t>Persecución  a la prensa y libertad de expresión .Un juez ordena el secuestro del libro "El libro negro de la justicia Chilena" de Alejandra Matus, quién abandona al país por temor a represalias. Dos editores (Editorial Planeta) son detenidos</t>
  </si>
  <si>
    <t>https://elpais.com/diario/1999/04/21/internacional/924645621_850215.html. También: https://elpais.com/diario/1999/06/17/cultura/929570401_850215.html</t>
  </si>
  <si>
    <t xml:space="preserve">Protesta nacional de estudiantes universitarios </t>
  </si>
  <si>
    <t>https://elpais.com/diario/1999/05/21/internacional/927237614_850215.html</t>
  </si>
  <si>
    <t>1 muerto y 402 detenidos en incientes ocurridos durante la protesta nacional de estudiantes universitarios</t>
  </si>
  <si>
    <t>Incidentes entre manifestantes y carbineros a las afueras del Congreso Nacional en Valparaíso</t>
  </si>
  <si>
    <t>https://elpais.com/diario/1999/05/22/internacional/927324025_850215.html</t>
  </si>
  <si>
    <t>Carabineros con quemaduras graves tras agresión con bomba molotov y 70 estudiantes detenidos</t>
  </si>
  <si>
    <t>https://elpais.com/diario/1999/09/04/internacional/936396016_850215.html. También: https://elpais.com/diario/1999/09/11/internacional/937000814_850215.html</t>
  </si>
  <si>
    <t>Incidentes en la conmemoración del 11/9 deja 2 muertos, 30 heridos y 100 detenidos</t>
  </si>
  <si>
    <t>https://elpais.com/diario/1999/09/13/internacional/937173614_850215.html</t>
  </si>
  <si>
    <t>Multitudinaria marcha para celebrar un año de la orden de captura contra Pinochet</t>
  </si>
  <si>
    <t>https://elpais.com/diario/1999/10/17/internacional/940111206_850215.html</t>
  </si>
  <si>
    <t>Incidentes ocurridos en  la embajada de España y Reino Unido deja un saldo de 61 detenidos</t>
  </si>
  <si>
    <t>https://elpais.com/diario/1999/10/18/internacional/940197607_850215.html</t>
  </si>
  <si>
    <t>Oleada de ataques a empresas e instituciones españolas en Chile</t>
  </si>
  <si>
    <t>https://elpais.com/diario/1999/10/21/internacional/940456808_850215.html</t>
  </si>
  <si>
    <t>Toma de canchas deportivas de Peñalolen</t>
  </si>
  <si>
    <t>Múltipples movilización de los familiares de detenidos desaparecidos</t>
  </si>
  <si>
    <t>https://elpais.com/diario/2000/01/24/internacional/948668418_850215.html</t>
  </si>
  <si>
    <t>Masiva concentración frente a la Moneda pide juicio contra Pinochet</t>
  </si>
  <si>
    <t>https://elpais.com/diario/2000/03/05/internacional/952210802_850215.html</t>
  </si>
  <si>
    <t>Familiares de detenidos desaparecidos se manifistan frente a la moneda después de la ratificación del desaforo de Pinochet</t>
  </si>
  <si>
    <t>https://elpais.com/diario/2000/08/09/internacional/965772004_850215.html</t>
  </si>
  <si>
    <t>10 heridos y 201 detenidos en incidentes ocurridos en actos conmemorativos al 11/9</t>
  </si>
  <si>
    <t>https://elpais.com/diario/2000/09/13/internacional/968796011_850215.html</t>
  </si>
  <si>
    <t xml:space="preserve"> Desórdenes violentos en una convocatoria de la CUT en Valparaíso .</t>
  </si>
  <si>
    <t>Encuesta CEP</t>
  </si>
  <si>
    <t>Estudio Nacional de Opinión Pública N° 41</t>
  </si>
  <si>
    <t xml:space="preserve"> Enfrentamiento de indígenas  y fuerzas de seguridad en Temuco y Victoria. </t>
  </si>
  <si>
    <t xml:space="preserve"> 3 días de manifestaciones estudiantiles en todo el país .</t>
  </si>
  <si>
    <t>Toma de la embajada de España.</t>
  </si>
  <si>
    <t>https://elpais.com/diario/2001/07/14/internacional/995061618_850215.html</t>
  </si>
  <si>
    <t>Una muerte en los disturbios del 4 de septiembre del 2001.</t>
  </si>
  <si>
    <t>Radio Cooperativa</t>
  </si>
  <si>
    <t>https://www.cooperativa.cl/noticias/pais/un-muerto-durante-protestas-nocturnas-por-el-dia-de-la-unidad-nacional/2001-09-04/004400.html</t>
  </si>
  <si>
    <t>Incidentes en la sede del parlamento durante la sesión donde se formalizaba la renuncia de Pinochet al cargo de senador vitalicio.</t>
  </si>
  <si>
    <t>https://elpais.com/diario/2002/07/11/internacional/1026338412_850215.html</t>
  </si>
  <si>
    <t>505 detenidos en disturbios ocurridos durante la conmemoración del 11/9</t>
  </si>
  <si>
    <t>https://elpais.com/diario/2002/09/13/internacional/1031868015_850215.html</t>
  </si>
  <si>
    <t>Muerte de Alex Lemun en enfrentamiento con carabineros durante una toma en Angol .</t>
  </si>
  <si>
    <t>Mapuche Data Project. Conflict Data 1990-2016</t>
  </si>
  <si>
    <t>http://mapuchedataproject.cl/datos-de-conflicto/</t>
  </si>
  <si>
    <t>Huelga general convocada por la CUT a la cual se sumaron diferentes sectores.</t>
  </si>
  <si>
    <t>https://elpais.com/diario/2003/08/14/internacional/1060812007_850215.html</t>
  </si>
  <si>
    <t>Incidentes en la huelga general convocada por la CUT</t>
  </si>
  <si>
    <t>Incidentes durante la conmemoración del 11/9 .</t>
  </si>
  <si>
    <t>https://elpais.com/diario/2004/09/12/internacional/1094940017_850215.html</t>
  </si>
  <si>
    <t>Marcha de conmemoración al 11/9 y en contra del proyecto de ley presentado por senadores de derecha donde se reducen la pena a los condenados por delitos durante la dictadura.</t>
  </si>
  <si>
    <t>https://elpais.com/diario/2005/09/13/internacional/1126562417_850215.html</t>
  </si>
  <si>
    <t>Incidentes ocurridos en la marcha del 11/9 deja salda de 1 muerto , 40 heridos y 120 detenidos</t>
  </si>
  <si>
    <t>Incidentes durante manifestaciones del 1ero de mayo deja varios heridos y detenidos</t>
  </si>
  <si>
    <t>https://elpais.com/diario/2006/05/02/economia/1146520803_850215.html</t>
  </si>
  <si>
    <t xml:space="preserve"> Huelga de hambre de mapuches, toma de centros universitarios y movilizaciones en Temuco por la aplicación de la "ley antiterrorista". </t>
  </si>
  <si>
    <t>https://elpais.com/internacional/2006/05/08/actualidad/1147039201_850215.html. También: https://elpais.com/diario/2006/05/14/internacional/1147557607_850215.html</t>
  </si>
  <si>
    <t xml:space="preserve">Incidentes durante la presentación del primer balance de Gobierno de Bachelet frente al Congreso. </t>
  </si>
  <si>
    <t>https://elpais.com/internacional/2006/05/22/actualidad/1148248803_850215.html</t>
  </si>
  <si>
    <t xml:space="preserve">"Revolución Pinguina". Más de 600 mil estudiantes se movilizan y se toman varios recintos educativos. </t>
  </si>
  <si>
    <t>https://elpais.com/diario/2006/05/31/internacional/1149026408_850215.html. También: https://elpais.com/internacional/2006/05/31/actualidad/1149026401_850215.html . También: https://elpais.com/diario/2006/06/01/internacional/1149112814_850215.html</t>
  </si>
  <si>
    <t xml:space="preserve">"Revolución Pinguina".Incidentes asociados a la huelga de estudiantes deja 730 detenidos y 28 heridos </t>
  </si>
  <si>
    <t>https://elpais.com/diario/2006/05/31/internacional/1149026408_850215.html. También: https://elpais.com/internacional/2006/05/31/actualidad/1149026401_850215.html. También: https://elpais.com/diario/2006/06/01/internacional/1149112814_850215.html</t>
  </si>
  <si>
    <t>"Revolución Pinguina". Estudiantes secundarios toman sede de la Unesco para solucitar apoyo a su causa</t>
  </si>
  <si>
    <t>https://elpais.com/diario/2006/06/07/internacional/1149631211_850215.html</t>
  </si>
  <si>
    <t>Cerca de 2000 estudiantes secundarios se movilizan contra el Consejo Asesor para la Eduación.</t>
  </si>
  <si>
    <t>https://elpais.com/internacional/2006/08/23/actualidad/1156284005_850215.html</t>
  </si>
  <si>
    <t>Disturbios asociados a la nueva movilización de estudiantes secundarios</t>
  </si>
  <si>
    <t>Huelga de 25 días de los trabajadores de la mina La Escondida.</t>
  </si>
  <si>
    <t>https://elpais.com/diario/2006/09/03/economia/1157234402_850215.html</t>
  </si>
  <si>
    <t>Enfrentamientos entre carabineros y mineros durante la huelga de los trabajadores de la Escondida</t>
  </si>
  <si>
    <t>Movilización de habitantes de Chiloé.</t>
  </si>
  <si>
    <t>https://elpais.com/diario/2006/09/03/domingo/1157255554_850215.html</t>
  </si>
  <si>
    <t>Disturbios durante la conmemoración del 11/9 deja al menos 237 detenidos y 50 heridos</t>
  </si>
  <si>
    <t>https://elpais.com/internacional/2006/09/11/actualidad/1157925604_850215.html. También: https://elpais.com/internacional/2006/09/13/actualidad/1158098401_850215.html</t>
  </si>
  <si>
    <t>Incidentes ocurridos en Santiago tras la muerte de Pinochet dejan saldo de 100 detenidos y 43 heridos</t>
  </si>
  <si>
    <t>https://elpais.com/internacional/2006/12/10/actualidad/1165705205_850215.html. También: https://elpais.com/diario/2006/12/12/internacional/1165878003_850215.html</t>
  </si>
  <si>
    <t>Atentado con artefacto explosivo a la Agencia Nacional de Inteligencia (ANI) adjudicado por un grupo Anarquista .</t>
  </si>
  <si>
    <t>Asesoría Técnica Parlamentario.Biblioteca del Congreso Nacional de Chile</t>
  </si>
  <si>
    <t>https://obtienearchivo.bcn.cl/obtienearchivo?id=repositorio/10221/27327/1/Atentados_mediante_artefactos_explosivos_en_Santiago_2006_2019__2_.pdf</t>
  </si>
  <si>
    <t>Incidentes en el día del Joven combatiente deja saldo de 819 detenidos y al menos 38 personas heridas</t>
  </si>
  <si>
    <t>https://elpais.com/sociedad/2007/03/30/actualidad/1175205603_850215.html. También: https://elpais.com/diario/2007/03/31/internacional/1175292013_850215.html</t>
  </si>
  <si>
    <t>Paro de transportistas</t>
  </si>
  <si>
    <t>https://elpais.com/diario/2007/03/31/internacional/1175292013_850215.html</t>
  </si>
  <si>
    <t>Explosión frente la embajada británica e israelí en la comuna de Las Condes.</t>
  </si>
  <si>
    <t>https://elpais.com/internacional/2007/07/16/actualidad/1184536808_850215.html</t>
  </si>
  <si>
    <t>Marchas convocadas por la CUT en más de 30 ciudades contra las políticas económicas "neoliberales" de Bachelet</t>
  </si>
  <si>
    <t>https://elpais.com/internacional/2007/08/30/actualidad/1188424801_850215.html</t>
  </si>
  <si>
    <t>Incidentes ocurridos en la marcha convocada por la CUT deja  saldo de 750 detenidos y 50 heridos</t>
  </si>
  <si>
    <t>https://elpais.com/internacional/2007/08/30/actualidad/1188424801_850215.html. También: https://elpais.com/diario/2007/08/31/internacional/1188511210_850215.html</t>
  </si>
  <si>
    <t>Disturbios asocidos a la conmemoración del 11/9 dejan saldo de 1 muerto, 304 detenidos y 41 heridos</t>
  </si>
  <si>
    <t>https://elpais.com/internacional/2007/09/13/actualidad/1189634406_850215.html</t>
  </si>
  <si>
    <t>Grupo de manifestantes se encadena a una sede del Gobierno para protestar por los derechos mapuches</t>
  </si>
  <si>
    <t>https://elpais.com/internacional/2008/01/29/actualidad/1201561201_850215.html</t>
  </si>
  <si>
    <t>1 muerto, al menos 10 heridos y 232 detenidos en la conmemoración del "Joven Combatiente"</t>
  </si>
  <si>
    <t>https://elpais.com/internacional/2008/03/31/actualidad/1206914401_850215.html</t>
  </si>
  <si>
    <t>Atentado con un artefacto explosivo en la sede de Aguas Andinas.</t>
  </si>
  <si>
    <t>https://elpais.com/internacional/2008/04/07/actualidad/1207519212_850215.html</t>
  </si>
  <si>
    <t>Movilización de estudiantes secundarios y Universitarios.</t>
  </si>
  <si>
    <t>https://elpais.com/internacional/2008/05/21/actualidad/1211320803_850215.html</t>
  </si>
  <si>
    <t>Protesta de estudiantes, trabajadores de la salud, profesores, funcionarios fiscales y mineros en Valparaíso con motivo a la rendición y cuenta anual de la presidenta Bachelet</t>
  </si>
  <si>
    <t>https://elpais.com/internacional/2008/05/22/actualidad/1211407206_850215.html</t>
  </si>
  <si>
    <t xml:space="preserve">Incidentes en la rendición de cuenta de Bachelet en el Congreso. </t>
  </si>
  <si>
    <t>300 estudiantes son detenidos en una jornada de protestas realizada en diferentes ciudades del país por parte de estudiantes secundarios y universitarios.</t>
  </si>
  <si>
    <t>https://elpais.com/internacional/2008/05/28/actualidad/1211925620_850215.html</t>
  </si>
  <si>
    <t>Movilización de los estudiantes secundarios y universitarios por la reforma de educación y  paro de profesores del sector público.</t>
  </si>
  <si>
    <t>https://elpais.com/internacional/2008/06/05/actualidad/1212616809_850215.html</t>
  </si>
  <si>
    <t>Incidentes ocurridos durante el paro de profesores públicos y estudiantes dejan un saldo de 40 detenidos a nivel nacional</t>
  </si>
  <si>
    <t>160 detenidos en una jornada de protesta por le reforma a la educación.</t>
  </si>
  <si>
    <t>https://elpais.com/internacional/2008/06/18/actualidad/1213740019_850215.html</t>
  </si>
  <si>
    <t xml:space="preserve">Jornada de protestas de estudiantes en rechazo a la ley de educación. </t>
  </si>
  <si>
    <t>https://elpais.com/internacional/2008/06/25/actualidad/1214344819_850215.html</t>
  </si>
  <si>
    <t>Huelga general  indefinida de trabajadores públicos.</t>
  </si>
  <si>
    <t>https://elpais.com/internacional/2008/11/18/actualidad/1226962818_850215.html. También: https://elpais.com/internacional/2008/11/19/actualidad/1227049203_850215.html . También: https://elpais.com/internacional/2008/11/20/actualidad/1227135601_850215.html. También: https://elpais.com/internacional/2008/11/20/actualidad/1227135601_850215.html</t>
  </si>
  <si>
    <t>1 muerto al intentar instarlar un artefacto explosivo en una sede de la Escuela de Gendarmería . El mismo es adjudicado a un grupo anarquista.</t>
  </si>
  <si>
    <t>Es hallado un artefacto explosivo en una sede de la farmacia Cruz Verde en Las Condes, el mismo es adjudicado a un grupo anarquista.</t>
  </si>
  <si>
    <t>Dos artefactos estallan en las cercanías de sendos gimnasios en las Condes y Vitacura</t>
  </si>
  <si>
    <t xml:space="preserve">Estalla un artefacto explosivo en las cercanías de una sede del BCI en el Hotel Marriott , Santiago. </t>
  </si>
  <si>
    <t>Estalla un artefacto explosivo en sede del Banco BBVA en la Comuna de la Condes</t>
  </si>
  <si>
    <t>Movilizaciones convocadas por el Colegio de Profesores y ANEF . Se suman estudiantes universitarios que se movilizan en contra del incremento del boleto estudiantil y la falta de apoyo económicos para aquellos que han sido afectados por el sismo.</t>
  </si>
  <si>
    <t>https://elpais.com/internacional/2010/05/28/actualidad/1274997601_850215.html</t>
  </si>
  <si>
    <t>34 comuneros mapuches en huelga de hambre en protesta por la aplicación de la Ley antiterrorista</t>
  </si>
  <si>
    <t>https://elpais.com/internacional/2010/09/15/actualidad/1284501601_850215.html</t>
  </si>
  <si>
    <t>Estalla un artefacto en una tienda Falabella en el centro de Santiago</t>
  </si>
  <si>
    <t>Estalla un artefacto en una sede del Banco Estado en San Joaquín</t>
  </si>
  <si>
    <t xml:space="preserve">Dos nuevos antentados con artefactos explosivos en Santiago. </t>
  </si>
  <si>
    <t xml:space="preserve">Tensión en Isla de Pascual. </t>
  </si>
  <si>
    <t>https://elpais.com/internacional/2011/02/08/actualidad/1297119602_850215.html</t>
  </si>
  <si>
    <t>Movilizaciones en distintas ciudades contra el proyecto Hidroaysén.</t>
  </si>
  <si>
    <t>https://elpais.com/diario/2011/05/11/sociedad/1305064802_850215.html</t>
  </si>
  <si>
    <t>Confech y Colegio de Profesores convocaron jornadas de protestas por lucro en la educación universitaria y costo de matrículas.</t>
  </si>
  <si>
    <t>https://elpais.com/sociedad/2011/06/06/actualidad/1307311209_850215.html</t>
  </si>
  <si>
    <t xml:space="preserve">Oleada de movilizaciones ciudadanas. </t>
  </si>
  <si>
    <t>https://elpais.com/diario/2011/07/11/opinion/1310335205_850215.html</t>
  </si>
  <si>
    <t>Jornada de protesta convocada por estudiantes secundarios y universitarios . Cacerolazo nocturno .</t>
  </si>
  <si>
    <t>https://elpais.com/internacional/2011/08/04/actualidad/1312408809_850215.html</t>
  </si>
  <si>
    <t>Enfrentamientos entre manifestantes y cuerpos de seguridad deja un saldo de 874 detenidos y más de 90 heridos en todo el país.</t>
  </si>
  <si>
    <t>https://elpais.com/internacional/2011/08/04/actualidad/1312408809_850215.html. También: https://elpais.com/internacional/2011/08/05/actualidad/1312495208_850215.html</t>
  </si>
  <si>
    <t>Trabajadores de las dos principales minas realiazan paros ilegales por reivindicaciones salariales.</t>
  </si>
  <si>
    <t>https://elpais.com/internacional/2011/08/09/actualidad/1312840808_850215.html</t>
  </si>
  <si>
    <t>Protesta coordinada por taxistas por el incremento en el precio de combustible</t>
  </si>
  <si>
    <t>Nueva movilización de estudiantes secundarios y universitarios a nivel nacional. Un saldo total de 273 detenidos</t>
  </si>
  <si>
    <t xml:space="preserve"> "Marcha de los paraguas"</t>
  </si>
  <si>
    <t>https://elpais.com/internacional/2011/08/18/actualidad/1313618412_850215.html</t>
  </si>
  <si>
    <t>Huelga general a nivel nacional  de 48 hrs convocada por la CUT, ANEF y estudiantes</t>
  </si>
  <si>
    <t>https://elpais.com/internacional/2011/08/24/actualidad/1314136808_850215.html</t>
  </si>
  <si>
    <t>1 muerto y 108 detenidos es el saldo de incidentes ocurridos durante la jornada de huelga general de 48 horas.</t>
  </si>
  <si>
    <t>https://elpais.com/internacional/2011/08/24/actualidad/1314136808_850215.html. Tmabién: https://elpais.com/internacional/2011/08/25/actualidad/1314223205_850215.html</t>
  </si>
  <si>
    <t xml:space="preserve">Nueva movilización de los estudiantes universitarios. </t>
  </si>
  <si>
    <t>https://elpais.com/diario/2011/09/23/internacional/1316728807_850215.html</t>
  </si>
  <si>
    <t>Protesta de estudiantes de la municipalidad de Providencia por cierre de los colegios tomados en la comuna.</t>
  </si>
  <si>
    <t>https://elpais.com/internacional/2011/09/26/actualidad/1316988012_850215.html</t>
  </si>
  <si>
    <t>Estudiantes de Concepción inician marcha de 8 días hacia Santiago por la educación</t>
  </si>
  <si>
    <t>72 detenidos y 5 heridos en incidentes ocurridos durante una protesta estudiantil</t>
  </si>
  <si>
    <t>https://elpais.com/internacional/2011/09/30/actualidad/1317343804_427390.html</t>
  </si>
  <si>
    <t>Movilización estudiantil tras el quiebre de la mesa de negociación en diferentes ciudades del país</t>
  </si>
  <si>
    <t>https://elpais.com/internacional/2011/10/06/actualidad/1317937244_255353.html</t>
  </si>
  <si>
    <t>Disturbios ocurridos durante las movilizaciones de estudiantes  tras el quiebre de la mesa de negociación  deja saldo de aproximadamente 276 detenidos .</t>
  </si>
  <si>
    <t>Paro nacional de 48 horas convocado por el movimiento estudiantil</t>
  </si>
  <si>
    <t>https://elpais.com/internacional/2011/10/18/actualidad/1318964776_377747.html</t>
  </si>
  <si>
    <t>Disturbios durante el paro convocado por el movimiento estudiantil deja saldo de 260 personas detenidas.</t>
  </si>
  <si>
    <t>https://elpais.com/internacional/2011/10/19/actualidad/1319042083_758894.html. También: https://elpais.com/internacional/2011/10/18/actualidad/1318964776_377747.html</t>
  </si>
  <si>
    <t>Disturbios en Providencia tras enfrentamiento entre cuerpos de seguridad y manifestantes en contra de acto en homenaje al exbrigadier Miguel Krassnoff.</t>
  </si>
  <si>
    <t>https://elpais.com/internacional/2011/11/22/actualidad/1321946885_214330.html</t>
  </si>
  <si>
    <t>Ataque con artefactos explosivos a sucursales del Banco Santander y BBVA</t>
  </si>
  <si>
    <t>https://elpais.com/politica/2013/11/16/actualidad/1384635037_796837.html</t>
  </si>
  <si>
    <t>Artefacto explosivo en Vitacura.</t>
  </si>
  <si>
    <t>Bomba de ruido hace explosión frente edificio de Juzgados en Santiago Centro</t>
  </si>
  <si>
    <t>Bomba de ruido estalla en la oficina del abogado denfesor del "Caso Bombas " Rodrigo Román</t>
  </si>
  <si>
    <t>Artefacto estalla en las cercanías de Chilevisión</t>
  </si>
  <si>
    <t>Atentado con artefacto explosivo en sede del Banco Santarder en Santiago.</t>
  </si>
  <si>
    <t>Estalla artefacto explosivo en el Memorial de Jaime Guzmán en las Condes</t>
  </si>
  <si>
    <t>Artefacto explosivo estalla en una automotora Kia en Vitacura</t>
  </si>
  <si>
    <t>Artefacto explosivo estalla en sede de Copesa, Santiago</t>
  </si>
  <si>
    <t>Artefacto explosivo estalla Agrosuper, Santiago Centro</t>
  </si>
  <si>
    <t>Artefacto explosivo en sede de Fiscalía Militar de Estación Central</t>
  </si>
  <si>
    <t>Artefacto explosivo en sede de Fiscalía Local en la Florida</t>
  </si>
  <si>
    <t>Artefacto explosivo en sede de BCI en Macul</t>
  </si>
  <si>
    <t>Incidentes durante manifestación estudiantil deja saldo de 21 detenidos en enfrentamientos con carabineros en el centro de Santiago</t>
  </si>
  <si>
    <t>https://elpais.com/sociedad/2012/01/22/actualidad/1327261667_387138.html</t>
  </si>
  <si>
    <t>Manifestaciones en Aysen y Santiago por las condiciones de vida.</t>
  </si>
  <si>
    <t>https://elpais.com/internacional/2012/03/06/actualidad/1331064254_115671.html</t>
  </si>
  <si>
    <t>Enfrentamientos entre estudiantes y carabineros en las inmediaciones del Ministerio de Educación.</t>
  </si>
  <si>
    <t>https://elpais.com/sociedad/2012/03/16/actualidad/1331919615_908866.html</t>
  </si>
  <si>
    <t>Movilización de estudiantes en Santiago, Concepción, Temuco y Valparaíso en protesta por la reforma tributaria anunciada por el gobierno.</t>
  </si>
  <si>
    <t>https://elpais.com/sociedad/2012/05/17/actualidad/1337279455_816103.html</t>
  </si>
  <si>
    <t>Saldo de 2 heridos y 70 detenidos dejan distriburbios ocurridos durante la manifestación de estudiantes en contra de la reforma tributaria .</t>
  </si>
  <si>
    <t>Disturbios durante el homenaje a Pinochet en las cercanías del teatro Caupolican deja saldo de 22 heridos y 64 detenidos</t>
  </si>
  <si>
    <t>https://elpais.com/internacional/2012/06/10/actualidad/1339342219_508856.html</t>
  </si>
  <si>
    <t xml:space="preserve">Movilización convocada por estudiantes universitarios y secundarios. </t>
  </si>
  <si>
    <t>https://elpais.com/internacional/2012/08/08/actualidad/1344458461_134980.html</t>
  </si>
  <si>
    <t>Disturbios  en marcha convocada por estudiantes secundarios y universitarios.</t>
  </si>
  <si>
    <t>Marcha Nacional por la educación convocada por universitarios, secundarios, gremio de profesores y la CUT.</t>
  </si>
  <si>
    <t>https://elpais.com/internacional/2012/08/29/actualidad/1346193931_225376.html</t>
  </si>
  <si>
    <t>1 muerto , 70 detenidos y al menos 11 heridos en incidentes ocurridos en Santiago durante la conmemoración del 11/9</t>
  </si>
  <si>
    <t>https://elpais.com/internacional/2012/09/12/actualidad/1347458247_030373.html</t>
  </si>
  <si>
    <t>Artefacto explosivo en dos Comisaría de Carabineros en Santiago</t>
  </si>
  <si>
    <t>Artefacto explosivo en sede de Banco de Chile en la Florida</t>
  </si>
  <si>
    <t>Marcha por la educación convocada por la Confech</t>
  </si>
  <si>
    <t>https://elpais.com/internacional/2013/04/13/actualidad/1365815591_316625.html</t>
  </si>
  <si>
    <t>Movilización Nacional convocada por estudiantes , trabajadores portuarios y mineros. Más de 20 colegios permanecen tomados y 30 universidades movilizadas.</t>
  </si>
  <si>
    <t>https://elpais.com/internacional/2013/06/27/actualidad/1372291510_034264.html</t>
  </si>
  <si>
    <t>Incidentes en el centro de Santiago durante movilización de estudiantes deja saldo de 16 detenidos y decena de heridos</t>
  </si>
  <si>
    <t>Jornada de Paro Nacional Convocado por la CUT, ANEF y la estudiantes .</t>
  </si>
  <si>
    <t xml:space="preserve"> https://elpais.com/internacional/2013/07/11/actualidad/1373569854_687953.html</t>
  </si>
  <si>
    <t>Incidentes ocurridos durante la jornada de Paro nacional</t>
  </si>
  <si>
    <t>Movilización pro aborto</t>
  </si>
  <si>
    <t>https://elpais.com/sociedad/2013/07/29/actualidad/1375093636_917536.html</t>
  </si>
  <si>
    <t>Actos vandálicos en la Catedral de Santiago tras una movilización pro aborto</t>
  </si>
  <si>
    <t xml:space="preserve">Marcha convocada por la organización Asamblea Nacional por los derechos humanos </t>
  </si>
  <si>
    <t>https://elpais.com/internacional/2013/09/09/actualidad/1378680740_272948.html</t>
  </si>
  <si>
    <t>Incidentes ocurridos durante la marcha convocada por la Asamblea Nacional de los derechos humanos .</t>
  </si>
  <si>
    <t>Artefacto explosivo en sede de Colun adjudicado por un grupo anarquista.</t>
  </si>
  <si>
    <t>Atentado terrorista en el retén de Las Vizcachas.</t>
  </si>
  <si>
    <t>Movilización de los etudiantes por la educación en 7 ciudades del país</t>
  </si>
  <si>
    <t>https://elpais.com/internacional/2014/05/09/actualidad/1399602749_137014.html</t>
  </si>
  <si>
    <t>101 detenidos y al menos 20 heridos en incidentes ocurridos en el centro de Santiago durante una movilización estudiantil.</t>
  </si>
  <si>
    <t>Es encontrado un artefacto explosivo a las afueras de una Comisaría de Carabineros en Ñuñoa</t>
  </si>
  <si>
    <t>Oleada de antentados con artefactos explosivos en las cercanías del Centro Social de Gendarmería en Santiago.</t>
  </si>
  <si>
    <t>Artefacto explosivo afecta a vagón de Metro en la Estación Dominicos</t>
  </si>
  <si>
    <t>Un artefacto explosivo estalla en el frontis de la iglesia Santa Ana y otro es encontrado en el Jardín Infantil en Santiago Centro</t>
  </si>
  <si>
    <t>Ataques con artefactos explosivos en la Comisaría y sede del Ministerio de Salud en Santiago Centro y en la Comisaría de El Bosque.</t>
  </si>
  <si>
    <t>Atentado con artefacto explosivo en centro comercial de Escuela Militar deja saldo de 14 heridos</t>
  </si>
  <si>
    <t>https://obtienearchivo.bcn.cl/obtienearchivo?id=repositorio/10221/27327/1/Atentados_mediante_artefactos_explosivos_en_Santiago_2006_2019__2_.pdf. También:https://elpais.com/internacional/2014/09/08/actualidad/1410200882_606292.html</t>
  </si>
  <si>
    <t>Atentado terrorista con artefacto explosivo deja una víctima fatal en el barrio Yungay</t>
  </si>
  <si>
    <t xml:space="preserve">Movilización de estudiantes </t>
  </si>
  <si>
    <t>https://elpais.com/internacional/2014/08/21/actualidad/1408642665_094239.html</t>
  </si>
  <si>
    <t>Marcha convocada por estudiantes  y profesores .</t>
  </si>
  <si>
    <t>https://elpais.com/internacional/2015/04/16/actualidad/1429211916_911998.html</t>
  </si>
  <si>
    <t xml:space="preserve">Movilización de estudiantes en diferentes ciudades del país por reforma en educación deja saldo de 2 muertes en Valparaíso </t>
  </si>
  <si>
    <t>https://elpais.com/internacional/2015/05/15/actualidad/1431641455_056789.html</t>
  </si>
  <si>
    <t>Nueva movilización de estudiante secundarios y universitarios</t>
  </si>
  <si>
    <t>https://elpais.com/elpais/2015/05/28/album/1432849629_989429.html</t>
  </si>
  <si>
    <t>Fuertes incidentes posterior a una manifestación por la educación</t>
  </si>
  <si>
    <t xml:space="preserve">https://elpais.com/elpais/2015/05/28/album/1432849629_989429.html. </t>
  </si>
  <si>
    <t>Huelga del registro Civil por mejoras en las condiciones laborales</t>
  </si>
  <si>
    <t>https://elpais.com/internacional/2015/10/22/actualidad/1445535590_295707.html</t>
  </si>
  <si>
    <t>Artefacto incendiario quema a un bus de Transantiago en la comuna de la Florida y es reinvindicado por un grupo ecoextremista,</t>
  </si>
  <si>
    <t>Artefacto explosivo es encontrado en la Facultad de Ciencias Físicas y Matemáticas de la Universidad de Chile. Es reinvindicado por grupo ecoextremista.</t>
  </si>
  <si>
    <t>Movilizaciones en Chiloé por insuficiencia en los apoyos del gobierno para hacer frente a la crisis de las mareas rojas.</t>
  </si>
  <si>
    <t>https://elpais.com/internacional/2016/05/11/actualidad/1463003849_442614.html</t>
  </si>
  <si>
    <t>Manifestaciones de la sociedad civil a raíz del crimen contra Nabila Rifo.</t>
  </si>
  <si>
    <t>https://elpais.com/internacional/2016/05/18/america/1463586007_249841.html</t>
  </si>
  <si>
    <t>Un fallecido en disturbios durante la rendición de cuenta de la Presidente.</t>
  </si>
  <si>
    <t>https://elpais.com/internacional/2016/05/21/america/1463855164_440671.html</t>
  </si>
  <si>
    <t>19 estudiantes detenidos tras irrumpir a la fuerza en el palacio de la Moneda para manifestarse contra la reforma educativa.</t>
  </si>
  <si>
    <t>https://elpais.com/elpais/2016/05/25/videos/1464170242_054414.html</t>
  </si>
  <si>
    <t>Movilización de estudiantes por la reforma educativa</t>
  </si>
  <si>
    <t>https://elpais.com/internacional/2016/06/10/america/1465587200_976680.html</t>
  </si>
  <si>
    <t>Grupo de manifestantes irrumpen en la Iglesia de la Gratitud Nacional y causan daño materiales.</t>
  </si>
  <si>
    <t>En más de 40 ciudades se manifiestan cerca de 1 millón de personas bajo la consigna "No + AFP"</t>
  </si>
  <si>
    <t>https://elpais.com/internacional/2016/07/26/america/1469555773_400978.html</t>
  </si>
  <si>
    <t>Nueva movilización por el sistema de pensiones en más de 50 ciudades.</t>
  </si>
  <si>
    <t>https://elpais.com/internacional/2016/08/22/america/1471832934_728306.html</t>
  </si>
  <si>
    <t>Movilización de familiares de víctimas de la dictadura tras la disculpa pública dada por grupo de detenidos en Punta Peuco.</t>
  </si>
  <si>
    <t>https://elpais.com/internacional/2016/12/23/actualidad/1482520811_865054.html</t>
  </si>
  <si>
    <t>Grupo encapuchado ataca y quema una iglesia en Padre de las Casas (Araucanía)</t>
  </si>
  <si>
    <t>https://elpais.com/internacional/2017/10/05/actualidad/1507168959_261982.html</t>
  </si>
  <si>
    <t>Ataque con artefacto explosivo  a la viviensa  del presidente del Directorio de Codelco (Oscar Landerretche) reinvindicado por grupo eco-terrorista.</t>
  </si>
  <si>
    <t>Incidentes a la llegada del Bus de la Organización "Hazte Oír" a Santiago deja saldo de al menos 7 detenidos</t>
  </si>
  <si>
    <t>https://elpais.com/internacional/2017/07/11/actualidad/1499769659_985804.html</t>
  </si>
  <si>
    <t>Taxistas bloquean el trayecto hacia el aeropuerto en manifestación contra Uber y Cabify</t>
  </si>
  <si>
    <t>https://elpais.com/internacional/2017/09/05/actualidad/1504564242_705969.html</t>
  </si>
  <si>
    <t>El candidato Fulvio Rossi es apuñalado durante la campaña.</t>
  </si>
  <si>
    <t>https://elpais.com/internacional/2017/11/15/mexico/1510778154_144654.html</t>
  </si>
  <si>
    <t>Artefacto explosivo en sede de la Universidad Católica Raúl Silva Henrique es reinvindicado por grupo ecoterrorista.</t>
  </si>
  <si>
    <t>Artefacto explosivo en sede de la Facultad de Agronomía de la Universidad de Chile. El mismo es reinvindicado por grupo ecoterrorista.</t>
  </si>
  <si>
    <t xml:space="preserve">Ataques incendiarios y con artefactos explosivos a 5 iglesias en las comunas de Peñalolen, Estación Central y Recoleta. </t>
  </si>
  <si>
    <t>https://elpais.com/internacional/2018/01/12/actualidad/1515787437_107883.html</t>
  </si>
  <si>
    <t>Incidentes ocurridos en la llamada Marcha de los Pobres durante la llegada del Papa</t>
  </si>
  <si>
    <t>https://elpais.com/elpais/2018/01/16/album/1516094254_294217.html#foto_gal_6</t>
  </si>
  <si>
    <t>3 iglesias católicas y 1 evangélica son quemadas en Temuco durante la visita del Papa en Chile. Se incendian 3 helicópteros y se generan disturbios.</t>
  </si>
  <si>
    <t>https://elpais.com/internacional/2018/01/17/actualidad/1516199101_562786.html</t>
  </si>
  <si>
    <t>Ola feminista. Estudiantes de alrededor de 15 universidades de diferentes ciudades se toman  facultades e instituciones.</t>
  </si>
  <si>
    <t>https://elpais.com/internacional/2018/05/16/america/1526477379_243906.html</t>
  </si>
  <si>
    <t>Confech y estudiantes secundarios convocan Marcha Feminista. La misma se realiza de forma masiva en las ciudades de Antofagasta, Santiago, Valdivia, Concepción y Temuco</t>
  </si>
  <si>
    <t>Incidentes ocurridos durante la Marcha Feminista</t>
  </si>
  <si>
    <t>https://elpais.com/internacional/2018/05/17/america/1526508857_241171.html</t>
  </si>
  <si>
    <t>Ola feminista. Marcha por el aborto libre</t>
  </si>
  <si>
    <t>https://elpais.com/internacional/2018/07/26/america/1532628186_923253.html</t>
  </si>
  <si>
    <t>Disturbios durante la manifestación por el aborto deja saldo de 3 manifestantes heridas por arma blanca</t>
  </si>
  <si>
    <t>Se registrariron enfrentamientos entre manifestantes y fuerzas de seguridad en la Araucanía y Santiago tras conocerse la muerte de Camilo Catrillanca.</t>
  </si>
  <si>
    <t>https://elpais.com/internacional/2018/11/15/america/1542311378_426681.html</t>
  </si>
  <si>
    <t>Artefacto explosivo estalla en una parada de Transantiago  en Santiago Centro. Es reinvindicado por grupo ecoterrorista.</t>
  </si>
  <si>
    <t xml:space="preserve"> Atentado con artefactos explosivos en Santiago </t>
  </si>
  <si>
    <t xml:space="preserve">Diario El País </t>
  </si>
  <si>
    <t>https://elpais.com/internacional/2019/07/26/america/1564111504_488773.html. También: https://elpais.com/internacional/2019/07/30/america/1564441022_646488.html</t>
  </si>
  <si>
    <t>Masiva movilización por el día de la Mujer a nivel Nacional</t>
  </si>
  <si>
    <t>El Mostrador</t>
  </si>
  <si>
    <t>https://www.elmostrador.cl/destacado/2019/03/08/desbordante-movilizacion-feminista-concentra-a-varios-cientos-de-miles-de-personas-en-santiago-y-regiones/</t>
  </si>
  <si>
    <t>Gobierno declara Estado de Emergencia por las revueltas contra el aumento del precio del transporte</t>
  </si>
  <si>
    <t>https://elpais.com/internacional/2019/10/18/america/1571403677_862701.html</t>
  </si>
  <si>
    <t>Evasión masiva del pago del metro por parte de estudiantes secundarios</t>
  </si>
  <si>
    <t>Incidentes durante las protestas de estudiantes secundarios. Daños a instalaciones del metro, unidades de transporte, monumentos públicos , supermercados y bancos</t>
  </si>
  <si>
    <t>Quema de varias estaciones del metro y  de la sede de la Compañía Enel.</t>
  </si>
  <si>
    <t>Movilizaciones masivas en  Santiago contra del aumento en el transporte público</t>
  </si>
  <si>
    <t>https://elpais.com/internacional/2019/10/18/america/1571403677_862701.html. Tambie´n: https://elpais.com/internacional/2019/10/19/actualidad/1571506476_320721.html</t>
  </si>
  <si>
    <t>Oleada de saqueos y de disturbios a lo largo del país. Saldo de 308 de civiles detenidos, 156 carabineros detenidos y al menos una docena de civiles heridos</t>
  </si>
  <si>
    <t>67 días de disturbios</t>
  </si>
  <si>
    <t>Subsecretaría de Derechos Humanos. Ministerio de Justicia</t>
  </si>
  <si>
    <t>https://ddhh.minjusticia.gob.cl/informacion-sobre-la-situacion-del-pais-desde-el-19-de-octubre</t>
  </si>
  <si>
    <t>Se declara Toque de Queda</t>
  </si>
  <si>
    <t>Sindicatos convocan Huelga General de 48 hrs durante la primera semana del estallido social. Entre los convocantes está la CUT, mineros de Las Escondida y organizaciones agrupadas en la "Unidad Social". Ese mismo día se generan manifestaciones multitudinarias en diferentes ciudades del país.</t>
  </si>
  <si>
    <t>https://elpais.com/internacional/2019/10/21/america/1571686744_532011.html. También: https://elpais.com/internacional/2019/10/22/actualidad/1571768315_592738.html. También: https://elpais.com/internacional/2019/10/24/actualidad/1571937300_504889.html</t>
  </si>
  <si>
    <t>Ola de manifestaciones. Más de 96 marchas a nivel nacional en 48 horas</t>
  </si>
  <si>
    <t>https://elpais.com/internacional/2019/10/23/america/1571853243_392906.html</t>
  </si>
  <si>
    <t>Convocatoria "La Marcha más grande de Chile" moviliza a más de 1,2 millones de personas sólo en Santiago, convirtiéndose en la marcha más grande desde el regreso a la democria</t>
  </si>
  <si>
    <t>https://elpais.com/internacional/2019/10/25/america/1572033004_292219.html</t>
  </si>
  <si>
    <t>Jornada de Paro Nacional convocado  por múltilples agrupaciones sociales y sindicatos</t>
  </si>
  <si>
    <t>https://elpais.com/internacional/2019/11/13/actualidad/1573665448_105585.html</t>
  </si>
  <si>
    <t>Unidad Social convoca a huelga general</t>
  </si>
  <si>
    <t>https://elpais.com/internacional/2019/11/27/america/1574884430_488972.html</t>
  </si>
  <si>
    <t>average annual occurrence per historical period</t>
  </si>
  <si>
    <t>(1938-1973)</t>
  </si>
  <si>
    <t>(1973-1990)</t>
  </si>
  <si>
    <t>(1991-2019)</t>
  </si>
  <si>
    <t>annual relative frequency by historical period</t>
  </si>
  <si>
    <t>index_1</t>
  </si>
  <si>
    <t>weighted by type of conflict</t>
  </si>
  <si>
    <t>Index_2</t>
  </si>
  <si>
    <t>Index_normalized_values</t>
  </si>
  <si>
    <t>SFD.fd</t>
  </si>
  <si>
    <t>PSI_normalized_value</t>
  </si>
  <si>
    <t>index_2</t>
  </si>
  <si>
    <t>youth</t>
  </si>
  <si>
    <t>fd</t>
  </si>
  <si>
    <t>moving_avarage_5years</t>
  </si>
  <si>
    <t>SFD</t>
  </si>
  <si>
    <t>SFD__normalized_values</t>
  </si>
  <si>
    <t>EMP__normalized_values</t>
  </si>
  <si>
    <t>PSI_normalized_values</t>
  </si>
  <si>
    <t>SFD.fp</t>
  </si>
  <si>
    <t>Party</t>
  </si>
  <si>
    <t>Alliances</t>
  </si>
  <si>
    <t>DIP</t>
  </si>
  <si>
    <t>UDI</t>
  </si>
  <si>
    <t>A</t>
  </si>
  <si>
    <t>RN</t>
  </si>
  <si>
    <t>Ind</t>
  </si>
  <si>
    <t>Ind.fuera</t>
  </si>
  <si>
    <t>B</t>
  </si>
  <si>
    <t>PAIS</t>
  </si>
  <si>
    <t>C</t>
  </si>
  <si>
    <t>PDC</t>
  </si>
  <si>
    <t>D</t>
  </si>
  <si>
    <t>PPD</t>
  </si>
  <si>
    <t>PR</t>
  </si>
  <si>
    <t>PH</t>
  </si>
  <si>
    <t>UCC</t>
  </si>
  <si>
    <t>PPC</t>
  </si>
  <si>
    <t>PS</t>
  </si>
  <si>
    <t>PRSD</t>
  </si>
  <si>
    <t>SUR</t>
  </si>
  <si>
    <t>UCCP</t>
  </si>
  <si>
    <t>Furz.pacto</t>
  </si>
  <si>
    <t>PAR</t>
  </si>
  <si>
    <t>PCCH</t>
  </si>
  <si>
    <t>PRI</t>
  </si>
  <si>
    <t>PL</t>
  </si>
  <si>
    <t>PPCH</t>
  </si>
  <si>
    <t>IC</t>
  </si>
  <si>
    <t>RD</t>
  </si>
  <si>
    <t>PEV</t>
  </si>
  <si>
    <t>IGUAL</t>
  </si>
  <si>
    <t>PODER</t>
  </si>
  <si>
    <t>PRO</t>
  </si>
  <si>
    <t>FREVS</t>
  </si>
  <si>
    <t>E</t>
  </si>
  <si>
    <t>F</t>
  </si>
  <si>
    <t>EVP</t>
  </si>
  <si>
    <t>G</t>
  </si>
  <si>
    <t>CS</t>
  </si>
  <si>
    <t>COM</t>
  </si>
  <si>
    <t>CU</t>
  </si>
  <si>
    <t>PDG</t>
  </si>
  <si>
    <t>CIU</t>
  </si>
  <si>
    <t>SRN</t>
  </si>
  <si>
    <t>EP</t>
  </si>
  <si>
    <t>PLR</t>
  </si>
  <si>
    <t>H</t>
  </si>
  <si>
    <t>PCC</t>
  </si>
  <si>
    <t>I</t>
  </si>
  <si>
    <t>party</t>
  </si>
  <si>
    <t>alliances</t>
  </si>
  <si>
    <t>Impeachment</t>
  </si>
  <si>
    <t>2008-2012</t>
  </si>
  <si>
    <t>2013-2017</t>
  </si>
  <si>
    <t>2018-2022</t>
  </si>
  <si>
    <t>indicator</t>
  </si>
  <si>
    <t>variable</t>
  </si>
  <si>
    <t>decaying / stagnant situation</t>
  </si>
  <si>
    <t>no identification with political parties</t>
  </si>
  <si>
    <t>no identification with the right-left axis</t>
  </si>
  <si>
    <t>government disapproval</t>
  </si>
  <si>
    <t>country</t>
  </si>
  <si>
    <t>Anti_governments</t>
  </si>
  <si>
    <t>Riots</t>
  </si>
  <si>
    <t>index</t>
  </si>
  <si>
    <t>index_normalized</t>
  </si>
  <si>
    <t>Argentina</t>
  </si>
  <si>
    <t>Brazil</t>
  </si>
  <si>
    <t>Chile</t>
  </si>
  <si>
    <t>Colombia</t>
  </si>
  <si>
    <t>Ecuador</t>
  </si>
  <si>
    <t>Peru</t>
  </si>
  <si>
    <t>Venezu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#,##0.000"/>
    <numFmt numFmtId="166" formatCode="0.00000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rgb="FF000000"/>
      <name val="Calibri"/>
      <charset val="1"/>
    </font>
    <font>
      <u/>
      <sz val="11"/>
      <color theme="1"/>
      <name val="Calibri"/>
      <family val="2"/>
      <scheme val="minor"/>
    </font>
    <font>
      <sz val="11"/>
      <color rgb="FF444444"/>
      <name val="Calibri"/>
      <family val="2"/>
      <charset val="1"/>
    </font>
    <font>
      <sz val="12"/>
      <color rgb="FF050505"/>
      <name val="WordVisi_MSFontService"/>
      <charset val="1"/>
    </font>
    <font>
      <sz val="12"/>
      <color rgb="FF000000"/>
      <name val="Times New Roman"/>
      <charset val="1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0" fillId="0" borderId="1" xfId="0" applyBorder="1"/>
    <xf numFmtId="2" fontId="0" fillId="0" borderId="0" xfId="0" applyNumberFormat="1"/>
    <xf numFmtId="0" fontId="3" fillId="0" borderId="2" xfId="0" applyFont="1" applyBorder="1"/>
    <xf numFmtId="0" fontId="2" fillId="0" borderId="0" xfId="1"/>
    <xf numFmtId="0" fontId="4" fillId="2" borderId="0" xfId="1" applyFont="1" applyFill="1"/>
    <xf numFmtId="0" fontId="0" fillId="3" borderId="1" xfId="0" applyFill="1" applyBorder="1"/>
    <xf numFmtId="3" fontId="3" fillId="0" borderId="2" xfId="0" applyNumberFormat="1" applyFont="1" applyBorder="1"/>
    <xf numFmtId="164" fontId="3" fillId="0" borderId="2" xfId="0" applyNumberFormat="1" applyFont="1" applyBorder="1"/>
    <xf numFmtId="4" fontId="3" fillId="0" borderId="2" xfId="0" applyNumberFormat="1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5" fillId="0" borderId="0" xfId="0" applyFont="1"/>
    <xf numFmtId="166" fontId="0" fillId="0" borderId="0" xfId="0" applyNumberFormat="1"/>
    <xf numFmtId="166" fontId="0" fillId="2" borderId="0" xfId="0" applyNumberFormat="1" applyFill="1"/>
    <xf numFmtId="0" fontId="3" fillId="0" borderId="0" xfId="0" applyFont="1"/>
    <xf numFmtId="0" fontId="1" fillId="0" borderId="0" xfId="0" applyFont="1"/>
    <xf numFmtId="0" fontId="6" fillId="0" borderId="0" xfId="0" applyFont="1"/>
    <xf numFmtId="0" fontId="0" fillId="4" borderId="0" xfId="0" applyFill="1"/>
    <xf numFmtId="0" fontId="7" fillId="0" borderId="0" xfId="0" applyFont="1"/>
    <xf numFmtId="0" fontId="8" fillId="0" borderId="0" xfId="0" applyFont="1"/>
    <xf numFmtId="0" fontId="0" fillId="0" borderId="6" xfId="0" applyBorder="1"/>
    <xf numFmtId="0" fontId="0" fillId="4" borderId="1" xfId="0" applyFill="1" applyBorder="1"/>
    <xf numFmtId="0" fontId="0" fillId="3" borderId="0" xfId="0" applyFill="1"/>
    <xf numFmtId="0" fontId="0" fillId="4" borderId="5" xfId="0" applyFill="1" applyBorder="1"/>
    <xf numFmtId="0" fontId="0" fillId="3" borderId="3" xfId="0" applyFill="1" applyBorder="1"/>
    <xf numFmtId="0" fontId="0" fillId="3" borderId="4" xfId="0" applyFill="1" applyBorder="1"/>
    <xf numFmtId="0" fontId="0" fillId="4" borderId="7" xfId="0" applyFill="1" applyBorder="1"/>
  </cellXfs>
  <cellStyles count="2">
    <cellStyle name="Hyperlink" xfId="1" xr:uid="{00000000-000B-0000-0000-000008000000}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cliolab.economia.uc.cl/BD.html" TargetMode="External"/><Relationship Id="rId1" Type="http://schemas.openxmlformats.org/officeDocument/2006/relationships/hyperlink" Target="https://www.hacienda.cl/areas-de-trabajo/finanzas-internacionales/oficina-de-la-deuda-publica/estadisticas/evolucion-de-la-deuda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estadistica.ssmso.cl/download/chile-proyecciones-y-estimaciones-de-poblacion-total-del-pais-1950-2050/" TargetMode="External"/><Relationship Id="rId2" Type="http://schemas.openxmlformats.org/officeDocument/2006/relationships/hyperlink" Target="https://www.colibri.udelar.edu.uy/jspui/handle/20.500.12008/8028" TargetMode="External"/><Relationship Id="rId1" Type="http://schemas.openxmlformats.org/officeDocument/2006/relationships/hyperlink" Target="https://documentos.microdatos.cl/Encuestas/Ocupacion/OcupacionDesocupacion?C=T1" TargetMode="External"/><Relationship Id="rId4" Type="http://schemas.openxmlformats.org/officeDocument/2006/relationships/hyperlink" Target="https://data.worldbank.org/indicator/SP.URB.TOTL?locations=CL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documentos.microdatos.cl/Encuestas/Ocupacion/OcupacionDesocupacion?C=T1" TargetMode="External"/><Relationship Id="rId2" Type="http://schemas.openxmlformats.org/officeDocument/2006/relationships/hyperlink" Target="https://www.colibri.udelar.edu.uy/jspui/handle/20.500.12008/8028" TargetMode="External"/><Relationship Id="rId1" Type="http://schemas.openxmlformats.org/officeDocument/2006/relationships/hyperlink" Target="https://documentos.microdatos.cl/Encuestas/Ocupacion/OcupacionDesocupacion?C=T1" TargetMode="External"/><Relationship Id="rId5" Type="http://schemas.openxmlformats.org/officeDocument/2006/relationships/hyperlink" Target="https://www.ine.gob.cl/inicio/documentos-de-trabajo/documento/indicadores-de-subutilizaci%C3%B3n-de-la-fuerza-de-trabajo-en-chile-evidencia-a-partir-de-la-encuesta-nacional-de-empleo" TargetMode="External"/><Relationship Id="rId4" Type="http://schemas.openxmlformats.org/officeDocument/2006/relationships/hyperlink" Target="https://www.colibri.udelar.edu.uy/jspui/handle/20.500.12008/8028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ntsdata.com/domconflict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ntsdata.com/domconfli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2"/>
  <sheetViews>
    <sheetView workbookViewId="0">
      <selection activeCell="D98" sqref="D98"/>
    </sheetView>
  </sheetViews>
  <sheetFormatPr defaultRowHeight="15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>
        <v>1938</v>
      </c>
      <c r="B2">
        <v>1.6599746444706769</v>
      </c>
      <c r="C2">
        <v>1.1774059189873332</v>
      </c>
      <c r="D2">
        <v>1.3970060975207754</v>
      </c>
      <c r="E2">
        <v>1.1755435410522961</v>
      </c>
      <c r="F2">
        <v>1.3275246720977441</v>
      </c>
      <c r="G2">
        <v>1.5826881021004588</v>
      </c>
      <c r="H2">
        <v>1.6100900191343221</v>
      </c>
      <c r="I2">
        <v>1.5319111297793244</v>
      </c>
      <c r="J2">
        <v>1</v>
      </c>
      <c r="K2">
        <v>1.0478622827048611</v>
      </c>
      <c r="L2">
        <v>1.4038601847298697</v>
      </c>
      <c r="M2">
        <v>1.9891225051557933</v>
      </c>
      <c r="N2">
        <v>1.0597576973017875</v>
      </c>
      <c r="O2">
        <v>1.0481853508834855</v>
      </c>
    </row>
    <row r="3" spans="1:15">
      <c r="A3">
        <v>1939</v>
      </c>
      <c r="B3">
        <v>1.7696719681272959</v>
      </c>
      <c r="C3">
        <v>1.0447875172594439</v>
      </c>
      <c r="D3">
        <v>1.5150976614321543</v>
      </c>
      <c r="E3">
        <v>1.0867694045228555</v>
      </c>
      <c r="F3">
        <v>1.2929885096195843</v>
      </c>
      <c r="G3">
        <v>1.546408340692691</v>
      </c>
      <c r="H3">
        <v>1.6462695779177081</v>
      </c>
      <c r="I3">
        <v>1.5218748454481847</v>
      </c>
      <c r="J3">
        <v>1.0076922502105852</v>
      </c>
      <c r="K3">
        <v>1.021236864375731</v>
      </c>
      <c r="L3">
        <v>1.4044938885799514</v>
      </c>
      <c r="M3">
        <v>1.9968178535269905</v>
      </c>
      <c r="N3">
        <v>1</v>
      </c>
      <c r="O3">
        <v>1.1374174821491996</v>
      </c>
    </row>
    <row r="4" spans="1:15">
      <c r="A4">
        <v>1940</v>
      </c>
      <c r="B4">
        <v>1.7119335856384377</v>
      </c>
      <c r="C4">
        <v>1.1099281980140423</v>
      </c>
      <c r="D4">
        <v>1.4463718612306522</v>
      </c>
      <c r="E4">
        <v>1.1310220604220915</v>
      </c>
      <c r="F4">
        <v>1.210128376924462</v>
      </c>
      <c r="G4">
        <v>1.4684961127747365</v>
      </c>
      <c r="H4">
        <v>1.655033082569914</v>
      </c>
      <c r="I4">
        <v>1.5114328792142329</v>
      </c>
      <c r="J4">
        <v>1.0148738930637173</v>
      </c>
      <c r="K4">
        <v>1.0355157644967454</v>
      </c>
      <c r="L4">
        <v>1.3657891751675215</v>
      </c>
      <c r="M4">
        <v>1.9411318446339125</v>
      </c>
      <c r="N4">
        <v>1.0211491761851321</v>
      </c>
      <c r="O4">
        <v>1</v>
      </c>
    </row>
    <row r="5" spans="1:15">
      <c r="A5">
        <v>1941</v>
      </c>
      <c r="B5">
        <v>1.7544637844954292</v>
      </c>
      <c r="C5">
        <v>1.1506611122889865</v>
      </c>
      <c r="D5">
        <v>1.3670725595624376</v>
      </c>
      <c r="E5">
        <v>1.1744609822662668</v>
      </c>
      <c r="F5">
        <v>1.2854624769332759</v>
      </c>
      <c r="G5">
        <v>1.4149811514258528</v>
      </c>
      <c r="H5">
        <v>1.699103440892161</v>
      </c>
      <c r="I5">
        <v>1.4968360881792364</v>
      </c>
      <c r="J5">
        <v>1.0326472299505567</v>
      </c>
      <c r="K5">
        <v>1.0274089636644732</v>
      </c>
      <c r="L5">
        <v>1.4272419871586632</v>
      </c>
      <c r="M5">
        <v>1.9402956041169364</v>
      </c>
      <c r="N5">
        <v>1.0515922032653533</v>
      </c>
      <c r="O5">
        <v>1</v>
      </c>
    </row>
    <row r="6" spans="1:15">
      <c r="A6">
        <v>1942</v>
      </c>
      <c r="B6">
        <v>1.8217210921512113</v>
      </c>
      <c r="C6">
        <v>1.16040420821988</v>
      </c>
      <c r="D6">
        <v>1.3166125690207735</v>
      </c>
      <c r="E6">
        <v>1.1983633347243561</v>
      </c>
      <c r="F6">
        <v>1.3007686352493097</v>
      </c>
      <c r="G6">
        <v>1.3183779476401596</v>
      </c>
      <c r="H6">
        <v>1.7691267532973272</v>
      </c>
      <c r="I6">
        <v>1.4766944846803427</v>
      </c>
      <c r="J6">
        <v>1.0472944976690477</v>
      </c>
      <c r="K6">
        <v>1.0136045956935855</v>
      </c>
      <c r="L6">
        <v>1.4708823845521721</v>
      </c>
      <c r="M6">
        <v>1.925859016187069</v>
      </c>
      <c r="N6">
        <v>1.0645869878800751</v>
      </c>
      <c r="O6">
        <v>1</v>
      </c>
    </row>
    <row r="7" spans="1:15">
      <c r="A7">
        <v>1943</v>
      </c>
      <c r="B7">
        <v>1.7984623917913334</v>
      </c>
      <c r="C7">
        <v>1.2478120953467979</v>
      </c>
      <c r="D7">
        <v>1.2366970801466624</v>
      </c>
      <c r="E7">
        <v>1.2793102582106921</v>
      </c>
      <c r="F7">
        <v>1.3772469446211846</v>
      </c>
      <c r="G7">
        <v>1.2687784094833492</v>
      </c>
      <c r="H7">
        <v>1.7482021985782836</v>
      </c>
      <c r="I7">
        <v>1.4559647517889729</v>
      </c>
      <c r="J7">
        <v>1.0608615183484678</v>
      </c>
      <c r="K7">
        <v>1.0194081521258116</v>
      </c>
      <c r="L7">
        <v>1.5014944762106486</v>
      </c>
      <c r="M7">
        <v>1.8631192060719808</v>
      </c>
      <c r="N7">
        <v>1.1160528409178001</v>
      </c>
      <c r="O7">
        <v>1</v>
      </c>
    </row>
    <row r="8" spans="1:15">
      <c r="A8">
        <v>1944</v>
      </c>
      <c r="B8">
        <v>1.7521322131080579</v>
      </c>
      <c r="C8">
        <v>1.1329444880769339</v>
      </c>
      <c r="D8">
        <v>1.3885430006698156</v>
      </c>
      <c r="E8">
        <v>1.1590853487012227</v>
      </c>
      <c r="F8">
        <v>1.4189890673960841</v>
      </c>
      <c r="G8">
        <v>1.2456350601879334</v>
      </c>
      <c r="H8">
        <v>1.7285248344591879</v>
      </c>
      <c r="I8">
        <v>1.434701213779126</v>
      </c>
      <c r="J8">
        <v>1.0733911136366652</v>
      </c>
      <c r="K8">
        <v>1.0305599067605657</v>
      </c>
      <c r="L8">
        <v>1.5135502325621277</v>
      </c>
      <c r="M8">
        <v>1.8247889662229422</v>
      </c>
      <c r="N8">
        <v>1.0667019063801</v>
      </c>
      <c r="O8">
        <v>1</v>
      </c>
    </row>
    <row r="9" spans="1:15">
      <c r="A9">
        <v>1945</v>
      </c>
      <c r="B9">
        <v>1.8981849649093834</v>
      </c>
      <c r="C9">
        <v>1.1142798409619872</v>
      </c>
      <c r="D9">
        <v>1.3249052300280917</v>
      </c>
      <c r="E9">
        <v>1.1734230781535653</v>
      </c>
      <c r="F9">
        <v>1.379487675390823</v>
      </c>
      <c r="G9">
        <v>1.1910228629333981</v>
      </c>
      <c r="H9">
        <v>1.7319565784757205</v>
      </c>
      <c r="I9">
        <v>1.4129555077827725</v>
      </c>
      <c r="J9">
        <v>1.0849253224741673</v>
      </c>
      <c r="K9">
        <v>1.0001424134821875</v>
      </c>
      <c r="L9">
        <v>1.4942036469930955</v>
      </c>
      <c r="M9">
        <v>1.7813012076033719</v>
      </c>
      <c r="N9">
        <v>1.0489519934874678</v>
      </c>
      <c r="O9">
        <v>1.0065436896261524</v>
      </c>
    </row>
    <row r="10" spans="1:15">
      <c r="A10">
        <v>1946</v>
      </c>
      <c r="B10">
        <v>1.8525725195404292</v>
      </c>
      <c r="C10">
        <v>1.0816711363909193</v>
      </c>
      <c r="D10">
        <v>1.3948941695202357</v>
      </c>
      <c r="E10">
        <v>1.1346340623722249</v>
      </c>
      <c r="F10">
        <v>1.429567012911233</v>
      </c>
      <c r="G10">
        <v>1.1277413634967097</v>
      </c>
      <c r="H10">
        <v>1.6956455376237951</v>
      </c>
      <c r="I10">
        <v>1.3913823915109731</v>
      </c>
      <c r="J10">
        <v>1.0957758989821145</v>
      </c>
      <c r="K10">
        <v>1.0091863525522458</v>
      </c>
      <c r="L10">
        <v>1.5016839432023485</v>
      </c>
      <c r="M10">
        <v>1.6945524606468894</v>
      </c>
      <c r="N10">
        <v>1.0377063001080646</v>
      </c>
      <c r="O10">
        <v>1.1456355864738086</v>
      </c>
    </row>
    <row r="11" spans="1:15">
      <c r="A11">
        <v>1947</v>
      </c>
      <c r="B11">
        <v>1.8996188564853838</v>
      </c>
      <c r="C11">
        <v>1</v>
      </c>
      <c r="D11">
        <v>1.4888310993584679</v>
      </c>
      <c r="E11">
        <v>1.0753118573943938</v>
      </c>
      <c r="F11">
        <v>1.456822777262422</v>
      </c>
      <c r="G11">
        <v>1.0874346179060423</v>
      </c>
      <c r="H11">
        <v>1.73582265811225</v>
      </c>
      <c r="I11">
        <v>1.3688017927952387</v>
      </c>
      <c r="J11">
        <v>1.1054386711073763</v>
      </c>
      <c r="K11">
        <v>1</v>
      </c>
      <c r="L11">
        <v>1.5377295003699218</v>
      </c>
      <c r="M11">
        <v>1.696145491529335</v>
      </c>
      <c r="N11">
        <v>1.0106969083627486</v>
      </c>
      <c r="O11">
        <v>1.100811312534665</v>
      </c>
    </row>
    <row r="12" spans="1:15">
      <c r="A12">
        <v>1948</v>
      </c>
      <c r="B12">
        <v>1.788851664498432</v>
      </c>
      <c r="C12">
        <v>1.2483571048616668</v>
      </c>
      <c r="D12">
        <v>1.2377288983140864</v>
      </c>
      <c r="E12">
        <v>1.2790313781391018</v>
      </c>
      <c r="F12">
        <v>1.2510912746056004</v>
      </c>
      <c r="G12">
        <v>1.0439696254397526</v>
      </c>
      <c r="H12">
        <v>1.7570759003485319</v>
      </c>
      <c r="I12">
        <v>1.3464549155592447</v>
      </c>
      <c r="J12">
        <v>1.1144906384651745</v>
      </c>
      <c r="K12">
        <v>1.0224102704495825</v>
      </c>
      <c r="L12">
        <v>1.4378964340238631</v>
      </c>
      <c r="M12">
        <v>1.6774615371907782</v>
      </c>
      <c r="N12">
        <v>1.1017565231792099</v>
      </c>
      <c r="O12">
        <v>1.0900142246515134</v>
      </c>
    </row>
    <row r="13" spans="1:15">
      <c r="A13">
        <v>1949</v>
      </c>
      <c r="B13">
        <v>1.8496403434875566</v>
      </c>
      <c r="C13">
        <v>1.3068383010288387</v>
      </c>
      <c r="D13">
        <v>1.1557737831529775</v>
      </c>
      <c r="E13">
        <v>1.3617744120833584</v>
      </c>
      <c r="F13">
        <v>1.2960607987621668</v>
      </c>
      <c r="G13">
        <v>1.0197321592136213</v>
      </c>
      <c r="H13">
        <v>1.7280510052779008</v>
      </c>
      <c r="I13">
        <v>1.323778337536559</v>
      </c>
      <c r="J13">
        <v>1.1226991242178257</v>
      </c>
      <c r="K13">
        <v>1.0091538967947717</v>
      </c>
      <c r="L13">
        <v>1.4475166528438932</v>
      </c>
      <c r="M13">
        <v>1.6314495501208321</v>
      </c>
      <c r="N13">
        <v>1.1347567641084459</v>
      </c>
      <c r="O13">
        <v>1.0869505881447241</v>
      </c>
    </row>
    <row r="14" spans="1:15">
      <c r="A14">
        <v>1950</v>
      </c>
      <c r="B14">
        <v>1.7933692090507973</v>
      </c>
      <c r="C14">
        <v>1.2137449730141834</v>
      </c>
      <c r="D14">
        <v>1.2681865048621364</v>
      </c>
      <c r="E14">
        <v>1.2458288510456335</v>
      </c>
      <c r="F14">
        <v>1.5281004835735763</v>
      </c>
      <c r="G14">
        <v>1.0408305200066803</v>
      </c>
      <c r="H14">
        <v>1.7661337736411409</v>
      </c>
      <c r="I14">
        <v>1.2953773613358681</v>
      </c>
      <c r="J14">
        <v>1.1275513506691732</v>
      </c>
      <c r="K14">
        <v>1.0196225872483309</v>
      </c>
      <c r="L14">
        <v>1.5927339666415183</v>
      </c>
      <c r="M14">
        <v>1.682643598702944</v>
      </c>
      <c r="N14">
        <v>1.1224417620196976</v>
      </c>
      <c r="O14">
        <v>1.0242501439086822</v>
      </c>
    </row>
    <row r="15" spans="1:15">
      <c r="A15">
        <v>1951</v>
      </c>
      <c r="B15">
        <v>1.7160379644692227</v>
      </c>
      <c r="C15">
        <v>1.1272131168290951</v>
      </c>
      <c r="D15">
        <v>1.4120075374100411</v>
      </c>
      <c r="E15">
        <v>1.1488563793188677</v>
      </c>
      <c r="F15">
        <v>1.5034256453388788</v>
      </c>
      <c r="G15">
        <v>1.0257628236982346</v>
      </c>
      <c r="H15">
        <v>1.7587589358448614</v>
      </c>
      <c r="I15">
        <v>1.2593455636572424</v>
      </c>
      <c r="J15">
        <v>1.1280743238514419</v>
      </c>
      <c r="K15">
        <v>1.0348932747170254</v>
      </c>
      <c r="L15">
        <v>1.5753035106365516</v>
      </c>
      <c r="M15">
        <v>1.663205723361552</v>
      </c>
      <c r="N15">
        <v>1.0790831077893244</v>
      </c>
      <c r="O15">
        <v>1.0242501439086822</v>
      </c>
    </row>
    <row r="16" spans="1:15">
      <c r="A16">
        <v>1952</v>
      </c>
      <c r="B16">
        <v>1.726541401841128</v>
      </c>
      <c r="C16">
        <v>1.213863860025554</v>
      </c>
      <c r="D16">
        <v>1.3019769514724255</v>
      </c>
      <c r="E16">
        <v>1.2300875610495232</v>
      </c>
      <c r="F16">
        <v>1.5876586706913725</v>
      </c>
      <c r="G16">
        <v>1.0190383212184284</v>
      </c>
      <c r="H16">
        <v>1.8031585904551561</v>
      </c>
      <c r="I16">
        <v>1.2248600734617618</v>
      </c>
      <c r="J16">
        <v>1.1285746008853417</v>
      </c>
      <c r="K16">
        <v>1.0295287898000292</v>
      </c>
      <c r="L16">
        <v>1.6459559628812999</v>
      </c>
      <c r="M16">
        <v>1.6957734226526191</v>
      </c>
      <c r="N16">
        <v>1.1348068692581845</v>
      </c>
      <c r="O16">
        <v>1.0242501439086822</v>
      </c>
    </row>
    <row r="17" spans="1:15">
      <c r="A17">
        <v>1953</v>
      </c>
      <c r="B17">
        <v>1.8589007304250649</v>
      </c>
      <c r="C17">
        <v>1.0864483172720125</v>
      </c>
      <c r="D17">
        <v>1.3914347272773031</v>
      </c>
      <c r="E17">
        <v>1.1378052361967923</v>
      </c>
      <c r="F17">
        <v>1.8339454908446133</v>
      </c>
      <c r="G17">
        <v>1.0225082763315474</v>
      </c>
      <c r="H17">
        <v>1.8195044365607191</v>
      </c>
      <c r="I17">
        <v>1.1978628332099661</v>
      </c>
      <c r="J17">
        <v>1.1735254535307089</v>
      </c>
      <c r="K17">
        <v>1.0057936204508418</v>
      </c>
      <c r="L17">
        <v>1.7914512486850851</v>
      </c>
      <c r="M17">
        <v>1.7129648563729862</v>
      </c>
      <c r="N17">
        <v>1.1034675425576344</v>
      </c>
      <c r="O17">
        <v>1.0242501439086822</v>
      </c>
    </row>
    <row r="18" spans="1:15">
      <c r="A18">
        <v>1954</v>
      </c>
      <c r="B18">
        <v>1.7005063085492078</v>
      </c>
      <c r="C18">
        <v>1.1638703308714293</v>
      </c>
      <c r="D18">
        <v>1.3933079636289403</v>
      </c>
      <c r="E18">
        <v>1.1709543252470715</v>
      </c>
      <c r="F18">
        <v>1.7309637593046909</v>
      </c>
      <c r="G18">
        <v>1.0015607264532538</v>
      </c>
      <c r="H18">
        <v>1.7811890995242892</v>
      </c>
      <c r="I18">
        <v>1.1719758849226087</v>
      </c>
      <c r="J18">
        <v>1.2166255467402958</v>
      </c>
      <c r="K18">
        <v>1.0468237381919194</v>
      </c>
      <c r="L18">
        <v>1.7117529251259707</v>
      </c>
      <c r="M18">
        <v>1.6615666707161267</v>
      </c>
      <c r="N18">
        <v>1.1319305512865454</v>
      </c>
      <c r="O18">
        <v>1.2598229704501673</v>
      </c>
    </row>
    <row r="19" spans="1:15">
      <c r="A19">
        <v>1955</v>
      </c>
      <c r="B19">
        <v>1.5738707399426395</v>
      </c>
      <c r="C19">
        <v>1.1689362395808292</v>
      </c>
      <c r="D19">
        <v>1.4645132902203504</v>
      </c>
      <c r="E19">
        <v>1.149783379041865</v>
      </c>
      <c r="F19">
        <v>1.6974011927656159</v>
      </c>
      <c r="G19">
        <v>1</v>
      </c>
      <c r="H19">
        <v>1.8137833129912406</v>
      </c>
      <c r="I19">
        <v>1.1471344272188866</v>
      </c>
      <c r="J19">
        <v>1.2579880593757413</v>
      </c>
      <c r="K19">
        <v>1.0901649957561523</v>
      </c>
      <c r="L19">
        <v>1.7125483492126237</v>
      </c>
      <c r="M19">
        <v>1.6881825654897522</v>
      </c>
      <c r="N19">
        <v>1.151143303623986</v>
      </c>
      <c r="O19">
        <v>1.0242501439086822</v>
      </c>
    </row>
    <row r="20" spans="1:15">
      <c r="A20">
        <v>1956</v>
      </c>
      <c r="B20">
        <v>1.672089387712052</v>
      </c>
      <c r="C20">
        <v>1.2385711279398028</v>
      </c>
      <c r="D20">
        <v>1.3393948344758306</v>
      </c>
      <c r="E20">
        <v>1.2252959333108753</v>
      </c>
      <c r="F20">
        <v>1.5528452532454138</v>
      </c>
      <c r="G20">
        <v>1.0232343044243033</v>
      </c>
      <c r="H20">
        <v>1.8356899776624389</v>
      </c>
      <c r="I20">
        <v>1.1053555596614668</v>
      </c>
      <c r="J20">
        <v>1.2878814659034061</v>
      </c>
      <c r="K20">
        <v>1.0608565782485067</v>
      </c>
      <c r="L20">
        <v>1.6449459933513526</v>
      </c>
      <c r="M20">
        <v>1.7276167190508631</v>
      </c>
      <c r="N20">
        <v>1.1548209443606319</v>
      </c>
      <c r="O20">
        <v>1.0242501439086822</v>
      </c>
    </row>
    <row r="21" spans="1:15">
      <c r="A21">
        <v>1957</v>
      </c>
      <c r="B21">
        <v>1.7467457603012937</v>
      </c>
      <c r="C21">
        <v>1.1676983528951079</v>
      </c>
      <c r="D21">
        <v>1.3927452714842989</v>
      </c>
      <c r="E21">
        <v>1.1728203855605304</v>
      </c>
      <c r="F21">
        <v>1.4987758879301183</v>
      </c>
      <c r="G21">
        <v>1.0459700798027372</v>
      </c>
      <c r="H21">
        <v>1.7521411417524471</v>
      </c>
      <c r="I21">
        <v>1.065643184537157</v>
      </c>
      <c r="J21">
        <v>1.3162979360057769</v>
      </c>
      <c r="K21">
        <v>1.0420805118249303</v>
      </c>
      <c r="L21">
        <v>1.5691680574191611</v>
      </c>
      <c r="M21">
        <v>1.6748808142349394</v>
      </c>
      <c r="N21">
        <v>1.0948755166288842</v>
      </c>
      <c r="O21">
        <v>1.1253501486327364</v>
      </c>
    </row>
    <row r="22" spans="1:15">
      <c r="A22">
        <v>1958</v>
      </c>
      <c r="B22">
        <v>1.6878475364517522</v>
      </c>
      <c r="C22">
        <v>1.529002984348484</v>
      </c>
      <c r="D22">
        <v>1.1110093880253802</v>
      </c>
      <c r="E22">
        <v>1.5306476937928086</v>
      </c>
      <c r="F22">
        <v>1.3576370444574599</v>
      </c>
      <c r="G22">
        <v>1.0538536076693474</v>
      </c>
      <c r="H22">
        <v>1.7432999969412819</v>
      </c>
      <c r="I22">
        <v>1.0710726114483771</v>
      </c>
      <c r="J22">
        <v>1.3433433987212366</v>
      </c>
      <c r="K22">
        <v>1.0626676464665443</v>
      </c>
      <c r="L22">
        <v>1.4883789369494664</v>
      </c>
      <c r="M22">
        <v>1.6739335998034188</v>
      </c>
      <c r="N22">
        <v>1.2728205527118317</v>
      </c>
      <c r="O22">
        <v>1</v>
      </c>
    </row>
    <row r="23" spans="1:15">
      <c r="A23">
        <v>1959</v>
      </c>
      <c r="B23">
        <v>1.6537757563914015</v>
      </c>
      <c r="C23">
        <v>1.5526500667290215</v>
      </c>
      <c r="D23">
        <v>1.1143230796939565</v>
      </c>
      <c r="E23">
        <v>1.541690131134076</v>
      </c>
      <c r="F23">
        <v>1.2532780690113665</v>
      </c>
      <c r="G23">
        <v>1.0470052893800863</v>
      </c>
      <c r="H23">
        <v>1.6599481871440491</v>
      </c>
      <c r="I23">
        <v>1.0346995831435317</v>
      </c>
      <c r="J23">
        <v>1.3691149511978493</v>
      </c>
      <c r="K23">
        <v>1.0733867909601342</v>
      </c>
      <c r="L23">
        <v>1.3907019401744005</v>
      </c>
      <c r="M23">
        <v>1.5952720530682678</v>
      </c>
      <c r="N23">
        <v>1.256707686617859</v>
      </c>
      <c r="O23">
        <v>1.0134145637336123</v>
      </c>
    </row>
    <row r="24" spans="1:15">
      <c r="A24">
        <v>1960</v>
      </c>
      <c r="B24">
        <v>1.682289168724008</v>
      </c>
      <c r="C24">
        <v>1.4085837924918077</v>
      </c>
      <c r="D24">
        <v>1.2088773828550325</v>
      </c>
      <c r="E24">
        <v>1.3809308521967747</v>
      </c>
      <c r="F24">
        <v>1.8086580504141327</v>
      </c>
      <c r="G24">
        <v>1.0209988708151532</v>
      </c>
      <c r="H24">
        <v>1.6282963108277841</v>
      </c>
      <c r="I24">
        <v>1</v>
      </c>
      <c r="J24">
        <v>1.3937002902881315</v>
      </c>
      <c r="K24">
        <v>1.0656973686831681</v>
      </c>
      <c r="L24">
        <v>1.6611300302373682</v>
      </c>
      <c r="M24">
        <v>1.5462500861846207</v>
      </c>
      <c r="N24">
        <v>1.2474026067082733</v>
      </c>
      <c r="O24">
        <v>1.0899757323595951</v>
      </c>
    </row>
    <row r="25" spans="1:15">
      <c r="A25">
        <v>1961</v>
      </c>
      <c r="B25">
        <v>1.9324966044864658</v>
      </c>
      <c r="C25">
        <v>1.4992251145083586</v>
      </c>
      <c r="D25">
        <v>1.0590859319388977</v>
      </c>
      <c r="E25">
        <v>1.5666242160782882</v>
      </c>
      <c r="F25">
        <v>1.3905102356289973</v>
      </c>
      <c r="G25">
        <v>1.036252149145154</v>
      </c>
      <c r="H25">
        <v>1.6201658612773744</v>
      </c>
      <c r="I25">
        <v>1.0015037922034535</v>
      </c>
      <c r="J25">
        <v>1.4052660065915568</v>
      </c>
      <c r="K25">
        <v>1.0094463892231889</v>
      </c>
      <c r="L25">
        <v>1.4413827631829159</v>
      </c>
      <c r="M25">
        <v>1.5517208185934965</v>
      </c>
      <c r="N25">
        <v>1.2319086405389832</v>
      </c>
      <c r="O25">
        <v>1.0199582533597646</v>
      </c>
    </row>
    <row r="26" spans="1:15">
      <c r="A26">
        <v>1962</v>
      </c>
      <c r="B26">
        <v>1.933110121312521</v>
      </c>
      <c r="C26">
        <v>1.2972680068394857</v>
      </c>
      <c r="D26">
        <v>1.2057184287126792</v>
      </c>
      <c r="E26">
        <v>1.3233499938202795</v>
      </c>
      <c r="F26">
        <v>1.4930552563682093</v>
      </c>
      <c r="G26">
        <v>1.0385424082007253</v>
      </c>
      <c r="H26">
        <v>1.6480256938120457</v>
      </c>
      <c r="I26">
        <v>1.0029321853319055</v>
      </c>
      <c r="J26">
        <v>1.4162544936435104</v>
      </c>
      <c r="K26">
        <v>1.0109419376429121</v>
      </c>
      <c r="L26">
        <v>1.5092629861576041</v>
      </c>
      <c r="M26">
        <v>1.5778499221466795</v>
      </c>
      <c r="N26">
        <v>1.133655226940194</v>
      </c>
      <c r="O26">
        <v>1.0363174774251456</v>
      </c>
    </row>
    <row r="27" spans="1:15">
      <c r="A27">
        <v>1963</v>
      </c>
      <c r="B27">
        <v>1.6698520766661382</v>
      </c>
      <c r="C27">
        <v>1.4968971048151825</v>
      </c>
      <c r="D27">
        <v>1.1567838584735708</v>
      </c>
      <c r="E27">
        <v>1.4696613909918215</v>
      </c>
      <c r="F27">
        <v>1.4961465218699561</v>
      </c>
      <c r="G27">
        <v>1.0821886648059877</v>
      </c>
      <c r="H27">
        <v>1.6383810175618301</v>
      </c>
      <c r="I27">
        <v>1.0042906839241648</v>
      </c>
      <c r="J27">
        <v>1.426707892270741</v>
      </c>
      <c r="K27">
        <v>1.0753369514195961</v>
      </c>
      <c r="L27">
        <v>1.5055989808365451</v>
      </c>
      <c r="M27">
        <v>1.605482863886952</v>
      </c>
      <c r="N27">
        <v>1.2568951970119924</v>
      </c>
      <c r="O27">
        <v>1.0199582533597646</v>
      </c>
    </row>
    <row r="28" spans="1:15">
      <c r="A28">
        <v>1964</v>
      </c>
      <c r="B28">
        <v>1.5616653707726902</v>
      </c>
      <c r="C28">
        <v>1.588849315635263</v>
      </c>
      <c r="D28">
        <v>1.1360713026516192</v>
      </c>
      <c r="E28">
        <v>1.5418031255069935</v>
      </c>
      <c r="F28">
        <v>1.4308490438080546</v>
      </c>
      <c r="G28">
        <v>1.0771264089436501</v>
      </c>
      <c r="H28">
        <v>1.7105224449286189</v>
      </c>
      <c r="I28">
        <v>1.0055849876675012</v>
      </c>
      <c r="J28">
        <v>1.4366647810930695</v>
      </c>
      <c r="K28">
        <v>1.1133035199660275</v>
      </c>
      <c r="L28">
        <v>1.5102963394398459</v>
      </c>
      <c r="M28">
        <v>1.6649849796407694</v>
      </c>
      <c r="N28">
        <v>1.3281730173562352</v>
      </c>
      <c r="O28">
        <v>1.0065436896261524</v>
      </c>
    </row>
    <row r="29" spans="1:15">
      <c r="A29">
        <v>1965</v>
      </c>
      <c r="B29">
        <v>1.7074011839411205</v>
      </c>
      <c r="C29">
        <v>1.3513937189214389</v>
      </c>
      <c r="D29">
        <v>1.2592901112807058</v>
      </c>
      <c r="E29">
        <v>1.3195030276066793</v>
      </c>
      <c r="F29">
        <v>1.3780711599097097</v>
      </c>
      <c r="G29">
        <v>1.1065365380900953</v>
      </c>
      <c r="H29">
        <v>1.6560012332297838</v>
      </c>
      <c r="I29">
        <v>1.0068192155481801</v>
      </c>
      <c r="J29">
        <v>1.4461595151171223</v>
      </c>
      <c r="K29">
        <v>1.0679714026641753</v>
      </c>
      <c r="L29">
        <v>1.4537299950126827</v>
      </c>
      <c r="M29">
        <v>1.6412992453078141</v>
      </c>
      <c r="N29">
        <v>1.1586968138278664</v>
      </c>
      <c r="O29">
        <v>1.0065436896261524</v>
      </c>
    </row>
    <row r="30" spans="1:15">
      <c r="A30">
        <v>1966</v>
      </c>
      <c r="B30">
        <v>1.6398287201469066</v>
      </c>
      <c r="C30">
        <v>1.4673842397294579</v>
      </c>
      <c r="D30">
        <v>1.1944472885760578</v>
      </c>
      <c r="E30">
        <v>1.423043986159356</v>
      </c>
      <c r="F30">
        <v>1.4547243759125703</v>
      </c>
      <c r="G30">
        <v>1.0909925589190801</v>
      </c>
      <c r="H30">
        <v>1.6599890506670412</v>
      </c>
      <c r="I30">
        <v>1.0403390549451532</v>
      </c>
      <c r="J30">
        <v>1.4586561060991374</v>
      </c>
      <c r="K30">
        <v>1.094062896533325</v>
      </c>
      <c r="L30">
        <v>1.4957978547520963</v>
      </c>
      <c r="M30">
        <v>1.6319190483335244</v>
      </c>
      <c r="N30">
        <v>1.2443337403867953</v>
      </c>
      <c r="O30">
        <v>1.0628194204110626</v>
      </c>
    </row>
    <row r="31" spans="1:15">
      <c r="A31">
        <v>1967</v>
      </c>
      <c r="B31">
        <v>1.7079823290713847</v>
      </c>
      <c r="C31">
        <v>1.3024915922091242</v>
      </c>
      <c r="D31">
        <v>1.3095903715031858</v>
      </c>
      <c r="E31">
        <v>1.2688561034377281</v>
      </c>
      <c r="F31">
        <v>1.3454367617107583</v>
      </c>
      <c r="G31">
        <v>1.1175207264087565</v>
      </c>
      <c r="H31">
        <v>1.6765101231582016</v>
      </c>
      <c r="I31">
        <v>1.0724858981822709</v>
      </c>
      <c r="J31">
        <v>1.4706407451628356</v>
      </c>
      <c r="K31">
        <v>1.0785776259646822</v>
      </c>
      <c r="L31">
        <v>1.4473240324868013</v>
      </c>
      <c r="M31">
        <v>1.6687939070379041</v>
      </c>
      <c r="N31">
        <v>1.1385844502021389</v>
      </c>
      <c r="O31">
        <v>1.0494048566774503</v>
      </c>
    </row>
    <row r="32" spans="1:15">
      <c r="A32">
        <v>1968</v>
      </c>
      <c r="B32">
        <v>1.5824642491345804</v>
      </c>
      <c r="C32">
        <v>1.6485951235631131</v>
      </c>
      <c r="D32">
        <v>1.1025819828973034</v>
      </c>
      <c r="E32">
        <v>1.6126851297063647</v>
      </c>
      <c r="F32">
        <v>1.2587759952419655</v>
      </c>
      <c r="G32">
        <v>1.1483591272249092</v>
      </c>
      <c r="H32">
        <v>1.6318738847858925</v>
      </c>
      <c r="I32">
        <v>1.1033427205203017</v>
      </c>
      <c r="J32">
        <v>1.482144452560985</v>
      </c>
      <c r="K32">
        <v>1.1255746302374241</v>
      </c>
      <c r="L32">
        <v>1.3795557565973022</v>
      </c>
      <c r="M32">
        <v>1.6542135256209347</v>
      </c>
      <c r="N32">
        <v>1.3324965694665074</v>
      </c>
      <c r="O32">
        <v>1.0721887941939627</v>
      </c>
    </row>
    <row r="33" spans="1:15">
      <c r="A33">
        <v>1969</v>
      </c>
      <c r="B33">
        <v>1.6078233073527635</v>
      </c>
      <c r="C33">
        <v>1.6365287003637163</v>
      </c>
      <c r="D33">
        <v>1.1035605095932355</v>
      </c>
      <c r="E33">
        <v>1.6041772988749914</v>
      </c>
      <c r="F33">
        <v>1.164133568859542</v>
      </c>
      <c r="G33">
        <v>1.1754770304343964</v>
      </c>
      <c r="H33">
        <v>1.6579446576470909</v>
      </c>
      <c r="I33">
        <v>1.1329859822236759</v>
      </c>
      <c r="J33">
        <v>1.4931958129048102</v>
      </c>
      <c r="K33">
        <v>1.1217171984237286</v>
      </c>
      <c r="L33">
        <v>1.3432419350280458</v>
      </c>
      <c r="M33">
        <v>1.7003684779052373</v>
      </c>
      <c r="N33">
        <v>1.3124637866591995</v>
      </c>
      <c r="O33">
        <v>1.0913737024160912</v>
      </c>
    </row>
    <row r="34" spans="1:15">
      <c r="A34">
        <v>1970</v>
      </c>
      <c r="B34">
        <v>1.5530484005200074</v>
      </c>
      <c r="C34">
        <v>1.4303652425077922</v>
      </c>
      <c r="D34">
        <v>1.2616934638344786</v>
      </c>
      <c r="E34">
        <v>1.357775653988492</v>
      </c>
      <c r="F34">
        <v>1.385174642498151</v>
      </c>
      <c r="G34">
        <v>1.2228841912984747</v>
      </c>
      <c r="H34">
        <v>1.7605218247741297</v>
      </c>
      <c r="I34">
        <v>1.1614849227130055</v>
      </c>
      <c r="J34">
        <v>1.5038204007251128</v>
      </c>
      <c r="K34">
        <v>1.1483615091850001</v>
      </c>
      <c r="L34">
        <v>1.5122274244349492</v>
      </c>
      <c r="M34">
        <v>1.8350814950207417</v>
      </c>
      <c r="N34">
        <v>1.2556726357671586</v>
      </c>
      <c r="O34">
        <v>1.1416113923186881</v>
      </c>
    </row>
    <row r="35" spans="1:15">
      <c r="A35">
        <v>1971</v>
      </c>
      <c r="B35">
        <v>2</v>
      </c>
      <c r="C35">
        <v>1.3961179588880013</v>
      </c>
      <c r="D35">
        <v>1.1252288995902102</v>
      </c>
      <c r="E35">
        <v>1.4376062364298163</v>
      </c>
      <c r="F35">
        <v>1.9777795910644986</v>
      </c>
      <c r="G35">
        <v>1.1671644115084341</v>
      </c>
      <c r="H35">
        <v>1.7470719628435356</v>
      </c>
      <c r="I35">
        <v>1.1958560426889573</v>
      </c>
      <c r="J35">
        <v>1.5329751496730053</v>
      </c>
      <c r="K35">
        <v>1.0301251855070166</v>
      </c>
      <c r="L35">
        <v>1.824532565611799</v>
      </c>
      <c r="M35">
        <v>1.7746732620017862</v>
      </c>
      <c r="N35">
        <v>1.2951778465169086</v>
      </c>
      <c r="O35">
        <v>1.289796218307284</v>
      </c>
    </row>
    <row r="36" spans="1:15">
      <c r="A36">
        <v>1972</v>
      </c>
      <c r="B36">
        <v>1.6285420280096843</v>
      </c>
      <c r="C36">
        <v>1.573888204552633</v>
      </c>
      <c r="D36">
        <v>1.1318309726067908</v>
      </c>
      <c r="E36">
        <v>1.537112284132822</v>
      </c>
      <c r="F36">
        <v>2</v>
      </c>
      <c r="G36">
        <v>1.1554815626438779</v>
      </c>
      <c r="H36">
        <v>2</v>
      </c>
      <c r="I36">
        <v>1.229055833799293</v>
      </c>
      <c r="J36">
        <v>1.561154695492883</v>
      </c>
      <c r="K36">
        <v>1.1380221323143955</v>
      </c>
      <c r="L36">
        <v>2</v>
      </c>
      <c r="M36">
        <v>1.9941735582272702</v>
      </c>
      <c r="N36">
        <v>1.5093333654265337</v>
      </c>
      <c r="O36">
        <v>1.2276311668588364</v>
      </c>
    </row>
    <row r="37" spans="1:15">
      <c r="A37">
        <v>1973</v>
      </c>
      <c r="B37">
        <v>1.2441358543175161</v>
      </c>
      <c r="C37">
        <v>1.7386381020925952</v>
      </c>
      <c r="D37">
        <v>1.148556683162457</v>
      </c>
      <c r="E37">
        <v>1.6163890159503209</v>
      </c>
      <c r="F37">
        <v>1.7580145886721015</v>
      </c>
      <c r="G37">
        <v>1.2795962457890036</v>
      </c>
      <c r="H37">
        <v>1.7065596171372768</v>
      </c>
      <c r="I37">
        <v>1.2611440967961294</v>
      </c>
      <c r="J37">
        <v>1.5883907142970397</v>
      </c>
      <c r="K37">
        <v>1.3822608473889935</v>
      </c>
      <c r="L37">
        <v>1.6818605856044235</v>
      </c>
      <c r="M37">
        <v>1.8329943735441803</v>
      </c>
      <c r="N37">
        <v>1.67724374276639</v>
      </c>
      <c r="O37">
        <v>2</v>
      </c>
    </row>
    <row r="38" spans="1:15">
      <c r="A38">
        <v>1974</v>
      </c>
      <c r="B38">
        <v>1.1446961068988633</v>
      </c>
      <c r="C38">
        <v>1.6384354048399428</v>
      </c>
      <c r="D38">
        <v>1.2364578512599778</v>
      </c>
      <c r="E38">
        <v>1.4814745147055244</v>
      </c>
      <c r="F38">
        <v>1.5060337830797916</v>
      </c>
      <c r="G38">
        <v>1.2811256927971801</v>
      </c>
      <c r="H38">
        <v>1.7674742115612287</v>
      </c>
      <c r="I38">
        <v>1.2921747863300137</v>
      </c>
      <c r="J38">
        <v>1.6147292318214692</v>
      </c>
      <c r="K38">
        <v>1.5150566192519053</v>
      </c>
      <c r="L38">
        <v>1.5814935457347588</v>
      </c>
      <c r="M38">
        <v>1.8919991816983357</v>
      </c>
      <c r="N38">
        <v>1.6538175057466886</v>
      </c>
      <c r="O38">
        <v>1.0230239207543212</v>
      </c>
    </row>
    <row r="39" spans="1:15">
      <c r="A39">
        <v>1975</v>
      </c>
      <c r="B39">
        <v>1.1294441415470251</v>
      </c>
      <c r="C39">
        <v>1.7640702623175979</v>
      </c>
      <c r="D39">
        <v>1.1643503210027304</v>
      </c>
      <c r="E39">
        <v>1.6144470808660993</v>
      </c>
      <c r="F39">
        <v>1.3577513284795781</v>
      </c>
      <c r="G39">
        <v>1.4716596449599137</v>
      </c>
      <c r="H39">
        <v>1.710839571519793</v>
      </c>
      <c r="I39">
        <v>1.3222002551813721</v>
      </c>
      <c r="J39">
        <v>1.6402144546786934</v>
      </c>
      <c r="K39">
        <v>1.5541044379613393</v>
      </c>
      <c r="L39">
        <v>1.471598969559943</v>
      </c>
      <c r="M39">
        <v>2</v>
      </c>
      <c r="N39">
        <v>1.736836392707761</v>
      </c>
      <c r="O39">
        <v>1.0140042404588139</v>
      </c>
    </row>
    <row r="40" spans="1:15">
      <c r="A40">
        <v>1976</v>
      </c>
      <c r="B40">
        <v>1.295597034455783</v>
      </c>
      <c r="C40">
        <v>1.8084218241476726</v>
      </c>
      <c r="D40">
        <v>1.0951867929379242</v>
      </c>
      <c r="E40">
        <v>1.7204313724665763</v>
      </c>
      <c r="F40">
        <v>1.3084401820985141</v>
      </c>
      <c r="G40">
        <v>1.2392188266482866</v>
      </c>
      <c r="H40">
        <v>1.6029123600421631</v>
      </c>
      <c r="I40">
        <v>1.4005118875907097</v>
      </c>
      <c r="J40">
        <v>1.6681662829430066</v>
      </c>
      <c r="K40">
        <v>1.3835264066402211</v>
      </c>
      <c r="L40">
        <v>1.3904410703633556</v>
      </c>
      <c r="M40">
        <v>1.7019749783213971</v>
      </c>
      <c r="N40">
        <v>1.6228197686179486</v>
      </c>
      <c r="O40">
        <v>1.0320436010498286</v>
      </c>
    </row>
    <row r="41" spans="1:15">
      <c r="A41">
        <v>1977</v>
      </c>
      <c r="B41">
        <v>1.086534491389932</v>
      </c>
      <c r="C41">
        <v>1.8536887023853423</v>
      </c>
      <c r="D41">
        <v>1.1276860507556428</v>
      </c>
      <c r="E41">
        <v>1.7074113190200282</v>
      </c>
      <c r="F41">
        <v>1.3576409867070212</v>
      </c>
      <c r="G41">
        <v>1.1615527865644988</v>
      </c>
      <c r="H41">
        <v>1.4852310653740599</v>
      </c>
      <c r="I41">
        <v>1.4765991413149622</v>
      </c>
      <c r="J41">
        <v>1.6953240803634064</v>
      </c>
      <c r="K41">
        <v>1.6898875378251543</v>
      </c>
      <c r="L41">
        <v>1.3544925942056212</v>
      </c>
      <c r="M41">
        <v>1.5317083734423522</v>
      </c>
      <c r="N41">
        <v>1.8665601396824683</v>
      </c>
      <c r="O41">
        <v>1.0342194011211132</v>
      </c>
    </row>
    <row r="42" spans="1:15">
      <c r="A42">
        <v>1978</v>
      </c>
      <c r="B42">
        <v>1.2280584564223609</v>
      </c>
      <c r="C42">
        <v>1.6882264689825623</v>
      </c>
      <c r="D42">
        <v>1.1760826511392855</v>
      </c>
      <c r="E42">
        <v>1.5602616399035789</v>
      </c>
      <c r="F42">
        <v>1.1582310807640823</v>
      </c>
      <c r="G42">
        <v>1.2568612108069797</v>
      </c>
      <c r="H42">
        <v>1.3990022412631058</v>
      </c>
      <c r="I42">
        <v>1.5505557569742239</v>
      </c>
      <c r="J42">
        <v>1.7217213898687751</v>
      </c>
      <c r="K42">
        <v>1.5005779221271274</v>
      </c>
      <c r="L42">
        <v>1.2160802973323697</v>
      </c>
      <c r="M42">
        <v>1.5247277503825483</v>
      </c>
      <c r="N42">
        <v>1.5389954251592539</v>
      </c>
      <c r="O42">
        <v>1.0373243756254587</v>
      </c>
    </row>
    <row r="43" spans="1:15">
      <c r="A43">
        <v>1979</v>
      </c>
      <c r="B43">
        <v>1.36958242145479</v>
      </c>
      <c r="C43">
        <v>1.5227642355797824</v>
      </c>
      <c r="D43">
        <v>1.2376636129294114</v>
      </c>
      <c r="E43">
        <v>1.4207893520675343</v>
      </c>
      <c r="F43">
        <v>1.0242660805110244</v>
      </c>
      <c r="G43">
        <v>1.2042854462772912</v>
      </c>
      <c r="H43">
        <v>1.3558224380990291</v>
      </c>
      <c r="I43">
        <v>1.6224699938138141</v>
      </c>
      <c r="J43">
        <v>1.7473897138013252</v>
      </c>
      <c r="K43">
        <v>1.3817060149055092</v>
      </c>
      <c r="L43">
        <v>1.1336052997777148</v>
      </c>
      <c r="M43">
        <v>1.4454610913343124</v>
      </c>
      <c r="N43">
        <v>1.3326411667810272</v>
      </c>
      <c r="O43">
        <v>1.0284860703723466</v>
      </c>
    </row>
    <row r="44" spans="1:15">
      <c r="A44">
        <v>1980</v>
      </c>
      <c r="B44">
        <v>1.3453492220735479</v>
      </c>
      <c r="C44">
        <v>1.3574386612547236</v>
      </c>
      <c r="D44">
        <v>1.3853961957700991</v>
      </c>
      <c r="E44">
        <v>1.2587770257609847</v>
      </c>
      <c r="F44">
        <v>1</v>
      </c>
      <c r="G44">
        <v>1.1334157220373442</v>
      </c>
      <c r="H44">
        <v>1.2646605961771322</v>
      </c>
      <c r="I44">
        <v>1.6924253027544265</v>
      </c>
      <c r="J44">
        <v>1.7723588382696072</v>
      </c>
      <c r="K44">
        <v>1.4220625213401401</v>
      </c>
      <c r="L44">
        <v>1.0815944275779195</v>
      </c>
      <c r="M44">
        <v>1.3112103080266326</v>
      </c>
      <c r="N44">
        <v>1.2450526072975068</v>
      </c>
      <c r="O44">
        <v>1.0371062776477731</v>
      </c>
    </row>
    <row r="45" spans="1:15">
      <c r="A45">
        <v>1981</v>
      </c>
      <c r="B45">
        <v>1.5539836247025354</v>
      </c>
      <c r="C45">
        <v>1.4189964735776615</v>
      </c>
      <c r="D45">
        <v>1.2464398321636372</v>
      </c>
      <c r="E45">
        <v>1.3615718227497431</v>
      </c>
      <c r="F45">
        <v>1.0243502626172512</v>
      </c>
      <c r="G45">
        <v>1.0865980324688407</v>
      </c>
      <c r="H45">
        <v>1.20079375841877</v>
      </c>
      <c r="I45">
        <v>1.7579605246992234</v>
      </c>
      <c r="J45">
        <v>1.7901043466145943</v>
      </c>
      <c r="K45">
        <v>1.2887559032489946</v>
      </c>
      <c r="L45">
        <v>1.0634769759578713</v>
      </c>
      <c r="M45">
        <v>1.2215409941377555</v>
      </c>
      <c r="N45">
        <v>1.2126686246032601</v>
      </c>
      <c r="O45">
        <v>1.0319229139100317</v>
      </c>
    </row>
    <row r="46" spans="1:15">
      <c r="A46">
        <v>1982</v>
      </c>
      <c r="B46">
        <v>1.5929079221308111</v>
      </c>
      <c r="C46">
        <v>1.6222933800746202</v>
      </c>
      <c r="D46">
        <v>1.0945866182024968</v>
      </c>
      <c r="E46">
        <v>1.605367873119079</v>
      </c>
      <c r="F46">
        <v>1.2902583199690598</v>
      </c>
      <c r="G46">
        <v>1.1855862366403913</v>
      </c>
      <c r="H46">
        <v>1.1762544021599326</v>
      </c>
      <c r="I46">
        <v>1.8213890303432232</v>
      </c>
      <c r="J46">
        <v>1.8072795057772177</v>
      </c>
      <c r="K46">
        <v>1.2802797464215749</v>
      </c>
      <c r="L46">
        <v>1.1655199514677781</v>
      </c>
      <c r="M46">
        <v>1.2670185619269496</v>
      </c>
      <c r="N46">
        <v>1.3751959988134979</v>
      </c>
      <c r="O46">
        <v>1.0345536539962215</v>
      </c>
    </row>
    <row r="47" spans="1:15">
      <c r="A47">
        <v>1983</v>
      </c>
      <c r="B47">
        <v>1.3322192647721853</v>
      </c>
      <c r="C47">
        <v>1.6209802021073914</v>
      </c>
      <c r="D47">
        <v>1.1764896233616349</v>
      </c>
      <c r="E47">
        <v>1.5224217308298711</v>
      </c>
      <c r="F47">
        <v>1.4960338064548919</v>
      </c>
      <c r="G47">
        <v>1.5005070908806153</v>
      </c>
      <c r="H47">
        <v>1.2528047774493096</v>
      </c>
      <c r="I47">
        <v>1.8828101621093745</v>
      </c>
      <c r="J47">
        <v>1.8150045323887916</v>
      </c>
      <c r="K47">
        <v>1.4823598036795569</v>
      </c>
      <c r="L47">
        <v>1.294901208901901</v>
      </c>
      <c r="M47">
        <v>1.5586938374045842</v>
      </c>
      <c r="N47">
        <v>1.5342148228983583</v>
      </c>
      <c r="O47">
        <v>1.1578858987332195</v>
      </c>
    </row>
    <row r="48" spans="1:15">
      <c r="A48">
        <v>1984</v>
      </c>
      <c r="B48">
        <v>1.3439814328980317</v>
      </c>
      <c r="C48">
        <v>1.4051835268174344</v>
      </c>
      <c r="D48">
        <v>1.3302826140267181</v>
      </c>
      <c r="E48">
        <v>1.3067403871162095</v>
      </c>
      <c r="F48">
        <v>1.320503408736962</v>
      </c>
      <c r="G48">
        <v>1.6986217592800843</v>
      </c>
      <c r="H48">
        <v>1.2220491905954445</v>
      </c>
      <c r="I48">
        <v>1.9423180318978706</v>
      </c>
      <c r="J48">
        <v>1.8224889252108645</v>
      </c>
      <c r="K48">
        <v>1.4839803599034147</v>
      </c>
      <c r="L48">
        <v>1.2018108298572694</v>
      </c>
      <c r="M48">
        <v>1.6648128790346739</v>
      </c>
      <c r="N48">
        <v>1.3572541710265704</v>
      </c>
      <c r="O48">
        <v>1.1800612365643366</v>
      </c>
    </row>
    <row r="49" spans="1:15">
      <c r="A49">
        <v>1985</v>
      </c>
      <c r="B49">
        <v>1.2851485604790009</v>
      </c>
      <c r="C49">
        <v>1.5964235224687253</v>
      </c>
      <c r="D49">
        <v>1.2024604398855867</v>
      </c>
      <c r="E49">
        <v>1.4866287346061435</v>
      </c>
      <c r="F49">
        <v>1.4395600148059533</v>
      </c>
      <c r="G49">
        <v>1.933362609800751</v>
      </c>
      <c r="H49">
        <v>1.1917688611786519</v>
      </c>
      <c r="I49">
        <v>2</v>
      </c>
      <c r="J49">
        <v>1.8297433817175923</v>
      </c>
      <c r="K49">
        <v>1.561247110188186</v>
      </c>
      <c r="L49">
        <v>1.2373525600432107</v>
      </c>
      <c r="M49">
        <v>1.792661633769348</v>
      </c>
      <c r="N49">
        <v>1.5450724500037638</v>
      </c>
      <c r="O49">
        <v>1.1190002038689872</v>
      </c>
    </row>
    <row r="50" spans="1:15">
      <c r="A50">
        <v>1986</v>
      </c>
      <c r="B50">
        <v>1.2263156880599699</v>
      </c>
      <c r="C50">
        <v>1.7876635181200162</v>
      </c>
      <c r="D50">
        <v>1.1093428372368628</v>
      </c>
      <c r="E50">
        <v>1.689945942264222</v>
      </c>
      <c r="F50">
        <v>1.487805697474903</v>
      </c>
      <c r="G50">
        <v>2</v>
      </c>
      <c r="H50">
        <v>1.1462623249158259</v>
      </c>
      <c r="I50">
        <v>1.9632235263454052</v>
      </c>
      <c r="J50">
        <v>1.8313064074052847</v>
      </c>
      <c r="K50">
        <v>1.6305311185744333</v>
      </c>
      <c r="L50">
        <v>1.2332450761901868</v>
      </c>
      <c r="M50">
        <v>1.7847553999185077</v>
      </c>
      <c r="N50">
        <v>1.7395113453514162</v>
      </c>
      <c r="O50">
        <v>1.1422225191187236</v>
      </c>
    </row>
    <row r="51" spans="1:15">
      <c r="A51">
        <v>1987</v>
      </c>
      <c r="B51">
        <v>1.1463794755868248</v>
      </c>
      <c r="C51">
        <v>1.4716507275227313</v>
      </c>
      <c r="D51">
        <v>1.3408736242740222</v>
      </c>
      <c r="E51">
        <v>1.3318853853909505</v>
      </c>
      <c r="F51">
        <v>1.4958891158654739</v>
      </c>
      <c r="G51">
        <v>1.8905498493158581</v>
      </c>
      <c r="H51">
        <v>1.1170041793970222</v>
      </c>
      <c r="I51">
        <v>1.9277104134496319</v>
      </c>
      <c r="J51">
        <v>1.8328155453096575</v>
      </c>
      <c r="K51">
        <v>1.75243157871363</v>
      </c>
      <c r="L51">
        <v>1.2206537709193883</v>
      </c>
      <c r="M51">
        <v>1.678109554650548</v>
      </c>
      <c r="N51">
        <v>1.561321178725863</v>
      </c>
      <c r="O51">
        <v>1.0888059754909671</v>
      </c>
    </row>
    <row r="52" spans="1:15">
      <c r="A52">
        <v>1988</v>
      </c>
      <c r="B52">
        <v>1.1290328817080864</v>
      </c>
      <c r="C52">
        <v>1.019460123132242</v>
      </c>
      <c r="D52">
        <v>2</v>
      </c>
      <c r="E52">
        <v>1</v>
      </c>
      <c r="F52">
        <v>1.6707275709496761</v>
      </c>
      <c r="G52">
        <v>1.7026541715579073</v>
      </c>
      <c r="H52">
        <v>1.1205821673286569</v>
      </c>
      <c r="I52">
        <v>1.8933972688362743</v>
      </c>
      <c r="J52">
        <v>1.8342738810791919</v>
      </c>
      <c r="K52">
        <v>1.777461612669972</v>
      </c>
      <c r="L52">
        <v>1.2950724975313759</v>
      </c>
      <c r="M52">
        <v>1.5579252914695834</v>
      </c>
      <c r="N52">
        <v>1.348921519277563</v>
      </c>
      <c r="O52">
        <v>1.0906589621846172</v>
      </c>
    </row>
    <row r="53" spans="1:15">
      <c r="A53">
        <v>1989</v>
      </c>
      <c r="B53">
        <v>1.2415915893003242</v>
      </c>
      <c r="C53">
        <v>1.5137567942263148</v>
      </c>
      <c r="D53">
        <v>1.2651351716137003</v>
      </c>
      <c r="E53">
        <v>1.3973613926323962</v>
      </c>
      <c r="F53">
        <v>1.476379401313302</v>
      </c>
      <c r="G53">
        <v>1.5341752454885991</v>
      </c>
      <c r="H53">
        <v>1.134394095637101</v>
      </c>
      <c r="I53">
        <v>1.8602233912741408</v>
      </c>
      <c r="J53">
        <v>1.8356834218463387</v>
      </c>
      <c r="K53">
        <v>1.589090666007261</v>
      </c>
      <c r="L53">
        <v>1.2220137532483986</v>
      </c>
      <c r="M53">
        <v>1.460694411727836</v>
      </c>
      <c r="N53">
        <v>1.4971828065768107</v>
      </c>
      <c r="O53">
        <v>1.0505007578693804</v>
      </c>
    </row>
    <row r="54" spans="1:15">
      <c r="A54">
        <v>1990</v>
      </c>
      <c r="B54">
        <v>1.3264330405448108</v>
      </c>
      <c r="C54">
        <v>1.3188116916160881</v>
      </c>
      <c r="D54">
        <v>1.3995515369259872</v>
      </c>
      <c r="E54">
        <v>1.2358906144369617</v>
      </c>
      <c r="F54">
        <v>1.2657098142567069</v>
      </c>
      <c r="G54">
        <v>1.5444503637694593</v>
      </c>
      <c r="H54">
        <v>1.097789566603578</v>
      </c>
      <c r="I54">
        <v>1.8002955173215114</v>
      </c>
      <c r="J54">
        <v>1.8788449992432414</v>
      </c>
      <c r="K54">
        <v>1.4931019039147486</v>
      </c>
      <c r="L54">
        <v>1.1157985580098637</v>
      </c>
      <c r="M54">
        <v>1.4298014356602522</v>
      </c>
      <c r="N54">
        <v>1.286516215825231</v>
      </c>
      <c r="O54">
        <v>1.2240729946734346</v>
      </c>
    </row>
    <row r="55" spans="1:15">
      <c r="A55">
        <v>1991</v>
      </c>
      <c r="B55">
        <v>1.3056664084904592</v>
      </c>
      <c r="C55">
        <v>1.2270181598723142</v>
      </c>
      <c r="D55">
        <v>1.5145214402759919</v>
      </c>
      <c r="E55">
        <v>1.1577128335885829</v>
      </c>
      <c r="F55">
        <v>1.3018135428995723</v>
      </c>
      <c r="G55">
        <v>1.456643358015387</v>
      </c>
      <c r="H55">
        <v>1.0925182794463573</v>
      </c>
      <c r="I55">
        <v>1.7308185832882468</v>
      </c>
      <c r="J55">
        <v>1.8823683986240769</v>
      </c>
      <c r="K55">
        <v>1.5024642550538192</v>
      </c>
      <c r="L55">
        <v>1.1279224513245318</v>
      </c>
      <c r="M55">
        <v>1.3670773141547774</v>
      </c>
      <c r="N55">
        <v>1.2472105230239272</v>
      </c>
      <c r="O55">
        <v>1.3140719897983477</v>
      </c>
    </row>
    <row r="56" spans="1:15">
      <c r="A56">
        <v>1992</v>
      </c>
      <c r="B56">
        <v>1.286320328240107</v>
      </c>
      <c r="C56">
        <v>1.4142931463149686</v>
      </c>
      <c r="D56">
        <v>1.3193240095489625</v>
      </c>
      <c r="E56">
        <v>1.3167795032110261</v>
      </c>
      <c r="F56">
        <v>1.287616148258043</v>
      </c>
      <c r="G56">
        <v>1.3594324098125743</v>
      </c>
      <c r="H56">
        <v>1.087074622917485</v>
      </c>
      <c r="I56">
        <v>1.6625206515666124</v>
      </c>
      <c r="J56">
        <v>1.8869737867911534</v>
      </c>
      <c r="K56">
        <v>1.5113674091774505</v>
      </c>
      <c r="L56">
        <v>1.1193687865231279</v>
      </c>
      <c r="M56">
        <v>1.2983590655579171</v>
      </c>
      <c r="N56">
        <v>1.3501466521073535</v>
      </c>
      <c r="O56">
        <v>1.0120024908176546</v>
      </c>
    </row>
    <row r="57" spans="1:15">
      <c r="A57">
        <v>1993</v>
      </c>
      <c r="B57">
        <v>1.3840930837244414</v>
      </c>
      <c r="C57">
        <v>1.4680690393491225</v>
      </c>
      <c r="D57">
        <v>1.2319768408878937</v>
      </c>
      <c r="E57">
        <v>1.3964213909243339</v>
      </c>
      <c r="F57">
        <v>1.402535967473989</v>
      </c>
      <c r="G57">
        <v>1.3209153042885875</v>
      </c>
      <c r="H57">
        <v>1.0812705174688757</v>
      </c>
      <c r="I57">
        <v>1.5962777169164004</v>
      </c>
      <c r="J57">
        <v>1.8954354939656006</v>
      </c>
      <c r="K57">
        <v>1.4068136049926905</v>
      </c>
      <c r="L57">
        <v>1.1631710343072299</v>
      </c>
      <c r="M57">
        <v>1.2677228903299551</v>
      </c>
      <c r="N57">
        <v>1.3465812160117143</v>
      </c>
      <c r="O57">
        <v>1.0966040055179302</v>
      </c>
    </row>
    <row r="58" spans="1:15">
      <c r="A58">
        <v>1994</v>
      </c>
      <c r="B58">
        <v>1.4357344388442177</v>
      </c>
      <c r="C58">
        <v>1.4289527346917692</v>
      </c>
      <c r="D58">
        <v>1.2379435612374974</v>
      </c>
      <c r="E58">
        <v>1.3721557558354163</v>
      </c>
      <c r="F58">
        <v>1.3527783185563773</v>
      </c>
      <c r="G58">
        <v>1.2717093827251778</v>
      </c>
      <c r="H58">
        <v>1.0748691279019569</v>
      </c>
      <c r="I58">
        <v>1.5330730541065747</v>
      </c>
      <c r="J58">
        <v>1.9052566229484018</v>
      </c>
      <c r="K58">
        <v>1.3582085152261765</v>
      </c>
      <c r="L58">
        <v>1.1396219133486605</v>
      </c>
      <c r="M58">
        <v>1.2297481347671511</v>
      </c>
      <c r="N58">
        <v>1.2907268622393213</v>
      </c>
      <c r="O58">
        <v>1.0055709790060485</v>
      </c>
    </row>
    <row r="59" spans="1:15">
      <c r="A59">
        <v>1995</v>
      </c>
      <c r="B59">
        <v>1.3725209989401546</v>
      </c>
      <c r="C59">
        <v>1.5068796564743132</v>
      </c>
      <c r="D59">
        <v>1.2036028705116162</v>
      </c>
      <c r="E59">
        <v>1.4374900378658202</v>
      </c>
      <c r="F59">
        <v>1.3733032129407341</v>
      </c>
      <c r="G59">
        <v>1.1785469169092404</v>
      </c>
      <c r="H59">
        <v>1.0638408631898753</v>
      </c>
      <c r="I59">
        <v>1.473488465731237</v>
      </c>
      <c r="J59">
        <v>1.9141899662604411</v>
      </c>
      <c r="K59">
        <v>1.3995105158697021</v>
      </c>
      <c r="L59">
        <v>1.1421864996714102</v>
      </c>
      <c r="M59">
        <v>1.1593954028699582</v>
      </c>
      <c r="N59">
        <v>1.3580529369209691</v>
      </c>
      <c r="O59">
        <v>1.091893559317439</v>
      </c>
    </row>
    <row r="60" spans="1:15">
      <c r="A60">
        <v>1996</v>
      </c>
      <c r="B60">
        <v>1.4387436755767582</v>
      </c>
      <c r="C60">
        <v>1.4405311338451898</v>
      </c>
      <c r="D60">
        <v>1.2229632452919355</v>
      </c>
      <c r="E60">
        <v>1.3882057589169072</v>
      </c>
      <c r="F60">
        <v>1.3769378691528633</v>
      </c>
      <c r="G60">
        <v>1.1210286492316968</v>
      </c>
      <c r="H60">
        <v>1.0484227504147161</v>
      </c>
      <c r="I60">
        <v>1.4047854533313577</v>
      </c>
      <c r="J60">
        <v>1.9229568497592127</v>
      </c>
      <c r="K60">
        <v>1.3389023443848851</v>
      </c>
      <c r="L60">
        <v>1.1355938170745092</v>
      </c>
      <c r="M60">
        <v>1.1085655746051546</v>
      </c>
      <c r="N60">
        <v>1.2854642453812215</v>
      </c>
      <c r="O60">
        <v>1.1156179990820527</v>
      </c>
    </row>
    <row r="61" spans="1:15">
      <c r="A61">
        <v>1997</v>
      </c>
      <c r="B61">
        <v>1.4278142470062223</v>
      </c>
      <c r="C61">
        <v>1.3253626335638289</v>
      </c>
      <c r="D61">
        <v>1.3249463463198663</v>
      </c>
      <c r="E61">
        <v>1.2721748704892462</v>
      </c>
      <c r="F61">
        <v>1.332743529383309</v>
      </c>
      <c r="G61">
        <v>1.0939879662143539</v>
      </c>
      <c r="H61">
        <v>1.0405606776063554</v>
      </c>
      <c r="I61">
        <v>1.3397440090652954</v>
      </c>
      <c r="J61">
        <v>1.931585016746928</v>
      </c>
      <c r="K61">
        <v>1.3376453932720089</v>
      </c>
      <c r="L61">
        <v>1.1138702747206515</v>
      </c>
      <c r="M61">
        <v>1.0843185789179068</v>
      </c>
      <c r="N61">
        <v>1.2117716598933004</v>
      </c>
      <c r="O61">
        <v>1.0087729377706698</v>
      </c>
    </row>
    <row r="62" spans="1:15">
      <c r="A62">
        <v>1998</v>
      </c>
      <c r="B62">
        <v>1.4034904474748549</v>
      </c>
      <c r="C62">
        <v>1.3252452405910813</v>
      </c>
      <c r="D62">
        <v>1.3344540690983513</v>
      </c>
      <c r="E62">
        <v>1.2675621140232511</v>
      </c>
      <c r="F62">
        <v>1.455210809492036</v>
      </c>
      <c r="G62">
        <v>1.099322232763448</v>
      </c>
      <c r="H62">
        <v>1.0249543254904538</v>
      </c>
      <c r="I62">
        <v>1.2780472121647732</v>
      </c>
      <c r="J62">
        <v>1.9400467239213752</v>
      </c>
      <c r="K62">
        <v>1.3465748531788018</v>
      </c>
      <c r="L62">
        <v>1.1542827669908466</v>
      </c>
      <c r="M62">
        <v>1.0738252481579118</v>
      </c>
      <c r="N62">
        <v>1.2281646449149901</v>
      </c>
      <c r="O62">
        <v>1.0280674732054877</v>
      </c>
    </row>
    <row r="63" spans="1:15">
      <c r="A63">
        <v>1999</v>
      </c>
      <c r="B63">
        <v>1.3791666479434876</v>
      </c>
      <c r="C63">
        <v>1.3251278476183339</v>
      </c>
      <c r="D63">
        <v>1.3439059215684808</v>
      </c>
      <c r="E63">
        <v>1.2630679290523776</v>
      </c>
      <c r="F63">
        <v>1.5391786503422744</v>
      </c>
      <c r="G63">
        <v>1.1159686666091981</v>
      </c>
      <c r="H63">
        <v>1.0304921374010598</v>
      </c>
      <c r="I63">
        <v>1.2192879552054618</v>
      </c>
      <c r="J63">
        <v>1.9483974578869772</v>
      </c>
      <c r="K63">
        <v>1.3565016717968892</v>
      </c>
      <c r="L63">
        <v>1.1905622081158471</v>
      </c>
      <c r="M63">
        <v>1.0892863783651427</v>
      </c>
      <c r="N63">
        <v>1.2439404651806432</v>
      </c>
      <c r="O63">
        <v>1.1372539604759346</v>
      </c>
    </row>
    <row r="64" spans="1:15">
      <c r="A64">
        <v>2000</v>
      </c>
      <c r="B64">
        <v>1.3271519715073619</v>
      </c>
      <c r="C64">
        <v>1.3061750477423275</v>
      </c>
      <c r="D64">
        <v>1.386593649067775</v>
      </c>
      <c r="E64">
        <v>1.2357564219006605</v>
      </c>
      <c r="F64">
        <v>1.4391102532547166</v>
      </c>
      <c r="G64">
        <v>1.1083074961116057</v>
      </c>
      <c r="H64">
        <v>1.0207563214815676</v>
      </c>
      <c r="I64">
        <v>1.1630920327952547</v>
      </c>
      <c r="J64">
        <v>1.9565817320393115</v>
      </c>
      <c r="K64">
        <v>1.3909603654487586</v>
      </c>
      <c r="L64">
        <v>1.1456695992466857</v>
      </c>
      <c r="M64">
        <v>1.0757481698976032</v>
      </c>
      <c r="N64">
        <v>1.2344033350113937</v>
      </c>
      <c r="O64">
        <v>1.0146116835166901</v>
      </c>
    </row>
    <row r="65" spans="1:15">
      <c r="A65">
        <v>2001</v>
      </c>
      <c r="B65">
        <v>1.2751372950712359</v>
      </c>
      <c r="C65">
        <v>1.2872222478663213</v>
      </c>
      <c r="D65">
        <v>1.4318658456648792</v>
      </c>
      <c r="E65">
        <v>1.2097339008165302</v>
      </c>
      <c r="F65">
        <v>1.4209088812128687</v>
      </c>
      <c r="G65">
        <v>1.1148634611629076</v>
      </c>
      <c r="H65">
        <v>1.0239024539060331</v>
      </c>
      <c r="I65">
        <v>1.145355508276114</v>
      </c>
      <c r="J65">
        <v>1.9646272896805894</v>
      </c>
      <c r="K65">
        <v>1.4389324361393421</v>
      </c>
      <c r="L65">
        <v>1.1401584744157474</v>
      </c>
      <c r="M65">
        <v>1.0826913293829934</v>
      </c>
      <c r="N65">
        <v>1.2461425244519924</v>
      </c>
      <c r="O65">
        <v>1.0134557896887977</v>
      </c>
    </row>
    <row r="66" spans="1:15">
      <c r="A66">
        <v>2002</v>
      </c>
      <c r="B66">
        <v>1.241536465422663</v>
      </c>
      <c r="C66">
        <v>1.452856653071614</v>
      </c>
      <c r="D66">
        <v>1.2874392995948183</v>
      </c>
      <c r="E66">
        <v>1.3532735905276652</v>
      </c>
      <c r="F66">
        <v>1.475510614570912</v>
      </c>
      <c r="G66">
        <v>1.1253156204976458</v>
      </c>
      <c r="H66">
        <v>1.0285485636868785</v>
      </c>
      <c r="I66">
        <v>1.1291111255157331</v>
      </c>
      <c r="J66">
        <v>1.9713689121179359</v>
      </c>
      <c r="K66">
        <v>1.473496141806701</v>
      </c>
      <c r="L66">
        <v>1.1642595856544831</v>
      </c>
      <c r="M66">
        <v>1.0934557866493986</v>
      </c>
      <c r="N66">
        <v>1.365615296909255</v>
      </c>
      <c r="O66">
        <v>1.0102538309241764</v>
      </c>
    </row>
    <row r="67" spans="1:15">
      <c r="A67">
        <v>2003</v>
      </c>
      <c r="B67">
        <v>1.2286047881683548</v>
      </c>
      <c r="C67">
        <v>1.450672101068351</v>
      </c>
      <c r="D67">
        <v>1.2890888294119089</v>
      </c>
      <c r="E67">
        <v>1.3512294041670732</v>
      </c>
      <c r="F67">
        <v>1.3926728489538347</v>
      </c>
      <c r="G67">
        <v>1.1356889901867466</v>
      </c>
      <c r="H67">
        <v>1.0397894307426538</v>
      </c>
      <c r="I67">
        <v>1.1214884289671914</v>
      </c>
      <c r="J67">
        <v>1.9730057669484027</v>
      </c>
      <c r="K67">
        <v>1.4871893857658363</v>
      </c>
      <c r="L67">
        <v>1.1373507476461877</v>
      </c>
      <c r="M67">
        <v>1.1101448485755416</v>
      </c>
      <c r="N67">
        <v>1.3630616835864933</v>
      </c>
      <c r="O67">
        <v>1.0561942230175341</v>
      </c>
    </row>
    <row r="68" spans="1:15">
      <c r="A68">
        <v>2004</v>
      </c>
      <c r="B68">
        <v>1.1586144000513976</v>
      </c>
      <c r="C68">
        <v>1.5592960077036619</v>
      </c>
      <c r="D68">
        <v>1.231983867836747</v>
      </c>
      <c r="E68">
        <v>1.4438527390701474</v>
      </c>
      <c r="F68">
        <v>1.3174238816398769</v>
      </c>
      <c r="G68">
        <v>1.0958435141173632</v>
      </c>
      <c r="H68">
        <v>1.0389793149176476</v>
      </c>
      <c r="I68">
        <v>1.124185619868735</v>
      </c>
      <c r="J68">
        <v>1.9746703650810806</v>
      </c>
      <c r="K68">
        <v>1.5815257544515622</v>
      </c>
      <c r="L68">
        <v>1.1069565452934245</v>
      </c>
      <c r="M68">
        <v>1.0840934012255752</v>
      </c>
      <c r="N68">
        <v>1.4739024198752277</v>
      </c>
      <c r="O68">
        <v>1.0023414259590639</v>
      </c>
    </row>
    <row r="69" spans="1:15">
      <c r="A69">
        <v>2005</v>
      </c>
      <c r="B69">
        <v>1.0984588205377557</v>
      </c>
      <c r="C69">
        <v>1.1648984489760719</v>
      </c>
      <c r="D69">
        <v>1.6747661178472959</v>
      </c>
      <c r="E69">
        <v>1.0945807820610465</v>
      </c>
      <c r="F69">
        <v>1.2861550948022491</v>
      </c>
      <c r="G69">
        <v>1.0472547519713065</v>
      </c>
      <c r="H69">
        <v>1.0311051021093671</v>
      </c>
      <c r="I69">
        <v>1.1369319433728957</v>
      </c>
      <c r="J69">
        <v>1.9762794766093363</v>
      </c>
      <c r="K69">
        <v>1.6874049856169491</v>
      </c>
      <c r="L69">
        <v>1.0905301934724596</v>
      </c>
      <c r="M69">
        <v>1.0463396573180002</v>
      </c>
      <c r="N69">
        <v>1.2957777122911334</v>
      </c>
      <c r="O69">
        <v>1.0064315118116061</v>
      </c>
    </row>
    <row r="70" spans="1:15">
      <c r="A70">
        <v>2006</v>
      </c>
      <c r="B70">
        <v>1.082359682740121</v>
      </c>
      <c r="C70">
        <v>1.7366919805597538</v>
      </c>
      <c r="D70">
        <v>1.1499137939558439</v>
      </c>
      <c r="E70">
        <v>1.6138366266617301</v>
      </c>
      <c r="F70">
        <v>1.111703076351904</v>
      </c>
      <c r="G70">
        <v>1.0154996871542354</v>
      </c>
      <c r="H70">
        <v>1.0258055993706334</v>
      </c>
      <c r="I70">
        <v>1.1580627605289175</v>
      </c>
      <c r="J70">
        <v>1.9779163314398032</v>
      </c>
      <c r="K70">
        <v>1.7261880736037889</v>
      </c>
      <c r="L70">
        <v>1.0188361285187952</v>
      </c>
      <c r="M70">
        <v>1.0216644853013435</v>
      </c>
      <c r="N70">
        <v>1.6499039680661676</v>
      </c>
      <c r="O70">
        <v>1.0465014758347482</v>
      </c>
    </row>
    <row r="71" spans="1:15">
      <c r="A71">
        <v>2007</v>
      </c>
      <c r="B71">
        <v>1.0800994744729084</v>
      </c>
      <c r="C71">
        <v>1.6471079259277863</v>
      </c>
      <c r="D71">
        <v>1.201675627524968</v>
      </c>
      <c r="E71">
        <v>1.5146232082891338</v>
      </c>
      <c r="F71">
        <v>1.073890959860293</v>
      </c>
      <c r="G71">
        <v>1.0040575174254034</v>
      </c>
      <c r="H71">
        <v>1.0174236574384088</v>
      </c>
      <c r="I71">
        <v>1.1866816591631992</v>
      </c>
      <c r="J71">
        <v>1.9795254429680589</v>
      </c>
      <c r="K71">
        <v>1.7402284153638496</v>
      </c>
      <c r="L71">
        <v>1</v>
      </c>
      <c r="M71">
        <v>1.0072360965878497</v>
      </c>
      <c r="N71">
        <v>1.5815228788847699</v>
      </c>
      <c r="O71">
        <v>1.0207754285883244</v>
      </c>
    </row>
    <row r="72" spans="1:15">
      <c r="A72">
        <v>2008</v>
      </c>
      <c r="B72">
        <v>1.0778392662056957</v>
      </c>
      <c r="C72">
        <v>1.5575238712958186</v>
      </c>
      <c r="D72">
        <v>1.257847308677442</v>
      </c>
      <c r="E72">
        <v>1.4243002048072877</v>
      </c>
      <c r="F72">
        <v>1.2137130019905709</v>
      </c>
      <c r="G72">
        <v>1.0010194739756699</v>
      </c>
      <c r="H72">
        <v>1.0112202884692916</v>
      </c>
      <c r="I72">
        <v>1.2225241690578588</v>
      </c>
      <c r="J72">
        <v>1.9811622977985257</v>
      </c>
      <c r="K72">
        <v>1.7566436909401608</v>
      </c>
      <c r="L72">
        <v>1.0520451335535461</v>
      </c>
      <c r="M72">
        <v>1</v>
      </c>
      <c r="N72">
        <v>1.5543930884719963</v>
      </c>
      <c r="O72">
        <v>1.0950786549095048</v>
      </c>
    </row>
    <row r="73" spans="1:15">
      <c r="A73">
        <v>2009</v>
      </c>
      <c r="B73">
        <v>1.0492949602655219</v>
      </c>
      <c r="C73">
        <v>1.5489732496076065</v>
      </c>
      <c r="D73">
        <v>1.2761656509653083</v>
      </c>
      <c r="E73">
        <v>1.4075444235551369</v>
      </c>
      <c r="F73">
        <v>1.6518116956692803</v>
      </c>
      <c r="G73">
        <v>1.0499131108980764</v>
      </c>
      <c r="H73">
        <v>1.0265804366338893</v>
      </c>
      <c r="I73">
        <v>1.2628089961333471</v>
      </c>
      <c r="J73">
        <v>1.9827714093267812</v>
      </c>
      <c r="K73">
        <v>1.8355273084767978</v>
      </c>
      <c r="L73">
        <v>1.2329710031848706</v>
      </c>
      <c r="M73">
        <v>1.0440673801338591</v>
      </c>
      <c r="N73">
        <v>1.6835539453812438</v>
      </c>
      <c r="O73">
        <v>1.0278548950302431</v>
      </c>
    </row>
    <row r="74" spans="1:15">
      <c r="A74">
        <v>2010</v>
      </c>
      <c r="B74">
        <v>1.0207506543253482</v>
      </c>
      <c r="C74">
        <v>1.5404226279193947</v>
      </c>
      <c r="D74">
        <v>1.2863559691092115</v>
      </c>
      <c r="E74">
        <v>1.396669774069103</v>
      </c>
      <c r="F74">
        <v>1.2854168665518353</v>
      </c>
      <c r="G74">
        <v>1.0899995253155585</v>
      </c>
      <c r="H74">
        <v>1.04034031947706</v>
      </c>
      <c r="I74">
        <v>1.3018440316663651</v>
      </c>
      <c r="J74">
        <v>1.9843527775528254</v>
      </c>
      <c r="K74">
        <v>1.9249843709091186</v>
      </c>
      <c r="L74">
        <v>1.094896171246841</v>
      </c>
      <c r="M74">
        <v>1.0815865612900708</v>
      </c>
      <c r="N74">
        <v>1.6671540112209187</v>
      </c>
      <c r="O74">
        <v>1.02489310872323</v>
      </c>
    </row>
    <row r="75" spans="1:15">
      <c r="A75">
        <v>2011</v>
      </c>
      <c r="B75">
        <v>1</v>
      </c>
      <c r="C75">
        <v>1.2615892141676803</v>
      </c>
      <c r="D75">
        <v>1.5677169327254439</v>
      </c>
      <c r="E75">
        <v>1.1553108909458756</v>
      </c>
      <c r="F75">
        <v>1.2352984663628788</v>
      </c>
      <c r="G75">
        <v>1.0353400835190796</v>
      </c>
      <c r="H75">
        <v>1.0063497482587345</v>
      </c>
      <c r="I75">
        <v>1.3342422953755073</v>
      </c>
      <c r="J75">
        <v>1.9859618890810808</v>
      </c>
      <c r="K75">
        <v>2</v>
      </c>
      <c r="L75">
        <v>1.0581141118748589</v>
      </c>
      <c r="M75">
        <v>1.0172735316204016</v>
      </c>
      <c r="N75">
        <v>1.5013492731676692</v>
      </c>
      <c r="O75">
        <v>1.1975852818270742</v>
      </c>
    </row>
    <row r="76" spans="1:15">
      <c r="A76">
        <v>2012</v>
      </c>
      <c r="B76">
        <v>1.0263937928521012</v>
      </c>
      <c r="C76">
        <v>1.3276842358953029</v>
      </c>
      <c r="D76">
        <v>1.4712390239863318</v>
      </c>
      <c r="E76">
        <v>1.2119025708273403</v>
      </c>
      <c r="F76">
        <v>1.3499949061495098</v>
      </c>
      <c r="G76">
        <v>1.0445699652027158</v>
      </c>
      <c r="H76">
        <v>1.0033705225567826</v>
      </c>
      <c r="I76">
        <v>1.3544364796193282</v>
      </c>
      <c r="J76">
        <v>1.9875432573071254</v>
      </c>
      <c r="K76">
        <v>1.9288316507272594</v>
      </c>
      <c r="L76">
        <v>1.1015080366266774</v>
      </c>
      <c r="M76">
        <v>1.0204444646973847</v>
      </c>
      <c r="N76">
        <v>1.5255514472230636</v>
      </c>
      <c r="O76">
        <v>1.041550857176649</v>
      </c>
    </row>
    <row r="77" spans="1:15">
      <c r="A77">
        <v>2013</v>
      </c>
      <c r="B77">
        <v>1.0874523149789841</v>
      </c>
      <c r="C77">
        <v>1.6400721053622365</v>
      </c>
      <c r="D77">
        <v>1.1791147376255504</v>
      </c>
      <c r="E77">
        <v>1.5306719019184842</v>
      </c>
      <c r="F77">
        <v>1.4359826562784217</v>
      </c>
      <c r="G77">
        <v>1.0537998468863521</v>
      </c>
      <c r="H77">
        <v>1.0061601177989579</v>
      </c>
      <c r="I77">
        <v>1.3579468859662813</v>
      </c>
      <c r="J77">
        <v>1.9891246255331696</v>
      </c>
      <c r="K77">
        <v>1.7805635899084866</v>
      </c>
      <c r="L77">
        <v>1.1366355673340112</v>
      </c>
      <c r="M77">
        <v>1.0286475826786778</v>
      </c>
      <c r="N77">
        <v>1.6907734467357631</v>
      </c>
      <c r="O77">
        <v>1.0368680052585211</v>
      </c>
    </row>
    <row r="78" spans="1:15">
      <c r="A78">
        <v>2014</v>
      </c>
      <c r="B78">
        <v>1.1024590368806242</v>
      </c>
      <c r="C78">
        <v>2</v>
      </c>
      <c r="D78">
        <v>1</v>
      </c>
      <c r="E78">
        <v>2</v>
      </c>
      <c r="F78">
        <v>1.3939289928290601</v>
      </c>
      <c r="G78">
        <v>1.0803357567268062</v>
      </c>
      <c r="H78">
        <v>1.0079647131771483</v>
      </c>
      <c r="I78">
        <v>1.3437612878765117</v>
      </c>
      <c r="J78">
        <v>1.9907059937592138</v>
      </c>
      <c r="K78">
        <v>1.7458557139991835</v>
      </c>
      <c r="L78">
        <v>1.1211108793455857</v>
      </c>
      <c r="M78">
        <v>1.046829587539152</v>
      </c>
      <c r="N78">
        <v>2</v>
      </c>
      <c r="O78">
        <v>1.0495184507064885</v>
      </c>
    </row>
    <row r="79" spans="1:15">
      <c r="A79">
        <v>2015</v>
      </c>
      <c r="B79">
        <v>1.1022103709057469</v>
      </c>
      <c r="C79">
        <v>1.1480990451312205</v>
      </c>
      <c r="D79">
        <v>1.6552840922606555</v>
      </c>
      <c r="E79">
        <v>1.0929939244321796</v>
      </c>
      <c r="F79">
        <v>1.4280031555299724</v>
      </c>
      <c r="G79">
        <v>1.1068716665672602</v>
      </c>
      <c r="H79">
        <v>1.0084494128105861</v>
      </c>
      <c r="I79">
        <v>1.3116491660701399</v>
      </c>
      <c r="J79">
        <v>1.9922873619852581</v>
      </c>
      <c r="K79">
        <v>1.7375960481442094</v>
      </c>
      <c r="L79">
        <v>1.1347294112149338</v>
      </c>
      <c r="M79">
        <v>1.0638644026573101</v>
      </c>
      <c r="N79">
        <v>1.33866423582447</v>
      </c>
      <c r="O79">
        <v>1.018701769369232</v>
      </c>
    </row>
    <row r="80" spans="1:15">
      <c r="A80">
        <v>2016</v>
      </c>
      <c r="B80">
        <v>1.146532781199108</v>
      </c>
      <c r="C80">
        <v>1.8445739731575932</v>
      </c>
      <c r="D80">
        <v>1.0454514625991971</v>
      </c>
      <c r="E80">
        <v>1.8134622306694839</v>
      </c>
      <c r="F80">
        <v>1.4027635444379016</v>
      </c>
      <c r="G80">
        <v>1.1495598693540776</v>
      </c>
      <c r="H80">
        <v>1.0065200425082037</v>
      </c>
      <c r="I80">
        <v>1.2621039533695013</v>
      </c>
      <c r="J80">
        <v>1.9940074467223587</v>
      </c>
      <c r="K80">
        <v>1.6439047295665454</v>
      </c>
      <c r="L80">
        <v>1.123812402146108</v>
      </c>
      <c r="M80">
        <v>1.0888317617287857</v>
      </c>
      <c r="N80">
        <v>1.7791418384481006</v>
      </c>
      <c r="O80">
        <v>1.050026389904068</v>
      </c>
    </row>
    <row r="81" spans="1:15">
      <c r="A81">
        <v>2017</v>
      </c>
      <c r="B81">
        <v>1.1218682857353621</v>
      </c>
      <c r="C81">
        <v>1.6362772980582521</v>
      </c>
      <c r="D81">
        <v>1.1612601826078892</v>
      </c>
      <c r="E81">
        <v>1.5450514360961864</v>
      </c>
      <c r="F81">
        <v>1.4161501393065132</v>
      </c>
      <c r="G81">
        <v>1.1784032496154406</v>
      </c>
      <c r="H81">
        <v>1.0074467121030519</v>
      </c>
      <c r="I81">
        <v>1.1983907673919594</v>
      </c>
      <c r="J81">
        <v>1.9958939912727274</v>
      </c>
      <c r="K81">
        <v>1.6693921869331974</v>
      </c>
      <c r="L81">
        <v>1.129548904681176</v>
      </c>
      <c r="M81">
        <v>1.1077123687893193</v>
      </c>
      <c r="N81">
        <v>1.6158250841647157</v>
      </c>
      <c r="O81">
        <v>1.173560881993065</v>
      </c>
    </row>
    <row r="82" spans="1:15">
      <c r="A82">
        <v>2018</v>
      </c>
      <c r="B82">
        <v>1.1601002471232509</v>
      </c>
      <c r="C82">
        <v>1.3698740111954619</v>
      </c>
      <c r="D82">
        <v>1.3404759982783527</v>
      </c>
      <c r="E82">
        <v>1.2852613813044564</v>
      </c>
      <c r="F82">
        <v>1.4305554701352075</v>
      </c>
      <c r="G82">
        <v>1.2026316890349857</v>
      </c>
      <c r="H82">
        <v>1.0022338614894977</v>
      </c>
      <c r="I82">
        <v>1.1256786601188649</v>
      </c>
      <c r="J82">
        <v>1.9979469956363638</v>
      </c>
      <c r="K82">
        <v>1.5876201343703968</v>
      </c>
      <c r="L82">
        <v>1.1324157022753474</v>
      </c>
      <c r="M82">
        <v>1.1180582349436488</v>
      </c>
      <c r="N82">
        <v>1.383288330694656</v>
      </c>
      <c r="O82">
        <v>1.0439198774180762</v>
      </c>
    </row>
    <row r="83" spans="1:15">
      <c r="A83">
        <v>2019</v>
      </c>
      <c r="B83">
        <v>1.165084022504935</v>
      </c>
      <c r="C83">
        <v>1.8058469285470067</v>
      </c>
      <c r="D83">
        <v>1.0537725620962268</v>
      </c>
      <c r="E83">
        <v>1.775316180934932</v>
      </c>
      <c r="F83">
        <v>1.2035465252933488</v>
      </c>
      <c r="G83">
        <v>1.2291675988754398</v>
      </c>
      <c r="H83">
        <v>1</v>
      </c>
      <c r="I83">
        <v>1.0529665528457706</v>
      </c>
      <c r="J83">
        <v>2</v>
      </c>
      <c r="K83">
        <v>1.5619256718246772</v>
      </c>
      <c r="L83">
        <v>1.0425745815794494</v>
      </c>
      <c r="M83">
        <v>1.1325328981584144</v>
      </c>
      <c r="N83">
        <v>1.6430819252504176</v>
      </c>
      <c r="O83">
        <v>1.5218385398070873</v>
      </c>
    </row>
    <row r="85" spans="1:15">
      <c r="A85" t="s">
        <v>15</v>
      </c>
    </row>
    <row r="86" spans="1:15">
      <c r="A86" s="2" t="s">
        <v>1</v>
      </c>
      <c r="B86" s="1" t="s">
        <v>16</v>
      </c>
      <c r="C86" s="1"/>
      <c r="D86" s="1"/>
      <c r="E86" s="1"/>
    </row>
    <row r="87" spans="1:15">
      <c r="A87" s="2" t="s">
        <v>2</v>
      </c>
      <c r="B87" s="1" t="s">
        <v>17</v>
      </c>
      <c r="C87" s="1"/>
      <c r="D87" s="1"/>
      <c r="E87" s="1"/>
    </row>
    <row r="88" spans="1:15">
      <c r="A88" s="2" t="s">
        <v>3</v>
      </c>
      <c r="B88" s="1" t="s">
        <v>18</v>
      </c>
      <c r="C88" s="1"/>
      <c r="D88" s="1"/>
      <c r="E88" s="1"/>
    </row>
    <row r="89" spans="1:15">
      <c r="A89" s="2" t="s">
        <v>5</v>
      </c>
      <c r="B89" s="1" t="s">
        <v>19</v>
      </c>
      <c r="C89" s="1"/>
      <c r="D89" s="1"/>
      <c r="E89" s="1"/>
    </row>
    <row r="90" spans="1:15">
      <c r="A90" s="2" t="s">
        <v>6</v>
      </c>
      <c r="B90" s="1" t="s">
        <v>20</v>
      </c>
      <c r="C90" s="1"/>
      <c r="D90" s="1"/>
      <c r="E90" s="1"/>
    </row>
    <row r="91" spans="1:15">
      <c r="A91" s="2" t="s">
        <v>7</v>
      </c>
      <c r="B91" s="1" t="s">
        <v>21</v>
      </c>
      <c r="C91" s="1"/>
      <c r="D91" s="1"/>
      <c r="E91" s="1"/>
    </row>
    <row r="92" spans="1:15">
      <c r="A92" s="2" t="s">
        <v>8</v>
      </c>
      <c r="B92" s="1" t="s">
        <v>22</v>
      </c>
      <c r="C92" s="1"/>
      <c r="D92" s="1"/>
      <c r="E92" s="1"/>
    </row>
    <row r="93" spans="1:15">
      <c r="A93" s="2" t="s">
        <v>9</v>
      </c>
      <c r="B93" s="1" t="s">
        <v>23</v>
      </c>
      <c r="C93" s="1"/>
      <c r="D93" s="1"/>
      <c r="E93" s="1"/>
    </row>
    <row r="94" spans="1:15">
      <c r="A94" s="2" t="s">
        <v>4</v>
      </c>
      <c r="B94" s="1" t="s">
        <v>24</v>
      </c>
      <c r="C94" s="1"/>
      <c r="D94" s="1"/>
      <c r="E94" s="1"/>
    </row>
    <row r="95" spans="1:15">
      <c r="A95" s="2" t="s">
        <v>10</v>
      </c>
      <c r="B95" s="1" t="s">
        <v>25</v>
      </c>
      <c r="C95" s="1"/>
      <c r="D95" s="1"/>
      <c r="E95" s="1"/>
    </row>
    <row r="96" spans="1:15">
      <c r="A96" s="2" t="s">
        <v>11</v>
      </c>
      <c r="B96" s="1" t="s">
        <v>26</v>
      </c>
      <c r="C96" s="1"/>
      <c r="D96" s="1"/>
      <c r="E96" s="1"/>
    </row>
    <row r="97" spans="1:5">
      <c r="A97" s="2" t="s">
        <v>12</v>
      </c>
      <c r="B97" s="1" t="s">
        <v>27</v>
      </c>
      <c r="C97" s="1"/>
      <c r="D97" s="1"/>
      <c r="E97" s="1"/>
    </row>
    <row r="98" spans="1:5">
      <c r="A98" s="2" t="s">
        <v>13</v>
      </c>
      <c r="B98" s="1" t="s">
        <v>28</v>
      </c>
      <c r="C98" s="1"/>
      <c r="D98" s="1"/>
      <c r="E98" s="1"/>
    </row>
    <row r="99" spans="1:5">
      <c r="A99" s="2" t="s">
        <v>14</v>
      </c>
      <c r="B99" s="1" t="s">
        <v>29</v>
      </c>
      <c r="C99" s="1"/>
      <c r="D99" s="1"/>
      <c r="E99" s="1"/>
    </row>
    <row r="101" spans="1:5">
      <c r="A101" s="1" t="s">
        <v>30</v>
      </c>
      <c r="B101" s="1"/>
      <c r="C101" s="1"/>
      <c r="D101" s="1"/>
    </row>
    <row r="102" spans="1:5">
      <c r="A102" t="s">
        <v>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9CE98-DAE9-4538-B65C-F85D2D2C3364}">
  <dimension ref="A1:Q83"/>
  <sheetViews>
    <sheetView topLeftCell="B1" workbookViewId="0">
      <selection activeCell="P1" sqref="P1"/>
    </sheetView>
  </sheetViews>
  <sheetFormatPr defaultRowHeight="15"/>
  <cols>
    <col min="2" max="2" width="9.85546875" customWidth="1"/>
  </cols>
  <sheetData>
    <row r="1" spans="1:17">
      <c r="A1" t="s">
        <v>0</v>
      </c>
      <c r="B1" t="s">
        <v>12</v>
      </c>
      <c r="C1" t="s">
        <v>1416</v>
      </c>
      <c r="D1" t="s">
        <v>10</v>
      </c>
      <c r="E1" t="s">
        <v>4</v>
      </c>
      <c r="F1" t="s">
        <v>13</v>
      </c>
      <c r="G1" t="s">
        <v>1417</v>
      </c>
      <c r="H1" t="s">
        <v>1412</v>
      </c>
      <c r="I1" t="s">
        <v>1418</v>
      </c>
      <c r="J1" t="s">
        <v>2</v>
      </c>
      <c r="K1" t="s">
        <v>3</v>
      </c>
      <c r="L1" t="s">
        <v>1</v>
      </c>
      <c r="M1" t="s">
        <v>9</v>
      </c>
      <c r="N1" t="s">
        <v>1419</v>
      </c>
      <c r="O1" t="s">
        <v>61</v>
      </c>
      <c r="P1" t="s">
        <v>1420</v>
      </c>
      <c r="Q1" s="13" t="s">
        <v>41</v>
      </c>
    </row>
    <row r="2" spans="1:17">
      <c r="A2">
        <v>1938</v>
      </c>
      <c r="B2">
        <v>2</v>
      </c>
      <c r="C2">
        <v>1.196245053466289</v>
      </c>
      <c r="D2">
        <v>1.0826698225970586</v>
      </c>
      <c r="E2">
        <v>1.2235007907205084</v>
      </c>
      <c r="F2">
        <v>1.5846028807410024</v>
      </c>
      <c r="G2">
        <v>1.0703399518933219</v>
      </c>
      <c r="H2">
        <v>1.0478949858088931</v>
      </c>
      <c r="I2">
        <v>1.0365906203391704</v>
      </c>
      <c r="J2">
        <v>1.1774059189873332</v>
      </c>
      <c r="K2">
        <v>1.3970060975207754</v>
      </c>
      <c r="L2">
        <v>1.6599746444706769</v>
      </c>
      <c r="M2">
        <v>1</v>
      </c>
      <c r="N2">
        <v>1.5319111297793244</v>
      </c>
      <c r="O2">
        <v>1.6873025900189513</v>
      </c>
      <c r="P2">
        <v>1.1307780202207145</v>
      </c>
      <c r="Q2">
        <v>1.4378112539492669</v>
      </c>
    </row>
    <row r="3" spans="1:17">
      <c r="A3">
        <v>1939</v>
      </c>
      <c r="B3">
        <v>1.9426551624573762</v>
      </c>
      <c r="C3">
        <v>1.194027658102415</v>
      </c>
      <c r="D3">
        <v>1.0587667479001686</v>
      </c>
      <c r="E3">
        <v>1.1206856592849841</v>
      </c>
      <c r="F3">
        <v>1.4167672023891598</v>
      </c>
      <c r="G3">
        <v>1</v>
      </c>
      <c r="H3">
        <v>1.13658940397351</v>
      </c>
      <c r="I3">
        <v>1.3062475832734906</v>
      </c>
      <c r="J3">
        <v>1.0447875172594439</v>
      </c>
      <c r="K3">
        <v>1.5150976614321543</v>
      </c>
      <c r="L3">
        <v>1.7696719681272959</v>
      </c>
      <c r="M3">
        <v>1.0076922502105852</v>
      </c>
      <c r="N3">
        <v>1.5218748454481847</v>
      </c>
      <c r="O3">
        <v>1.5888818698673406</v>
      </c>
      <c r="P3">
        <v>1.0966162679827898</v>
      </c>
      <c r="Q3">
        <v>1.4766291581025714</v>
      </c>
    </row>
    <row r="4" spans="1:17">
      <c r="A4">
        <v>1940</v>
      </c>
      <c r="B4">
        <v>1.8900697366559926</v>
      </c>
      <c r="C4">
        <v>1.1553818513783201</v>
      </c>
      <c r="D4">
        <v>1.0712667577637198</v>
      </c>
      <c r="E4">
        <v>1.172893370074376</v>
      </c>
      <c r="F4">
        <v>1.4517161270757584</v>
      </c>
      <c r="G4">
        <v>1.0146470983125842</v>
      </c>
      <c r="H4">
        <v>1</v>
      </c>
      <c r="I4">
        <v>1</v>
      </c>
      <c r="J4">
        <v>1.1099281980140423</v>
      </c>
      <c r="K4">
        <v>1.4463718612306522</v>
      </c>
      <c r="L4">
        <v>1.7119335856384377</v>
      </c>
      <c r="M4">
        <v>1.0148738930637173</v>
      </c>
      <c r="N4">
        <v>1.5114328792142329</v>
      </c>
      <c r="O4">
        <v>1.5292482627921669</v>
      </c>
      <c r="P4">
        <v>1.0126506348301842</v>
      </c>
      <c r="Q4">
        <v>1.4863393175767936</v>
      </c>
    </row>
    <row r="5" spans="1:17">
      <c r="A5">
        <v>1941</v>
      </c>
      <c r="B5">
        <v>1.8806952065221694</v>
      </c>
      <c r="C5">
        <v>1.2117701637865843</v>
      </c>
      <c r="D5">
        <v>1.0648937010120396</v>
      </c>
      <c r="E5">
        <v>1.2227563648169029</v>
      </c>
      <c r="F5">
        <v>1.5778526565190145</v>
      </c>
      <c r="G5">
        <v>1.0675109321538574</v>
      </c>
      <c r="H5">
        <v>1</v>
      </c>
      <c r="I5">
        <v>1</v>
      </c>
      <c r="J5">
        <v>1.1506611122889865</v>
      </c>
      <c r="K5">
        <v>1.3670725595624376</v>
      </c>
      <c r="L5">
        <v>1.7544637844954292</v>
      </c>
      <c r="M5">
        <v>1.0326472299505567</v>
      </c>
      <c r="N5">
        <v>1.4968360881792364</v>
      </c>
      <c r="O5">
        <v>1.4702463676563489</v>
      </c>
      <c r="P5">
        <v>1.0875626827053264</v>
      </c>
      <c r="Q5">
        <v>1.5371103755466073</v>
      </c>
    </row>
    <row r="6" spans="1:17">
      <c r="A6">
        <v>1942</v>
      </c>
      <c r="B6">
        <v>1.8315817418027143</v>
      </c>
      <c r="C6">
        <v>1.2530454267501057</v>
      </c>
      <c r="D6">
        <v>1.0512681421439782</v>
      </c>
      <c r="E6">
        <v>1.2493681129651109</v>
      </c>
      <c r="F6">
        <v>1.6457760458411417</v>
      </c>
      <c r="G6">
        <v>1.0959776323469712</v>
      </c>
      <c r="H6">
        <v>1</v>
      </c>
      <c r="I6">
        <v>1</v>
      </c>
      <c r="J6">
        <v>1.16040420821988</v>
      </c>
      <c r="K6">
        <v>1.3166125690207735</v>
      </c>
      <c r="L6">
        <v>1.8217210921512113</v>
      </c>
      <c r="M6">
        <v>1.0472944976690477</v>
      </c>
      <c r="N6">
        <v>1.4766944846803427</v>
      </c>
      <c r="O6">
        <v>1.3485786481364499</v>
      </c>
      <c r="P6">
        <v>1.103709809557641</v>
      </c>
      <c r="Q6">
        <v>1.6250865355487942</v>
      </c>
    </row>
    <row r="7" spans="1:17">
      <c r="A7">
        <v>1943</v>
      </c>
      <c r="B7">
        <v>1.7781685245968697</v>
      </c>
      <c r="C7">
        <v>1.2841753983354343</v>
      </c>
      <c r="D7">
        <v>1.0554703305634781</v>
      </c>
      <c r="E7">
        <v>1.3350115220301275</v>
      </c>
      <c r="F7">
        <v>1.8094866750274574</v>
      </c>
      <c r="G7">
        <v>1.1645887756656796</v>
      </c>
      <c r="H7">
        <v>1</v>
      </c>
      <c r="I7">
        <v>1</v>
      </c>
      <c r="J7">
        <v>1.2478120953467979</v>
      </c>
      <c r="K7">
        <v>1.2366970801466624</v>
      </c>
      <c r="L7">
        <v>1.7984623917913334</v>
      </c>
      <c r="M7">
        <v>1.0608615183484678</v>
      </c>
      <c r="N7">
        <v>1.4559647517889729</v>
      </c>
      <c r="O7">
        <v>1.3250789639924194</v>
      </c>
      <c r="P7">
        <v>1.1801158392831201</v>
      </c>
      <c r="Q7">
        <v>1.5977893859677486</v>
      </c>
    </row>
    <row r="8" spans="1:17">
      <c r="A8">
        <v>1944</v>
      </c>
      <c r="B8">
        <v>1.7222375132830268</v>
      </c>
      <c r="C8">
        <v>1.2966378258435483</v>
      </c>
      <c r="D8">
        <v>1.0640076853551208</v>
      </c>
      <c r="E8">
        <v>1.2054615469855028</v>
      </c>
      <c r="F8">
        <v>1.663094062515813</v>
      </c>
      <c r="G8">
        <v>1.1032356151057412</v>
      </c>
      <c r="H8">
        <v>1</v>
      </c>
      <c r="I8">
        <v>1</v>
      </c>
      <c r="J8">
        <v>1.1329444880769339</v>
      </c>
      <c r="K8">
        <v>1.3885430006698156</v>
      </c>
      <c r="L8">
        <v>1.7521322131080579</v>
      </c>
      <c r="M8">
        <v>1.0733911136366652</v>
      </c>
      <c r="N8">
        <v>1.434701213779126</v>
      </c>
      <c r="O8">
        <v>1.2965255843335439</v>
      </c>
      <c r="P8">
        <v>1.2221775394945582</v>
      </c>
      <c r="Q8">
        <v>1.5729207740830966</v>
      </c>
    </row>
    <row r="9" spans="1:17">
      <c r="A9">
        <v>1945</v>
      </c>
      <c r="B9">
        <v>1.64864673789698</v>
      </c>
      <c r="C9">
        <v>1.2774631897680171</v>
      </c>
      <c r="D9">
        <v>1.0336988734756583</v>
      </c>
      <c r="E9">
        <v>1.2223060410548394</v>
      </c>
      <c r="F9">
        <v>1.6140701128925512</v>
      </c>
      <c r="G9">
        <v>1.0826896722407686</v>
      </c>
      <c r="H9">
        <v>1.0065042573320719</v>
      </c>
      <c r="I9">
        <v>1.0009722145500746</v>
      </c>
      <c r="J9">
        <v>1.1142798409619872</v>
      </c>
      <c r="K9">
        <v>1.3249052300280917</v>
      </c>
      <c r="L9">
        <v>1.8981849649093834</v>
      </c>
      <c r="M9">
        <v>1.0849253224741673</v>
      </c>
      <c r="N9">
        <v>1.4129555077827725</v>
      </c>
      <c r="O9">
        <v>1.2280480101073912</v>
      </c>
      <c r="P9">
        <v>1.1829480400454686</v>
      </c>
      <c r="Q9">
        <v>1.5772035482671618</v>
      </c>
    </row>
    <row r="10" spans="1:17">
      <c r="A10">
        <v>1946</v>
      </c>
      <c r="B10">
        <v>1.5064286911055329</v>
      </c>
      <c r="C10">
        <v>1.2857285589388288</v>
      </c>
      <c r="D10">
        <v>1.0402413507402006</v>
      </c>
      <c r="E10">
        <v>1.1783034442795757</v>
      </c>
      <c r="F10">
        <v>1.5759431661381582</v>
      </c>
      <c r="G10">
        <v>1.066710664517982</v>
      </c>
      <c r="H10">
        <v>1.1462644867549669</v>
      </c>
      <c r="I10">
        <v>1.0403469038280948</v>
      </c>
      <c r="J10">
        <v>1.0816711363909193</v>
      </c>
      <c r="K10">
        <v>1.3948941695202357</v>
      </c>
      <c r="L10">
        <v>1.8525725195404292</v>
      </c>
      <c r="M10">
        <v>1.0957758989821145</v>
      </c>
      <c r="N10">
        <v>1.3913823915109731</v>
      </c>
      <c r="O10">
        <v>1.134301958307012</v>
      </c>
      <c r="P10">
        <v>1.2329795914994581</v>
      </c>
      <c r="Q10">
        <v>1.5330053684734606</v>
      </c>
    </row>
    <row r="11" spans="1:17">
      <c r="A11">
        <v>1947</v>
      </c>
      <c r="B11">
        <v>1.517534975937874</v>
      </c>
      <c r="C11">
        <v>1.3208909630117247</v>
      </c>
      <c r="D11">
        <v>1.0290059842576433</v>
      </c>
      <c r="E11">
        <v>1.1086634007216551</v>
      </c>
      <c r="F11">
        <v>1.5069005110664238</v>
      </c>
      <c r="G11">
        <v>1.0377748799218594</v>
      </c>
      <c r="H11">
        <v>1.1017103240302744</v>
      </c>
      <c r="I11">
        <v>1.0295310169585152</v>
      </c>
      <c r="J11">
        <v>1</v>
      </c>
      <c r="K11">
        <v>1.4888310993584679</v>
      </c>
      <c r="L11">
        <v>1.8996188564853838</v>
      </c>
      <c r="M11">
        <v>1.1054386711073763</v>
      </c>
      <c r="N11">
        <v>1.3688017927952387</v>
      </c>
      <c r="O11">
        <v>1.1089071383449147</v>
      </c>
      <c r="P11">
        <v>1.2604032748109775</v>
      </c>
      <c r="Q11">
        <v>1.5820556009707643</v>
      </c>
    </row>
    <row r="12" spans="1:17">
      <c r="A12">
        <v>1948</v>
      </c>
      <c r="B12">
        <v>1.4858948703470651</v>
      </c>
      <c r="C12">
        <v>1.2198185731148108</v>
      </c>
      <c r="D12">
        <v>1.0469887125899695</v>
      </c>
      <c r="E12">
        <v>1.3347425771710091</v>
      </c>
      <c r="F12">
        <v>1.7046481663739601</v>
      </c>
      <c r="G12">
        <v>1.1206509447606476</v>
      </c>
      <c r="H12">
        <v>1.0909782994323558</v>
      </c>
      <c r="I12">
        <v>1.0277081146771254</v>
      </c>
      <c r="J12">
        <v>1.2483571048616668</v>
      </c>
      <c r="K12">
        <v>1.2377288983140864</v>
      </c>
      <c r="L12">
        <v>1.788851664498432</v>
      </c>
      <c r="M12">
        <v>1.1144906384651745</v>
      </c>
      <c r="N12">
        <v>1.3464549155592447</v>
      </c>
      <c r="O12">
        <v>1.062792166771952</v>
      </c>
      <c r="P12">
        <v>1.0535785544256226</v>
      </c>
      <c r="Q12">
        <v>1.6092559031951374</v>
      </c>
    </row>
    <row r="13" spans="1:17">
      <c r="A13">
        <v>1949</v>
      </c>
      <c r="B13">
        <v>1.4301664018672022</v>
      </c>
      <c r="C13">
        <v>1.2309053883036762</v>
      </c>
      <c r="D13">
        <v>1.0319664057561448</v>
      </c>
      <c r="E13">
        <v>1.4166856946657242</v>
      </c>
      <c r="F13">
        <v>1.7995492670140225</v>
      </c>
      <c r="G13">
        <v>1.1604240068365872</v>
      </c>
      <c r="H13">
        <v>1.0879331244087038</v>
      </c>
      <c r="I13">
        <v>1.034093796608297</v>
      </c>
      <c r="J13">
        <v>1.3068383010288387</v>
      </c>
      <c r="K13">
        <v>1.1557737831529775</v>
      </c>
      <c r="L13">
        <v>1.8496403434875566</v>
      </c>
      <c r="M13">
        <v>1.1226991242178257</v>
      </c>
      <c r="N13">
        <v>1.323778337536559</v>
      </c>
      <c r="O13">
        <v>1.0384080859128237</v>
      </c>
      <c r="P13">
        <v>1.0991488508423253</v>
      </c>
      <c r="Q13">
        <v>1.5723312294144467</v>
      </c>
    </row>
    <row r="14" spans="1:17">
      <c r="A14">
        <v>1950</v>
      </c>
      <c r="B14">
        <v>1.4934858887903915</v>
      </c>
      <c r="C14">
        <v>1.3767700703070118</v>
      </c>
      <c r="D14">
        <v>1.0366130942383929</v>
      </c>
      <c r="E14">
        <v>1.3001746724325602</v>
      </c>
      <c r="F14">
        <v>1.8555805360589459</v>
      </c>
      <c r="G14">
        <v>1.1839067180684593</v>
      </c>
      <c r="H14">
        <v>1.0256105132450331</v>
      </c>
      <c r="I14">
        <v>1.0076561895818372</v>
      </c>
      <c r="J14">
        <v>1.2137449730141834</v>
      </c>
      <c r="K14">
        <v>1.2681865048621364</v>
      </c>
      <c r="L14">
        <v>1.7933692090507973</v>
      </c>
      <c r="M14">
        <v>1.1275513506691732</v>
      </c>
      <c r="N14">
        <v>1.2953773613358681</v>
      </c>
      <c r="O14">
        <v>1.0615287428932407</v>
      </c>
      <c r="P14">
        <v>1.3318425345534584</v>
      </c>
      <c r="Q14">
        <v>1.6211266194755554</v>
      </c>
    </row>
    <row r="15" spans="1:17">
      <c r="A15">
        <v>1951</v>
      </c>
      <c r="B15">
        <v>1.4659249714677749</v>
      </c>
      <c r="C15">
        <v>1.3587131219155331</v>
      </c>
      <c r="D15">
        <v>1.0423107015689648</v>
      </c>
      <c r="E15">
        <v>1.1936395832565994</v>
      </c>
      <c r="F15">
        <v>1.6904338428033205</v>
      </c>
      <c r="G15">
        <v>1.1146937201349103</v>
      </c>
      <c r="H15">
        <v>1.0256105132450331</v>
      </c>
      <c r="I15">
        <v>1.0076561895818372</v>
      </c>
      <c r="J15">
        <v>1.1272131168290951</v>
      </c>
      <c r="K15">
        <v>1.4120075374100411</v>
      </c>
      <c r="L15">
        <v>1.7160379644692227</v>
      </c>
      <c r="M15">
        <v>1.1280743238514419</v>
      </c>
      <c r="N15">
        <v>1.2593455636572424</v>
      </c>
      <c r="O15">
        <v>1.0440934933670247</v>
      </c>
      <c r="P15">
        <v>1.3067422541033977</v>
      </c>
      <c r="Q15">
        <v>1.6114488086970638</v>
      </c>
    </row>
    <row r="16" spans="1:17">
      <c r="A16">
        <v>1952</v>
      </c>
      <c r="B16">
        <v>1.5164030469311194</v>
      </c>
      <c r="C16">
        <v>1.4329441483873431</v>
      </c>
      <c r="D16">
        <v>1.0307489355547084</v>
      </c>
      <c r="E16">
        <v>1.2835684623688786</v>
      </c>
      <c r="F16">
        <v>1.8958378783451324</v>
      </c>
      <c r="G16">
        <v>1.2007785748010136</v>
      </c>
      <c r="H16">
        <v>1.0256105132450331</v>
      </c>
      <c r="I16">
        <v>1.0076561895818372</v>
      </c>
      <c r="J16">
        <v>1.213863860025554</v>
      </c>
      <c r="K16">
        <v>1.3019769514724255</v>
      </c>
      <c r="L16">
        <v>1.726541401841128</v>
      </c>
      <c r="M16">
        <v>1.1285746008853417</v>
      </c>
      <c r="N16">
        <v>1.2248600734617618</v>
      </c>
      <c r="O16">
        <v>1.0486418193303852</v>
      </c>
      <c r="P16">
        <v>1.3909967025079109</v>
      </c>
      <c r="Q16">
        <v>1.671473411897489</v>
      </c>
    </row>
    <row r="17" spans="1:17">
      <c r="A17">
        <v>1953</v>
      </c>
      <c r="B17">
        <v>1.5060473344181768</v>
      </c>
      <c r="C17">
        <v>1.5860366214457964</v>
      </c>
      <c r="D17">
        <v>1.0118712844796773</v>
      </c>
      <c r="E17">
        <v>1.1819009358310553</v>
      </c>
      <c r="F17">
        <v>1.8967913429993519</v>
      </c>
      <c r="G17">
        <v>1.2011781719460806</v>
      </c>
      <c r="H17">
        <v>1.0256105132450331</v>
      </c>
      <c r="I17">
        <v>1.0076561895818372</v>
      </c>
      <c r="J17">
        <v>1.0864483172720125</v>
      </c>
      <c r="K17">
        <v>1.3914347272773031</v>
      </c>
      <c r="L17">
        <v>1.8589007304250649</v>
      </c>
      <c r="M17">
        <v>1.1735254535307089</v>
      </c>
      <c r="N17">
        <v>1.1978628332099661</v>
      </c>
      <c r="O17">
        <v>1.0257738471257107</v>
      </c>
      <c r="P17">
        <v>1.6387874620814298</v>
      </c>
      <c r="Q17">
        <v>1.6946816160273115</v>
      </c>
    </row>
    <row r="18" spans="1:17">
      <c r="A18">
        <v>1954</v>
      </c>
      <c r="B18">
        <v>1.445519058702432</v>
      </c>
      <c r="C18">
        <v>1.4987081188299864</v>
      </c>
      <c r="D18">
        <v>1.0468274503969741</v>
      </c>
      <c r="E18">
        <v>1.2184830910399045</v>
      </c>
      <c r="F18">
        <v>1.9116644732108476</v>
      </c>
      <c r="G18">
        <v>1.2074115025099585</v>
      </c>
      <c r="H18">
        <v>1.2597637771996215</v>
      </c>
      <c r="I18">
        <v>1.0776556371872066</v>
      </c>
      <c r="J18">
        <v>1.1638703308714293</v>
      </c>
      <c r="K18">
        <v>1.3933079636289403</v>
      </c>
      <c r="L18">
        <v>1.7005063085492078</v>
      </c>
      <c r="M18">
        <v>1.2166255467402958</v>
      </c>
      <c r="N18">
        <v>1.1719758849226087</v>
      </c>
      <c r="O18">
        <v>1.00783322804801</v>
      </c>
      <c r="P18">
        <v>1.5349806086690143</v>
      </c>
      <c r="Q18">
        <v>1.6412386647667447</v>
      </c>
    </row>
    <row r="19" spans="1:17">
      <c r="A19">
        <v>1955</v>
      </c>
      <c r="B19">
        <v>1.4687871063304445</v>
      </c>
      <c r="C19">
        <v>1.5030187479644841</v>
      </c>
      <c r="D19">
        <v>1.0801408324448691</v>
      </c>
      <c r="E19">
        <v>1.1935513831102431</v>
      </c>
      <c r="F19">
        <v>1.9376971574742048</v>
      </c>
      <c r="G19">
        <v>1.2183218034466872</v>
      </c>
      <c r="H19">
        <v>1.0256105132450331</v>
      </c>
      <c r="I19">
        <v>1.0076561895818372</v>
      </c>
      <c r="J19">
        <v>1.1689362395808292</v>
      </c>
      <c r="K19">
        <v>1.4645132902203504</v>
      </c>
      <c r="L19">
        <v>1.5738707399426395</v>
      </c>
      <c r="M19">
        <v>1.2579880593757413</v>
      </c>
      <c r="N19">
        <v>1.1471344272188866</v>
      </c>
      <c r="O19">
        <v>1</v>
      </c>
      <c r="P19">
        <v>1.5013464223166766</v>
      </c>
      <c r="Q19">
        <v>1.6864877740046387</v>
      </c>
    </row>
    <row r="20" spans="1:17">
      <c r="A20">
        <v>1956</v>
      </c>
      <c r="B20">
        <v>1.5332659308852734</v>
      </c>
      <c r="C20">
        <v>1.4350703104864018</v>
      </c>
      <c r="D20">
        <v>1.0523001066245843</v>
      </c>
      <c r="E20">
        <v>1.2784692625368759</v>
      </c>
      <c r="F20">
        <v>1.9306479357838631</v>
      </c>
      <c r="G20">
        <v>1.2153674738342162</v>
      </c>
      <c r="H20">
        <v>1.0256105132450331</v>
      </c>
      <c r="I20">
        <v>1.0076561895818372</v>
      </c>
      <c r="J20">
        <v>1.2385711279398028</v>
      </c>
      <c r="K20">
        <v>1.3393948344758306</v>
      </c>
      <c r="L20">
        <v>1.672089387712052</v>
      </c>
      <c r="M20">
        <v>1.2878814659034061</v>
      </c>
      <c r="N20">
        <v>1.1053555596614668</v>
      </c>
      <c r="O20">
        <v>1.033733417561592</v>
      </c>
      <c r="P20">
        <v>1.3567532994632086</v>
      </c>
      <c r="Q20">
        <v>1.7182890392679415</v>
      </c>
    </row>
    <row r="21" spans="1:17">
      <c r="A21">
        <v>1957</v>
      </c>
      <c r="B21">
        <v>1.4839210410029722</v>
      </c>
      <c r="C21">
        <v>1.3522064227367627</v>
      </c>
      <c r="D21">
        <v>1.0317659820382543</v>
      </c>
      <c r="E21">
        <v>1.2205538775884903</v>
      </c>
      <c r="F21">
        <v>1.7028686651434428</v>
      </c>
      <c r="G21">
        <v>1.1199051555924691</v>
      </c>
      <c r="H21">
        <v>1.126101289025544</v>
      </c>
      <c r="I21">
        <v>1.0364580456277965</v>
      </c>
      <c r="J21">
        <v>1.1676983528951079</v>
      </c>
      <c r="K21">
        <v>1.3927452714842989</v>
      </c>
      <c r="L21">
        <v>1.7467457603012937</v>
      </c>
      <c r="M21">
        <v>1.3162979360057769</v>
      </c>
      <c r="N21">
        <v>1.065643184537157</v>
      </c>
      <c r="O21">
        <v>1.0653190145293745</v>
      </c>
      <c r="P21">
        <v>1.3017538997048901</v>
      </c>
      <c r="Q21">
        <v>1.6028594749452587</v>
      </c>
    </row>
    <row r="22" spans="1:17">
      <c r="A22">
        <v>1958</v>
      </c>
      <c r="B22">
        <v>1.4703349755988824</v>
      </c>
      <c r="C22">
        <v>1.3204639389771493</v>
      </c>
      <c r="D22">
        <v>1.0527620977266494</v>
      </c>
      <c r="E22">
        <v>1.5814373603102956</v>
      </c>
      <c r="F22">
        <v>2.1984104544575107</v>
      </c>
      <c r="G22">
        <v>1.3275867758759163</v>
      </c>
      <c r="H22">
        <v>1</v>
      </c>
      <c r="I22">
        <v>1</v>
      </c>
      <c r="J22">
        <v>1.529002984348484</v>
      </c>
      <c r="K22">
        <v>1.1110093880253802</v>
      </c>
      <c r="L22">
        <v>1.6878475364517522</v>
      </c>
      <c r="M22">
        <v>1.3433433987212366</v>
      </c>
      <c r="N22">
        <v>1.0710726114483771</v>
      </c>
      <c r="O22">
        <v>1.0610233733417562</v>
      </c>
      <c r="P22">
        <v>1.2521133694566933</v>
      </c>
      <c r="Q22">
        <v>1.5915225833758768</v>
      </c>
    </row>
    <row r="23" spans="1:17">
      <c r="A23">
        <v>1959</v>
      </c>
      <c r="B23">
        <v>1.4039752879308893</v>
      </c>
      <c r="C23">
        <v>1.2280763116034716</v>
      </c>
      <c r="D23">
        <v>1.0545216427165693</v>
      </c>
      <c r="E23">
        <v>1.5929309168466379</v>
      </c>
      <c r="F23">
        <v>2.0628981828762165</v>
      </c>
      <c r="G23">
        <v>1.2707935674378348</v>
      </c>
      <c r="H23">
        <v>1.0133337275307475</v>
      </c>
      <c r="I23">
        <v>1.0035242777440203</v>
      </c>
      <c r="J23">
        <v>1.5526500667290215</v>
      </c>
      <c r="K23">
        <v>1.1143230796939565</v>
      </c>
      <c r="L23">
        <v>1.6537757563914015</v>
      </c>
      <c r="M23">
        <v>1.3691149511978493</v>
      </c>
      <c r="N23">
        <v>1.0346995831435317</v>
      </c>
      <c r="O23">
        <v>1.0699936828806065</v>
      </c>
      <c r="P23">
        <v>1.1528512990819633</v>
      </c>
      <c r="Q23">
        <v>1.4918398033123355</v>
      </c>
    </row>
    <row r="24" spans="1:17">
      <c r="A24">
        <v>1960</v>
      </c>
      <c r="B24">
        <v>1.3354844155136514</v>
      </c>
      <c r="C24">
        <v>1.3828197848319357</v>
      </c>
      <c r="D24">
        <v>1.0425642842871523</v>
      </c>
      <c r="E24">
        <v>1.4398329528589098</v>
      </c>
      <c r="F24">
        <v>2.0757762394758306</v>
      </c>
      <c r="G24">
        <v>1.276190762423977</v>
      </c>
      <c r="H24">
        <v>1.0894335383159888</v>
      </c>
      <c r="I24">
        <v>1.0253991051206983</v>
      </c>
      <c r="J24">
        <v>1.4085837924918077</v>
      </c>
      <c r="K24">
        <v>1.2088773828550325</v>
      </c>
      <c r="L24">
        <v>1.682289168724008</v>
      </c>
      <c r="M24">
        <v>1.3937002902881315</v>
      </c>
      <c r="N24">
        <v>1</v>
      </c>
      <c r="O24">
        <v>1.0300694883133292</v>
      </c>
      <c r="P24">
        <v>1.4940383218661444</v>
      </c>
      <c r="Q24">
        <v>1.4570946245549665</v>
      </c>
    </row>
    <row r="25" spans="1:17">
      <c r="A25">
        <v>1961</v>
      </c>
      <c r="B25">
        <v>1.341423230971281</v>
      </c>
      <c r="C25">
        <v>1.3681594026207233</v>
      </c>
      <c r="D25">
        <v>1</v>
      </c>
      <c r="E25">
        <v>1.60784555125642</v>
      </c>
      <c r="F25">
        <v>2.1997890089133714</v>
      </c>
      <c r="G25">
        <v>1.3281645282052172</v>
      </c>
      <c r="H25">
        <v>1.0198379848628194</v>
      </c>
      <c r="I25">
        <v>1.0044964922940949</v>
      </c>
      <c r="J25">
        <v>1.4992251145083586</v>
      </c>
      <c r="K25">
        <v>1.0590859319388977</v>
      </c>
      <c r="L25">
        <v>1.9324966044864658</v>
      </c>
      <c r="M25">
        <v>1.4052660065915568</v>
      </c>
      <c r="N25">
        <v>1.0015037922034535</v>
      </c>
      <c r="O25">
        <v>1.0419456727732155</v>
      </c>
      <c r="P25">
        <v>1.4730870455666101</v>
      </c>
      <c r="Q25">
        <v>1.4484214986275976</v>
      </c>
    </row>
    <row r="26" spans="1:17">
      <c r="A26">
        <v>1962</v>
      </c>
      <c r="B26">
        <v>1.3645205418221071</v>
      </c>
      <c r="C26">
        <v>1.4362003562911723</v>
      </c>
      <c r="D26">
        <v>1.0027650854018633</v>
      </c>
      <c r="E26">
        <v>1.3799307815446884</v>
      </c>
      <c r="F26">
        <v>1.9873370841924334</v>
      </c>
      <c r="G26">
        <v>1.2391259023822452</v>
      </c>
      <c r="H26">
        <v>1.0360986281929991</v>
      </c>
      <c r="I26">
        <v>1.0113019941446169</v>
      </c>
      <c r="J26">
        <v>1.2972680068394857</v>
      </c>
      <c r="K26">
        <v>1.2057184287126792</v>
      </c>
      <c r="L26">
        <v>1.933110121312521</v>
      </c>
      <c r="M26">
        <v>1.4162544936435104</v>
      </c>
      <c r="N26">
        <v>1.0029321853319055</v>
      </c>
      <c r="O26">
        <v>1.0424510423247</v>
      </c>
      <c r="P26">
        <v>1.5789851133387842</v>
      </c>
      <c r="Q26">
        <v>1.4785651022031989</v>
      </c>
    </row>
    <row r="27" spans="1:17">
      <c r="A27">
        <v>1963</v>
      </c>
      <c r="B27">
        <v>1.4080287992145184</v>
      </c>
      <c r="C27">
        <v>1.4017638963910943</v>
      </c>
      <c r="D27">
        <v>1.0551413839569441</v>
      </c>
      <c r="E27">
        <v>1.5262712232222473</v>
      </c>
      <c r="F27">
        <v>2.2574453381409105</v>
      </c>
      <c r="G27">
        <v>1.3523283023445201</v>
      </c>
      <c r="H27">
        <v>1.0198379848628194</v>
      </c>
      <c r="I27">
        <v>1.0044964922940949</v>
      </c>
      <c r="J27">
        <v>1.4968971048151825</v>
      </c>
      <c r="K27">
        <v>1.1567838584735708</v>
      </c>
      <c r="L27">
        <v>1.6698520766661382</v>
      </c>
      <c r="M27">
        <v>1.426707892270741</v>
      </c>
      <c r="N27">
        <v>1.0042906839241648</v>
      </c>
      <c r="O27">
        <v>1.0912192040429565</v>
      </c>
      <c r="P27">
        <v>1.5210649161110528</v>
      </c>
      <c r="Q27">
        <v>1.467993146998896</v>
      </c>
    </row>
    <row r="28" spans="1:17">
      <c r="A28">
        <v>1964</v>
      </c>
      <c r="B28">
        <v>1.472958728077276</v>
      </c>
      <c r="C28">
        <v>1.398136156173827</v>
      </c>
      <c r="D28">
        <v>1.0836226470597681</v>
      </c>
      <c r="E28">
        <v>1.5964135051376536</v>
      </c>
      <c r="F28">
        <v>2.418649477781718</v>
      </c>
      <c r="G28">
        <v>1.4198889756095219</v>
      </c>
      <c r="H28">
        <v>1.0065042573320719</v>
      </c>
      <c r="I28">
        <v>1.0009722145500746</v>
      </c>
      <c r="J28">
        <v>1.588849315635263</v>
      </c>
      <c r="K28">
        <v>1.1360713026516192</v>
      </c>
      <c r="L28">
        <v>1.5616653707726902</v>
      </c>
      <c r="M28">
        <v>1.4366647810930695</v>
      </c>
      <c r="N28">
        <v>1.0055849876675012</v>
      </c>
      <c r="O28">
        <v>1.0912192040429565</v>
      </c>
      <c r="P28">
        <v>1.4329083883571465</v>
      </c>
      <c r="Q28">
        <v>1.5508298834307781</v>
      </c>
    </row>
    <row r="29" spans="1:17">
      <c r="A29">
        <v>1965</v>
      </c>
      <c r="B29">
        <v>1.4470249867382066</v>
      </c>
      <c r="C29">
        <v>1.3294837826874404</v>
      </c>
      <c r="D29">
        <v>1.0528950275859457</v>
      </c>
      <c r="E29">
        <v>1.3780585195782382</v>
      </c>
      <c r="F29">
        <v>1.9290157747651122</v>
      </c>
      <c r="G29">
        <v>1.2146834349655531</v>
      </c>
      <c r="H29">
        <v>1.0065042573320719</v>
      </c>
      <c r="I29">
        <v>1.0009722145500746</v>
      </c>
      <c r="J29">
        <v>1.3513937189214389</v>
      </c>
      <c r="K29">
        <v>1.2592901112807058</v>
      </c>
      <c r="L29">
        <v>1.7074011839411205</v>
      </c>
      <c r="M29">
        <v>1.4461595151171223</v>
      </c>
      <c r="N29">
        <v>1.0068192155481801</v>
      </c>
      <c r="O29">
        <v>1.1134554643082755</v>
      </c>
      <c r="P29">
        <v>1.3576467734117994</v>
      </c>
      <c r="Q29">
        <v>1.4874338594840855</v>
      </c>
    </row>
    <row r="30" spans="1:17">
      <c r="A30">
        <v>1966</v>
      </c>
      <c r="B30">
        <v>1.421629035120735</v>
      </c>
      <c r="C30">
        <v>1.3413034508518071</v>
      </c>
      <c r="D30">
        <v>1.0837521567256805</v>
      </c>
      <c r="E30">
        <v>1.4823117814097497</v>
      </c>
      <c r="F30">
        <v>2.1547484504748042</v>
      </c>
      <c r="G30">
        <v>1.3092880250389738</v>
      </c>
      <c r="H30">
        <v>1.0624408703878903</v>
      </c>
      <c r="I30">
        <v>1.0167707009887863</v>
      </c>
      <c r="J30">
        <v>1.4673842397294579</v>
      </c>
      <c r="K30">
        <v>1.1944472885760578</v>
      </c>
      <c r="L30">
        <v>1.6398287201469066</v>
      </c>
      <c r="M30">
        <v>1.4586561060991374</v>
      </c>
      <c r="N30">
        <v>1.0403390549451532</v>
      </c>
      <c r="O30">
        <v>1.0864181933038535</v>
      </c>
      <c r="P30">
        <v>1.3769769838031094</v>
      </c>
      <c r="Q30">
        <v>1.4919080582050377</v>
      </c>
    </row>
    <row r="31" spans="1:17">
      <c r="A31">
        <v>1967</v>
      </c>
      <c r="B31">
        <v>1.4567257754663512</v>
      </c>
      <c r="C31">
        <v>1.305811788480181</v>
      </c>
      <c r="D31">
        <v>1.0829251224439527</v>
      </c>
      <c r="E31">
        <v>1.3253432921434647</v>
      </c>
      <c r="F31">
        <v>1.8741631661615779</v>
      </c>
      <c r="G31">
        <v>1.1916947004587732</v>
      </c>
      <c r="H31">
        <v>1.0491071428571428</v>
      </c>
      <c r="I31">
        <v>1.013246423244766</v>
      </c>
      <c r="J31">
        <v>1.3024915922091242</v>
      </c>
      <c r="K31">
        <v>1.3095903715031858</v>
      </c>
      <c r="L31">
        <v>1.7079823290713847</v>
      </c>
      <c r="M31">
        <v>1.4706407451628356</v>
      </c>
      <c r="N31">
        <v>1.0724858981822709</v>
      </c>
      <c r="O31">
        <v>1.105243209096652</v>
      </c>
      <c r="P31">
        <v>1.290448343234968</v>
      </c>
      <c r="Q31">
        <v>1.5107049950594917</v>
      </c>
    </row>
    <row r="32" spans="1:17">
      <c r="A32">
        <v>1968</v>
      </c>
      <c r="B32">
        <v>1.4531909010897714</v>
      </c>
      <c r="C32">
        <v>1.2875107320834283</v>
      </c>
      <c r="D32">
        <v>1.1296355781637029</v>
      </c>
      <c r="E32">
        <v>1.6612782709541356</v>
      </c>
      <c r="F32">
        <v>2.4161929043755852</v>
      </c>
      <c r="G32">
        <v>1.4188594254155067</v>
      </c>
      <c r="H32">
        <v>1.071753784295175</v>
      </c>
      <c r="I32">
        <v>1.030691045683036</v>
      </c>
      <c r="J32">
        <v>1.6485951235631131</v>
      </c>
      <c r="K32">
        <v>1.1025819828973034</v>
      </c>
      <c r="L32">
        <v>1.5824642491345804</v>
      </c>
      <c r="M32">
        <v>1.482144452560985</v>
      </c>
      <c r="N32">
        <v>1.1033427205203017</v>
      </c>
      <c r="O32">
        <v>1.1394819962097285</v>
      </c>
      <c r="P32">
        <v>1.2973562903165523</v>
      </c>
      <c r="Q32">
        <v>1.4609930839957803</v>
      </c>
    </row>
    <row r="33" spans="1:17">
      <c r="A33">
        <v>1969</v>
      </c>
      <c r="B33">
        <v>1.5238768127557729</v>
      </c>
      <c r="C33">
        <v>1.2530520016599733</v>
      </c>
      <c r="D33">
        <v>1.1376291448309463</v>
      </c>
      <c r="E33">
        <v>1.6530516480012534</v>
      </c>
      <c r="F33">
        <v>2.3564391372721252</v>
      </c>
      <c r="G33">
        <v>1.3938166148237623</v>
      </c>
      <c r="H33">
        <v>1.0908230842005677</v>
      </c>
      <c r="I33">
        <v>1.050444677677733</v>
      </c>
      <c r="J33">
        <v>1.6365287003637163</v>
      </c>
      <c r="K33">
        <v>1.1035605095932355</v>
      </c>
      <c r="L33">
        <v>1.6078233073527635</v>
      </c>
      <c r="M33">
        <v>1.4931958129048102</v>
      </c>
      <c r="N33">
        <v>1.1329859822236759</v>
      </c>
      <c r="O33">
        <v>1.1837018319646242</v>
      </c>
      <c r="P33">
        <v>1.2041521543569278</v>
      </c>
      <c r="Q33">
        <v>1.4895487794748843</v>
      </c>
    </row>
    <row r="34" spans="1:17">
      <c r="A34">
        <v>1970</v>
      </c>
      <c r="B34">
        <v>1.69799106302984</v>
      </c>
      <c r="C34">
        <v>1.3695036818454758</v>
      </c>
      <c r="D34">
        <v>1.1684131890125813</v>
      </c>
      <c r="E34">
        <v>1.4186870685280619</v>
      </c>
      <c r="F34">
        <v>2.2701066710039819</v>
      </c>
      <c r="G34">
        <v>1.3576346683880187</v>
      </c>
      <c r="H34">
        <v>1.1407580416272469</v>
      </c>
      <c r="I34">
        <v>1.1108656023863448</v>
      </c>
      <c r="J34">
        <v>1.4303652425077922</v>
      </c>
      <c r="K34">
        <v>1.2616934638344786</v>
      </c>
      <c r="L34">
        <v>1.5530484005200074</v>
      </c>
      <c r="M34">
        <v>1.5038204007251128</v>
      </c>
      <c r="N34">
        <v>1.1614849227130055</v>
      </c>
      <c r="O34">
        <v>1.2428300694883134</v>
      </c>
      <c r="P34">
        <v>1.3246564575123656</v>
      </c>
      <c r="Q34">
        <v>1.6137178095712046</v>
      </c>
    </row>
    <row r="35" spans="1:17">
      <c r="A35">
        <v>1971</v>
      </c>
      <c r="B35">
        <v>1.5942675180035399</v>
      </c>
      <c r="C35">
        <v>1.6129947316192572</v>
      </c>
      <c r="D35">
        <v>1.0800172936310179</v>
      </c>
      <c r="E35">
        <v>1.4905226977824617</v>
      </c>
      <c r="F35">
        <v>2.5965832570312339</v>
      </c>
      <c r="G35">
        <v>1.4944610427380036</v>
      </c>
      <c r="H35">
        <v>1.2880499053926207</v>
      </c>
      <c r="I35">
        <v>1.1943103353035409</v>
      </c>
      <c r="J35">
        <v>1.3961179588880013</v>
      </c>
      <c r="K35">
        <v>1.1252288995902102</v>
      </c>
      <c r="L35">
        <v>2</v>
      </c>
      <c r="M35">
        <v>1.5329751496730053</v>
      </c>
      <c r="N35">
        <v>1.1958560426889573</v>
      </c>
      <c r="O35">
        <v>1.1658875552747947</v>
      </c>
      <c r="P35">
        <v>1.7896035814054168</v>
      </c>
      <c r="Q35">
        <v>1.5963605911122438</v>
      </c>
    </row>
    <row r="36" spans="1:17">
      <c r="A36">
        <v>1972</v>
      </c>
      <c r="B36">
        <v>1.7578748769776749</v>
      </c>
      <c r="C36">
        <v>2</v>
      </c>
      <c r="D36">
        <v>1.191155951515755</v>
      </c>
      <c r="E36">
        <v>1.5910594829824627</v>
      </c>
      <c r="F36">
        <v>3.7903999447402814</v>
      </c>
      <c r="G36">
        <v>1.9947897523873446</v>
      </c>
      <c r="H36">
        <v>1.2262594607379376</v>
      </c>
      <c r="I36">
        <v>1.1631994697011545</v>
      </c>
      <c r="J36">
        <v>1.573888204552633</v>
      </c>
      <c r="K36">
        <v>1.1318309726067908</v>
      </c>
      <c r="L36">
        <v>1.6285420280096843</v>
      </c>
      <c r="M36">
        <v>1.561154695492883</v>
      </c>
      <c r="N36">
        <v>1.229055833799293</v>
      </c>
      <c r="O36">
        <v>1.044472520530638</v>
      </c>
      <c r="P36">
        <v>2</v>
      </c>
      <c r="Q36">
        <v>2</v>
      </c>
    </row>
    <row r="37" spans="1:17">
      <c r="A37">
        <v>1973</v>
      </c>
      <c r="B37">
        <v>1.4308974258277747</v>
      </c>
      <c r="C37">
        <v>1.511747395414176</v>
      </c>
      <c r="D37">
        <v>1.3746549000184487</v>
      </c>
      <c r="E37">
        <v>1.6737229191631879</v>
      </c>
      <c r="F37">
        <v>3.4782154246347767</v>
      </c>
      <c r="G37">
        <v>1.8639531844912915</v>
      </c>
      <c r="H37">
        <v>2</v>
      </c>
      <c r="I37">
        <v>2</v>
      </c>
      <c r="J37">
        <v>1.7386381020925952</v>
      </c>
      <c r="K37">
        <v>1.148556683162457</v>
      </c>
      <c r="L37">
        <v>1.2441358543175161</v>
      </c>
      <c r="M37">
        <v>1.5883907142970397</v>
      </c>
      <c r="N37">
        <v>1.2611440967961294</v>
      </c>
      <c r="O37">
        <v>1.0567277321541377</v>
      </c>
      <c r="P37">
        <v>1.6544150576346466</v>
      </c>
      <c r="Q37">
        <v>1.5460360479595749</v>
      </c>
    </row>
    <row r="38" spans="1:17">
      <c r="A38">
        <v>1974</v>
      </c>
      <c r="B38">
        <v>1.5995541089690617</v>
      </c>
      <c r="C38">
        <v>1.487222804089082</v>
      </c>
      <c r="D38">
        <v>1.4650053164215202</v>
      </c>
      <c r="E38">
        <v>1.5471317960949231</v>
      </c>
      <c r="F38">
        <v>3.3708742257546862</v>
      </c>
      <c r="G38">
        <v>1.8189664758275423</v>
      </c>
      <c r="H38">
        <v>1.0235208779398828</v>
      </c>
      <c r="I38">
        <v>1.0084088030383642</v>
      </c>
      <c r="J38">
        <v>1.6384354048399428</v>
      </c>
      <c r="K38">
        <v>1.2364578512599778</v>
      </c>
      <c r="L38">
        <v>1.1446961068988633</v>
      </c>
      <c r="M38">
        <v>1.6147292318214692</v>
      </c>
      <c r="N38">
        <v>1.2921747863300137</v>
      </c>
      <c r="O38">
        <v>1.1513581806696147</v>
      </c>
      <c r="P38">
        <v>1.5314234557830533</v>
      </c>
      <c r="Q38">
        <v>1.6228978731829238</v>
      </c>
    </row>
    <row r="39" spans="1:17">
      <c r="A39">
        <v>1975</v>
      </c>
      <c r="B39">
        <v>1.669915160999933</v>
      </c>
      <c r="C39">
        <v>1.3076787649213286</v>
      </c>
      <c r="D39">
        <v>1.5063761453488411</v>
      </c>
      <c r="E39">
        <v>1.6746014351191327</v>
      </c>
      <c r="F39">
        <v>3.2987238474442844</v>
      </c>
      <c r="G39">
        <v>1.7887282440685028</v>
      </c>
      <c r="H39">
        <v>1.0143065133861142</v>
      </c>
      <c r="I39">
        <v>1.0049655431735169</v>
      </c>
      <c r="J39">
        <v>1.7640702623175979</v>
      </c>
      <c r="K39">
        <v>1.1643503210027304</v>
      </c>
      <c r="L39">
        <v>1.1294441415470251</v>
      </c>
      <c r="M39">
        <v>1.6402144546786934</v>
      </c>
      <c r="N39">
        <v>1.3222002551813721</v>
      </c>
      <c r="O39">
        <v>1.2677195198989262</v>
      </c>
      <c r="P39">
        <v>1.2603128177296985</v>
      </c>
      <c r="Q39">
        <v>1.5512033675815293</v>
      </c>
    </row>
    <row r="40" spans="1:17">
      <c r="A40">
        <v>1976</v>
      </c>
      <c r="B40">
        <v>1.4492635900322357</v>
      </c>
      <c r="C40">
        <v>1.2587447539223027</v>
      </c>
      <c r="D40">
        <v>1.456714505400615</v>
      </c>
      <c r="E40">
        <v>1.7659787048167854</v>
      </c>
      <c r="F40">
        <v>3.2381546082044879</v>
      </c>
      <c r="G40">
        <v>1.7633436690116366</v>
      </c>
      <c r="H40">
        <v>1.0327352424936513</v>
      </c>
      <c r="I40">
        <v>1.0118520629032117</v>
      </c>
      <c r="J40">
        <v>1.8084218241476726</v>
      </c>
      <c r="K40">
        <v>1.0951867929379242</v>
      </c>
      <c r="L40">
        <v>1.295597034455783</v>
      </c>
      <c r="M40">
        <v>1.6681662829430066</v>
      </c>
      <c r="N40">
        <v>1.4005118875907097</v>
      </c>
      <c r="O40">
        <v>1.1600758054327227</v>
      </c>
      <c r="P40">
        <v>1.265750310024738</v>
      </c>
      <c r="Q40">
        <v>1.4303443372464801</v>
      </c>
    </row>
    <row r="41" spans="1:17">
      <c r="A41">
        <v>1977</v>
      </c>
      <c r="B41">
        <v>1.3209371756203057</v>
      </c>
      <c r="C41">
        <v>1.2235510122424438</v>
      </c>
      <c r="D41">
        <v>1.6694377899448343</v>
      </c>
      <c r="E41">
        <v>1.7609819306274939</v>
      </c>
      <c r="F41">
        <v>3.5970561770956988</v>
      </c>
      <c r="G41">
        <v>1.9137593573691674</v>
      </c>
      <c r="H41">
        <v>1.0349580058728498</v>
      </c>
      <c r="I41">
        <v>1.0103358204013229</v>
      </c>
      <c r="J41">
        <v>1.8536887023853423</v>
      </c>
      <c r="K41">
        <v>1.1276860507556428</v>
      </c>
      <c r="L41">
        <v>1.086534491389932</v>
      </c>
      <c r="M41">
        <v>1.6953240803634064</v>
      </c>
      <c r="N41">
        <v>1.4765991413149622</v>
      </c>
      <c r="O41">
        <v>1.123562855337966</v>
      </c>
      <c r="P41">
        <v>1.2949409289275935</v>
      </c>
      <c r="Q41">
        <v>1.3178226565009732</v>
      </c>
    </row>
    <row r="42" spans="1:17">
      <c r="A42">
        <v>1978</v>
      </c>
      <c r="B42">
        <v>1.3654830763839523</v>
      </c>
      <c r="C42">
        <v>1.172506862653989</v>
      </c>
      <c r="D42">
        <v>1.6141700086451154</v>
      </c>
      <c r="E42">
        <v>1.6211866408064313</v>
      </c>
      <c r="F42">
        <v>3.0682990350010786</v>
      </c>
      <c r="G42">
        <v>1.6921571789562031</v>
      </c>
      <c r="H42">
        <v>1.0381299993444417</v>
      </c>
      <c r="I42">
        <v>1.0155340063148539</v>
      </c>
      <c r="J42">
        <v>1.6882264689825623</v>
      </c>
      <c r="K42">
        <v>1.1760826511392855</v>
      </c>
      <c r="L42">
        <v>1.2280584564223609</v>
      </c>
      <c r="M42">
        <v>1.7217213898687751</v>
      </c>
      <c r="N42">
        <v>1.5505557569742239</v>
      </c>
      <c r="O42">
        <v>1.2384080859128237</v>
      </c>
      <c r="P42">
        <v>1.2488882839909019</v>
      </c>
      <c r="Q42">
        <v>1.2456893284087307</v>
      </c>
    </row>
    <row r="43" spans="1:17">
      <c r="A43">
        <v>1979</v>
      </c>
      <c r="B43">
        <v>1.3067898283904433</v>
      </c>
      <c r="C43">
        <v>1.0682224291730402</v>
      </c>
      <c r="D43">
        <v>1.5700610378328683</v>
      </c>
      <c r="E43">
        <v>1.4835525469104072</v>
      </c>
      <c r="F43">
        <v>2.4881763761489877</v>
      </c>
      <c r="G43">
        <v>1.4490277066258994</v>
      </c>
      <c r="H43">
        <v>1.0291009247019374</v>
      </c>
      <c r="I43">
        <v>1.0099560616361887</v>
      </c>
      <c r="J43">
        <v>1.5227642355797824</v>
      </c>
      <c r="K43">
        <v>1.2376636129294114</v>
      </c>
      <c r="L43">
        <v>1.36958242145479</v>
      </c>
      <c r="M43">
        <v>1.7473897138013252</v>
      </c>
      <c r="N43">
        <v>1.6224699938138141</v>
      </c>
      <c r="O43">
        <v>1.2050536955148452</v>
      </c>
      <c r="P43">
        <v>1.0291386089084307</v>
      </c>
      <c r="Q43">
        <v>1.212361889233643</v>
      </c>
    </row>
    <row r="44" spans="1:17">
      <c r="A44">
        <v>1980</v>
      </c>
      <c r="B44">
        <v>1.1917959741425046</v>
      </c>
      <c r="C44">
        <v>1.0342563239915601</v>
      </c>
      <c r="D44">
        <v>1.6378505505916661</v>
      </c>
      <c r="E44">
        <v>1.3154393399416899</v>
      </c>
      <c r="F44">
        <v>2.2282980590556565</v>
      </c>
      <c r="G44">
        <v>1.3401126743635612</v>
      </c>
      <c r="H44">
        <v>1.0379071938558886</v>
      </c>
      <c r="I44">
        <v>1.0145067428992933</v>
      </c>
      <c r="J44">
        <v>1.3574386612547236</v>
      </c>
      <c r="K44">
        <v>1.3853961957700991</v>
      </c>
      <c r="L44">
        <v>1.3453492220735479</v>
      </c>
      <c r="M44">
        <v>1.7723588382696072</v>
      </c>
      <c r="N44">
        <v>1.6924253027544265</v>
      </c>
      <c r="O44">
        <v>1.1337965887555275</v>
      </c>
      <c r="P44">
        <v>1</v>
      </c>
      <c r="Q44">
        <v>1.1473583630785735</v>
      </c>
    </row>
    <row r="45" spans="1:17">
      <c r="A45">
        <v>1981</v>
      </c>
      <c r="B45">
        <v>1.1252407436701091</v>
      </c>
      <c r="C45">
        <v>1.0678459802037126</v>
      </c>
      <c r="D45">
        <v>1.5509580584685101</v>
      </c>
      <c r="E45">
        <v>1.4218762855920992</v>
      </c>
      <c r="F45">
        <v>2.3548892208370797</v>
      </c>
      <c r="G45">
        <v>1.3931670446694877</v>
      </c>
      <c r="H45">
        <v>1.0326119503960818</v>
      </c>
      <c r="I45">
        <v>1.0148357122849079</v>
      </c>
      <c r="J45">
        <v>1.4189964735776615</v>
      </c>
      <c r="K45">
        <v>1.2464398321636372</v>
      </c>
      <c r="L45">
        <v>1.5539836247025354</v>
      </c>
      <c r="M45">
        <v>1.7901043466145943</v>
      </c>
      <c r="N45">
        <v>1.7579605246992234</v>
      </c>
      <c r="O45">
        <v>1.09273531269741</v>
      </c>
      <c r="P45">
        <v>1.1274299766416611</v>
      </c>
      <c r="Q45">
        <v>1.1056797212591993</v>
      </c>
    </row>
    <row r="46" spans="1:17">
      <c r="A46">
        <v>1982</v>
      </c>
      <c r="B46">
        <v>1.1734380985805786</v>
      </c>
      <c r="C46">
        <v>1.1219975601800489</v>
      </c>
      <c r="D46">
        <v>1.5685619355299558</v>
      </c>
      <c r="E46">
        <v>1.652483083975361</v>
      </c>
      <c r="F46">
        <v>2.9082424324487262</v>
      </c>
      <c r="G46">
        <v>1.6250774386155378</v>
      </c>
      <c r="H46">
        <v>1.0352994733909309</v>
      </c>
      <c r="I46">
        <v>1.0152374259358068</v>
      </c>
      <c r="J46">
        <v>1.6222933800746202</v>
      </c>
      <c r="K46">
        <v>1.0945866182024968</v>
      </c>
      <c r="L46">
        <v>1.5929079221308111</v>
      </c>
      <c r="M46">
        <v>1.8072795057772177</v>
      </c>
      <c r="N46">
        <v>1.8213890303432232</v>
      </c>
      <c r="O46">
        <v>1.1695514845230575</v>
      </c>
      <c r="P46">
        <v>1.2898867109626841</v>
      </c>
      <c r="Q46">
        <v>1.0904298458573434</v>
      </c>
    </row>
    <row r="47" spans="1:17">
      <c r="A47">
        <v>1983</v>
      </c>
      <c r="B47">
        <v>1.4659462065785061</v>
      </c>
      <c r="C47">
        <v>1.1765298602821068</v>
      </c>
      <c r="D47">
        <v>1.7804028971287766</v>
      </c>
      <c r="E47">
        <v>1.5824990460143704</v>
      </c>
      <c r="F47">
        <v>3.3148562760700608</v>
      </c>
      <c r="G47">
        <v>1.7954893467410866</v>
      </c>
      <c r="H47">
        <v>1.1612937688658329</v>
      </c>
      <c r="I47">
        <v>1.0576253318722317</v>
      </c>
      <c r="J47">
        <v>1.6209802021073914</v>
      </c>
      <c r="K47">
        <v>1.1764896233616349</v>
      </c>
      <c r="L47">
        <v>1.3322192647721853</v>
      </c>
      <c r="M47">
        <v>1.8150045323887916</v>
      </c>
      <c r="N47">
        <v>1.8828101621093745</v>
      </c>
      <c r="O47">
        <v>1.4766898294377764</v>
      </c>
      <c r="P47">
        <v>1.3758268803979488</v>
      </c>
      <c r="Q47">
        <v>1.1393948446360105</v>
      </c>
    </row>
    <row r="48" spans="1:17">
      <c r="A48">
        <v>1984</v>
      </c>
      <c r="B48">
        <v>1.5537406181418194</v>
      </c>
      <c r="C48">
        <v>1.171584363423039</v>
      </c>
      <c r="D48">
        <v>1.8096036681047072</v>
      </c>
      <c r="E48">
        <v>1.3667620448323676</v>
      </c>
      <c r="F48">
        <v>2.8976768056804687</v>
      </c>
      <c r="G48">
        <v>1.6206493832348217</v>
      </c>
      <c r="H48">
        <v>1.1839477477414109</v>
      </c>
      <c r="I48">
        <v>1.1137719165329572</v>
      </c>
      <c r="J48">
        <v>1.4051835268174344</v>
      </c>
      <c r="K48">
        <v>1.3302826140267181</v>
      </c>
      <c r="L48">
        <v>1.3439814328980317</v>
      </c>
      <c r="M48">
        <v>1.8224889252108645</v>
      </c>
      <c r="N48">
        <v>1.9423180318978706</v>
      </c>
      <c r="O48">
        <v>1.6125078963992419</v>
      </c>
      <c r="P48">
        <v>1.3875707195416132</v>
      </c>
      <c r="Q48">
        <v>1.1192236049146334</v>
      </c>
    </row>
    <row r="49" spans="1:17">
      <c r="A49">
        <v>1985</v>
      </c>
      <c r="B49">
        <v>1.754721959433613</v>
      </c>
      <c r="C49">
        <v>1.1506697497862999</v>
      </c>
      <c r="D49">
        <v>1.9003808877593129</v>
      </c>
      <c r="E49">
        <v>1.5488272445871245</v>
      </c>
      <c r="F49">
        <v>3.3868372640280295</v>
      </c>
      <c r="G49">
        <v>1.8256565869841486</v>
      </c>
      <c r="H49">
        <v>1.1215687501659892</v>
      </c>
      <c r="I49">
        <v>1.0840288671480647</v>
      </c>
      <c r="J49">
        <v>1.5964235224687253</v>
      </c>
      <c r="K49">
        <v>1.2024604398855867</v>
      </c>
      <c r="L49">
        <v>1.2851485604790009</v>
      </c>
      <c r="M49">
        <v>1.8297433817175923</v>
      </c>
      <c r="N49">
        <v>2</v>
      </c>
      <c r="O49">
        <v>1.8950094756790905</v>
      </c>
      <c r="P49">
        <v>1.3556284963592633</v>
      </c>
      <c r="Q49">
        <v>1.1000238748174951</v>
      </c>
    </row>
    <row r="50" spans="1:17">
      <c r="A50">
        <v>1986</v>
      </c>
      <c r="B50">
        <v>1.8369634950978111</v>
      </c>
      <c r="C50">
        <v>1.1264491712484623</v>
      </c>
      <c r="D50">
        <v>1.9361709516196073</v>
      </c>
      <c r="E50">
        <v>1.7392832878282967</v>
      </c>
      <c r="F50">
        <v>3.7933736571637287</v>
      </c>
      <c r="G50">
        <v>1.9960360356023554</v>
      </c>
      <c r="H50">
        <v>1.1452923048245942</v>
      </c>
      <c r="I50">
        <v>1.0711961654136297</v>
      </c>
      <c r="J50">
        <v>1.7876635181200162</v>
      </c>
      <c r="K50">
        <v>1.1093428372368628</v>
      </c>
      <c r="L50">
        <v>1.2263156880599699</v>
      </c>
      <c r="M50">
        <v>1.8313064074052847</v>
      </c>
      <c r="N50">
        <v>1.9632235263454052</v>
      </c>
      <c r="O50">
        <v>2</v>
      </c>
      <c r="P50">
        <v>1.2911763985611362</v>
      </c>
      <c r="Q50">
        <v>1.099524640225382</v>
      </c>
    </row>
    <row r="51" spans="1:17">
      <c r="A51">
        <v>1987</v>
      </c>
      <c r="B51">
        <v>1.7338294908650296</v>
      </c>
      <c r="C51">
        <v>1.085915781785032</v>
      </c>
      <c r="D51">
        <v>2</v>
      </c>
      <c r="E51">
        <v>1.394425996334788</v>
      </c>
      <c r="F51">
        <v>3.028458391902527</v>
      </c>
      <c r="G51">
        <v>1.6754599609005978</v>
      </c>
      <c r="H51">
        <v>1.0907227979171716</v>
      </c>
      <c r="I51">
        <v>1.0353077507563853</v>
      </c>
      <c r="J51">
        <v>1.4716507275227313</v>
      </c>
      <c r="K51">
        <v>1.3408736242740222</v>
      </c>
      <c r="L51">
        <v>1.1463794755868248</v>
      </c>
      <c r="M51">
        <v>1.8328155453096575</v>
      </c>
      <c r="N51">
        <v>1.9277104134496319</v>
      </c>
      <c r="O51">
        <v>1.9181301326595075</v>
      </c>
      <c r="P51">
        <v>1.2130930314515744</v>
      </c>
      <c r="Q51">
        <v>1.0716008845147185</v>
      </c>
    </row>
    <row r="52" spans="1:17">
      <c r="A52">
        <v>1988</v>
      </c>
      <c r="B52">
        <v>1.6445012969015647</v>
      </c>
      <c r="C52">
        <v>1.0612352061649621</v>
      </c>
      <c r="D52">
        <v>1.9974914480639798</v>
      </c>
      <c r="E52">
        <v>1</v>
      </c>
      <c r="F52">
        <v>2.1198082486989263</v>
      </c>
      <c r="G52">
        <v>1.2946445824992652</v>
      </c>
      <c r="H52">
        <v>1.092615780190288</v>
      </c>
      <c r="I52">
        <v>1.0528264944283703</v>
      </c>
      <c r="J52">
        <v>1.019460123132242</v>
      </c>
      <c r="K52">
        <v>2</v>
      </c>
      <c r="L52">
        <v>1.1290328817080864</v>
      </c>
      <c r="M52">
        <v>1.8342738810791919</v>
      </c>
      <c r="N52">
        <v>1.8933972688362743</v>
      </c>
      <c r="O52">
        <v>1.790271636133923</v>
      </c>
      <c r="P52">
        <v>1.1375587364357038</v>
      </c>
      <c r="Q52">
        <v>1.0786690192030988</v>
      </c>
    </row>
    <row r="53" spans="1:17">
      <c r="A53">
        <v>1989</v>
      </c>
      <c r="B53">
        <v>1.4515880607149148</v>
      </c>
      <c r="C53">
        <v>1.0125211255073765</v>
      </c>
      <c r="D53">
        <v>1.859086912032055</v>
      </c>
      <c r="E53">
        <v>1.4608479000397598</v>
      </c>
      <c r="F53">
        <v>2.7498486251421439</v>
      </c>
      <c r="G53">
        <v>1.5586945759515649</v>
      </c>
      <c r="H53">
        <v>1.0515907857046602</v>
      </c>
      <c r="I53">
        <v>1.0305013151172668</v>
      </c>
      <c r="J53">
        <v>1.5137567942263148</v>
      </c>
      <c r="K53">
        <v>1.2651351716137003</v>
      </c>
      <c r="L53">
        <v>1.2415915893003242</v>
      </c>
      <c r="M53">
        <v>1.8356834218463387</v>
      </c>
      <c r="N53">
        <v>1.8602233912741408</v>
      </c>
      <c r="O53">
        <v>1.5552747946936196</v>
      </c>
      <c r="P53">
        <v>1.0132699040210824</v>
      </c>
      <c r="Q53">
        <v>1.0689711596815774</v>
      </c>
    </row>
    <row r="54" spans="1:17">
      <c r="A54">
        <v>1990</v>
      </c>
      <c r="B54">
        <v>1.4327252235476085</v>
      </c>
      <c r="C54">
        <v>1.0495838614924176</v>
      </c>
      <c r="D54">
        <v>1.7739999597507174</v>
      </c>
      <c r="E54">
        <v>1.2902696547665453</v>
      </c>
      <c r="F54">
        <v>2.402432716029983</v>
      </c>
      <c r="G54">
        <v>1.4130925289142535</v>
      </c>
      <c r="H54">
        <v>1.2289094726122476</v>
      </c>
      <c r="I54">
        <v>1.0854244031674363</v>
      </c>
      <c r="J54">
        <v>1.3188116916160881</v>
      </c>
      <c r="K54">
        <v>1.3995515369259872</v>
      </c>
      <c r="L54">
        <v>1.3264330405448108</v>
      </c>
      <c r="M54">
        <v>1.8788449992432414</v>
      </c>
      <c r="N54">
        <v>1.8002955173215114</v>
      </c>
      <c r="O54">
        <v>1.5344283006948831</v>
      </c>
      <c r="P54">
        <v>1.1183942016436517</v>
      </c>
      <c r="Q54">
        <v>1.0663800701596486</v>
      </c>
    </row>
    <row r="55" spans="1:17">
      <c r="A55">
        <v>1991</v>
      </c>
      <c r="B55">
        <v>1.36952265930009</v>
      </c>
      <c r="C55">
        <v>1.0567359071631883</v>
      </c>
      <c r="D55">
        <v>1.7507400318207267</v>
      </c>
      <c r="E55">
        <v>1.2016002768788123</v>
      </c>
      <c r="F55">
        <v>2.2230444508938989</v>
      </c>
      <c r="G55">
        <v>1.3379108865852218</v>
      </c>
      <c r="H55">
        <v>1.3208510407592751</v>
      </c>
      <c r="I55">
        <v>1.1407638497955599</v>
      </c>
      <c r="J55">
        <v>1.2270181598723142</v>
      </c>
      <c r="K55">
        <v>1.5145214402759919</v>
      </c>
      <c r="L55">
        <v>1.3056664084904592</v>
      </c>
      <c r="M55">
        <v>1.8823683986240769</v>
      </c>
      <c r="N55">
        <v>1.7308185832882468</v>
      </c>
      <c r="O55">
        <v>1.4616550852811119</v>
      </c>
      <c r="P55">
        <v>1.1458389716511326</v>
      </c>
      <c r="Q55">
        <v>1.0592755499339559</v>
      </c>
    </row>
    <row r="56" spans="1:17">
      <c r="A56">
        <v>1992</v>
      </c>
      <c r="B56">
        <v>1.2925997456022367</v>
      </c>
      <c r="C56">
        <v>1.048316249105212</v>
      </c>
      <c r="D56">
        <v>1.7267508000424114</v>
      </c>
      <c r="E56">
        <v>1.3772827346627479</v>
      </c>
      <c r="F56">
        <v>2.4931309302659703</v>
      </c>
      <c r="G56">
        <v>1.4511041608200479</v>
      </c>
      <c r="H56">
        <v>1.0122615572086535</v>
      </c>
      <c r="I56">
        <v>1.0100252714209919</v>
      </c>
      <c r="J56">
        <v>1.4142931463149686</v>
      </c>
      <c r="K56">
        <v>1.3193240095489625</v>
      </c>
      <c r="L56">
        <v>1.286320328240107</v>
      </c>
      <c r="M56">
        <v>1.8869737867911534</v>
      </c>
      <c r="N56">
        <v>1.6625206515666124</v>
      </c>
      <c r="O56">
        <v>1.3628553379658876</v>
      </c>
      <c r="P56">
        <v>1.1242552328101105</v>
      </c>
      <c r="Q56">
        <v>1.057490276532173</v>
      </c>
    </row>
    <row r="57" spans="1:17">
      <c r="A57">
        <v>1993</v>
      </c>
      <c r="B57">
        <v>1.2560515574727587</v>
      </c>
      <c r="C57">
        <v>1.0620507389359974</v>
      </c>
      <c r="D57">
        <v>1.6193328140678904</v>
      </c>
      <c r="E57">
        <v>1.4575726861327083</v>
      </c>
      <c r="F57">
        <v>2.5067533457466102</v>
      </c>
      <c r="G57">
        <v>1.4568133166979198</v>
      </c>
      <c r="H57">
        <v>1.0986891436318265</v>
      </c>
      <c r="I57">
        <v>1.0434713759509795</v>
      </c>
      <c r="J57">
        <v>1.4680690393491225</v>
      </c>
      <c r="K57">
        <v>1.2319768408878937</v>
      </c>
      <c r="L57">
        <v>1.3840930837244414</v>
      </c>
      <c r="M57">
        <v>1.8954354939656006</v>
      </c>
      <c r="N57">
        <v>1.5962777169164004</v>
      </c>
      <c r="O57">
        <v>1.3196462413139609</v>
      </c>
      <c r="P57">
        <v>1.166957195104481</v>
      </c>
      <c r="Q57">
        <v>1.0535590474017618</v>
      </c>
    </row>
    <row r="58" spans="1:17">
      <c r="A58">
        <v>1994</v>
      </c>
      <c r="B58">
        <v>1.2260342179030834</v>
      </c>
      <c r="C58">
        <v>1.0634599870135726</v>
      </c>
      <c r="D58">
        <v>1.5549317015659621</v>
      </c>
      <c r="E58">
        <v>1.4325159250564652</v>
      </c>
      <c r="F58">
        <v>2.3688192883437305</v>
      </c>
      <c r="G58">
        <v>1.3990051375464652</v>
      </c>
      <c r="H58">
        <v>1.005691225165563</v>
      </c>
      <c r="I58">
        <v>1.0085068773131525</v>
      </c>
      <c r="J58">
        <v>1.4289527346917692</v>
      </c>
      <c r="K58">
        <v>1.2379435612374974</v>
      </c>
      <c r="L58">
        <v>1.4357344388442177</v>
      </c>
      <c r="M58">
        <v>1.9052566229484018</v>
      </c>
      <c r="N58">
        <v>1.5330730541065747</v>
      </c>
      <c r="O58">
        <v>1.2840176879343019</v>
      </c>
      <c r="P58">
        <v>1.1746003979112416</v>
      </c>
      <c r="Q58">
        <v>1.0502473784345925</v>
      </c>
    </row>
    <row r="59" spans="1:17">
      <c r="A59">
        <v>1995</v>
      </c>
      <c r="B59">
        <v>1.1511522204691236</v>
      </c>
      <c r="C59">
        <v>1.0158322523398051</v>
      </c>
      <c r="D59">
        <v>1.5636740210303126</v>
      </c>
      <c r="E59">
        <v>1.4980601494570565</v>
      </c>
      <c r="F59">
        <v>2.379564436289586</v>
      </c>
      <c r="G59">
        <v>1.4035084302731382</v>
      </c>
      <c r="H59">
        <v>1.0938770253437913</v>
      </c>
      <c r="I59">
        <v>1.0279760154325137</v>
      </c>
      <c r="J59">
        <v>1.5068796564743132</v>
      </c>
      <c r="K59">
        <v>1.2036028705116162</v>
      </c>
      <c r="L59">
        <v>1.3725209989401546</v>
      </c>
      <c r="M59">
        <v>1.9141899662604411</v>
      </c>
      <c r="N59">
        <v>1.473488465731237</v>
      </c>
      <c r="O59">
        <v>1.1945672773215414</v>
      </c>
      <c r="P59">
        <v>1.049263723178536</v>
      </c>
      <c r="Q59">
        <v>1.0416225993068144</v>
      </c>
    </row>
    <row r="60" spans="1:17">
      <c r="A60">
        <v>1996</v>
      </c>
      <c r="B60">
        <v>1.0928376095956838</v>
      </c>
      <c r="C60">
        <v>1.036318842531974</v>
      </c>
      <c r="D60">
        <v>1.4882894749775586</v>
      </c>
      <c r="E60">
        <v>1.4483564696624174</v>
      </c>
      <c r="F60">
        <v>2.2338616312206585</v>
      </c>
      <c r="G60">
        <v>1.3424443680909275</v>
      </c>
      <c r="H60">
        <v>1.1181135425664652</v>
      </c>
      <c r="I60">
        <v>1.0422939748156084</v>
      </c>
      <c r="J60">
        <v>1.4405311338451898</v>
      </c>
      <c r="K60">
        <v>1.2229632452919355</v>
      </c>
      <c r="L60">
        <v>1.4387436755767582</v>
      </c>
      <c r="M60">
        <v>1.9229568497592127</v>
      </c>
      <c r="N60">
        <v>1.4047854533313577</v>
      </c>
      <c r="O60">
        <v>1.1287428932406822</v>
      </c>
      <c r="P60">
        <v>1.1193739634198445</v>
      </c>
      <c r="Q60">
        <v>1.0304426650654346</v>
      </c>
    </row>
    <row r="61" spans="1:17">
      <c r="A61">
        <v>1997</v>
      </c>
      <c r="B61">
        <v>1.0667514259321318</v>
      </c>
      <c r="C61">
        <v>1.0407014605985887</v>
      </c>
      <c r="D61">
        <v>1.4606190426636201</v>
      </c>
      <c r="E61">
        <v>1.32919145555882</v>
      </c>
      <c r="F61">
        <v>2.0204618907022796</v>
      </c>
      <c r="G61">
        <v>1.253008512559407</v>
      </c>
      <c r="H61">
        <v>1.00896229624311</v>
      </c>
      <c r="I61">
        <v>1.0024122326661054</v>
      </c>
      <c r="J61">
        <v>1.3253626335638289</v>
      </c>
      <c r="K61">
        <v>1.3249463463198663</v>
      </c>
      <c r="L61">
        <v>1.4278142470062223</v>
      </c>
      <c r="M61">
        <v>1.931585016746928</v>
      </c>
      <c r="N61">
        <v>1.3397440090652954</v>
      </c>
      <c r="O61">
        <v>1.0986734049273532</v>
      </c>
      <c r="P61">
        <v>1.1372927073827699</v>
      </c>
      <c r="Q61">
        <v>1.0255901463711188</v>
      </c>
    </row>
    <row r="62" spans="1:17">
      <c r="A62">
        <v>1998</v>
      </c>
      <c r="B62">
        <v>1.0590746684567363</v>
      </c>
      <c r="C62">
        <v>1.0704337284827035</v>
      </c>
      <c r="D62">
        <v>1.4411627094885668</v>
      </c>
      <c r="E62">
        <v>1.3243500422876251</v>
      </c>
      <c r="F62">
        <v>2.04303398379392</v>
      </c>
      <c r="G62">
        <v>1.2624684793423289</v>
      </c>
      <c r="H62">
        <v>1.028673292372382</v>
      </c>
      <c r="I62">
        <v>1.0069674149896231</v>
      </c>
      <c r="J62">
        <v>1.3252452405910813</v>
      </c>
      <c r="K62">
        <v>1.3344540690983513</v>
      </c>
      <c r="L62">
        <v>1.4034904474748549</v>
      </c>
      <c r="M62">
        <v>1.9400467239213752</v>
      </c>
      <c r="N62">
        <v>1.2780472121647732</v>
      </c>
      <c r="O62">
        <v>1.1012002526847757</v>
      </c>
      <c r="P62">
        <v>1.2374751340152488</v>
      </c>
      <c r="Q62">
        <v>1.0135316610744891</v>
      </c>
    </row>
    <row r="63" spans="1:17">
      <c r="A63">
        <v>1999</v>
      </c>
      <c r="B63">
        <v>1.0783736389017198</v>
      </c>
      <c r="C63">
        <v>1.1290206363558921</v>
      </c>
      <c r="D63">
        <v>1.4224200090467551</v>
      </c>
      <c r="E63">
        <v>1.3196046346104706</v>
      </c>
      <c r="F63">
        <v>2.1192079040846865</v>
      </c>
      <c r="G63">
        <v>1.2943929780031311</v>
      </c>
      <c r="H63">
        <v>1.1402165028957565</v>
      </c>
      <c r="I63">
        <v>1.047742995697392</v>
      </c>
      <c r="J63">
        <v>1.3251278476183339</v>
      </c>
      <c r="K63">
        <v>1.3439059215684808</v>
      </c>
      <c r="L63">
        <v>1.3791666479434876</v>
      </c>
      <c r="M63">
        <v>1.9483974578869772</v>
      </c>
      <c r="N63">
        <v>1.2192879552054618</v>
      </c>
      <c r="O63">
        <v>1.1182564750473785</v>
      </c>
      <c r="P63">
        <v>1.3964167603266919</v>
      </c>
      <c r="Q63">
        <v>1.0220988273316503</v>
      </c>
    </row>
    <row r="64" spans="1:17">
      <c r="A64">
        <v>2000</v>
      </c>
      <c r="B64">
        <v>1.0688052137233184</v>
      </c>
      <c r="C64">
        <v>1.0848902227811967</v>
      </c>
      <c r="D64">
        <v>1.419098355034409</v>
      </c>
      <c r="E64">
        <v>1.2900633567660642</v>
      </c>
      <c r="F64">
        <v>1.9861375923173072</v>
      </c>
      <c r="G64">
        <v>1.2386231952009035</v>
      </c>
      <c r="H64">
        <v>1.0149270677292337</v>
      </c>
      <c r="I64">
        <v>1.0027675052069858</v>
      </c>
      <c r="J64">
        <v>1.3061750477423275</v>
      </c>
      <c r="K64">
        <v>1.386593649067775</v>
      </c>
      <c r="L64">
        <v>1.3271519715073619</v>
      </c>
      <c r="M64">
        <v>1.9565817320393115</v>
      </c>
      <c r="N64">
        <v>1.1630920327952547</v>
      </c>
      <c r="O64">
        <v>1.111939355653822</v>
      </c>
      <c r="P64">
        <v>1.2765915598849353</v>
      </c>
      <c r="Q64">
        <v>1.0159257513300588</v>
      </c>
    </row>
    <row r="65" spans="1:17">
      <c r="A65">
        <v>2001</v>
      </c>
      <c r="B65">
        <v>1.0810509045898511</v>
      </c>
      <c r="C65">
        <v>1.0935121403820489</v>
      </c>
      <c r="D65">
        <v>1.4403230841978842</v>
      </c>
      <c r="E65">
        <v>1.261195885205596</v>
      </c>
      <c r="F65">
        <v>1.9863971131788902</v>
      </c>
      <c r="G65">
        <v>1.2387319604235207</v>
      </c>
      <c r="H65">
        <v>1.0137462246431483</v>
      </c>
      <c r="I65">
        <v>1.0041999097826373</v>
      </c>
      <c r="J65">
        <v>1.2872222478663213</v>
      </c>
      <c r="K65">
        <v>1.4318658456648792</v>
      </c>
      <c r="L65">
        <v>1.2751372950712359</v>
      </c>
      <c r="M65">
        <v>1.9646272896805894</v>
      </c>
      <c r="N65">
        <v>1.145355508276114</v>
      </c>
      <c r="O65">
        <v>1.1358180669614657</v>
      </c>
      <c r="P65">
        <v>1.3098454902340011</v>
      </c>
      <c r="Q65">
        <v>1.0095770221500009</v>
      </c>
    </row>
    <row r="66" spans="1:17">
      <c r="A66">
        <v>2002</v>
      </c>
      <c r="B66">
        <v>1.0944290905562384</v>
      </c>
      <c r="C66">
        <v>1.0947523295286223</v>
      </c>
      <c r="D66">
        <v>1.452297560775329</v>
      </c>
      <c r="E66">
        <v>1.4151969236547917</v>
      </c>
      <c r="F66">
        <v>2.2500302751533878</v>
      </c>
      <c r="G66">
        <v>1.3492206486027758</v>
      </c>
      <c r="H66">
        <v>1.0104751535656014</v>
      </c>
      <c r="I66">
        <v>1.0102945544296846</v>
      </c>
      <c r="J66">
        <v>1.452856653071614</v>
      </c>
      <c r="K66">
        <v>1.2874392995948183</v>
      </c>
      <c r="L66">
        <v>1.241536465422663</v>
      </c>
      <c r="M66">
        <v>1.9713689121179359</v>
      </c>
      <c r="N66">
        <v>1.1291111255157331</v>
      </c>
      <c r="O66">
        <v>1.1495893872394189</v>
      </c>
      <c r="P66">
        <v>1.3081523822185694</v>
      </c>
      <c r="Q66">
        <v>1.0136840586366518</v>
      </c>
    </row>
    <row r="67" spans="1:17">
      <c r="A67">
        <v>2003</v>
      </c>
      <c r="B67">
        <v>1.1179383413084134</v>
      </c>
      <c r="C67">
        <v>1.0915593918029318</v>
      </c>
      <c r="D67">
        <v>1.455753258519257</v>
      </c>
      <c r="E67">
        <v>1.4130908162474689</v>
      </c>
      <c r="F67">
        <v>2.2454594436710238</v>
      </c>
      <c r="G67">
        <v>1.3473050126084556</v>
      </c>
      <c r="H67">
        <v>1.0574071408004606</v>
      </c>
      <c r="I67">
        <v>1.0173404680303608</v>
      </c>
      <c r="J67">
        <v>1.450672101068351</v>
      </c>
      <c r="K67">
        <v>1.2890888294119089</v>
      </c>
      <c r="L67">
        <v>1.2286047881683548</v>
      </c>
      <c r="M67">
        <v>1.9730057669484027</v>
      </c>
      <c r="N67">
        <v>1.1214884289671914</v>
      </c>
      <c r="O67">
        <v>1.1718256475047379</v>
      </c>
      <c r="P67">
        <v>1.287802951581988</v>
      </c>
      <c r="Q67">
        <v>1.0223783247176987</v>
      </c>
    </row>
    <row r="68" spans="1:17">
      <c r="A68">
        <v>2004</v>
      </c>
      <c r="B68">
        <v>1.0860352643295861</v>
      </c>
      <c r="C68">
        <v>1.0469298520207024</v>
      </c>
      <c r="D68">
        <v>1.5046134602974968</v>
      </c>
      <c r="E68">
        <v>1.5072563272049346</v>
      </c>
      <c r="F68">
        <v>2.3742674671944153</v>
      </c>
      <c r="G68">
        <v>1.4012884699226718</v>
      </c>
      <c r="H68">
        <v>1.0023919642000192</v>
      </c>
      <c r="I68">
        <v>1.000893838558266</v>
      </c>
      <c r="J68">
        <v>1.5592960077036619</v>
      </c>
      <c r="K68">
        <v>1.231983867836747</v>
      </c>
      <c r="L68">
        <v>1.1586144000513976</v>
      </c>
      <c r="M68">
        <v>1.9746703650810806</v>
      </c>
      <c r="N68">
        <v>1.124185619868735</v>
      </c>
      <c r="O68">
        <v>1.1383449147188882</v>
      </c>
      <c r="P68">
        <v>1.1690908778367166</v>
      </c>
      <c r="Q68">
        <v>1.0134317354121332</v>
      </c>
    </row>
    <row r="69" spans="1:17">
      <c r="A69">
        <v>2005</v>
      </c>
      <c r="B69">
        <v>1.0456255559337362</v>
      </c>
      <c r="C69">
        <v>1</v>
      </c>
      <c r="D69">
        <v>1.5596350833984669</v>
      </c>
      <c r="E69">
        <v>1.1246947387858741</v>
      </c>
      <c r="F69">
        <v>1.7541133727241238</v>
      </c>
      <c r="G69">
        <v>1.1413818183700701</v>
      </c>
      <c r="H69">
        <v>1.0065703320430908</v>
      </c>
      <c r="I69">
        <v>1.0015183941078392</v>
      </c>
      <c r="J69">
        <v>1.1648984489760719</v>
      </c>
      <c r="K69">
        <v>1.6747661178472959</v>
      </c>
      <c r="L69">
        <v>1.0984588205377557</v>
      </c>
      <c r="M69">
        <v>1.9762794766093363</v>
      </c>
      <c r="N69">
        <v>1.1369319433728957</v>
      </c>
      <c r="O69">
        <v>1.0885660138976627</v>
      </c>
      <c r="P69">
        <v>1.0377702811937426</v>
      </c>
      <c r="Q69">
        <v>1.0080950092814809</v>
      </c>
    </row>
    <row r="70" spans="1:17">
      <c r="A70">
        <v>2006</v>
      </c>
      <c r="B70">
        <v>1.0259187163746462</v>
      </c>
      <c r="C70">
        <v>1.0050306007021748</v>
      </c>
      <c r="D70">
        <v>1.5896976411471355</v>
      </c>
      <c r="E70">
        <v>1.6713884951523328</v>
      </c>
      <c r="F70">
        <v>2.6703686660625792</v>
      </c>
      <c r="G70">
        <v>1.5253845160582218</v>
      </c>
      <c r="H70">
        <v>1.0475051816241263</v>
      </c>
      <c r="I70">
        <v>1.0185110805184541</v>
      </c>
      <c r="J70">
        <v>1.7366919805597538</v>
      </c>
      <c r="K70">
        <v>1.1499137939558439</v>
      </c>
      <c r="L70">
        <v>1.082359682740121</v>
      </c>
      <c r="M70">
        <v>1.9779163314398032</v>
      </c>
      <c r="N70">
        <v>1.1580627605289175</v>
      </c>
      <c r="O70">
        <v>1.0630448515476942</v>
      </c>
      <c r="P70">
        <v>1.0541900495750072</v>
      </c>
      <c r="Q70">
        <v>1.0064888923147994</v>
      </c>
    </row>
    <row r="71" spans="1:17">
      <c r="A71">
        <v>2007</v>
      </c>
      <c r="B71">
        <v>1.0096291401899964</v>
      </c>
      <c r="C71">
        <v>1.0607024556323845</v>
      </c>
      <c r="D71">
        <v>1.6145961565710463</v>
      </c>
      <c r="E71">
        <v>1.5777113947578756</v>
      </c>
      <c r="F71">
        <v>2.70199817152788</v>
      </c>
      <c r="G71">
        <v>1.5386404453974818</v>
      </c>
      <c r="H71">
        <v>1.0212238534517635</v>
      </c>
      <c r="I71">
        <v>1.012437504087097</v>
      </c>
      <c r="J71">
        <v>1.6471079259277863</v>
      </c>
      <c r="K71">
        <v>1.201675627524968</v>
      </c>
      <c r="L71">
        <v>1.0800994744729084</v>
      </c>
      <c r="M71">
        <v>1.9795254429680589</v>
      </c>
      <c r="N71">
        <v>1.1866816591631992</v>
      </c>
      <c r="O71">
        <v>1.045356917245736</v>
      </c>
      <c r="P71">
        <v>1.2232428286866119</v>
      </c>
      <c r="Q71">
        <v>1.0018253807233735</v>
      </c>
    </row>
    <row r="72" spans="1:17">
      <c r="A72">
        <v>2008</v>
      </c>
      <c r="B72">
        <v>1</v>
      </c>
      <c r="C72">
        <v>1.04488568436781</v>
      </c>
      <c r="D72">
        <v>1.6452897978601868</v>
      </c>
      <c r="E72">
        <v>1.4888480270918516</v>
      </c>
      <c r="F72">
        <v>2.5595378346418531</v>
      </c>
      <c r="G72">
        <v>1.4789353019996476</v>
      </c>
      <c r="H72">
        <v>1.0971308692675625</v>
      </c>
      <c r="I72">
        <v>1.032006911307058</v>
      </c>
      <c r="J72">
        <v>1.5575238712958186</v>
      </c>
      <c r="K72">
        <v>1.257847308677442</v>
      </c>
      <c r="L72">
        <v>1.0778392662056957</v>
      </c>
      <c r="M72">
        <v>1.9811622977985257</v>
      </c>
      <c r="N72">
        <v>1.2225241690578588</v>
      </c>
      <c r="O72">
        <v>1.033859759949463</v>
      </c>
      <c r="P72">
        <v>1.1787556755709088</v>
      </c>
      <c r="Q72">
        <v>1</v>
      </c>
    </row>
    <row r="73" spans="1:17">
      <c r="A73">
        <v>2009</v>
      </c>
      <c r="B73">
        <v>1.0576199142089338</v>
      </c>
      <c r="C73">
        <v>1.0815343603657768</v>
      </c>
      <c r="D73">
        <v>1.7043988776124743</v>
      </c>
      <c r="E73">
        <v>1.4724253149544977</v>
      </c>
      <c r="F73">
        <v>2.7142186893678506</v>
      </c>
      <c r="G73">
        <v>1.5437620658146436</v>
      </c>
      <c r="H73">
        <v>1.0284561258278146</v>
      </c>
      <c r="I73">
        <v>1.0425343865657626</v>
      </c>
      <c r="J73">
        <v>1.5489732496076065</v>
      </c>
      <c r="K73">
        <v>1.2761656509653083</v>
      </c>
      <c r="L73">
        <v>1.0492949602655219</v>
      </c>
      <c r="M73">
        <v>1.9827714093267812</v>
      </c>
      <c r="N73">
        <v>1.2628089961333471</v>
      </c>
      <c r="O73">
        <v>1.0996841440303222</v>
      </c>
      <c r="P73">
        <v>1.2703836736657221</v>
      </c>
      <c r="Q73">
        <v>1.0130873237057409</v>
      </c>
    </row>
    <row r="74" spans="1:17">
      <c r="A74">
        <v>2010</v>
      </c>
      <c r="B74">
        <v>1.1070015227825536</v>
      </c>
      <c r="C74">
        <v>1.1335187509441043</v>
      </c>
      <c r="D74">
        <v>1.7658204877183976</v>
      </c>
      <c r="E74">
        <v>1.4615128762166802</v>
      </c>
      <c r="F74">
        <v>2.9253504839650466</v>
      </c>
      <c r="G74">
        <v>1.6322474249525534</v>
      </c>
      <c r="H74">
        <v>1.0254304111828318</v>
      </c>
      <c r="I74">
        <v>1.026769743038604</v>
      </c>
      <c r="J74">
        <v>1.5404226279193947</v>
      </c>
      <c r="K74">
        <v>1.2863559691092115</v>
      </c>
      <c r="L74">
        <v>1.0207506543253482</v>
      </c>
      <c r="M74">
        <v>1.9843527775528254</v>
      </c>
      <c r="N74">
        <v>1.3018440316663651</v>
      </c>
      <c r="O74">
        <v>1.1638660770688567</v>
      </c>
      <c r="P74">
        <v>1.4174745475929029</v>
      </c>
      <c r="Q74">
        <v>1.0162881561245001</v>
      </c>
    </row>
    <row r="75" spans="1:17">
      <c r="A75">
        <v>2011</v>
      </c>
      <c r="B75">
        <v>1.0823853292068424</v>
      </c>
      <c r="C75">
        <v>1.101501133231086</v>
      </c>
      <c r="D75">
        <v>1.8163583568476813</v>
      </c>
      <c r="E75">
        <v>1.1979508308244087</v>
      </c>
      <c r="F75">
        <v>2.3967651307371711</v>
      </c>
      <c r="G75">
        <v>1.4107172432731876</v>
      </c>
      <c r="H75">
        <v>1.2018500387558757</v>
      </c>
      <c r="I75">
        <v>1.1411428435866988</v>
      </c>
      <c r="J75">
        <v>1.2615892141676803</v>
      </c>
      <c r="K75">
        <v>1.5677169327254439</v>
      </c>
      <c r="L75">
        <v>1</v>
      </c>
      <c r="M75">
        <v>1.9859618890810808</v>
      </c>
      <c r="N75">
        <v>1.3342422953755073</v>
      </c>
      <c r="O75">
        <v>1.1337555076135071</v>
      </c>
      <c r="P75">
        <v>1.3286462167853235</v>
      </c>
      <c r="Q75">
        <v>1.0130522413953071</v>
      </c>
    </row>
    <row r="76" spans="1:17">
      <c r="A76">
        <v>2012</v>
      </c>
      <c r="B76">
        <v>1.0917495445897585</v>
      </c>
      <c r="C76">
        <v>1.0626061947346894</v>
      </c>
      <c r="D76">
        <v>1.8048964200676769</v>
      </c>
      <c r="E76">
        <v>1.2635065315859495</v>
      </c>
      <c r="F76">
        <v>2.423271743490286</v>
      </c>
      <c r="G76">
        <v>1.4218261676938964</v>
      </c>
      <c r="H76">
        <v>1.0424477069035269</v>
      </c>
      <c r="I76">
        <v>1.024875008174194</v>
      </c>
      <c r="J76">
        <v>1.3276842358953029</v>
      </c>
      <c r="K76">
        <v>1.4712390239863318</v>
      </c>
      <c r="L76">
        <v>1.0263937928521012</v>
      </c>
      <c r="M76">
        <v>1.9875432573071254</v>
      </c>
      <c r="N76">
        <v>1.3544364796193282</v>
      </c>
      <c r="O76">
        <v>1.1490411139625958</v>
      </c>
      <c r="P76">
        <v>1.2177991516128417</v>
      </c>
      <c r="Q76">
        <v>1.0109212431507564</v>
      </c>
    </row>
    <row r="77" spans="1:17">
      <c r="A77">
        <v>2013</v>
      </c>
      <c r="B77">
        <v>1.1045199379037653</v>
      </c>
      <c r="C77">
        <v>1.0798293962795036</v>
      </c>
      <c r="D77">
        <v>1.7458948683597351</v>
      </c>
      <c r="E77">
        <v>1.591305669557979</v>
      </c>
      <c r="F77">
        <v>3.0000386144745304</v>
      </c>
      <c r="G77">
        <v>1.6635492289469693</v>
      </c>
      <c r="H77">
        <v>1.0376637785034886</v>
      </c>
      <c r="I77">
        <v>1.023087331057662</v>
      </c>
      <c r="J77">
        <v>1.6400721053622365</v>
      </c>
      <c r="K77">
        <v>1.1791147376255504</v>
      </c>
      <c r="L77">
        <v>1.0874523149789841</v>
      </c>
      <c r="M77">
        <v>1.9891246255331696</v>
      </c>
      <c r="N77">
        <v>1.3579468859662813</v>
      </c>
      <c r="O77">
        <v>1.1643267203116847</v>
      </c>
      <c r="P77">
        <v>1.2656229690390535</v>
      </c>
      <c r="Q77">
        <v>1.0129188985209203</v>
      </c>
    </row>
    <row r="78" spans="1:17">
      <c r="A78">
        <v>2014</v>
      </c>
      <c r="B78">
        <v>1.1375978939664477</v>
      </c>
      <c r="C78">
        <v>1.1045272950162304</v>
      </c>
      <c r="D78">
        <v>1.7214748562414179</v>
      </c>
      <c r="E78">
        <v>2</v>
      </c>
      <c r="F78">
        <v>3.8028319328055749</v>
      </c>
      <c r="G78">
        <v>2</v>
      </c>
      <c r="H78">
        <v>1.0505872760451027</v>
      </c>
      <c r="I78">
        <v>1.0616910908494801</v>
      </c>
      <c r="J78">
        <v>2</v>
      </c>
      <c r="K78">
        <v>1</v>
      </c>
      <c r="L78">
        <v>1.1024590368806242</v>
      </c>
      <c r="M78">
        <v>1.9907059937592138</v>
      </c>
      <c r="N78">
        <v>1.3437612878765117</v>
      </c>
      <c r="O78">
        <v>1.2082728385653152</v>
      </c>
      <c r="P78">
        <v>1.3359691556242614</v>
      </c>
      <c r="Q78">
        <v>1.0141901753842983</v>
      </c>
    </row>
    <row r="79" spans="1:17">
      <c r="A79">
        <v>2015</v>
      </c>
      <c r="B79">
        <v>1.1699202194109954</v>
      </c>
      <c r="C79">
        <v>1.1277274091631453</v>
      </c>
      <c r="D79">
        <v>1.697866106464387</v>
      </c>
      <c r="E79">
        <v>1.1233778580476572</v>
      </c>
      <c r="F79">
        <v>2.1509654494214394</v>
      </c>
      <c r="G79">
        <v>1.3077025688670849</v>
      </c>
      <c r="H79">
        <v>1.0191054355723053</v>
      </c>
      <c r="I79">
        <v>1.003392060756559</v>
      </c>
      <c r="J79">
        <v>1.1480990451312205</v>
      </c>
      <c r="K79">
        <v>1.6552840922606555</v>
      </c>
      <c r="L79">
        <v>1.1022103709057469</v>
      </c>
      <c r="M79">
        <v>1.9922873619852581</v>
      </c>
      <c r="N79">
        <v>1.3116491660701399</v>
      </c>
      <c r="O79">
        <v>1.2522189568189457</v>
      </c>
      <c r="P79">
        <v>1.4030663970734831</v>
      </c>
      <c r="Q79">
        <v>1.0145321449027953</v>
      </c>
    </row>
    <row r="80" spans="1:17">
      <c r="A80">
        <v>2016</v>
      </c>
      <c r="B80">
        <v>1.2201472891188234</v>
      </c>
      <c r="C80">
        <v>1.1373549822866922</v>
      </c>
      <c r="D80">
        <v>1.6231541888296743</v>
      </c>
      <c r="E80">
        <v>1.8418946216874748</v>
      </c>
      <c r="F80">
        <v>3.400326272621081</v>
      </c>
      <c r="G80">
        <v>1.8313098320202534</v>
      </c>
      <c r="H80">
        <v>1.0511061787982277</v>
      </c>
      <c r="I80">
        <v>1.0316801979030021</v>
      </c>
      <c r="J80">
        <v>1.8445739731575932</v>
      </c>
      <c r="K80">
        <v>1.0454514625991971</v>
      </c>
      <c r="L80">
        <v>1.146532781199108</v>
      </c>
      <c r="M80">
        <v>1.9940074467223587</v>
      </c>
      <c r="N80">
        <v>1.2621039533695013</v>
      </c>
      <c r="O80">
        <v>1.3229148861834819</v>
      </c>
      <c r="P80">
        <v>1.4330180983103489</v>
      </c>
      <c r="Q80">
        <v>1.0131722462338064</v>
      </c>
    </row>
    <row r="81" spans="1:17">
      <c r="A81">
        <v>2017</v>
      </c>
      <c r="B81">
        <v>1.2569450609971475</v>
      </c>
      <c r="C81">
        <v>1.151914730505508</v>
      </c>
      <c r="D81">
        <v>1.5964004815731669</v>
      </c>
      <c r="E81">
        <v>1.6034632034322511</v>
      </c>
      <c r="F81">
        <v>2.9486361132806769</v>
      </c>
      <c r="G81">
        <v>1.6420064348481342</v>
      </c>
      <c r="H81">
        <v>1.1773070870099782</v>
      </c>
      <c r="I81">
        <v>1.0717001319413475</v>
      </c>
      <c r="J81">
        <v>1.6362772980582521</v>
      </c>
      <c r="K81">
        <v>1.1612601826078892</v>
      </c>
      <c r="L81">
        <v>1.1218682857353621</v>
      </c>
      <c r="M81">
        <v>1.9958939912727274</v>
      </c>
      <c r="N81">
        <v>1.1983907673919594</v>
      </c>
      <c r="O81">
        <v>1.3725931068180206</v>
      </c>
      <c r="P81">
        <v>1.4745160591120783</v>
      </c>
      <c r="Q81">
        <v>1.0138249510689006</v>
      </c>
    </row>
    <row r="82" spans="1:17">
      <c r="A82">
        <v>2018</v>
      </c>
      <c r="B82">
        <v>1.2810632097686745</v>
      </c>
      <c r="C82">
        <v>1.1495074793792794</v>
      </c>
      <c r="D82">
        <v>1.5142464325769296</v>
      </c>
      <c r="E82">
        <v>1.343696769584058</v>
      </c>
      <c r="F82">
        <v>2.3388891199626363</v>
      </c>
      <c r="G82">
        <v>1.3864614005725437</v>
      </c>
      <c r="H82">
        <v>1.0448678609915429</v>
      </c>
      <c r="I82">
        <v>1.0394765301343938</v>
      </c>
      <c r="J82">
        <v>1.3698740111954619</v>
      </c>
      <c r="K82">
        <v>1.3404759982783527</v>
      </c>
      <c r="L82">
        <v>1.1601002471232509</v>
      </c>
      <c r="M82">
        <v>1.9979469956363638</v>
      </c>
      <c r="N82">
        <v>1.1256786601188649</v>
      </c>
      <c r="O82">
        <v>1.4108071226907428</v>
      </c>
      <c r="P82">
        <v>1.472821882447293</v>
      </c>
      <c r="Q82">
        <v>1.0101632662598772</v>
      </c>
    </row>
    <row r="83" spans="1:17">
      <c r="A83">
        <v>2019</v>
      </c>
      <c r="B83">
        <v>1.3113193303374655</v>
      </c>
      <c r="C83">
        <v>1.1225977680864925</v>
      </c>
      <c r="D83">
        <v>1.4585356559103142</v>
      </c>
      <c r="E83">
        <v>1.8078851723586784</v>
      </c>
      <c r="F83">
        <v>2.9601387476660803</v>
      </c>
      <c r="G83">
        <v>1.6468271902278073</v>
      </c>
      <c r="H83">
        <v>1.5331021041160198</v>
      </c>
      <c r="I83">
        <v>1.1889980470402486</v>
      </c>
      <c r="J83">
        <v>1.8058469285470067</v>
      </c>
      <c r="K83">
        <v>1.0537725620962268</v>
      </c>
      <c r="L83">
        <v>1.165084022504935</v>
      </c>
      <c r="M83">
        <v>2</v>
      </c>
      <c r="N83">
        <v>1.0529665528457706</v>
      </c>
      <c r="O83">
        <v>1.4547532409443731</v>
      </c>
      <c r="P83">
        <v>1.3962930133066929</v>
      </c>
      <c r="Q83">
        <v>1.00860196640865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EAF26-0A5C-4B4F-AB7A-F66783264BC9}">
  <dimension ref="A1:AJ86"/>
  <sheetViews>
    <sheetView topLeftCell="B1" workbookViewId="0">
      <selection activeCell="F4" sqref="F4"/>
    </sheetView>
  </sheetViews>
  <sheetFormatPr defaultRowHeight="15"/>
  <cols>
    <col min="3" max="3" width="22.140625" customWidth="1"/>
    <col min="4" max="4" width="22.140625" style="24" customWidth="1"/>
    <col min="6" max="6" width="23.5703125" customWidth="1"/>
    <col min="7" max="7" width="23.5703125" style="24" customWidth="1"/>
    <col min="9" max="9" width="26.140625" customWidth="1"/>
    <col min="10" max="10" width="26.140625" style="24" customWidth="1"/>
    <col min="12" max="12" width="24" customWidth="1"/>
    <col min="13" max="13" width="24" style="24" customWidth="1"/>
    <col min="15" max="15" width="22.28515625" customWidth="1"/>
    <col min="16" max="16" width="22.28515625" style="24" customWidth="1"/>
    <col min="18" max="18" width="23.5703125" customWidth="1"/>
    <col min="19" max="19" width="23.5703125" style="24" customWidth="1"/>
    <col min="21" max="21" width="25.28515625" customWidth="1"/>
    <col min="22" max="22" width="25.28515625" style="24" customWidth="1"/>
    <col min="24" max="24" width="23.85546875" customWidth="1"/>
    <col min="25" max="25" width="23.85546875" style="24" customWidth="1"/>
    <col min="27" max="27" width="22.85546875" customWidth="1"/>
    <col min="28" max="28" width="19.42578125" style="24" customWidth="1"/>
    <col min="30" max="30" width="23" style="24" customWidth="1"/>
    <col min="32" max="32" width="24.42578125" style="24" customWidth="1"/>
    <col min="34" max="34" width="25.5703125" style="24" customWidth="1"/>
    <col min="36" max="36" width="20.5703125" style="24" customWidth="1"/>
  </cols>
  <sheetData>
    <row r="1" spans="1:36">
      <c r="A1" s="2" t="s">
        <v>0</v>
      </c>
      <c r="B1" s="2" t="s">
        <v>1</v>
      </c>
      <c r="C1" s="2" t="s">
        <v>1421</v>
      </c>
      <c r="D1" s="26" t="s">
        <v>42</v>
      </c>
      <c r="E1" s="2" t="s">
        <v>78</v>
      </c>
      <c r="F1" s="2" t="s">
        <v>1421</v>
      </c>
      <c r="G1" s="26" t="s">
        <v>42</v>
      </c>
      <c r="H1" s="2" t="s">
        <v>9</v>
      </c>
      <c r="I1" s="2" t="s">
        <v>1421</v>
      </c>
      <c r="J1" s="26" t="s">
        <v>42</v>
      </c>
      <c r="K1" s="2" t="s">
        <v>5</v>
      </c>
      <c r="L1" s="2" t="s">
        <v>1421</v>
      </c>
      <c r="M1" s="26" t="s">
        <v>42</v>
      </c>
      <c r="N1" s="2" t="s">
        <v>41</v>
      </c>
      <c r="O1" s="2" t="s">
        <v>1421</v>
      </c>
      <c r="P1" s="26" t="s">
        <v>42</v>
      </c>
      <c r="Q1" s="2" t="s">
        <v>2</v>
      </c>
      <c r="R1" s="2" t="s">
        <v>1421</v>
      </c>
      <c r="S1" s="7" t="s">
        <v>42</v>
      </c>
      <c r="T1" s="2" t="s">
        <v>3</v>
      </c>
      <c r="U1" s="2" t="s">
        <v>1421</v>
      </c>
      <c r="V1" s="26" t="s">
        <v>42</v>
      </c>
      <c r="W1" s="2" t="s">
        <v>1412</v>
      </c>
      <c r="X1" s="2" t="s">
        <v>1421</v>
      </c>
      <c r="Y1" s="26" t="s">
        <v>42</v>
      </c>
      <c r="Z1" s="2" t="s">
        <v>1418</v>
      </c>
      <c r="AA1" s="2" t="s">
        <v>1421</v>
      </c>
      <c r="AB1" s="26" t="s">
        <v>42</v>
      </c>
      <c r="AC1" s="2" t="s">
        <v>10</v>
      </c>
      <c r="AD1" s="26" t="s">
        <v>79</v>
      </c>
      <c r="AE1" s="2" t="s">
        <v>1422</v>
      </c>
      <c r="AF1" s="26" t="s">
        <v>1423</v>
      </c>
      <c r="AG1" s="2" t="s">
        <v>4</v>
      </c>
      <c r="AH1" s="26" t="s">
        <v>1424</v>
      </c>
      <c r="AI1" s="2" t="s">
        <v>13</v>
      </c>
      <c r="AJ1" s="26" t="s">
        <v>1425</v>
      </c>
    </row>
    <row r="2" spans="1:36">
      <c r="A2" s="2">
        <v>1938</v>
      </c>
      <c r="B2" s="2">
        <v>1.0107331586829564</v>
      </c>
      <c r="C2" s="25"/>
      <c r="E2" s="22">
        <v>0.17557680097680106</v>
      </c>
      <c r="F2" s="25"/>
      <c r="H2" s="22">
        <v>0.51593264143264139</v>
      </c>
      <c r="I2" s="25"/>
      <c r="K2" s="22">
        <v>1.1307780202207145</v>
      </c>
      <c r="L2" s="25"/>
      <c r="N2" s="22">
        <v>1.4378112539492669</v>
      </c>
      <c r="O2" s="25"/>
      <c r="Q2" s="22">
        <v>1.1116658905818266E-2</v>
      </c>
      <c r="R2" s="23"/>
      <c r="S2" s="26"/>
      <c r="T2" s="2">
        <v>57.405280258475507</v>
      </c>
      <c r="U2" s="25"/>
      <c r="W2" s="22">
        <v>4.2077922077922079</v>
      </c>
      <c r="X2" s="25"/>
      <c r="Z2" s="22">
        <v>1.0365906203391704</v>
      </c>
      <c r="AA2" s="25"/>
      <c r="AC2" s="28"/>
      <c r="AE2" s="28"/>
      <c r="AG2" s="28"/>
      <c r="AI2" s="28"/>
    </row>
    <row r="3" spans="1:36">
      <c r="A3" s="2">
        <v>1939</v>
      </c>
      <c r="B3" s="2">
        <v>1.1164875525473821</v>
      </c>
      <c r="C3" s="25"/>
      <c r="E3" s="22">
        <v>0.17508173616680039</v>
      </c>
      <c r="F3" s="25"/>
      <c r="H3" s="22">
        <v>0.518705292702486</v>
      </c>
      <c r="I3" s="25"/>
      <c r="K3" s="22">
        <v>1.0966162679827898</v>
      </c>
      <c r="L3" s="25"/>
      <c r="N3" s="22">
        <v>1.4766291581025714</v>
      </c>
      <c r="O3" s="25"/>
      <c r="Q3" s="22">
        <v>9.3032238390832449E-3</v>
      </c>
      <c r="R3" s="25"/>
      <c r="T3" s="22">
        <v>64.181865460447639</v>
      </c>
      <c r="U3" s="25"/>
      <c r="W3" s="22">
        <v>12</v>
      </c>
      <c r="X3" s="25"/>
      <c r="Z3" s="22">
        <v>1.3062475832734906</v>
      </c>
      <c r="AA3" s="25"/>
      <c r="AC3" s="28"/>
      <c r="AE3" s="28"/>
      <c r="AG3" s="28"/>
      <c r="AI3" s="28"/>
    </row>
    <row r="4" spans="1:36">
      <c r="A4" s="2">
        <v>1940</v>
      </c>
      <c r="B4" s="2">
        <v>1.0608245022624434</v>
      </c>
      <c r="C4" s="2">
        <f>AVERAGE(B2:B6)</f>
        <v>1.0913074117130397</v>
      </c>
      <c r="D4" s="27">
        <f>1+(C4-C$86)/(C$85-C$86)</f>
        <v>1.8612004308788559</v>
      </c>
      <c r="E4" s="2">
        <v>0.17456666008295477</v>
      </c>
      <c r="F4" s="2">
        <f>AVERAGE(E2:E6)</f>
        <v>0.17438498721051682</v>
      </c>
      <c r="G4" s="27">
        <f>1+(F4-F$86)/(F$85-F$86)</f>
        <v>1.5357081765067577</v>
      </c>
      <c r="H4" s="2">
        <v>0.52129389689907168</v>
      </c>
      <c r="I4" s="2">
        <f>AVERAGE(H2:H6)</f>
        <v>0.52332237969185591</v>
      </c>
      <c r="J4" s="27">
        <f>1+(I4-I$86)/(I$85-I$86)</f>
        <v>1</v>
      </c>
      <c r="K4" s="2">
        <v>1.0126506348301842</v>
      </c>
      <c r="L4" s="2">
        <f>AVERAGE(K2:K6)</f>
        <v>1.0862634830593312</v>
      </c>
      <c r="M4" s="27">
        <f>1+(L4-L$86)/(L$85-L$86)</f>
        <v>1</v>
      </c>
      <c r="N4" s="2">
        <v>1.4863393175767936</v>
      </c>
      <c r="O4" s="2">
        <f>AVERAGE(N2:N6)</f>
        <v>1.5125953281448068</v>
      </c>
      <c r="P4" s="27">
        <f>1+(O4-O$86)/(O$85-O$86)</f>
        <v>1.7489578096027902</v>
      </c>
      <c r="Q4" s="2">
        <v>1.0193962931187215E-2</v>
      </c>
      <c r="R4" s="2">
        <f>AVERAGE(Q2:Q6)</f>
        <v>1.0449793993132383E-2</v>
      </c>
      <c r="S4" s="27">
        <f>1+(R4-R$86)/(R$85-R$86)</f>
        <v>1.0206038837968092</v>
      </c>
      <c r="T4" s="2">
        <v>60.238093143326878</v>
      </c>
      <c r="U4" s="2">
        <f>AVERAGE(T2:T6)</f>
        <v>58.060954668329131</v>
      </c>
      <c r="V4" s="27">
        <f>1+(U4-U$86)/(U$85-U$86)</f>
        <v>1.7375599706834688</v>
      </c>
      <c r="W4" s="2">
        <v>0</v>
      </c>
      <c r="X4" s="2">
        <f>AVERAGE(W2:W6)</f>
        <v>3.2415584415584417</v>
      </c>
      <c r="Y4" s="27">
        <f>1+(X4-X$86)/(X$85-X$86)</f>
        <v>1.1056677899513996</v>
      </c>
      <c r="Z4" s="2">
        <v>1</v>
      </c>
      <c r="AA4" s="2">
        <f>AVERAGE(Z2:Z6)</f>
        <v>1.0685676407225322</v>
      </c>
      <c r="AB4" s="27">
        <f>1+(AA4-AA$86)/(AA$85-AA$86)</f>
        <v>1.2257266722918909</v>
      </c>
      <c r="AC4" s="2">
        <f>(G4*J4)/D4</f>
        <v>0.82511703254957813</v>
      </c>
      <c r="AD4" s="27">
        <f>1+(AC4-AC$86)/(AC$85-AC$86)</f>
        <v>1.038651164488833</v>
      </c>
      <c r="AE4" s="2">
        <f>M4*P4</f>
        <v>1.7489578096027902</v>
      </c>
      <c r="AF4" s="27">
        <f>1+(AE4-AE$86)/(AE$85-AE$86)</f>
        <v>1.2304082307571003</v>
      </c>
      <c r="AG4" s="2">
        <f>S4/V4</f>
        <v>0.58737764509811707</v>
      </c>
      <c r="AH4" s="27">
        <f>1+(AG4-AG$86)/(AG$85-AG$86)</f>
        <v>1</v>
      </c>
      <c r="AI4" s="2">
        <f>AD4*AF4*AH4</f>
        <v>1.277964941672507</v>
      </c>
      <c r="AJ4" s="27">
        <f>1+(AI4-AI$86)/(AI$85-AI$86)</f>
        <v>1</v>
      </c>
    </row>
    <row r="5" spans="1:36">
      <c r="A5" s="2">
        <v>1941</v>
      </c>
      <c r="B5" s="2">
        <v>1.1018260075966462</v>
      </c>
      <c r="C5" s="2">
        <f t="shared" ref="C5:F68" si="0">AVERAGE(B3:B7)</f>
        <v>1.1180094082382979</v>
      </c>
      <c r="D5" s="7">
        <f t="shared" ref="D5:D68" si="1">1+(C5-C$86)/(C$85-C$86)</f>
        <v>1.8948581606284169</v>
      </c>
      <c r="E5" s="2">
        <v>0.17384663688094776</v>
      </c>
      <c r="F5" s="2">
        <f t="shared" si="0"/>
        <v>0.17363573822654024</v>
      </c>
      <c r="G5" s="7">
        <f t="shared" ref="G5:G68" si="2">1+(F5-F$86)/(F$85-F$86)</f>
        <v>1.5195916787989283</v>
      </c>
      <c r="H5" s="2">
        <v>0.52770024923286074</v>
      </c>
      <c r="I5" s="2">
        <f t="shared" ref="I5" si="3">AVERAGE(H3:H7)</f>
        <v>0.52770985439727669</v>
      </c>
      <c r="J5" s="7">
        <f t="shared" ref="J5:J68" si="4">1+(I5-I$86)/(I$85-I$86)</f>
        <v>1.0125015085997726</v>
      </c>
      <c r="K5" s="2">
        <v>1.0875626827053264</v>
      </c>
      <c r="L5" s="2">
        <f t="shared" ref="L5" si="5">AVERAGE(K3:K7)</f>
        <v>1.0961310468718124</v>
      </c>
      <c r="M5" s="7">
        <f t="shared" ref="M5:M68" si="6">1+(L5-L$86)/(L$85-L$86)</f>
        <v>1.0171981816337976</v>
      </c>
      <c r="N5" s="2">
        <v>1.5371103755466073</v>
      </c>
      <c r="O5" s="2">
        <f t="shared" ref="O5" si="7">AVERAGE(N3:N7)</f>
        <v>1.544590954548503</v>
      </c>
      <c r="P5" s="7">
        <f t="shared" ref="P5:P68" si="8">1+(O5-O$86)/(O$85-O$86)</f>
        <v>1.7962512043404204</v>
      </c>
      <c r="Q5" s="2">
        <v>1.0750948192313021E-2</v>
      </c>
      <c r="R5" s="2">
        <f t="shared" ref="R5" si="9">AVERAGE(Q3:Q7)</f>
        <v>1.0642341976612013E-2</v>
      </c>
      <c r="S5" s="7">
        <f t="shared" ref="S5:S68" si="10">1+(R5-R$86)/(R$85-R$86)</f>
        <v>1.0424247908351578</v>
      </c>
      <c r="T5" s="2">
        <v>55.687569325937027</v>
      </c>
      <c r="U5" s="2">
        <f t="shared" ref="U5" si="11">AVERAGE(T3:T7)</f>
        <v>56.221115006801142</v>
      </c>
      <c r="V5" s="7">
        <f t="shared" ref="V5:V68" si="12">1+(U5-U$86)/(U$85-U$86)</f>
        <v>1.6495297291200823</v>
      </c>
      <c r="W5" s="2">
        <v>0</v>
      </c>
      <c r="X5" s="2">
        <f t="shared" ref="X5" si="13">AVERAGE(W3:W7)</f>
        <v>2.4</v>
      </c>
      <c r="Y5" s="7">
        <f t="shared" ref="Y5:Y68" si="14">1+(X5-X$86)/(X$85-X$86)</f>
        <v>1.0782348060217093</v>
      </c>
      <c r="Z5" s="2">
        <v>1</v>
      </c>
      <c r="AA5" s="2">
        <f t="shared" ref="AA5" si="15">AVERAGE(Z3:Z7)</f>
        <v>1.0612495166546982</v>
      </c>
      <c r="AB5" s="7">
        <f t="shared" ref="AB5:AB68" si="16">1+(AA5-AA$86)/(AA$85-AA$86)</f>
        <v>1.2016351945066779</v>
      </c>
      <c r="AC5" s="2">
        <f t="shared" ref="AC5:AC68" si="17">(G5*J5)/D5</f>
        <v>0.81198102275334072</v>
      </c>
      <c r="AD5" s="7">
        <f t="shared" ref="AD5:AD68" si="18">1+(AC5-AC$86)/(AC$85-AC$86)</f>
        <v>1.0328748884980927</v>
      </c>
      <c r="AE5" s="2">
        <f t="shared" ref="AE5:AE68" si="19">M5*P5</f>
        <v>1.8271434588125945</v>
      </c>
      <c r="AF5" s="7">
        <f t="shared" ref="AF5:AF68" si="20">1+(AE5-AE$86)/(AE$85-AE$86)</f>
        <v>1.2573733744602678</v>
      </c>
      <c r="AG5" s="2">
        <f t="shared" ref="AG5:AG68" si="21">S5/V5</f>
        <v>0.6319527150269818</v>
      </c>
      <c r="AH5" s="7">
        <f t="shared" ref="AH5:AH68" si="22">1+(AG5-AG$86)/(AG$85-AG$86)</f>
        <v>1.0333817462570694</v>
      </c>
      <c r="AI5" s="2">
        <f t="shared" ref="AI5:AI68" si="23">AD5*AF5*AH5</f>
        <v>1.3420625710626839</v>
      </c>
      <c r="AJ5" s="7">
        <f t="shared" ref="AJ5:AJ68" si="24">1+(AI5-AI$86)/(AI$85-AI$86)</f>
        <v>1.017789960234611</v>
      </c>
    </row>
    <row r="6" spans="1:36">
      <c r="A6" s="2">
        <v>1942</v>
      </c>
      <c r="B6" s="2">
        <v>1.1666658374757706</v>
      </c>
      <c r="C6" s="2">
        <f t="shared" si="0"/>
        <v>1.1146275460400978</v>
      </c>
      <c r="D6" s="7">
        <f t="shared" si="1"/>
        <v>1.8905953406625167</v>
      </c>
      <c r="E6" s="2">
        <v>0.17285310194508011</v>
      </c>
      <c r="F6" s="2">
        <f t="shared" si="0"/>
        <v>0.17277572677259195</v>
      </c>
      <c r="G6" s="7">
        <f t="shared" si="2"/>
        <v>1.5010926578824071</v>
      </c>
      <c r="H6" s="2">
        <v>0.53297981819221973</v>
      </c>
      <c r="I6" s="2">
        <f t="shared" ref="I6" si="25">AVERAGE(H4:H8)</f>
        <v>0.53244605075383833</v>
      </c>
      <c r="J6" s="7">
        <f t="shared" si="4"/>
        <v>1.0259966518101966</v>
      </c>
      <c r="K6" s="2">
        <v>1.103709809557641</v>
      </c>
      <c r="L6" s="2">
        <f t="shared" ref="L6" si="26">AVERAGE(K4:K8)</f>
        <v>1.1212433011741658</v>
      </c>
      <c r="M6" s="7">
        <f t="shared" si="6"/>
        <v>1.0609663415295267</v>
      </c>
      <c r="N6" s="2">
        <v>1.6250865355487942</v>
      </c>
      <c r="O6" s="2">
        <f t="shared" ref="O6" si="27">AVERAGE(N4:N8)</f>
        <v>1.5638492777446078</v>
      </c>
      <c r="P6" s="7">
        <f t="shared" si="8"/>
        <v>1.8247173287227523</v>
      </c>
      <c r="Q6" s="2">
        <v>1.0884176097260166E-2</v>
      </c>
      <c r="R6" s="2">
        <f t="shared" ref="R6" si="28">AVERAGE(Q4:Q8)</f>
        <v>1.0883435128353642E-2</v>
      </c>
      <c r="S6" s="7">
        <f t="shared" si="10"/>
        <v>1.0697471816318038</v>
      </c>
      <c r="T6" s="2">
        <v>52.791965153458577</v>
      </c>
      <c r="U6" s="2">
        <f t="shared" ref="U6" si="29">AVERAGE(T4:T8)</f>
        <v>54.768668425593617</v>
      </c>
      <c r="V6" s="7">
        <f t="shared" si="12"/>
        <v>1.5800349649429548</v>
      </c>
      <c r="W6" s="2">
        <v>0</v>
      </c>
      <c r="X6" s="2">
        <f t="shared" ref="X6" si="30">AVERAGE(W4:W8)</f>
        <v>0</v>
      </c>
      <c r="Y6" s="7">
        <f t="shared" si="14"/>
        <v>1</v>
      </c>
      <c r="Z6" s="2">
        <v>1</v>
      </c>
      <c r="AA6" s="2">
        <f t="shared" ref="AA6" si="31">AVERAGE(Z4:Z8)</f>
        <v>1</v>
      </c>
      <c r="AB6" s="7">
        <f t="shared" si="16"/>
        <v>1</v>
      </c>
      <c r="AC6" s="2">
        <f t="shared" si="17"/>
        <v>0.81461961103983227</v>
      </c>
      <c r="AD6" s="7">
        <f t="shared" si="18"/>
        <v>1.0340351505871994</v>
      </c>
      <c r="AE6" s="2">
        <f t="shared" si="19"/>
        <v>1.9359636685805093</v>
      </c>
      <c r="AF6" s="7">
        <f t="shared" si="20"/>
        <v>1.2949039523074453</v>
      </c>
      <c r="AG6" s="2">
        <f t="shared" si="21"/>
        <v>0.67704019554429651</v>
      </c>
      <c r="AH6" s="7">
        <f t="shared" si="22"/>
        <v>1.0671472307846646</v>
      </c>
      <c r="AI6" s="2">
        <f t="shared" si="23"/>
        <v>1.4288847474597035</v>
      </c>
      <c r="AJ6" s="7">
        <f t="shared" si="24"/>
        <v>1.0418869990842576</v>
      </c>
    </row>
    <row r="7" spans="1:36">
      <c r="A7" s="2">
        <v>1943</v>
      </c>
      <c r="B7" s="2">
        <v>1.1442431413092469</v>
      </c>
      <c r="C7" s="2">
        <f t="shared" si="0"/>
        <v>1.1505389084410049</v>
      </c>
      <c r="D7" s="7">
        <f t="shared" si="1"/>
        <v>1.9358614288924714</v>
      </c>
      <c r="E7" s="2">
        <v>0.17183055605691822</v>
      </c>
      <c r="F7" s="2">
        <f t="shared" si="0"/>
        <v>0.17180419827522136</v>
      </c>
      <c r="G7" s="7">
        <f t="shared" si="2"/>
        <v>1.4801948827291296</v>
      </c>
      <c r="H7" s="2">
        <v>0.5378700149597454</v>
      </c>
      <c r="I7" s="2">
        <f t="shared" ref="I7" si="32">AVERAGE(H5:H9)</f>
        <v>0.53749602129281127</v>
      </c>
      <c r="J7" s="7">
        <f t="shared" si="4"/>
        <v>1.0403858516028628</v>
      </c>
      <c r="K7" s="2">
        <v>1.1801158392831201</v>
      </c>
      <c r="L7" s="2">
        <f t="shared" ref="L7" si="33">AVERAGE(K5:K9)</f>
        <v>1.1553027822172228</v>
      </c>
      <c r="M7" s="7">
        <f t="shared" si="6"/>
        <v>1.1203286271415505</v>
      </c>
      <c r="N7" s="2">
        <v>1.5977893859677486</v>
      </c>
      <c r="O7" s="2">
        <f t="shared" ref="O7" si="34">AVERAGE(N5:N9)</f>
        <v>1.5820221238826817</v>
      </c>
      <c r="P7" s="7">
        <f t="shared" si="8"/>
        <v>1.8515789870966248</v>
      </c>
      <c r="Q7" s="2">
        <v>1.207939882321642E-2</v>
      </c>
      <c r="R7" s="2">
        <f t="shared" ref="R7" si="35">AVERAGE(Q5:Q9)</f>
        <v>1.0895336073949272E-2</v>
      </c>
      <c r="S7" s="7">
        <f t="shared" si="10"/>
        <v>1.0710958814354461</v>
      </c>
      <c r="T7" s="2">
        <v>48.20608195083561</v>
      </c>
      <c r="U7" s="2">
        <f t="shared" ref="U7" si="36">AVERAGE(T5:T9)</f>
        <v>53.374616304887695</v>
      </c>
      <c r="V7" s="7">
        <f t="shared" si="12"/>
        <v>1.5133341825303313</v>
      </c>
      <c r="W7" s="2">
        <v>0</v>
      </c>
      <c r="X7" s="2">
        <f t="shared" ref="X7" si="37">AVERAGE(W5:W9)</f>
        <v>0.11428571428571428</v>
      </c>
      <c r="Y7" s="7">
        <f t="shared" si="14"/>
        <v>1.0037254669534148</v>
      </c>
      <c r="Z7" s="2">
        <v>1</v>
      </c>
      <c r="AA7" s="2">
        <f t="shared" ref="AA7" si="38">AVERAGE(Z5:Z9)</f>
        <v>1.0001944429100149</v>
      </c>
      <c r="AB7" s="7">
        <f t="shared" si="16"/>
        <v>1.0006401117285926</v>
      </c>
      <c r="AC7" s="2">
        <f t="shared" si="17"/>
        <v>0.79549795797490619</v>
      </c>
      <c r="AD7" s="7">
        <f t="shared" si="18"/>
        <v>1.0256268175229355</v>
      </c>
      <c r="AE7" s="2">
        <f t="shared" si="19"/>
        <v>2.0743769446581042</v>
      </c>
      <c r="AF7" s="7">
        <f t="shared" si="20"/>
        <v>1.3426407674081702</v>
      </c>
      <c r="AG7" s="2">
        <f t="shared" si="21"/>
        <v>0.70777221171634941</v>
      </c>
      <c r="AH7" s="7">
        <f t="shared" si="22"/>
        <v>1.0901620766942905</v>
      </c>
      <c r="AI7" s="2">
        <f t="shared" si="23"/>
        <v>1.5012059187640785</v>
      </c>
      <c r="AJ7" s="7">
        <f t="shared" si="24"/>
        <v>1.0619593601663431</v>
      </c>
    </row>
    <row r="8" spans="1:36">
      <c r="A8" s="2">
        <v>1944</v>
      </c>
      <c r="B8" s="2">
        <v>1.0995782415563833</v>
      </c>
      <c r="C8" s="2">
        <f t="shared" si="0"/>
        <v>1.1694553768864291</v>
      </c>
      <c r="D8" s="7">
        <f t="shared" si="1"/>
        <v>1.9597055404048795</v>
      </c>
      <c r="E8" s="2">
        <v>0.17078167889705886</v>
      </c>
      <c r="F8" s="2">
        <f t="shared" si="0"/>
        <v>0.17076384484196996</v>
      </c>
      <c r="G8" s="7">
        <f t="shared" si="2"/>
        <v>1.4578166692368133</v>
      </c>
      <c r="H8" s="2">
        <v>0.5423862744852942</v>
      </c>
      <c r="I8" s="2">
        <f t="shared" ref="I8" si="39">AVERAGE(H6:H10)</f>
        <v>0.54204693369327084</v>
      </c>
      <c r="J8" s="7">
        <f t="shared" si="4"/>
        <v>1.0533530535427087</v>
      </c>
      <c r="K8" s="2">
        <v>1.2221775394945582</v>
      </c>
      <c r="L8" s="2">
        <f t="shared" ref="L8" si="40">AVERAGE(K6:K10)</f>
        <v>1.1843861639760491</v>
      </c>
      <c r="M8" s="7">
        <f t="shared" si="6"/>
        <v>1.1710180669585704</v>
      </c>
      <c r="N8" s="2">
        <v>1.5729207740830966</v>
      </c>
      <c r="O8" s="2">
        <f t="shared" ref="O8" si="41">AVERAGE(N6:N10)</f>
        <v>1.5812011224680524</v>
      </c>
      <c r="P8" s="7">
        <f t="shared" si="8"/>
        <v>1.8503654479868632</v>
      </c>
      <c r="Q8" s="2">
        <v>1.0508689597791394E-2</v>
      </c>
      <c r="R8" s="2">
        <f t="shared" ref="R8" si="42">AVERAGE(Q6:Q10)</f>
        <v>1.0706661139073398E-2</v>
      </c>
      <c r="S8" s="7">
        <f t="shared" si="10"/>
        <v>1.0497138958129972</v>
      </c>
      <c r="T8" s="2">
        <v>56.919632554409965</v>
      </c>
      <c r="U8" s="2">
        <f t="shared" ref="U8" si="43">AVERAGE(T6:T10)</f>
        <v>53.693920248523398</v>
      </c>
      <c r="V8" s="7">
        <f t="shared" si="12"/>
        <v>1.5286118199669807</v>
      </c>
      <c r="W8" s="2">
        <v>0</v>
      </c>
      <c r="X8" s="2">
        <f t="shared" ref="X8" si="44">AVERAGE(W6:W10)</f>
        <v>2.6842857142857142</v>
      </c>
      <c r="Y8" s="7">
        <f t="shared" si="14"/>
        <v>1.0875019050683283</v>
      </c>
      <c r="Z8" s="2">
        <v>1</v>
      </c>
      <c r="AA8" s="2">
        <f t="shared" ref="AA8" si="45">AVERAGE(Z6:Z10)</f>
        <v>1.0082638236756338</v>
      </c>
      <c r="AB8" s="7">
        <f t="shared" si="16"/>
        <v>1.0272047484651865</v>
      </c>
      <c r="AC8" s="2">
        <f t="shared" si="17"/>
        <v>0.78358488476222843</v>
      </c>
      <c r="AD8" s="7">
        <f t="shared" si="18"/>
        <v>1.0203883014254496</v>
      </c>
      <c r="AE8" s="2">
        <f t="shared" si="19"/>
        <v>2.1668113700685057</v>
      </c>
      <c r="AF8" s="7">
        <f t="shared" si="20"/>
        <v>1.3745201159779157</v>
      </c>
      <c r="AG8" s="2">
        <f t="shared" si="21"/>
        <v>0.68671057105634048</v>
      </c>
      <c r="AH8" s="7">
        <f t="shared" si="22"/>
        <v>1.0743892614100521</v>
      </c>
      <c r="AI8" s="2">
        <f t="shared" si="23"/>
        <v>1.5068784770037569</v>
      </c>
      <c r="AJ8" s="7">
        <f t="shared" si="24"/>
        <v>1.0635337488991634</v>
      </c>
    </row>
    <row r="9" spans="1:36">
      <c r="A9" s="2">
        <v>1945</v>
      </c>
      <c r="B9" s="2">
        <v>1.240381314266978</v>
      </c>
      <c r="C9" s="2">
        <f t="shared" si="0"/>
        <v>1.1844749426806529</v>
      </c>
      <c r="D9" s="7">
        <f t="shared" si="1"/>
        <v>1.9786376261004022</v>
      </c>
      <c r="E9" s="2">
        <v>0.16970901759610182</v>
      </c>
      <c r="F9" s="2">
        <f t="shared" si="0"/>
        <v>0.16969942950166655</v>
      </c>
      <c r="G9" s="7">
        <f t="shared" si="2"/>
        <v>1.4349208792403667</v>
      </c>
      <c r="H9" s="2">
        <v>0.54654374959393615</v>
      </c>
      <c r="I9" s="2">
        <f t="shared" ref="I9" si="46">AVERAGE(H7:H11)</f>
        <v>0.54623851643965649</v>
      </c>
      <c r="J9" s="7">
        <f t="shared" si="4"/>
        <v>1.0652963948196068</v>
      </c>
      <c r="K9" s="2">
        <v>1.1829480400454686</v>
      </c>
      <c r="L9" s="2">
        <f t="shared" ref="L9" si="47">AVERAGE(K7:K11)</f>
        <v>1.2157248570267165</v>
      </c>
      <c r="M9" s="7">
        <f t="shared" si="6"/>
        <v>1.225638289892369</v>
      </c>
      <c r="N9" s="2">
        <v>1.5772035482671618</v>
      </c>
      <c r="O9" s="2">
        <f t="shared" ref="O9" si="48">AVERAGE(N7:N11)</f>
        <v>1.5725949355524464</v>
      </c>
      <c r="P9" s="7">
        <f t="shared" si="8"/>
        <v>1.8376444657547863</v>
      </c>
      <c r="Q9" s="2">
        <v>1.0253467659165353E-2</v>
      </c>
      <c r="R9" s="2">
        <f t="shared" ref="R9" si="49">AVERAGE(Q7:Q11)</f>
        <v>1.0267985039455429E-2</v>
      </c>
      <c r="S9" s="7">
        <f t="shared" si="10"/>
        <v>1</v>
      </c>
      <c r="T9" s="2">
        <v>53.267832539797325</v>
      </c>
      <c r="U9" s="2">
        <f t="shared" ref="U9" si="50">AVERAGE(T7:T11)</f>
        <v>55.67044338961351</v>
      </c>
      <c r="V9" s="7">
        <f t="shared" si="12"/>
        <v>1.6231819138746664</v>
      </c>
      <c r="W9" s="2">
        <v>0.5714285714285714</v>
      </c>
      <c r="X9" s="2">
        <f t="shared" ref="X9" si="51">AVERAGE(W7:W11)</f>
        <v>4.4714285714285706</v>
      </c>
      <c r="Y9" s="7">
        <f t="shared" si="14"/>
        <v>1.1457588945523511</v>
      </c>
      <c r="Z9" s="2">
        <v>1.0009722145500746</v>
      </c>
      <c r="AA9" s="2">
        <f t="shared" ref="AA9" si="52">AVERAGE(Z7:Z11)</f>
        <v>1.0141700270673368</v>
      </c>
      <c r="AB9" s="7">
        <f t="shared" si="16"/>
        <v>1.0466481422211875</v>
      </c>
      <c r="AC9" s="2">
        <f t="shared" si="17"/>
        <v>0.7725598762209005</v>
      </c>
      <c r="AD9" s="7">
        <f t="shared" si="18"/>
        <v>1.0155402925458261</v>
      </c>
      <c r="AE9" s="2">
        <f t="shared" si="19"/>
        <v>2.2522874204378724</v>
      </c>
      <c r="AF9" s="7">
        <f t="shared" si="20"/>
        <v>1.4039996177110821</v>
      </c>
      <c r="AG9" s="2">
        <f t="shared" si="21"/>
        <v>0.616073892551525</v>
      </c>
      <c r="AH9" s="7">
        <f t="shared" si="22"/>
        <v>1.0214902826299197</v>
      </c>
      <c r="AI9" s="2">
        <f t="shared" si="23"/>
        <v>1.4564594182254413</v>
      </c>
      <c r="AJ9" s="7">
        <f t="shared" si="24"/>
        <v>1.0495402040634756</v>
      </c>
    </row>
    <row r="10" spans="1:36">
      <c r="A10" s="2">
        <v>1946</v>
      </c>
      <c r="B10" s="2">
        <v>1.1964083498237663</v>
      </c>
      <c r="C10" s="2">
        <f t="shared" si="0"/>
        <v>1.1826218862785867</v>
      </c>
      <c r="D10" s="7">
        <f t="shared" si="1"/>
        <v>1.9763018580040936</v>
      </c>
      <c r="E10" s="2">
        <v>0.16864486971469084</v>
      </c>
      <c r="F10" s="2">
        <f t="shared" si="0"/>
        <v>0.16861906022400347</v>
      </c>
      <c r="G10" s="7">
        <f t="shared" si="2"/>
        <v>1.4116819168134107</v>
      </c>
      <c r="H10" s="2">
        <v>0.55045481123515871</v>
      </c>
      <c r="I10" s="2">
        <f t="shared" ref="I10" si="53">AVERAGE(H8:H12)</f>
        <v>0.55010461137732813</v>
      </c>
      <c r="J10" s="7">
        <f t="shared" si="4"/>
        <v>1.0763123031395168</v>
      </c>
      <c r="K10" s="2">
        <v>1.2329795914994581</v>
      </c>
      <c r="L10" s="2">
        <f t="shared" ref="L10" si="54">AVERAGE(K8:K12)</f>
        <v>1.190417400055217</v>
      </c>
      <c r="M10" s="7">
        <f t="shared" si="6"/>
        <v>1.1815299111723006</v>
      </c>
      <c r="N10" s="2">
        <v>1.5330053684734606</v>
      </c>
      <c r="O10" s="2">
        <f t="shared" ref="O10" si="55">AVERAGE(N8:N12)</f>
        <v>1.5748882389979242</v>
      </c>
      <c r="P10" s="7">
        <f t="shared" si="8"/>
        <v>1.8410342448368304</v>
      </c>
      <c r="Q10" s="2">
        <v>9.8075735179336578E-3</v>
      </c>
      <c r="R10" s="2">
        <f t="shared" ref="R10" si="56">AVERAGE(Q8:Q12)</f>
        <v>1.0269475540551945E-2</v>
      </c>
      <c r="S10" s="7">
        <f t="shared" si="10"/>
        <v>1.0001689141858559</v>
      </c>
      <c r="T10" s="2">
        <v>57.284089044115539</v>
      </c>
      <c r="U10" s="2">
        <f t="shared" ref="U10" si="57">AVERAGE(T8:T12)</f>
        <v>55.682285393382266</v>
      </c>
      <c r="V10" s="7">
        <f t="shared" si="12"/>
        <v>1.6237485145813237</v>
      </c>
      <c r="W10" s="2">
        <v>12.85</v>
      </c>
      <c r="X10" s="2">
        <f t="shared" ref="X10" si="58">AVERAGE(W8:W12)</f>
        <v>6.0699999999999985</v>
      </c>
      <c r="Y10" s="7">
        <f t="shared" si="14"/>
        <v>1.1978688635632397</v>
      </c>
      <c r="Z10" s="2">
        <v>1.0403469038280948</v>
      </c>
      <c r="AA10" s="2">
        <f t="shared" ref="AA10" si="59">AVERAGE(Z8:Z12)</f>
        <v>1.0197116500027619</v>
      </c>
      <c r="AB10" s="7">
        <f t="shared" si="16"/>
        <v>1.0648913264860773</v>
      </c>
      <c r="AC10" s="2">
        <f t="shared" si="17"/>
        <v>0.76881505172511078</v>
      </c>
      <c r="AD10" s="7">
        <f t="shared" si="18"/>
        <v>1.0138935870271715</v>
      </c>
      <c r="AE10" s="2">
        <f t="shared" si="19"/>
        <v>2.1752370277672237</v>
      </c>
      <c r="AF10" s="7">
        <f t="shared" si="20"/>
        <v>1.3774260082092376</v>
      </c>
      <c r="AG10" s="2">
        <f t="shared" si="21"/>
        <v>0.61596294327865475</v>
      </c>
      <c r="AH10" s="7">
        <f t="shared" si="22"/>
        <v>1.0214071940227616</v>
      </c>
      <c r="AI10" s="2">
        <f t="shared" si="23"/>
        <v>1.4264598999180576</v>
      </c>
      <c r="AJ10" s="7">
        <f t="shared" si="24"/>
        <v>1.0412139953904973</v>
      </c>
    </row>
    <row r="11" spans="1:36">
      <c r="A11" s="2">
        <v>1947</v>
      </c>
      <c r="B11" s="2">
        <v>1.2417636664468898</v>
      </c>
      <c r="C11" s="2">
        <f t="shared" si="0"/>
        <v>1.2014225513839929</v>
      </c>
      <c r="D11" s="7">
        <f t="shared" si="1"/>
        <v>2</v>
      </c>
      <c r="E11" s="2">
        <v>0.16753102524356306</v>
      </c>
      <c r="F11" s="2">
        <f t="shared" si="0"/>
        <v>0.16752475060024416</v>
      </c>
      <c r="G11" s="7">
        <f t="shared" si="2"/>
        <v>1.3881430947126867</v>
      </c>
      <c r="H11" s="2">
        <v>0.55393773192414764</v>
      </c>
      <c r="I11" s="2">
        <f t="shared" ref="I11" si="60">AVERAGE(H9:H13)</f>
        <v>0.55365919981136624</v>
      </c>
      <c r="J11" s="7">
        <f t="shared" si="4"/>
        <v>1.086440616317454</v>
      </c>
      <c r="K11" s="2">
        <v>1.2604032748109775</v>
      </c>
      <c r="L11" s="2">
        <f t="shared" ref="L11" si="61">AVERAGE(K9:K13)</f>
        <v>1.1658116623247703</v>
      </c>
      <c r="M11" s="7">
        <f t="shared" si="6"/>
        <v>1.13864455924921</v>
      </c>
      <c r="N11" s="2">
        <v>1.5820556009707643</v>
      </c>
      <c r="O11" s="2">
        <f t="shared" ref="O11" si="62">AVERAGE(N9:N13)</f>
        <v>1.5747703300641942</v>
      </c>
      <c r="P11" s="7">
        <f t="shared" si="8"/>
        <v>1.8408599612120742</v>
      </c>
      <c r="Q11" s="2">
        <v>8.6907955991703274E-3</v>
      </c>
      <c r="R11" s="2">
        <f t="shared" ref="R11" si="63">AVERAGE(Q9:Q13)</f>
        <v>1.0745043235813843E-2</v>
      </c>
      <c r="S11" s="7">
        <f t="shared" si="10"/>
        <v>1.0540636280188336</v>
      </c>
      <c r="T11" s="2">
        <v>62.674580858909088</v>
      </c>
      <c r="U11" s="2">
        <f t="shared" ref="U11" si="64">AVERAGE(T9:T13)</f>
        <v>53.010832187659688</v>
      </c>
      <c r="V11" s="7">
        <f t="shared" si="12"/>
        <v>1.49592831592894</v>
      </c>
      <c r="W11" s="2">
        <v>8.9357142857142851</v>
      </c>
      <c r="X11" s="2">
        <f t="shared" ref="X11" si="65">AVERAGE(W9:W13)</f>
        <v>7.6150649350649342</v>
      </c>
      <c r="Y11" s="7">
        <f t="shared" si="14"/>
        <v>1.2482346366823023</v>
      </c>
      <c r="Z11" s="2">
        <v>1.0295310169585152</v>
      </c>
      <c r="AA11" s="2">
        <f t="shared" ref="AA11" si="66">AVERAGE(Z9:Z13)</f>
        <v>1.0265304093244212</v>
      </c>
      <c r="AB11" s="7">
        <f t="shared" si="16"/>
        <v>1.087338880968314</v>
      </c>
      <c r="AC11" s="2">
        <f t="shared" si="17"/>
        <v>0.75406751967823471</v>
      </c>
      <c r="AD11" s="7">
        <f t="shared" si="18"/>
        <v>1.0074086790066672</v>
      </c>
      <c r="AE11" s="2">
        <f t="shared" si="19"/>
        <v>2.0960851791738402</v>
      </c>
      <c r="AF11" s="7">
        <f t="shared" si="20"/>
        <v>1.3501276357679646</v>
      </c>
      <c r="AG11" s="2">
        <f t="shared" si="21"/>
        <v>0.70462175011660377</v>
      </c>
      <c r="AH11" s="7">
        <f t="shared" si="22"/>
        <v>1.087802733009958</v>
      </c>
      <c r="AI11" s="2">
        <f t="shared" si="23"/>
        <v>1.4795534554569079</v>
      </c>
      <c r="AJ11" s="7">
        <f t="shared" si="24"/>
        <v>1.0559498327488599</v>
      </c>
    </row>
    <row r="12" spans="1:36">
      <c r="A12" s="2">
        <v>1948</v>
      </c>
      <c r="B12" s="2">
        <v>1.1349778592989164</v>
      </c>
      <c r="C12" s="2">
        <f t="shared" si="0"/>
        <v>1.1812128938303328</v>
      </c>
      <c r="D12" s="7">
        <f t="shared" si="1"/>
        <v>1.9745258302453585</v>
      </c>
      <c r="E12" s="2">
        <v>0.16642870966860274</v>
      </c>
      <c r="F12" s="2">
        <f t="shared" si="0"/>
        <v>0.16636478340899269</v>
      </c>
      <c r="G12" s="7">
        <f t="shared" si="2"/>
        <v>1.3631919650097917</v>
      </c>
      <c r="H12" s="2">
        <v>0.55720048964810398</v>
      </c>
      <c r="I12" s="2">
        <f t="shared" ref="I12" si="67">AVERAGE(H10:H14)</f>
        <v>0.55673208766518778</v>
      </c>
      <c r="J12" s="7">
        <f t="shared" si="4"/>
        <v>1.0951963896289727</v>
      </c>
      <c r="K12" s="2">
        <v>1.0535785544256226</v>
      </c>
      <c r="L12" s="2">
        <f t="shared" ref="L12" si="68">AVERAGE(K10:K14)</f>
        <v>1.1955905612263682</v>
      </c>
      <c r="M12" s="7">
        <f t="shared" si="6"/>
        <v>1.1905462162231817</v>
      </c>
      <c r="N12" s="2">
        <v>1.6092559031951374</v>
      </c>
      <c r="O12" s="2">
        <f t="shared" ref="O12" si="69">AVERAGE(N10:N14)</f>
        <v>1.583554944305873</v>
      </c>
      <c r="P12" s="7">
        <f t="shared" si="8"/>
        <v>1.8538446805517625</v>
      </c>
      <c r="Q12" s="2">
        <v>1.2086851328698996E-2</v>
      </c>
      <c r="R12" s="2">
        <f t="shared" ref="R12" si="70">AVERAGE(Q10:Q14)</f>
        <v>1.1017062135198529E-2</v>
      </c>
      <c r="S12" s="7">
        <f t="shared" si="10"/>
        <v>1.0848907445062679</v>
      </c>
      <c r="T12" s="2">
        <v>48.265291969679446</v>
      </c>
      <c r="U12" s="2">
        <f t="shared" ref="U12" si="71">AVERAGE(T10:T14)</f>
        <v>52.359880907307812</v>
      </c>
      <c r="V12" s="7">
        <f t="shared" si="12"/>
        <v>1.4647824505290274</v>
      </c>
      <c r="W12" s="2">
        <v>7.992857142857142</v>
      </c>
      <c r="X12" s="2">
        <f t="shared" ref="X12" si="72">AVERAGE(W10:W14)</f>
        <v>7.9507792207792205</v>
      </c>
      <c r="Y12" s="7">
        <f t="shared" si="14"/>
        <v>1.2591781958579582</v>
      </c>
      <c r="Z12" s="2">
        <v>1.0277081146771254</v>
      </c>
      <c r="AA12" s="2">
        <f t="shared" ref="AA12" si="73">AVERAGE(Z10:Z14)</f>
        <v>1.0278672043307739</v>
      </c>
      <c r="AB12" s="7">
        <f t="shared" si="16"/>
        <v>1.091739649102389</v>
      </c>
      <c r="AC12" s="2">
        <f t="shared" si="17"/>
        <v>0.75611212351900714</v>
      </c>
      <c r="AD12" s="7">
        <f t="shared" si="18"/>
        <v>1.0083077492920298</v>
      </c>
      <c r="AE12" s="2">
        <f t="shared" si="19"/>
        <v>2.2070877698963738</v>
      </c>
      <c r="AF12" s="7">
        <f t="shared" si="20"/>
        <v>1.3884108864732831</v>
      </c>
      <c r="AG12" s="2">
        <f t="shared" si="21"/>
        <v>0.74064974229752945</v>
      </c>
      <c r="AH12" s="7">
        <f t="shared" si="22"/>
        <v>1.1147836731420684</v>
      </c>
      <c r="AI12" s="2">
        <f t="shared" si="23"/>
        <v>1.5606363376743781</v>
      </c>
      <c r="AJ12" s="7">
        <f t="shared" si="24"/>
        <v>1.0784539606562409</v>
      </c>
    </row>
    <row r="13" spans="1:36">
      <c r="A13" s="2">
        <v>1949</v>
      </c>
      <c r="B13" s="2">
        <v>1.1935815670834145</v>
      </c>
      <c r="C13" s="2">
        <f t="shared" si="0"/>
        <v>1.1548874947562358</v>
      </c>
      <c r="D13" s="7">
        <f t="shared" si="1"/>
        <v>1.9413427996526027</v>
      </c>
      <c r="E13" s="2">
        <v>0.16531013077826243</v>
      </c>
      <c r="F13" s="2">
        <f t="shared" si="0"/>
        <v>0.16506217409786181</v>
      </c>
      <c r="G13" s="7">
        <f t="shared" si="2"/>
        <v>1.3351725743586131</v>
      </c>
      <c r="H13" s="2">
        <v>0.56015921665548485</v>
      </c>
      <c r="I13" s="2">
        <f t="shared" ref="I13" si="74">AVERAGE(H11:H15)</f>
        <v>0.55906046405119481</v>
      </c>
      <c r="J13" s="7">
        <f t="shared" si="4"/>
        <v>1.1018307794243625</v>
      </c>
      <c r="K13" s="2">
        <v>1.0991488508423253</v>
      </c>
      <c r="L13" s="2">
        <f t="shared" ref="L13" si="75">AVERAGE(K11:K15)</f>
        <v>1.2103430937471562</v>
      </c>
      <c r="M13" s="7">
        <f t="shared" si="6"/>
        <v>1.2162584121281221</v>
      </c>
      <c r="N13" s="2">
        <v>1.5723312294144467</v>
      </c>
      <c r="O13" s="2">
        <f t="shared" ref="O13" si="76">AVERAGE(N11:N15)</f>
        <v>1.5992436323505934</v>
      </c>
      <c r="P13" s="7">
        <f t="shared" si="8"/>
        <v>1.8770344536555261</v>
      </c>
      <c r="Q13" s="2">
        <v>1.2886528074100888E-2</v>
      </c>
      <c r="R13" s="2">
        <f t="shared" ref="R13" si="77">AVERAGE(Q11:Q15)</f>
        <v>1.1141611101645289E-2</v>
      </c>
      <c r="S13" s="7">
        <f t="shared" si="10"/>
        <v>1.0990055192727595</v>
      </c>
      <c r="T13" s="2">
        <v>43.562366525797032</v>
      </c>
      <c r="U13" s="2">
        <f t="shared" ref="U13" si="78">AVERAGE(T11:T15)</f>
        <v>52.556288155644346</v>
      </c>
      <c r="V13" s="7">
        <f t="shared" si="12"/>
        <v>1.474179887641295</v>
      </c>
      <c r="W13" s="2">
        <v>7.7253246753246758</v>
      </c>
      <c r="X13" s="2">
        <f t="shared" ref="X13" si="79">AVERAGE(W11:W15)</f>
        <v>5.8307792207792204</v>
      </c>
      <c r="Y13" s="7">
        <f t="shared" si="14"/>
        <v>1.1900707838721147</v>
      </c>
      <c r="Z13" s="2">
        <v>1.034093796608297</v>
      </c>
      <c r="AA13" s="2">
        <f t="shared" ref="AA13" si="80">AVERAGE(Z11:Z15)</f>
        <v>1.0213290614815225</v>
      </c>
      <c r="AB13" s="7">
        <f t="shared" si="16"/>
        <v>1.0702158922284619</v>
      </c>
      <c r="AC13" s="2">
        <f t="shared" si="17"/>
        <v>0.75779210067116343</v>
      </c>
      <c r="AD13" s="7">
        <f t="shared" si="18"/>
        <v>1.0090464828830912</v>
      </c>
      <c r="AE13" s="2">
        <f t="shared" si="19"/>
        <v>2.2829589441128473</v>
      </c>
      <c r="AF13" s="7">
        <f t="shared" si="20"/>
        <v>1.4145777999203448</v>
      </c>
      <c r="AG13" s="2">
        <f t="shared" si="21"/>
        <v>0.74550299355337224</v>
      </c>
      <c r="AH13" s="7">
        <f t="shared" si="22"/>
        <v>1.1184182159975904</v>
      </c>
      <c r="AI13" s="2">
        <f t="shared" si="23"/>
        <v>1.5964019256760569</v>
      </c>
      <c r="AJ13" s="7">
        <f t="shared" si="24"/>
        <v>1.0883805116749101</v>
      </c>
    </row>
    <row r="14" spans="1:36">
      <c r="A14" s="2">
        <v>1950</v>
      </c>
      <c r="B14" s="2">
        <v>1.1393330264986778</v>
      </c>
      <c r="C14" s="2">
        <f t="shared" si="0"/>
        <v>1.1215162133113097</v>
      </c>
      <c r="D14" s="7">
        <f t="shared" si="1"/>
        <v>1.8992784704475789</v>
      </c>
      <c r="E14" s="2">
        <v>0.16390918163984441</v>
      </c>
      <c r="F14" s="2">
        <f t="shared" si="0"/>
        <v>0.16364211708110524</v>
      </c>
      <c r="G14" s="7">
        <f t="shared" si="2"/>
        <v>1.3046268597230357</v>
      </c>
      <c r="H14" s="2">
        <v>0.56190818886304372</v>
      </c>
      <c r="I14" s="2">
        <f t="shared" ref="I14" si="81">AVERAGE(H12:H16)</f>
        <v>0.56072832100648839</v>
      </c>
      <c r="J14" s="7">
        <f t="shared" si="4"/>
        <v>1.1065831095162104</v>
      </c>
      <c r="K14" s="2">
        <v>1.3318425345534584</v>
      </c>
      <c r="L14" s="2">
        <f t="shared" ref="L14" si="82">AVERAGE(K12:K16)</f>
        <v>1.2364617792865429</v>
      </c>
      <c r="M14" s="7">
        <f t="shared" si="6"/>
        <v>1.2617806815026804</v>
      </c>
      <c r="N14" s="2">
        <v>1.6211266194755554</v>
      </c>
      <c r="O14" s="2">
        <f t="shared" ref="O14" si="83">AVERAGE(N12:N16)</f>
        <v>1.6171271945359387</v>
      </c>
      <c r="P14" s="7">
        <f t="shared" si="8"/>
        <v>1.9034685154574476</v>
      </c>
      <c r="Q14" s="2">
        <v>1.1613562156088776E-2</v>
      </c>
      <c r="R14" s="2">
        <f t="shared" ref="R14" si="84">AVERAGE(Q12:Q16)</f>
        <v>1.1726489547207328E-2</v>
      </c>
      <c r="S14" s="7">
        <f t="shared" si="10"/>
        <v>1.165288104832495</v>
      </c>
      <c r="T14" s="2">
        <v>50.013076138037952</v>
      </c>
      <c r="U14" s="2">
        <f t="shared" ref="U14" si="85">AVERAGE(T12:T16)</f>
        <v>50.411794490640638</v>
      </c>
      <c r="V14" s="7">
        <f t="shared" si="12"/>
        <v>1.3715729598155049</v>
      </c>
      <c r="W14" s="2">
        <v>2.25</v>
      </c>
      <c r="X14" s="2">
        <f t="shared" ref="X14" si="86">AVERAGE(W12:W16)</f>
        <v>4.4936363636363641</v>
      </c>
      <c r="Y14" s="7">
        <f t="shared" si="14"/>
        <v>1.1464828205171624</v>
      </c>
      <c r="Z14" s="2">
        <v>1.0076561895818372</v>
      </c>
      <c r="AA14" s="2">
        <f t="shared" ref="AA14" si="87">AVERAGE(Z12:Z16)</f>
        <v>1.0169540960061867</v>
      </c>
      <c r="AB14" s="7">
        <f t="shared" si="16"/>
        <v>1.0558133783351271</v>
      </c>
      <c r="AC14" s="2">
        <f t="shared" si="17"/>
        <v>0.76011920824357715</v>
      </c>
      <c r="AD14" s="7">
        <f t="shared" si="18"/>
        <v>1.0100697780699031</v>
      </c>
      <c r="AE14" s="2">
        <f t="shared" si="19"/>
        <v>2.4017598006527936</v>
      </c>
      <c r="AF14" s="7">
        <f t="shared" si="20"/>
        <v>1.4555505641172986</v>
      </c>
      <c r="AG14" s="2">
        <f t="shared" si="21"/>
        <v>0.84959979452295564</v>
      </c>
      <c r="AH14" s="7">
        <f t="shared" si="22"/>
        <v>1.1963750874435526</v>
      </c>
      <c r="AI14" s="2">
        <f t="shared" si="23"/>
        <v>1.7589197882033125</v>
      </c>
      <c r="AJ14" s="7">
        <f t="shared" si="24"/>
        <v>1.1334864904650854</v>
      </c>
    </row>
    <row r="15" spans="1:36">
      <c r="A15" s="2">
        <v>1951</v>
      </c>
      <c r="B15" s="2">
        <v>1.0647813544532805</v>
      </c>
      <c r="C15" s="2">
        <f t="shared" si="0"/>
        <v>1.1350224617062648</v>
      </c>
      <c r="D15" s="7">
        <f t="shared" si="1"/>
        <v>1.9163030273183668</v>
      </c>
      <c r="E15" s="2">
        <v>0.16213182315903646</v>
      </c>
      <c r="F15" s="2">
        <f t="shared" si="0"/>
        <v>0.16217618190851141</v>
      </c>
      <c r="G15" s="7">
        <f t="shared" si="2"/>
        <v>1.2730942966442798</v>
      </c>
      <c r="H15" s="2">
        <v>0.56209669316519406</v>
      </c>
      <c r="I15" s="2">
        <f t="shared" ref="I15" si="88">AVERAGE(H13:H17)</f>
        <v>0.5649841096372652</v>
      </c>
      <c r="J15" s="7">
        <f t="shared" si="4"/>
        <v>1.1187093966719486</v>
      </c>
      <c r="K15" s="2">
        <v>1.3067422541033977</v>
      </c>
      <c r="L15" s="2">
        <f t="shared" ref="L15" si="89">AVERAGE(K13:K17)</f>
        <v>1.3535035608177044</v>
      </c>
      <c r="M15" s="7">
        <f t="shared" si="6"/>
        <v>1.4657728578664249</v>
      </c>
      <c r="N15" s="2">
        <v>1.6114488086970638</v>
      </c>
      <c r="O15" s="2">
        <f t="shared" ref="O15" si="90">AVERAGE(N13:N17)</f>
        <v>1.6342123371023736</v>
      </c>
      <c r="P15" s="7">
        <f t="shared" si="8"/>
        <v>1.9287224167672137</v>
      </c>
      <c r="Q15" s="2">
        <v>1.0430318350167452E-2</v>
      </c>
      <c r="R15" s="2">
        <f t="shared" ref="R15" si="91">AVERAGE(Q13:Q17)</f>
        <v>1.1283698698875327E-2</v>
      </c>
      <c r="S15" s="7">
        <f t="shared" si="10"/>
        <v>1.1151078964279428</v>
      </c>
      <c r="T15" s="2">
        <v>58.266125285798218</v>
      </c>
      <c r="U15" s="2">
        <f t="shared" ref="U15" si="92">AVERAGE(T13:T17)</f>
        <v>52.175850468069576</v>
      </c>
      <c r="V15" s="7">
        <f t="shared" si="12"/>
        <v>1.455977202789285</v>
      </c>
      <c r="W15" s="2">
        <v>2.25</v>
      </c>
      <c r="X15" s="2">
        <f t="shared" ref="X15" si="93">AVERAGE(W13:W17)</f>
        <v>3.3450649350649351</v>
      </c>
      <c r="Y15" s="7">
        <f t="shared" si="14"/>
        <v>1.1090418776353446</v>
      </c>
      <c r="Z15" s="2">
        <v>1.0076561895818372</v>
      </c>
      <c r="AA15" s="2">
        <f t="shared" ref="AA15" si="94">AVERAGE(Z13:Z17)</f>
        <v>1.0129437109871291</v>
      </c>
      <c r="AB15" s="7">
        <f t="shared" si="16"/>
        <v>1.0426110739329042</v>
      </c>
      <c r="AC15" s="2">
        <f t="shared" si="17"/>
        <v>0.7432136422069151</v>
      </c>
      <c r="AD15" s="7">
        <f t="shared" si="18"/>
        <v>1.0026359213111014</v>
      </c>
      <c r="AE15" s="2">
        <f t="shared" si="19"/>
        <v>2.8270689688559165</v>
      </c>
      <c r="AF15" s="7">
        <f t="shared" si="20"/>
        <v>1.6022337848205908</v>
      </c>
      <c r="AG15" s="2">
        <f t="shared" si="21"/>
        <v>0.76588279973867546</v>
      </c>
      <c r="AH15" s="7">
        <f t="shared" si="22"/>
        <v>1.1336804134530678</v>
      </c>
      <c r="AI15" s="2">
        <f t="shared" si="23"/>
        <v>1.8212090026048771</v>
      </c>
      <c r="AJ15" s="7">
        <f t="shared" si="24"/>
        <v>1.1507745346219698</v>
      </c>
    </row>
    <row r="16" spans="1:36">
      <c r="A16" s="2">
        <v>1952</v>
      </c>
      <c r="B16" s="2">
        <v>1.0749072592222597</v>
      </c>
      <c r="C16" s="2">
        <f t="shared" si="0"/>
        <v>1.1062677410918762</v>
      </c>
      <c r="D16" s="7">
        <f t="shared" si="1"/>
        <v>1.8800578493764202</v>
      </c>
      <c r="E16" s="2">
        <v>0.16043074015978004</v>
      </c>
      <c r="F16" s="2">
        <f t="shared" si="0"/>
        <v>0.16067857482841336</v>
      </c>
      <c r="G16" s="7">
        <f t="shared" si="2"/>
        <v>1.2408804644071922</v>
      </c>
      <c r="H16" s="2">
        <v>0.56227701670061514</v>
      </c>
      <c r="I16" s="2">
        <f t="shared" ref="I16" si="95">AVERAGE(H14:H18)</f>
        <v>0.57175521581684641</v>
      </c>
      <c r="J16" s="7">
        <f t="shared" si="4"/>
        <v>1.1380027368772889</v>
      </c>
      <c r="K16" s="2">
        <v>1.3909967025079109</v>
      </c>
      <c r="L16" s="2">
        <f t="shared" ref="L16" si="96">AVERAGE(K14:K18)</f>
        <v>1.4406699123830422</v>
      </c>
      <c r="M16" s="7">
        <f t="shared" si="6"/>
        <v>1.6176951332187222</v>
      </c>
      <c r="N16" s="2">
        <v>1.671473411897489</v>
      </c>
      <c r="O16" s="2">
        <f t="shared" ref="O16" si="97">AVERAGE(N14:N18)</f>
        <v>1.6479938241728327</v>
      </c>
      <c r="P16" s="7">
        <f t="shared" si="8"/>
        <v>1.9490931168082501</v>
      </c>
      <c r="Q16" s="2">
        <v>1.1615187826980521E-2</v>
      </c>
      <c r="R16" s="2">
        <f t="shared" ref="R16" si="98">AVERAGE(Q14:Q18)</f>
        <v>1.0892707513450941E-2</v>
      </c>
      <c r="S16" s="7">
        <f t="shared" si="10"/>
        <v>1.0707979942634163</v>
      </c>
      <c r="T16" s="2">
        <v>51.952112533890542</v>
      </c>
      <c r="U16" s="2">
        <f t="shared" ref="U16" si="99">AVERAGE(T14:T18)</f>
        <v>54.901990353191174</v>
      </c>
      <c r="V16" s="7">
        <f t="shared" si="12"/>
        <v>1.5864139781458566</v>
      </c>
      <c r="W16" s="2">
        <v>2.25</v>
      </c>
      <c r="X16" s="2">
        <f t="shared" ref="X16" si="100">AVERAGE(W14:W18)</f>
        <v>6.3642857142857139</v>
      </c>
      <c r="Y16" s="7">
        <f t="shared" si="14"/>
        <v>1.2074619409682827</v>
      </c>
      <c r="Z16" s="2">
        <v>1.0076561895818372</v>
      </c>
      <c r="AA16" s="2">
        <f t="shared" ref="AA16" si="101">AVERAGE(Z14:Z18)</f>
        <v>1.021656079102911</v>
      </c>
      <c r="AB16" s="7">
        <f t="shared" si="16"/>
        <v>1.0712924437720035</v>
      </c>
      <c r="AC16" s="2">
        <f t="shared" si="17"/>
        <v>0.75110740081818306</v>
      </c>
      <c r="AD16" s="7">
        <f t="shared" si="18"/>
        <v>1.0061070308070783</v>
      </c>
      <c r="AE16" s="2">
        <f t="shared" si="19"/>
        <v>3.1530384492508166</v>
      </c>
      <c r="AF16" s="7">
        <f t="shared" si="20"/>
        <v>1.714656127929985</v>
      </c>
      <c r="AG16" s="2">
        <f t="shared" si="21"/>
        <v>0.67498018109681956</v>
      </c>
      <c r="AH16" s="7">
        <f t="shared" si="22"/>
        <v>1.0656045101634448</v>
      </c>
      <c r="AI16" s="2">
        <f t="shared" si="23"/>
        <v>1.8383037359578518</v>
      </c>
      <c r="AJ16" s="7">
        <f t="shared" si="24"/>
        <v>1.1555190880393744</v>
      </c>
    </row>
    <row r="17" spans="1:36">
      <c r="A17" s="2">
        <v>1953</v>
      </c>
      <c r="B17" s="2">
        <v>1.2025091012736904</v>
      </c>
      <c r="C17" s="2">
        <f t="shared" si="0"/>
        <v>1.0639459655354093</v>
      </c>
      <c r="D17" s="7">
        <f t="shared" si="1"/>
        <v>1.8267114682227219</v>
      </c>
      <c r="E17" s="2">
        <v>0.15909903380563375</v>
      </c>
      <c r="F17" s="2">
        <f t="shared" si="0"/>
        <v>0.15921608417766811</v>
      </c>
      <c r="G17" s="7">
        <f t="shared" si="2"/>
        <v>1.2094219936924762</v>
      </c>
      <c r="H17" s="2">
        <v>0.57847943280198832</v>
      </c>
      <c r="I17" s="2">
        <f t="shared" ref="I17" si="102">AVERAGE(H15:H19)</f>
        <v>0.5811583292395468</v>
      </c>
      <c r="J17" s="7">
        <f t="shared" si="4"/>
        <v>1.1647956214432758</v>
      </c>
      <c r="K17" s="2">
        <v>1.6387874620814298</v>
      </c>
      <c r="L17" s="2">
        <f t="shared" ref="L17" si="103">AVERAGE(K15:K19)</f>
        <v>1.4745706899356859</v>
      </c>
      <c r="M17" s="7">
        <f t="shared" si="6"/>
        <v>1.6767808144422753</v>
      </c>
      <c r="N17" s="2">
        <v>1.6946816160273115</v>
      </c>
      <c r="O17" s="2">
        <f t="shared" ref="O17" si="104">AVERAGE(N15:N19)</f>
        <v>1.6610660550786491</v>
      </c>
      <c r="P17" s="7">
        <f t="shared" si="8"/>
        <v>1.9684154506963221</v>
      </c>
      <c r="Q17" s="2">
        <v>9.8728970870389909E-3</v>
      </c>
      <c r="R17" s="2">
        <f t="shared" ref="R17" si="105">AVERAGE(Q15:Q19)</f>
        <v>1.0770163843122666E-2</v>
      </c>
      <c r="S17" s="7">
        <f t="shared" si="10"/>
        <v>1.0569104739162909</v>
      </c>
      <c r="T17" s="2">
        <v>57.085571856824103</v>
      </c>
      <c r="U17" s="2">
        <f t="shared" ref="U17" si="106">AVERAGE(T15:T19)</f>
        <v>57.155199887121363</v>
      </c>
      <c r="V17" s="7">
        <f t="shared" si="12"/>
        <v>1.6942226006646632</v>
      </c>
      <c r="W17" s="2">
        <v>2.25</v>
      </c>
      <c r="X17" s="2">
        <f t="shared" ref="X17" si="107">AVERAGE(W15:W19)</f>
        <v>6.3642857142857139</v>
      </c>
      <c r="Y17" s="7">
        <f t="shared" si="14"/>
        <v>1.2074619409682827</v>
      </c>
      <c r="Z17" s="2">
        <v>1.0076561895818372</v>
      </c>
      <c r="AA17" s="2">
        <f t="shared" ref="AA17" si="108">AVERAGE(Z15:Z19)</f>
        <v>1.021656079102911</v>
      </c>
      <c r="AB17" s="7">
        <f t="shared" si="16"/>
        <v>1.0712924437720035</v>
      </c>
      <c r="AC17" s="2">
        <f t="shared" si="17"/>
        <v>0.77118333531939809</v>
      </c>
      <c r="AD17" s="7">
        <f t="shared" si="18"/>
        <v>1.0149349884783843</v>
      </c>
      <c r="AE17" s="2">
        <f t="shared" si="19"/>
        <v>3.3006012625793373</v>
      </c>
      <c r="AF17" s="7">
        <f t="shared" si="20"/>
        <v>1.7655484912583219</v>
      </c>
      <c r="AG17" s="2">
        <f t="shared" si="21"/>
        <v>0.62383211834244956</v>
      </c>
      <c r="AH17" s="7">
        <f t="shared" si="22"/>
        <v>1.027300326790725</v>
      </c>
      <c r="AI17" s="2">
        <f t="shared" si="23"/>
        <v>1.8408368556125179</v>
      </c>
      <c r="AJ17" s="7">
        <f t="shared" si="24"/>
        <v>1.1562221420891849</v>
      </c>
    </row>
    <row r="18" spans="1:36">
      <c r="A18" s="2">
        <v>1954</v>
      </c>
      <c r="B18" s="2">
        <v>1.0498079640114719</v>
      </c>
      <c r="C18" s="2">
        <f t="shared" si="0"/>
        <v>1.0554721852439095</v>
      </c>
      <c r="D18" s="7">
        <f t="shared" si="1"/>
        <v>1.8160303116006442</v>
      </c>
      <c r="E18" s="2">
        <v>0.15782209537777214</v>
      </c>
      <c r="F18" s="2">
        <f t="shared" si="0"/>
        <v>0.1576968958096456</v>
      </c>
      <c r="G18" s="7">
        <f t="shared" si="2"/>
        <v>1.1767439435721418</v>
      </c>
      <c r="H18" s="2">
        <v>0.5940147475533909</v>
      </c>
      <c r="I18" s="2">
        <f t="shared" ref="I18" si="109">AVERAGE(H16:H20)</f>
        <v>0.59267874168611279</v>
      </c>
      <c r="J18" s="7">
        <f t="shared" si="4"/>
        <v>1.1976214597542589</v>
      </c>
      <c r="K18" s="2">
        <v>1.5349806086690143</v>
      </c>
      <c r="L18" s="2">
        <f t="shared" ref="L18" si="110">AVERAGE(K16:K20)</f>
        <v>1.4845728990076481</v>
      </c>
      <c r="M18" s="7">
        <f t="shared" si="6"/>
        <v>1.6942136693624779</v>
      </c>
      <c r="N18" s="2">
        <v>1.6412386647667447</v>
      </c>
      <c r="O18" s="2">
        <f t="shared" ref="O18" si="111">AVERAGE(N16:N20)</f>
        <v>1.682434101192825</v>
      </c>
      <c r="P18" s="7">
        <f t="shared" si="8"/>
        <v>2</v>
      </c>
      <c r="Q18" s="2">
        <v>1.0931572146978975E-2</v>
      </c>
      <c r="R18" s="2">
        <f t="shared" ref="R18" si="112">AVERAGE(Q16:Q20)</f>
        <v>1.1074707586191408E-2</v>
      </c>
      <c r="S18" s="7">
        <f t="shared" si="10"/>
        <v>1.0914235370318897</v>
      </c>
      <c r="T18" s="2">
        <v>57.193065951405039</v>
      </c>
      <c r="U18" s="2">
        <f t="shared" ref="U18" si="113">AVERAGE(T16:T20)</f>
        <v>56.321836094008361</v>
      </c>
      <c r="V18" s="7">
        <f t="shared" si="12"/>
        <v>1.6543488999547922</v>
      </c>
      <c r="W18" s="2">
        <v>22.821428571428569</v>
      </c>
      <c r="X18" s="2">
        <f t="shared" ref="X18" si="114">AVERAGE(W16:W20)</f>
        <v>6.3642857142857139</v>
      </c>
      <c r="Y18" s="7">
        <f t="shared" si="14"/>
        <v>1.2074619409682827</v>
      </c>
      <c r="Z18" s="2">
        <v>1.0776556371872066</v>
      </c>
      <c r="AA18" s="2">
        <f t="shared" ref="AA18" si="115">AVERAGE(Z16:Z20)</f>
        <v>1.021656079102911</v>
      </c>
      <c r="AB18" s="7">
        <f t="shared" si="16"/>
        <v>1.0712924437720035</v>
      </c>
      <c r="AC18" s="2">
        <f t="shared" si="17"/>
        <v>0.77602988807808171</v>
      </c>
      <c r="AD18" s="7">
        <f t="shared" si="18"/>
        <v>1.017066155154726</v>
      </c>
      <c r="AE18" s="2">
        <f t="shared" si="19"/>
        <v>3.3884273387249557</v>
      </c>
      <c r="AF18" s="7">
        <f t="shared" si="20"/>
        <v>1.7958384842185002</v>
      </c>
      <c r="AG18" s="2">
        <f t="shared" si="21"/>
        <v>0.65972996207856438</v>
      </c>
      <c r="AH18" s="7">
        <f t="shared" si="22"/>
        <v>1.0541838002813393</v>
      </c>
      <c r="AI18" s="2">
        <f t="shared" si="23"/>
        <v>1.9254525244542029</v>
      </c>
      <c r="AJ18" s="7">
        <f t="shared" si="24"/>
        <v>1.179706776360999</v>
      </c>
    </row>
    <row r="19" spans="1:36">
      <c r="A19" s="2">
        <v>1955</v>
      </c>
      <c r="B19" s="2">
        <v>0.92772414871634434</v>
      </c>
      <c r="C19" s="2">
        <f t="shared" si="0"/>
        <v>1.0593678129787532</v>
      </c>
      <c r="D19" s="7">
        <f t="shared" si="1"/>
        <v>1.8209407303919969</v>
      </c>
      <c r="E19" s="2">
        <v>0.15659672838611816</v>
      </c>
      <c r="F19" s="2">
        <f t="shared" si="0"/>
        <v>0.1561261416089143</v>
      </c>
      <c r="G19" s="7">
        <f t="shared" si="2"/>
        <v>1.1429567019247895</v>
      </c>
      <c r="H19" s="2">
        <v>0.60892375597654624</v>
      </c>
      <c r="I19" s="2">
        <f t="shared" ref="I19" si="116">AVERAGE(H17:H21)</f>
        <v>0.60621161774323595</v>
      </c>
      <c r="J19" s="7">
        <f t="shared" si="4"/>
        <v>1.2361815376502649</v>
      </c>
      <c r="K19" s="2">
        <v>1.5013464223166766</v>
      </c>
      <c r="L19" s="2">
        <f t="shared" ref="L19" si="117">AVERAGE(K17:K21)</f>
        <v>1.4667243384470436</v>
      </c>
      <c r="M19" s="7">
        <f t="shared" si="6"/>
        <v>1.6631054047232521</v>
      </c>
      <c r="N19" s="2">
        <v>1.6864877740046387</v>
      </c>
      <c r="O19" s="2">
        <f t="shared" ref="O19" si="118">AVERAGE(N17:N21)</f>
        <v>1.668711313802379</v>
      </c>
      <c r="P19" s="7">
        <f t="shared" si="8"/>
        <v>1.9797160651656451</v>
      </c>
      <c r="Q19" s="2">
        <v>1.1000843804447399E-2</v>
      </c>
      <c r="R19" s="2">
        <f t="shared" ref="R19" si="119">AVERAGE(Q17:Q21)</f>
        <v>1.0948453388563944E-2</v>
      </c>
      <c r="S19" s="7">
        <f t="shared" si="10"/>
        <v>1.0771155133390753</v>
      </c>
      <c r="T19" s="2">
        <v>61.27912380768894</v>
      </c>
      <c r="U19" s="2">
        <f t="shared" ref="U19" si="120">AVERAGE(T17:T21)</f>
        <v>57.363568854295842</v>
      </c>
      <c r="V19" s="7">
        <f t="shared" si="12"/>
        <v>1.7041923664536283</v>
      </c>
      <c r="W19" s="2">
        <v>2.25</v>
      </c>
      <c r="X19" s="2">
        <f t="shared" ref="X19" si="121">AVERAGE(W17:W21)</f>
        <v>8.129999999999999</v>
      </c>
      <c r="Y19" s="7">
        <f t="shared" si="14"/>
        <v>1.2650204053985403</v>
      </c>
      <c r="Z19" s="2">
        <v>1.0076561895818372</v>
      </c>
      <c r="AA19" s="2">
        <f t="shared" ref="AA19" si="122">AVERAGE(Z17:Z21)</f>
        <v>1.0274164503121028</v>
      </c>
      <c r="AB19" s="7">
        <f t="shared" si="16"/>
        <v>1.09025575373156</v>
      </c>
      <c r="AC19" s="2">
        <f t="shared" si="17"/>
        <v>0.77591870491518089</v>
      </c>
      <c r="AD19" s="7">
        <f t="shared" si="18"/>
        <v>1.0170172647653002</v>
      </c>
      <c r="AE19" s="2">
        <f t="shared" si="19"/>
        <v>3.2924764877944344</v>
      </c>
      <c r="AF19" s="7">
        <f t="shared" si="20"/>
        <v>1.7627463693619765</v>
      </c>
      <c r="AG19" s="2">
        <f t="shared" si="21"/>
        <v>0.63203869148910663</v>
      </c>
      <c r="AH19" s="7">
        <f t="shared" si="22"/>
        <v>1.0334461330196096</v>
      </c>
      <c r="AI19" s="2">
        <f t="shared" si="23"/>
        <v>1.8527038283149606</v>
      </c>
      <c r="AJ19" s="7">
        <f t="shared" si="24"/>
        <v>1.1595157580074364</v>
      </c>
    </row>
    <row r="20" spans="1:36">
      <c r="A20" s="2">
        <v>1956</v>
      </c>
      <c r="B20" s="2">
        <v>1.0224124529957805</v>
      </c>
      <c r="C20" s="2">
        <f t="shared" si="0"/>
        <v>1.0263868317766103</v>
      </c>
      <c r="D20" s="7">
        <f t="shared" si="1"/>
        <v>1.7793683726423792</v>
      </c>
      <c r="E20" s="2">
        <v>0.1545358813189239</v>
      </c>
      <c r="F20" s="2">
        <f t="shared" si="0"/>
        <v>0.15487529268962677</v>
      </c>
      <c r="G20" s="7">
        <f t="shared" si="2"/>
        <v>1.1160506878070995</v>
      </c>
      <c r="H20" s="2">
        <v>0.61969875539802322</v>
      </c>
      <c r="I20" s="2">
        <f t="shared" ref="I20" si="123">AVERAGE(H18:H22)</f>
        <v>0.61845370369948838</v>
      </c>
      <c r="J20" s="7">
        <f t="shared" si="4"/>
        <v>1.2710636858418332</v>
      </c>
      <c r="K20" s="2">
        <v>1.3567532994632086</v>
      </c>
      <c r="L20" s="2">
        <f t="shared" ref="L20" si="124">AVERAGE(K18:K22)</f>
        <v>1.3893895199220965</v>
      </c>
      <c r="M20" s="7">
        <f t="shared" si="6"/>
        <v>1.5283185129550416</v>
      </c>
      <c r="N20" s="2">
        <v>1.7182890392679415</v>
      </c>
      <c r="O20" s="2">
        <f t="shared" ref="O20" si="125">AVERAGE(N18:N22)</f>
        <v>1.6480795072720924</v>
      </c>
      <c r="P20" s="7">
        <f t="shared" si="8"/>
        <v>1.9492197667629818</v>
      </c>
      <c r="Q20" s="2">
        <v>1.1953037065511147E-2</v>
      </c>
      <c r="R20" s="2">
        <f t="shared" ref="R20" si="126">AVERAGE(Q18:Q22)</f>
        <v>1.2158759261304592E-2</v>
      </c>
      <c r="S20" s="7">
        <f t="shared" si="10"/>
        <v>1.2142759834711088</v>
      </c>
      <c r="T20" s="2">
        <v>54.09930632023319</v>
      </c>
      <c r="U20" s="2">
        <f t="shared" ref="U20" si="127">AVERAGE(T18:T22)</f>
        <v>54.145174345338908</v>
      </c>
      <c r="V20" s="7">
        <f t="shared" si="12"/>
        <v>1.5502028357385109</v>
      </c>
      <c r="W20" s="2">
        <v>2.25</v>
      </c>
      <c r="X20" s="2">
        <f t="shared" ref="X20" si="128">AVERAGE(W18:W22)</f>
        <v>7.68</v>
      </c>
      <c r="Y20" s="7">
        <f t="shared" si="14"/>
        <v>1.2503513792694698</v>
      </c>
      <c r="Z20" s="2">
        <v>1.0076561895818372</v>
      </c>
      <c r="AA20" s="2">
        <f t="shared" ref="AA20" si="129">AVERAGE(Z18:Z22)</f>
        <v>1.0258852123957356</v>
      </c>
      <c r="AB20" s="7">
        <f t="shared" si="16"/>
        <v>1.0852148738688938</v>
      </c>
      <c r="AC20" s="2">
        <f t="shared" si="17"/>
        <v>0.79723317703113528</v>
      </c>
      <c r="AD20" s="7">
        <f t="shared" si="18"/>
        <v>1.0263898425456515</v>
      </c>
      <c r="AE20" s="2">
        <f t="shared" si="19"/>
        <v>2.9790286553617733</v>
      </c>
      <c r="AF20" s="7">
        <f t="shared" si="20"/>
        <v>1.6546425685952595</v>
      </c>
      <c r="AG20" s="2">
        <f t="shared" si="21"/>
        <v>0.7833013561045592</v>
      </c>
      <c r="AH20" s="7">
        <f t="shared" si="22"/>
        <v>1.1467249657038734</v>
      </c>
      <c r="AI20" s="2">
        <f t="shared" si="23"/>
        <v>1.9474925562560483</v>
      </c>
      <c r="AJ20" s="7">
        <f t="shared" si="24"/>
        <v>1.1858238713776905</v>
      </c>
    </row>
    <row r="21" spans="1:36">
      <c r="A21" s="2">
        <v>1957</v>
      </c>
      <c r="B21" s="2">
        <v>1.0943853978964795</v>
      </c>
      <c r="C21" s="2">
        <f t="shared" si="0"/>
        <v>1.0173766553134755</v>
      </c>
      <c r="D21" s="7">
        <f t="shared" si="1"/>
        <v>1.7680110913954441</v>
      </c>
      <c r="E21" s="2">
        <v>0.15257696915612362</v>
      </c>
      <c r="F21" s="2">
        <f t="shared" si="0"/>
        <v>0.15352099334904334</v>
      </c>
      <c r="G21" s="7">
        <f t="shared" si="2"/>
        <v>1.0869194341317385</v>
      </c>
      <c r="H21" s="2">
        <v>0.62994139698623108</v>
      </c>
      <c r="I21" s="2">
        <f t="shared" ref="I21" si="130">AVERAGE(H19:H23)</f>
        <v>0.62944658430873535</v>
      </c>
      <c r="J21" s="7">
        <f t="shared" si="4"/>
        <v>1.302386394392832</v>
      </c>
      <c r="K21" s="2">
        <v>1.3017538997048901</v>
      </c>
      <c r="L21" s="2">
        <f t="shared" ref="L21" si="131">AVERAGE(K19:K23)</f>
        <v>1.3129636580046864</v>
      </c>
      <c r="M21" s="7">
        <f t="shared" si="6"/>
        <v>1.3951158420878293</v>
      </c>
      <c r="N21" s="2">
        <v>1.6028594749452587</v>
      </c>
      <c r="O21" s="2">
        <f t="shared" ref="O21" si="132">AVERAGE(N19:N23)</f>
        <v>1.6181997349812101</v>
      </c>
      <c r="P21" s="7">
        <f t="shared" si="8"/>
        <v>1.9050538595919955</v>
      </c>
      <c r="Q21" s="2">
        <v>1.0983916838843205E-2</v>
      </c>
      <c r="R21" s="2">
        <f t="shared" ref="R21" si="133">AVERAGE(Q19:Q23)</f>
        <v>1.3222000556712049E-2</v>
      </c>
      <c r="S21" s="7">
        <f t="shared" si="10"/>
        <v>1.3347700496625312</v>
      </c>
      <c r="T21" s="2">
        <v>57.160776335327938</v>
      </c>
      <c r="U21" s="2">
        <f t="shared" ref="U21" si="134">AVERAGE(T19:T23)</f>
        <v>50.943311700067341</v>
      </c>
      <c r="V21" s="7">
        <f t="shared" si="12"/>
        <v>1.3970043000128736</v>
      </c>
      <c r="W21" s="2">
        <v>11.078571428571429</v>
      </c>
      <c r="X21" s="2">
        <f t="shared" ref="X21" si="135">AVERAGE(W19:W23)</f>
        <v>3.35</v>
      </c>
      <c r="Y21" s="7">
        <f t="shared" si="14"/>
        <v>1.1092027500719692</v>
      </c>
      <c r="Z21" s="2">
        <v>1.0364580456277965</v>
      </c>
      <c r="AA21" s="2">
        <f t="shared" ref="AA21" si="136">AVERAGE(Z19:Z23)</f>
        <v>1.0110589405070982</v>
      </c>
      <c r="AB21" s="7">
        <f t="shared" si="16"/>
        <v>1.0364063545637054</v>
      </c>
      <c r="AC21" s="2">
        <f t="shared" si="17"/>
        <v>0.80066753523420797</v>
      </c>
      <c r="AD21" s="7">
        <f t="shared" si="18"/>
        <v>1.0279000272318484</v>
      </c>
      <c r="AE21" s="2">
        <f t="shared" si="19"/>
        <v>2.6577708195473564</v>
      </c>
      <c r="AF21" s="7">
        <f t="shared" si="20"/>
        <v>1.5438452062141066</v>
      </c>
      <c r="AG21" s="2">
        <f t="shared" si="21"/>
        <v>0.95545164009175287</v>
      </c>
      <c r="AH21" s="7">
        <f t="shared" si="22"/>
        <v>1.2756462911737778</v>
      </c>
      <c r="AI21" s="2">
        <f t="shared" si="23"/>
        <v>2.0243467365634058</v>
      </c>
      <c r="AJ21" s="7">
        <f t="shared" si="24"/>
        <v>1.207154345289742</v>
      </c>
    </row>
    <row r="22" spans="1:36">
      <c r="A22" s="2">
        <v>1958</v>
      </c>
      <c r="B22" s="2">
        <v>1.0376041952629758</v>
      </c>
      <c r="C22" s="2">
        <f t="shared" si="0"/>
        <v>1.0382809487589522</v>
      </c>
      <c r="D22" s="7">
        <f t="shared" si="1"/>
        <v>1.794360846131118</v>
      </c>
      <c r="E22" s="2">
        <v>0.15284478920919603</v>
      </c>
      <c r="F22" s="2">
        <f t="shared" si="0"/>
        <v>0.1520694386729832</v>
      </c>
      <c r="G22" s="7">
        <f t="shared" si="2"/>
        <v>1.0556961984519901</v>
      </c>
      <c r="H22" s="2">
        <v>0.63968986258325056</v>
      </c>
      <c r="I22" s="2">
        <f t="shared" ref="I22" si="137">AVERAGE(H20:H24)</f>
        <v>0.63923000734026625</v>
      </c>
      <c r="J22" s="7">
        <f t="shared" si="4"/>
        <v>1.3302629191310336</v>
      </c>
      <c r="K22" s="2">
        <v>1.2521133694566933</v>
      </c>
      <c r="L22" s="2">
        <f t="shared" ref="L22" si="138">AVERAGE(K20:K24)</f>
        <v>1.3115020379145799</v>
      </c>
      <c r="M22" s="7">
        <f t="shared" si="6"/>
        <v>1.3925683837417819</v>
      </c>
      <c r="N22" s="2">
        <v>1.5915225833758768</v>
      </c>
      <c r="O22" s="2">
        <f t="shared" ref="O22" si="139">AVERAGE(N20:N24)</f>
        <v>1.5723211050912758</v>
      </c>
      <c r="P22" s="7">
        <f t="shared" si="8"/>
        <v>1.837239711307165</v>
      </c>
      <c r="Q22" s="2">
        <v>1.5924426450742241E-2</v>
      </c>
      <c r="R22" s="2">
        <f t="shared" ref="R22" si="140">AVERAGE(Q20:Q24)</f>
        <v>1.3877392674915523E-2</v>
      </c>
      <c r="S22" s="7">
        <f t="shared" si="10"/>
        <v>1.409043746153865</v>
      </c>
      <c r="T22" s="2">
        <v>40.993599312039436</v>
      </c>
      <c r="U22" s="2">
        <f t="shared" ref="U22" si="141">AVERAGE(T20:T24)</f>
        <v>48.009421336409261</v>
      </c>
      <c r="V22" s="7">
        <f t="shared" si="12"/>
        <v>1.2566273515026873</v>
      </c>
      <c r="W22" s="2">
        <v>0</v>
      </c>
      <c r="X22" s="2">
        <f t="shared" ref="X22" si="142">AVERAGE(W20:W24)</f>
        <v>4.4714285714285715</v>
      </c>
      <c r="Y22" s="7">
        <f t="shared" si="14"/>
        <v>1.1457588945523514</v>
      </c>
      <c r="Z22" s="2">
        <v>1</v>
      </c>
      <c r="AA22" s="2">
        <f t="shared" ref="AA22" si="143">AVERAGE(Z20:Z24)</f>
        <v>1.0146075236148704</v>
      </c>
      <c r="AB22" s="7">
        <f t="shared" si="16"/>
        <v>1.048088393610521</v>
      </c>
      <c r="AC22" s="2">
        <f t="shared" si="17"/>
        <v>0.78264832276977803</v>
      </c>
      <c r="AD22" s="7">
        <f t="shared" si="18"/>
        <v>1.0199764685603143</v>
      </c>
      <c r="AE22" s="2">
        <f t="shared" si="19"/>
        <v>2.5584819353212369</v>
      </c>
      <c r="AF22" s="7">
        <f t="shared" si="20"/>
        <v>1.5096018500695527</v>
      </c>
      <c r="AG22" s="2">
        <f t="shared" si="21"/>
        <v>1.1212900502833372</v>
      </c>
      <c r="AH22" s="7">
        <f t="shared" si="22"/>
        <v>1.3998407285022185</v>
      </c>
      <c r="AI22" s="2">
        <f t="shared" si="23"/>
        <v>2.1554164699316329</v>
      </c>
      <c r="AJ22" s="7">
        <f t="shared" si="24"/>
        <v>1.2435320610768279</v>
      </c>
    </row>
    <row r="23" spans="1:36">
      <c r="A23" s="2">
        <v>1959</v>
      </c>
      <c r="B23" s="2">
        <v>1.004757081695798</v>
      </c>
      <c r="C23" s="2">
        <f t="shared" si="0"/>
        <v>1.0884903913413528</v>
      </c>
      <c r="D23" s="7">
        <f t="shared" si="1"/>
        <v>1.8576495911399786</v>
      </c>
      <c r="E23" s="2">
        <v>0.1510505986748549</v>
      </c>
      <c r="F23" s="2">
        <f t="shared" si="0"/>
        <v>0.15104488907218494</v>
      </c>
      <c r="G23" s="7">
        <f t="shared" si="2"/>
        <v>1.0336579286031797</v>
      </c>
      <c r="H23" s="2">
        <v>0.64897915059962563</v>
      </c>
      <c r="I23" s="2">
        <f t="shared" ref="I23" si="144">AVERAGE(H21:H25)</f>
        <v>0.64769219686580348</v>
      </c>
      <c r="J23" s="7">
        <f t="shared" si="4"/>
        <v>1.3543747698491027</v>
      </c>
      <c r="K23" s="2">
        <v>1.1528512990819633</v>
      </c>
      <c r="L23" s="2">
        <f t="shared" ref="L23" si="145">AVERAGE(K21:K25)</f>
        <v>1.33476878713526</v>
      </c>
      <c r="M23" s="7">
        <f t="shared" si="6"/>
        <v>1.4331200119581753</v>
      </c>
      <c r="N23" s="2">
        <v>1.4918398033123355</v>
      </c>
      <c r="O23" s="2">
        <f t="shared" ref="O23" si="146">AVERAGE(N21:N25)</f>
        <v>1.518347596963207</v>
      </c>
      <c r="P23" s="7">
        <f t="shared" si="8"/>
        <v>1.7574603566832292</v>
      </c>
      <c r="Q23" s="2">
        <v>1.6247778624016249E-2</v>
      </c>
      <c r="R23" s="2">
        <f t="shared" ref="R23" si="147">AVERAGE(Q21:Q25)</f>
        <v>1.4590233537675365E-2</v>
      </c>
      <c r="S23" s="7">
        <f t="shared" si="10"/>
        <v>1.4898279429983068</v>
      </c>
      <c r="T23" s="2">
        <v>41.183752725047192</v>
      </c>
      <c r="U23" s="2">
        <f t="shared" ref="U23" si="148">AVERAGE(T21:T25)</f>
        <v>44.792363152069655</v>
      </c>
      <c r="V23" s="7">
        <f t="shared" si="12"/>
        <v>1.10270175949991</v>
      </c>
      <c r="W23" s="2">
        <v>1.1714285714285713</v>
      </c>
      <c r="X23" s="2">
        <f t="shared" ref="X23" si="149">AVERAGE(W21:W25)</f>
        <v>4.37</v>
      </c>
      <c r="Y23" s="7">
        <f t="shared" si="14"/>
        <v>1.1424525426311958</v>
      </c>
      <c r="Z23" s="2">
        <v>1.0035242777440203</v>
      </c>
      <c r="AA23" s="2">
        <f t="shared" ref="AA23" si="150">AVERAGE(Z21:Z25)</f>
        <v>1.0139755841573219</v>
      </c>
      <c r="AB23" s="7">
        <f t="shared" si="16"/>
        <v>1.0460080304925949</v>
      </c>
      <c r="AC23" s="2">
        <f t="shared" si="17"/>
        <v>0.75361910331836157</v>
      </c>
      <c r="AD23" s="7">
        <f t="shared" si="18"/>
        <v>1.0072114976179831</v>
      </c>
      <c r="AE23" s="2">
        <f t="shared" si="19"/>
        <v>2.5186516073858884</v>
      </c>
      <c r="AF23" s="7">
        <f t="shared" si="20"/>
        <v>1.4958649235699224</v>
      </c>
      <c r="AG23" s="2">
        <f t="shared" si="21"/>
        <v>1.3510706137568544</v>
      </c>
      <c r="AH23" s="7">
        <f t="shared" si="22"/>
        <v>1.5719206933103571</v>
      </c>
      <c r="AI23" s="2">
        <f t="shared" si="23"/>
        <v>2.3683380064373147</v>
      </c>
      <c r="AJ23" s="7">
        <f t="shared" si="24"/>
        <v>1.3026273147323217</v>
      </c>
    </row>
    <row r="24" spans="1:36">
      <c r="A24" s="2">
        <v>1960</v>
      </c>
      <c r="B24" s="2">
        <v>1.0322456159437281</v>
      </c>
      <c r="C24" s="2">
        <f t="shared" si="0"/>
        <v>1.1244235378935283</v>
      </c>
      <c r="D24" s="7">
        <f t="shared" si="1"/>
        <v>1.902943138180945</v>
      </c>
      <c r="E24" s="2">
        <v>0.14933895500581748</v>
      </c>
      <c r="F24" s="2">
        <f t="shared" si="0"/>
        <v>0.15042621371620341</v>
      </c>
      <c r="G24" s="7">
        <f t="shared" si="2"/>
        <v>1.0203500961338616</v>
      </c>
      <c r="H24" s="2">
        <v>0.65784087113420064</v>
      </c>
      <c r="I24" s="2">
        <f t="shared" ref="I24" si="151">AVERAGE(H22:H26)</f>
        <v>0.65489801230020483</v>
      </c>
      <c r="J24" s="7">
        <f t="shared" si="4"/>
        <v>1.3749067545714857</v>
      </c>
      <c r="K24" s="2">
        <v>1.4940383218661444</v>
      </c>
      <c r="L24" s="2">
        <f t="shared" ref="L24" si="152">AVERAGE(K22:K26)</f>
        <v>1.390215029862039</v>
      </c>
      <c r="M24" s="7">
        <f t="shared" si="6"/>
        <v>1.5297572946196385</v>
      </c>
      <c r="N24" s="2">
        <v>1.4570946245549665</v>
      </c>
      <c r="O24" s="2">
        <f t="shared" ref="O24" si="153">AVERAGE(N22:N26)</f>
        <v>1.493488722414795</v>
      </c>
      <c r="P24" s="7">
        <f t="shared" si="8"/>
        <v>1.72071594193361</v>
      </c>
      <c r="Q24" s="2">
        <v>1.4277804395464781E-2</v>
      </c>
      <c r="R24" s="2">
        <f t="shared" ref="R24" si="154">AVERAGE(Q22:Q26)</f>
        <v>1.4944582784817653E-2</v>
      </c>
      <c r="S24" s="7">
        <f t="shared" si="10"/>
        <v>1.529985320090852</v>
      </c>
      <c r="T24" s="2">
        <v>46.609671989398585</v>
      </c>
      <c r="U24" s="2">
        <f t="shared" ref="U24" si="155">AVERAGE(T22:T26)</f>
        <v>42.645887496875801</v>
      </c>
      <c r="V24" s="7">
        <f t="shared" si="12"/>
        <v>1</v>
      </c>
      <c r="W24" s="2">
        <v>7.8571428571428568</v>
      </c>
      <c r="X24" s="2">
        <f t="shared" ref="X24" si="156">AVERAGE(W22:W26)</f>
        <v>2.7885714285714287</v>
      </c>
      <c r="Y24" s="7">
        <f t="shared" si="14"/>
        <v>1.0909013936633194</v>
      </c>
      <c r="Z24" s="2">
        <v>1.0253991051206983</v>
      </c>
      <c r="AA24" s="2">
        <f t="shared" ref="AA24" si="157">AVERAGE(Z22:Z26)</f>
        <v>1.008944373860686</v>
      </c>
      <c r="AB24" s="7">
        <f t="shared" si="16"/>
        <v>1.0294451395152606</v>
      </c>
      <c r="AC24" s="2">
        <f t="shared" si="17"/>
        <v>0.73721921115475553</v>
      </c>
      <c r="AD24" s="7">
        <f t="shared" si="18"/>
        <v>1</v>
      </c>
      <c r="AE24" s="2">
        <f t="shared" si="19"/>
        <v>2.632277764141242</v>
      </c>
      <c r="AF24" s="7">
        <f t="shared" si="20"/>
        <v>1.5350530057347829</v>
      </c>
      <c r="AG24" s="2">
        <f t="shared" si="21"/>
        <v>1.529985320090852</v>
      </c>
      <c r="AH24" s="7">
        <f t="shared" si="22"/>
        <v>1.7059078152157361</v>
      </c>
      <c r="AI24" s="2">
        <f t="shared" si="23"/>
        <v>2.6186589192533725</v>
      </c>
      <c r="AJ24" s="7">
        <f t="shared" si="24"/>
        <v>1.3721025687667812</v>
      </c>
    </row>
    <row r="25" spans="1:36">
      <c r="A25" s="2">
        <v>1961</v>
      </c>
      <c r="B25" s="2">
        <v>1.2734596659077841</v>
      </c>
      <c r="C25" s="2">
        <f t="shared" si="0"/>
        <v>1.1209538106868799</v>
      </c>
      <c r="D25" s="7">
        <f t="shared" si="1"/>
        <v>1.8985695648222785</v>
      </c>
      <c r="E25" s="2">
        <v>0.14941313331493267</v>
      </c>
      <c r="F25" s="2">
        <f t="shared" si="0"/>
        <v>0.14976737661732462</v>
      </c>
      <c r="G25" s="7">
        <f t="shared" si="2"/>
        <v>1.0061783764238685</v>
      </c>
      <c r="H25" s="2">
        <v>0.66200970302570972</v>
      </c>
      <c r="I25" s="2">
        <f t="shared" ref="I25" si="158">AVERAGE(H23:H27)</f>
        <v>0.66090771459984976</v>
      </c>
      <c r="J25" s="7">
        <f t="shared" si="4"/>
        <v>1.3920305786446501</v>
      </c>
      <c r="K25" s="2">
        <v>1.4730870455666101</v>
      </c>
      <c r="L25" s="2">
        <f t="shared" ref="L25" si="159">AVERAGE(K23:K27)</f>
        <v>1.4440053391929111</v>
      </c>
      <c r="M25" s="7">
        <f t="shared" si="6"/>
        <v>1.6235084501825108</v>
      </c>
      <c r="N25" s="2">
        <v>1.4484214986275976</v>
      </c>
      <c r="O25" s="2">
        <f t="shared" ref="O25" si="160">AVERAGE(N23:N27)</f>
        <v>1.468782835139399</v>
      </c>
      <c r="P25" s="7">
        <f t="shared" si="8"/>
        <v>1.6841976608249234</v>
      </c>
      <c r="Q25" s="2">
        <v>1.5517241379310345E-2</v>
      </c>
      <c r="R25" s="2">
        <f t="shared" ref="R25" si="161">AVERAGE(Q23:Q27)</f>
        <v>1.4856779090857414E-2</v>
      </c>
      <c r="S25" s="7">
        <f t="shared" si="10"/>
        <v>1.5200347809633796</v>
      </c>
      <c r="T25" s="2">
        <v>38.014015398535157</v>
      </c>
      <c r="U25" s="2">
        <f t="shared" ref="U25" si="162">AVERAGE(T23:T27)</f>
        <v>43.171233404395672</v>
      </c>
      <c r="V25" s="7">
        <f t="shared" si="12"/>
        <v>1.0251360638159648</v>
      </c>
      <c r="W25" s="2">
        <v>1.7428571428571429</v>
      </c>
      <c r="X25" s="2">
        <f t="shared" ref="X25" si="163">AVERAGE(W23:W27)</f>
        <v>3.1371428571428575</v>
      </c>
      <c r="Y25" s="7">
        <f t="shared" si="14"/>
        <v>1.1022640678712343</v>
      </c>
      <c r="Z25" s="2">
        <v>1.0044964922940949</v>
      </c>
      <c r="AA25" s="2">
        <f t="shared" ref="AA25" si="164">AVERAGE(Z23:Z27)</f>
        <v>1.009843672319505</v>
      </c>
      <c r="AB25" s="7">
        <f t="shared" si="16"/>
        <v>1.0324056562600017</v>
      </c>
      <c r="AC25" s="2">
        <f t="shared" si="17"/>
        <v>0.73772965368491128</v>
      </c>
      <c r="AD25" s="7">
        <f t="shared" si="18"/>
        <v>1.000224456054565</v>
      </c>
      <c r="AE25" s="2">
        <f t="shared" si="19"/>
        <v>2.7343091341268813</v>
      </c>
      <c r="AF25" s="7">
        <f t="shared" si="20"/>
        <v>1.5702422070997413</v>
      </c>
      <c r="AG25" s="2">
        <f t="shared" si="21"/>
        <v>1.4827639321410708</v>
      </c>
      <c r="AH25" s="7">
        <f t="shared" si="22"/>
        <v>1.6705442724784656</v>
      </c>
      <c r="AI25" s="2">
        <f t="shared" si="23"/>
        <v>2.6237479094222174</v>
      </c>
      <c r="AJ25" s="7">
        <f t="shared" si="24"/>
        <v>1.373514991247915</v>
      </c>
    </row>
    <row r="26" spans="1:36">
      <c r="A26" s="2">
        <v>1962</v>
      </c>
      <c r="B26" s="2">
        <v>1.2740511306573548</v>
      </c>
      <c r="C26" s="2">
        <f t="shared" si="0"/>
        <v>1.1031938915292945</v>
      </c>
      <c r="D26" s="7">
        <f t="shared" si="1"/>
        <v>1.8761832777588889</v>
      </c>
      <c r="E26" s="2">
        <v>0.14948359237621586</v>
      </c>
      <c r="F26" s="2">
        <f t="shared" si="0"/>
        <v>0.14948014657875616</v>
      </c>
      <c r="G26" s="7">
        <f t="shared" si="2"/>
        <v>1</v>
      </c>
      <c r="H26" s="2">
        <v>0.66597047415823807</v>
      </c>
      <c r="I26" s="2">
        <f t="shared" ref="I26" si="165">AVERAGE(H24:H28)</f>
        <v>0.66577734615133122</v>
      </c>
      <c r="J26" s="7">
        <f t="shared" si="4"/>
        <v>1.4059059271779086</v>
      </c>
      <c r="K26" s="2">
        <v>1.5789851133387842</v>
      </c>
      <c r="L26" s="2">
        <f t="shared" ref="L26" si="166">AVERAGE(K24:K28)</f>
        <v>1.5000167570479477</v>
      </c>
      <c r="M26" s="7">
        <f t="shared" si="6"/>
        <v>1.7211307768422084</v>
      </c>
      <c r="N26" s="2">
        <v>1.4785651022031989</v>
      </c>
      <c r="O26" s="2">
        <f t="shared" ref="O26" si="167">AVERAGE(N24:N28)</f>
        <v>1.4805808511630876</v>
      </c>
      <c r="P26" s="7">
        <f t="shared" si="8"/>
        <v>1.7016365514373208</v>
      </c>
      <c r="Q26" s="2">
        <v>1.2755663074554651E-2</v>
      </c>
      <c r="R26" s="2">
        <f t="shared" ref="R26" si="168">AVERAGE(Q24:Q28)</f>
        <v>1.4955777399539705E-2</v>
      </c>
      <c r="S26" s="7">
        <f t="shared" si="10"/>
        <v>1.5312539734559278</v>
      </c>
      <c r="T26" s="2">
        <v>46.428398059358628</v>
      </c>
      <c r="U26" s="2">
        <f t="shared" ref="U26" si="169">AVERAGE(T24:T28)</f>
        <v>43.420834105720431</v>
      </c>
      <c r="V26" s="7">
        <f t="shared" si="12"/>
        <v>1.0370786316882985</v>
      </c>
      <c r="W26" s="2">
        <v>3.1714285714285713</v>
      </c>
      <c r="X26" s="2">
        <f t="shared" ref="X26" si="170">AVERAGE(W24:W28)</f>
        <v>3.0171428571428569</v>
      </c>
      <c r="Y26" s="7">
        <f t="shared" si="14"/>
        <v>1.0983523275701488</v>
      </c>
      <c r="Z26" s="2">
        <v>1.0113019941446169</v>
      </c>
      <c r="AA26" s="2">
        <f t="shared" ref="AA26" si="171">AVERAGE(Z24:Z28)</f>
        <v>1.0093332596807159</v>
      </c>
      <c r="AB26" s="7">
        <f t="shared" si="16"/>
        <v>1.030725362972446</v>
      </c>
      <c r="AC26" s="2">
        <f t="shared" si="17"/>
        <v>0.7493435976346996</v>
      </c>
      <c r="AD26" s="7">
        <f t="shared" si="18"/>
        <v>1.0053314365330801</v>
      </c>
      <c r="AE26" s="2">
        <f t="shared" si="19"/>
        <v>2.9287390396784123</v>
      </c>
      <c r="AF26" s="7">
        <f t="shared" si="20"/>
        <v>1.6372983791259106</v>
      </c>
      <c r="AG26" s="2">
        <f t="shared" si="21"/>
        <v>1.4765071101341112</v>
      </c>
      <c r="AH26" s="7">
        <f t="shared" si="22"/>
        <v>1.6658586119748413</v>
      </c>
      <c r="AI26" s="2">
        <f t="shared" si="23"/>
        <v>2.7420491389301738</v>
      </c>
      <c r="AJ26" s="7">
        <f t="shared" si="24"/>
        <v>1.4063488758810128</v>
      </c>
    </row>
    <row r="27" spans="1:36">
      <c r="A27" s="2">
        <v>1963</v>
      </c>
      <c r="B27" s="2">
        <v>1.0202555592297353</v>
      </c>
      <c r="C27" s="2">
        <f t="shared" si="0"/>
        <v>1.1080357707283039</v>
      </c>
      <c r="D27" s="7">
        <f t="shared" si="1"/>
        <v>1.8822864416704761</v>
      </c>
      <c r="E27" s="2">
        <v>0.14955060371480222</v>
      </c>
      <c r="F27" s="2">
        <f t="shared" si="0"/>
        <v>0.14954742154902059</v>
      </c>
      <c r="G27" s="7">
        <f t="shared" si="2"/>
        <v>1.0014470982640598</v>
      </c>
      <c r="H27" s="2">
        <v>0.66973837408147496</v>
      </c>
      <c r="I27" s="2">
        <f t="shared" ref="I27" si="172">AVERAGE(H25:H29)</f>
        <v>0.66955910395575124</v>
      </c>
      <c r="J27" s="7">
        <f t="shared" si="4"/>
        <v>1.4166815283809884</v>
      </c>
      <c r="K27" s="2">
        <v>1.5210649161110528</v>
      </c>
      <c r="L27" s="2">
        <f t="shared" ref="L27" si="173">AVERAGE(K25:K29)</f>
        <v>1.4727384473570786</v>
      </c>
      <c r="M27" s="7">
        <f t="shared" si="6"/>
        <v>1.6735873979858034</v>
      </c>
      <c r="N27" s="2">
        <v>1.467993146998896</v>
      </c>
      <c r="O27" s="2">
        <f t="shared" ref="O27" si="174">AVERAGE(N25:N29)</f>
        <v>1.4866486981489111</v>
      </c>
      <c r="P27" s="7">
        <f t="shared" si="8"/>
        <v>1.7106055611103097</v>
      </c>
      <c r="Q27" s="2">
        <v>1.5485407980941036E-2</v>
      </c>
      <c r="R27" s="2">
        <f t="shared" ref="R27" si="175">AVERAGE(Q25:Q29)</f>
        <v>1.4799373034036251E-2</v>
      </c>
      <c r="S27" s="7">
        <f t="shared" si="10"/>
        <v>1.5135291182880533</v>
      </c>
      <c r="T27" s="2">
        <v>43.620328849638767</v>
      </c>
      <c r="U27" s="2">
        <f t="shared" ref="U27" si="176">AVERAGE(T25:T29)</f>
        <v>43.999412520850619</v>
      </c>
      <c r="V27" s="7">
        <f t="shared" si="12"/>
        <v>1.0647616948988026</v>
      </c>
      <c r="W27" s="2">
        <v>1.7428571428571429</v>
      </c>
      <c r="X27" s="2">
        <f t="shared" ref="X27" si="177">AVERAGE(W25:W29)</f>
        <v>1.56</v>
      </c>
      <c r="Y27" s="7">
        <f t="shared" si="14"/>
        <v>1.0508526239141109</v>
      </c>
      <c r="Z27" s="2">
        <v>1.0044964922940949</v>
      </c>
      <c r="AA27" s="2">
        <f t="shared" ref="AA27" si="178">AVERAGE(Z25:Z29)</f>
        <v>1.0044478815665911</v>
      </c>
      <c r="AB27" s="7">
        <f t="shared" si="16"/>
        <v>1.0146425557915564</v>
      </c>
      <c r="AC27" s="2">
        <f t="shared" si="17"/>
        <v>0.75372779315264571</v>
      </c>
      <c r="AD27" s="7">
        <f t="shared" si="18"/>
        <v>1.0072592916201155</v>
      </c>
      <c r="AE27" s="2">
        <f t="shared" si="19"/>
        <v>2.8628479099986484</v>
      </c>
      <c r="AF27" s="7">
        <f t="shared" si="20"/>
        <v>1.6145734443260331</v>
      </c>
      <c r="AG27" s="2">
        <f t="shared" si="21"/>
        <v>1.4214721712278564</v>
      </c>
      <c r="AH27" s="7">
        <f t="shared" si="22"/>
        <v>1.6246435927101772</v>
      </c>
      <c r="AI27" s="2">
        <f t="shared" si="23"/>
        <v>2.6421482956018063</v>
      </c>
      <c r="AJ27" s="7">
        <f t="shared" si="24"/>
        <v>1.3786219217467601</v>
      </c>
    </row>
    <row r="28" spans="1:36">
      <c r="A28" s="2">
        <v>1964</v>
      </c>
      <c r="B28" s="2">
        <v>0.91595748590786963</v>
      </c>
      <c r="C28" s="2">
        <f t="shared" si="0"/>
        <v>1.0516061083077362</v>
      </c>
      <c r="D28" s="7">
        <f t="shared" si="1"/>
        <v>1.8111571414395424</v>
      </c>
      <c r="E28" s="2">
        <v>0.14961444848201252</v>
      </c>
      <c r="F28" s="2">
        <f t="shared" si="0"/>
        <v>0.14993055082946341</v>
      </c>
      <c r="G28" s="7">
        <f t="shared" si="2"/>
        <v>1.0096882868437056</v>
      </c>
      <c r="H28" s="2">
        <v>0.67332730835703214</v>
      </c>
      <c r="I28" s="2">
        <f t="shared" ref="I28" si="179">AVERAGE(H26:H30)</f>
        <v>0.67340796802398251</v>
      </c>
      <c r="J28" s="7">
        <f t="shared" si="4"/>
        <v>1.4276483396970514</v>
      </c>
      <c r="K28" s="2">
        <v>1.4329083883571465</v>
      </c>
      <c r="L28" s="2">
        <f t="shared" ref="L28" si="180">AVERAGE(K26:K30)</f>
        <v>1.4535164350043783</v>
      </c>
      <c r="M28" s="7">
        <f t="shared" si="6"/>
        <v>1.6400853435688161</v>
      </c>
      <c r="N28" s="2">
        <v>1.5508298834307781</v>
      </c>
      <c r="O28" s="2">
        <f t="shared" ref="O28" si="181">AVERAGE(N26:N30)</f>
        <v>1.4953460100643992</v>
      </c>
      <c r="P28" s="7">
        <f t="shared" si="8"/>
        <v>1.7234612370825717</v>
      </c>
      <c r="Q28" s="2">
        <v>1.6742770167427701E-2</v>
      </c>
      <c r="R28" s="2">
        <f t="shared" ref="R28" si="182">AVERAGE(Q26:Q30)</f>
        <v>1.4712294079491085E-2</v>
      </c>
      <c r="S28" s="7">
        <f t="shared" si="10"/>
        <v>1.503660711786005</v>
      </c>
      <c r="T28" s="2">
        <v>42.431756231670974</v>
      </c>
      <c r="U28" s="2">
        <f t="shared" ref="U28" si="183">AVERAGE(T26:T30)</f>
        <v>45.552932071145712</v>
      </c>
      <c r="V28" s="7">
        <f t="shared" si="12"/>
        <v>1.1390924662945796</v>
      </c>
      <c r="W28" s="2">
        <v>0.5714285714285714</v>
      </c>
      <c r="X28" s="2">
        <f t="shared" ref="X28" si="184">AVERAGE(W26:W30)</f>
        <v>2.3085714285714287</v>
      </c>
      <c r="Y28" s="7">
        <f t="shared" si="14"/>
        <v>1.0752544324589774</v>
      </c>
      <c r="Z28" s="2">
        <v>1.0009722145500746</v>
      </c>
      <c r="AA28" s="2">
        <f t="shared" ref="AA28" si="185">AVERAGE(Z26:Z30)</f>
        <v>1.0069027233055294</v>
      </c>
      <c r="AB28" s="7">
        <f t="shared" si="16"/>
        <v>1.0227239663650383</v>
      </c>
      <c r="AC28" s="2">
        <f t="shared" si="17"/>
        <v>0.79588886758785637</v>
      </c>
      <c r="AD28" s="7">
        <f t="shared" si="18"/>
        <v>1.0257987115643423</v>
      </c>
      <c r="AE28" s="2">
        <f t="shared" si="19"/>
        <v>2.8266235151481065</v>
      </c>
      <c r="AF28" s="7">
        <f t="shared" si="20"/>
        <v>1.6020801540281679</v>
      </c>
      <c r="AG28" s="2">
        <f t="shared" si="21"/>
        <v>1.3200514938680534</v>
      </c>
      <c r="AH28" s="7">
        <f t="shared" si="22"/>
        <v>1.5486908387997973</v>
      </c>
      <c r="AI28" s="2">
        <f t="shared" si="23"/>
        <v>2.5451367337192901</v>
      </c>
      <c r="AJ28" s="7">
        <f t="shared" si="24"/>
        <v>1.3516968724960003</v>
      </c>
    </row>
    <row r="29" spans="1:36">
      <c r="A29" s="2">
        <v>1965</v>
      </c>
      <c r="B29" s="2">
        <v>1.0564550119387754</v>
      </c>
      <c r="C29" s="2">
        <f t="shared" si="0"/>
        <v>1.0081989358866044</v>
      </c>
      <c r="D29" s="7">
        <f t="shared" si="1"/>
        <v>1.7564426231015196</v>
      </c>
      <c r="E29" s="2">
        <v>0.14967532985713958</v>
      </c>
      <c r="F29" s="2">
        <f t="shared" si="0"/>
        <v>0.15061673297618217</v>
      </c>
      <c r="G29" s="7">
        <f t="shared" si="2"/>
        <v>1.0244482040825018</v>
      </c>
      <c r="H29" s="2">
        <v>0.67674966015630156</v>
      </c>
      <c r="I29" s="2">
        <f t="shared" ref="I29" si="186">AVERAGE(H27:H31)</f>
        <v>0.67732864416448668</v>
      </c>
      <c r="J29" s="7">
        <f t="shared" si="4"/>
        <v>1.4388197696831613</v>
      </c>
      <c r="K29" s="2">
        <v>1.3576467734117994</v>
      </c>
      <c r="L29" s="2">
        <f t="shared" ref="L29" si="187">AVERAGE(K27:K31)</f>
        <v>1.3958090809836152</v>
      </c>
      <c r="M29" s="7">
        <f t="shared" si="6"/>
        <v>1.5395071689640969</v>
      </c>
      <c r="N29" s="2">
        <v>1.4874338594840855</v>
      </c>
      <c r="O29" s="2">
        <f t="shared" ref="O29" si="188">AVERAGE(N27:N31)</f>
        <v>1.5017739886356576</v>
      </c>
      <c r="P29" s="7">
        <f t="shared" si="8"/>
        <v>1.7329625646734086</v>
      </c>
      <c r="Q29" s="2">
        <v>1.3495782567947517E-2</v>
      </c>
      <c r="R29" s="2">
        <f t="shared" ref="R29" si="189">AVERAGE(Q27:Q31)</f>
        <v>1.4726579627740748E-2</v>
      </c>
      <c r="S29" s="7">
        <f t="shared" si="10"/>
        <v>1.5052796517235438</v>
      </c>
      <c r="T29" s="2">
        <v>49.50256406504954</v>
      </c>
      <c r="U29" s="2">
        <f t="shared" ref="U29" si="190">AVERAGE(T27:T31)</f>
        <v>46.745052908739964</v>
      </c>
      <c r="V29" s="7">
        <f t="shared" si="12"/>
        <v>1.1961315048046059</v>
      </c>
      <c r="W29" s="2">
        <v>0.5714285714285714</v>
      </c>
      <c r="X29" s="2">
        <f t="shared" ref="X29" si="191">AVERAGE(W27:W31)</f>
        <v>2.5371428571428565</v>
      </c>
      <c r="Y29" s="7">
        <f t="shared" si="14"/>
        <v>1.0827053663658071</v>
      </c>
      <c r="Z29" s="2">
        <v>1.0009722145500746</v>
      </c>
      <c r="AA29" s="2">
        <f t="shared" ref="AA29" si="192">AVERAGE(Z27:Z31)</f>
        <v>1.0072916091255593</v>
      </c>
      <c r="AB29" s="7">
        <f t="shared" si="16"/>
        <v>1.0240041898222234</v>
      </c>
      <c r="AC29" s="2">
        <f t="shared" si="17"/>
        <v>0.83919412434181118</v>
      </c>
      <c r="AD29" s="7">
        <f t="shared" si="18"/>
        <v>1.0448412609184363</v>
      </c>
      <c r="AE29" s="2">
        <f t="shared" si="19"/>
        <v>2.6679082918611199</v>
      </c>
      <c r="AF29" s="7">
        <f t="shared" si="20"/>
        <v>1.5473414795134941</v>
      </c>
      <c r="AG29" s="2">
        <f t="shared" si="21"/>
        <v>1.2584566543704898</v>
      </c>
      <c r="AH29" s="7">
        <f t="shared" si="22"/>
        <v>1.5025631870398812</v>
      </c>
      <c r="AI29" s="2">
        <f t="shared" si="23"/>
        <v>2.4292333054900324</v>
      </c>
      <c r="AJ29" s="7">
        <f t="shared" si="24"/>
        <v>1.3195284850084974</v>
      </c>
    </row>
    <row r="30" spans="1:36">
      <c r="A30" s="2">
        <v>1966</v>
      </c>
      <c r="B30" s="2">
        <v>0.99131135380494528</v>
      </c>
      <c r="C30" s="2">
        <f t="shared" si="0"/>
        <v>0.99134957908614574</v>
      </c>
      <c r="D30" s="7">
        <f t="shared" si="1"/>
        <v>1.7352040952218788</v>
      </c>
      <c r="E30" s="2">
        <v>0.15132877971714676</v>
      </c>
      <c r="F30" s="2">
        <f t="shared" si="0"/>
        <v>0.15159393083267364</v>
      </c>
      <c r="G30" s="7">
        <f t="shared" si="2"/>
        <v>1.0454679283010846</v>
      </c>
      <c r="H30" s="2">
        <v>0.68125402336686558</v>
      </c>
      <c r="I30" s="2">
        <f t="shared" ref="I30" si="193">AVERAGE(H28:H32)</f>
        <v>0.68132503650942222</v>
      </c>
      <c r="J30" s="7">
        <f t="shared" si="4"/>
        <v>1.4502069426294917</v>
      </c>
      <c r="K30" s="2">
        <v>1.3769769838031094</v>
      </c>
      <c r="L30" s="2">
        <f t="shared" ref="L30" si="194">AVERAGE(K28:K32)</f>
        <v>1.3510673558247153</v>
      </c>
      <c r="M30" s="7">
        <f t="shared" si="6"/>
        <v>1.4615267950323954</v>
      </c>
      <c r="N30" s="2">
        <v>1.4919080582050377</v>
      </c>
      <c r="O30" s="2">
        <f t="shared" ref="O30" si="195">AVERAGE(N28:N32)</f>
        <v>1.5003739760350348</v>
      </c>
      <c r="P30" s="7">
        <f t="shared" si="8"/>
        <v>1.7308931771976486</v>
      </c>
      <c r="Q30" s="2">
        <v>1.5081846606584513E-2</v>
      </c>
      <c r="R30" s="2">
        <f t="shared" ref="R30" si="196">AVERAGE(Q28:Q32)</f>
        <v>1.5141445895419303E-2</v>
      </c>
      <c r="S30" s="7">
        <f t="shared" si="10"/>
        <v>1.5522952480271952</v>
      </c>
      <c r="T30" s="2">
        <v>45.781613150010642</v>
      </c>
      <c r="U30" s="2">
        <f t="shared" ref="U30" si="197">AVERAGE(T28:T32)</f>
        <v>46.122987088314538</v>
      </c>
      <c r="V30" s="7">
        <f t="shared" si="12"/>
        <v>1.1663677131082699</v>
      </c>
      <c r="W30" s="2">
        <v>5.4857142857142858</v>
      </c>
      <c r="X30" s="2">
        <f t="shared" ref="X30" si="198">AVERAGE(W28:W32)</f>
        <v>3.4493506493506496</v>
      </c>
      <c r="Y30" s="7">
        <f t="shared" si="14"/>
        <v>1.1124413662303354</v>
      </c>
      <c r="Z30" s="2">
        <v>1.0167707009887863</v>
      </c>
      <c r="AA30" s="2">
        <f t="shared" ref="AA30" si="199">AVERAGE(Z28:Z32)</f>
        <v>1.0125305198033474</v>
      </c>
      <c r="AB30" s="7">
        <f t="shared" si="16"/>
        <v>1.0412508365096449</v>
      </c>
      <c r="AC30" s="2">
        <f t="shared" si="17"/>
        <v>0.87375591844994849</v>
      </c>
      <c r="AD30" s="7">
        <f t="shared" si="18"/>
        <v>1.0600390618184423</v>
      </c>
      <c r="AE30" s="2">
        <f t="shared" si="19"/>
        <v>2.5297467578131192</v>
      </c>
      <c r="AF30" s="7">
        <f t="shared" si="20"/>
        <v>1.4996914867397915</v>
      </c>
      <c r="AG30" s="2">
        <f t="shared" si="21"/>
        <v>1.3308798165292672</v>
      </c>
      <c r="AH30" s="7">
        <f t="shared" si="22"/>
        <v>1.5568000424430706</v>
      </c>
      <c r="AI30" s="2">
        <f t="shared" si="23"/>
        <v>2.4748941548202779</v>
      </c>
      <c r="AJ30" s="7">
        <f t="shared" si="24"/>
        <v>1.3322014138140066</v>
      </c>
    </row>
    <row r="31" spans="1:36">
      <c r="A31" s="2">
        <v>1967</v>
      </c>
      <c r="B31" s="2">
        <v>1.0570152685516965</v>
      </c>
      <c r="C31" s="2">
        <f t="shared" si="0"/>
        <v>1.0002493488204345</v>
      </c>
      <c r="D31" s="7">
        <f t="shared" si="1"/>
        <v>1.7464222093530326</v>
      </c>
      <c r="E31" s="2">
        <v>0.1529145031098097</v>
      </c>
      <c r="F31" s="2">
        <f t="shared" si="0"/>
        <v>0.15285080533090117</v>
      </c>
      <c r="G31" s="7">
        <f t="shared" si="2"/>
        <v>1.0725035538446845</v>
      </c>
      <c r="H31" s="2">
        <v>0.68557385486075884</v>
      </c>
      <c r="I31" s="2">
        <f t="shared" ref="I31" si="200">AVERAGE(H29:H33)</f>
        <v>0.68540032872814804</v>
      </c>
      <c r="J31" s="7">
        <f t="shared" si="4"/>
        <v>1.4618189299660891</v>
      </c>
      <c r="K31" s="2">
        <v>1.290448343234968</v>
      </c>
      <c r="L31" s="2">
        <f t="shared" ref="L31" si="201">AVERAGE(K29:K33)</f>
        <v>1.3053161090246714</v>
      </c>
      <c r="M31" s="7">
        <f t="shared" si="6"/>
        <v>1.3817869253550792</v>
      </c>
      <c r="N31" s="2">
        <v>1.5107049950594917</v>
      </c>
      <c r="O31" s="2">
        <f t="shared" ref="O31" si="202">AVERAGE(N29:N33)</f>
        <v>1.4881177552438558</v>
      </c>
      <c r="P31" s="7">
        <f t="shared" si="8"/>
        <v>1.7127770046759625</v>
      </c>
      <c r="Q31" s="2">
        <v>1.2827090815802977E-2</v>
      </c>
      <c r="R31" s="2">
        <f t="shared" ref="R31" si="203">AVERAGE(Q29:Q33)</f>
        <v>1.5271840270710203E-2</v>
      </c>
      <c r="S31" s="7">
        <f t="shared" si="10"/>
        <v>1.5670724661009814</v>
      </c>
      <c r="T31" s="2">
        <v>52.389002247329898</v>
      </c>
      <c r="U31" s="2">
        <f t="shared" ref="U31" si="204">AVERAGE(T29:T33)</f>
        <v>45.749866177985744</v>
      </c>
      <c r="V31" s="7">
        <f t="shared" si="12"/>
        <v>1.148515111843377</v>
      </c>
      <c r="W31" s="2">
        <v>4.3142857142857141</v>
      </c>
      <c r="X31" s="2">
        <f t="shared" ref="X31" si="205">AVERAGE(W29:W33)</f>
        <v>4.9309090909090907</v>
      </c>
      <c r="Y31" s="7">
        <f t="shared" si="14"/>
        <v>1.1607369650991481</v>
      </c>
      <c r="Z31" s="2">
        <v>1.013246423244766</v>
      </c>
      <c r="AA31" s="2">
        <f t="shared" ref="AA31" si="206">AVERAGE(Z29:Z33)</f>
        <v>1.0224250124288792</v>
      </c>
      <c r="AB31" s="7">
        <f t="shared" si="16"/>
        <v>1.073823794698711</v>
      </c>
      <c r="AC31" s="2">
        <f t="shared" si="17"/>
        <v>0.89772449586910774</v>
      </c>
      <c r="AD31" s="7">
        <f t="shared" si="18"/>
        <v>1.0705787249601482</v>
      </c>
      <c r="AE31" s="2">
        <f t="shared" si="19"/>
        <v>2.3666928711100805</v>
      </c>
      <c r="AF31" s="7">
        <f t="shared" si="20"/>
        <v>1.4434564675163901</v>
      </c>
      <c r="AG31" s="2">
        <f t="shared" si="21"/>
        <v>1.3644334758345635</v>
      </c>
      <c r="AH31" s="7">
        <f t="shared" si="22"/>
        <v>1.5819279837500173</v>
      </c>
      <c r="AI31" s="2">
        <f t="shared" si="23"/>
        <v>2.4446067579810236</v>
      </c>
      <c r="AJ31" s="7">
        <f t="shared" si="24"/>
        <v>1.3237953059671728</v>
      </c>
    </row>
    <row r="32" spans="1:36">
      <c r="A32" s="2">
        <v>1968</v>
      </c>
      <c r="B32" s="2">
        <v>0.93600877522744175</v>
      </c>
      <c r="C32" s="2">
        <f t="shared" si="0"/>
        <v>0.97048839475544102</v>
      </c>
      <c r="D32" s="7">
        <f t="shared" si="1"/>
        <v>1.7089086793044037</v>
      </c>
      <c r="E32" s="2">
        <v>0.15443659299725979</v>
      </c>
      <c r="F32" s="2">
        <f t="shared" si="0"/>
        <v>0.15437665984846599</v>
      </c>
      <c r="G32" s="7">
        <f t="shared" si="2"/>
        <v>1.1053249941945906</v>
      </c>
      <c r="H32" s="2">
        <v>0.68972033580615355</v>
      </c>
      <c r="I32" s="2">
        <f t="shared" ref="I32" si="207">AVERAGE(H30:H34)</f>
        <v>0.6895570715101591</v>
      </c>
      <c r="J32" s="7">
        <f t="shared" si="4"/>
        <v>1.4736629995335215</v>
      </c>
      <c r="K32" s="2">
        <v>1.2973562903165523</v>
      </c>
      <c r="L32" s="2">
        <f t="shared" ref="L32" si="208">AVERAGE(K30:K34)</f>
        <v>1.2987180458447847</v>
      </c>
      <c r="M32" s="7">
        <f t="shared" si="6"/>
        <v>1.370287157919531</v>
      </c>
      <c r="N32" s="2">
        <v>1.4609930839957803</v>
      </c>
      <c r="O32" s="2">
        <f t="shared" ref="O32" si="209">AVERAGE(N30:N34)</f>
        <v>1.5133745452612797</v>
      </c>
      <c r="P32" s="7">
        <f t="shared" si="8"/>
        <v>1.7501095864803766</v>
      </c>
      <c r="Q32" s="2">
        <v>1.7559739319333818E-2</v>
      </c>
      <c r="R32" s="2">
        <f t="shared" ref="R32" si="210">AVERAGE(Q30:Q34)</f>
        <v>1.5487812908412214E-2</v>
      </c>
      <c r="S32" s="7">
        <f t="shared" si="10"/>
        <v>1.5915480215700994</v>
      </c>
      <c r="T32" s="2">
        <v>40.509999747511635</v>
      </c>
      <c r="U32" s="2">
        <f t="shared" ref="U32" si="211">AVERAGE(T30:T34)</f>
        <v>45.777449051497761</v>
      </c>
      <c r="V32" s="7">
        <f t="shared" si="12"/>
        <v>1.149834861096015</v>
      </c>
      <c r="W32" s="2">
        <v>6.3038961038961041</v>
      </c>
      <c r="X32" s="2">
        <f t="shared" ref="X32" si="212">AVERAGE(W30:W34)</f>
        <v>7.2898701298701294</v>
      </c>
      <c r="Y32" s="7">
        <f t="shared" si="14"/>
        <v>1.2376339898057678</v>
      </c>
      <c r="Z32" s="2">
        <v>1.030691045683036</v>
      </c>
      <c r="AA32" s="2">
        <f t="shared" ref="AA32" si="213">AVERAGE(Z30:Z34)</f>
        <v>1.0444036899961333</v>
      </c>
      <c r="AB32" s="7">
        <f t="shared" si="16"/>
        <v>1.1461782420204256</v>
      </c>
      <c r="AC32" s="2">
        <f t="shared" si="17"/>
        <v>0.95316769475779872</v>
      </c>
      <c r="AD32" s="7">
        <f t="shared" si="18"/>
        <v>1.094958671653117</v>
      </c>
      <c r="AE32" s="2">
        <f t="shared" si="19"/>
        <v>2.398152691305921</v>
      </c>
      <c r="AF32" s="7">
        <f t="shared" si="20"/>
        <v>1.4543065222390958</v>
      </c>
      <c r="AG32" s="2">
        <f t="shared" si="21"/>
        <v>1.3841535644979892</v>
      </c>
      <c r="AH32" s="7">
        <f t="shared" si="22"/>
        <v>1.5966961265029038</v>
      </c>
      <c r="AI32" s="2">
        <f t="shared" si="23"/>
        <v>2.5425877539749568</v>
      </c>
      <c r="AJ32" s="7">
        <f t="shared" si="24"/>
        <v>1.3509894165616401</v>
      </c>
    </row>
    <row r="33" spans="1:36">
      <c r="A33" s="2">
        <v>1969</v>
      </c>
      <c r="B33" s="2">
        <v>0.96045633457931323</v>
      </c>
      <c r="C33" s="2">
        <f t="shared" si="0"/>
        <v>1.0399334716608155</v>
      </c>
      <c r="D33" s="7">
        <f t="shared" si="1"/>
        <v>1.7964438427783262</v>
      </c>
      <c r="E33" s="2">
        <v>0.15589882097314997</v>
      </c>
      <c r="F33" s="2">
        <f t="shared" si="0"/>
        <v>0.15591091267449206</v>
      </c>
      <c r="G33" s="7">
        <f t="shared" si="2"/>
        <v>1.1383270838639619</v>
      </c>
      <c r="H33" s="2">
        <v>0.69370376945066137</v>
      </c>
      <c r="I33" s="2">
        <f t="shared" ref="I33" si="214">AVERAGE(H31:H35)</f>
        <v>0.69491469209964973</v>
      </c>
      <c r="J33" s="7">
        <f t="shared" si="4"/>
        <v>1.4889288060328918</v>
      </c>
      <c r="K33" s="2">
        <v>1.2041521543569278</v>
      </c>
      <c r="L33" s="2">
        <f t="shared" ref="L33" si="215">AVERAGE(K31:K35)</f>
        <v>1.3812433653652461</v>
      </c>
      <c r="M33" s="7">
        <f t="shared" si="6"/>
        <v>1.5141205763267025</v>
      </c>
      <c r="N33" s="2">
        <v>1.4895487794748843</v>
      </c>
      <c r="O33" s="2">
        <f t="shared" ref="O33" si="216">AVERAGE(N31:N35)</f>
        <v>1.534265051842721</v>
      </c>
      <c r="P33" s="7">
        <f t="shared" si="8"/>
        <v>1.7809882747598169</v>
      </c>
      <c r="Q33" s="2">
        <v>1.7394742043882191E-2</v>
      </c>
      <c r="R33" s="2">
        <f t="shared" ref="R33" si="217">AVERAGE(Q31:Q35)</f>
        <v>1.5292912696873159E-2</v>
      </c>
      <c r="S33" s="7">
        <f t="shared" si="10"/>
        <v>1.5694605433171884</v>
      </c>
      <c r="T33" s="2">
        <v>40.566151680027026</v>
      </c>
      <c r="U33" s="2">
        <f t="shared" ref="U33" si="218">AVERAGE(T31:T35)</f>
        <v>44.9830412293474</v>
      </c>
      <c r="V33" s="7">
        <f t="shared" si="12"/>
        <v>1.1118250747292717</v>
      </c>
      <c r="W33" s="2">
        <v>7.9792207792207783</v>
      </c>
      <c r="X33" s="2">
        <f t="shared" ref="X33" si="219">AVERAGE(W31:W35)</f>
        <v>11.254025974025973</v>
      </c>
      <c r="Y33" s="7">
        <f t="shared" si="14"/>
        <v>1.3668568912671668</v>
      </c>
      <c r="Z33" s="2">
        <v>1.050444677677733</v>
      </c>
      <c r="AA33" s="2">
        <f t="shared" ref="AA33" si="220">AVERAGE(Z31:Z35)</f>
        <v>1.0799116168590843</v>
      </c>
      <c r="AB33" s="7">
        <f t="shared" si="16"/>
        <v>1.2630713724577387</v>
      </c>
      <c r="AC33" s="2">
        <f t="shared" si="17"/>
        <v>0.94346839321801967</v>
      </c>
      <c r="AD33" s="7">
        <f t="shared" si="18"/>
        <v>1.0906936137336851</v>
      </c>
      <c r="AE33" s="2">
        <f t="shared" si="19"/>
        <v>2.6966309930104337</v>
      </c>
      <c r="AF33" s="7">
        <f t="shared" si="20"/>
        <v>1.5572475399205139</v>
      </c>
      <c r="AG33" s="2">
        <f t="shared" si="21"/>
        <v>1.4116074362681112</v>
      </c>
      <c r="AH33" s="7">
        <f t="shared" si="22"/>
        <v>1.6172560085775001</v>
      </c>
      <c r="AI33" s="2">
        <f t="shared" si="23"/>
        <v>2.7468768994006596</v>
      </c>
      <c r="AJ33" s="7">
        <f t="shared" si="24"/>
        <v>1.4076887954320052</v>
      </c>
    </row>
    <row r="34" spans="1:36">
      <c r="A34" s="2">
        <v>1970</v>
      </c>
      <c r="B34" s="2">
        <v>0.90765024161380836</v>
      </c>
      <c r="C34" s="2">
        <f t="shared" si="0"/>
        <v>1.0246164874224664</v>
      </c>
      <c r="D34" s="7">
        <f t="shared" si="1"/>
        <v>1.7771368626585069</v>
      </c>
      <c r="E34" s="2">
        <v>0.15730460244496366</v>
      </c>
      <c r="F34" s="2">
        <f t="shared" si="0"/>
        <v>0.15745555335764924</v>
      </c>
      <c r="G34" s="7">
        <f t="shared" si="2"/>
        <v>1.1715526184484724</v>
      </c>
      <c r="H34" s="2">
        <v>0.6975333740663564</v>
      </c>
      <c r="I34" s="2">
        <f t="shared" ref="I34" si="221">AVERAGE(H32:H36)</f>
        <v>0.70143979496164233</v>
      </c>
      <c r="J34" s="7">
        <f t="shared" si="4"/>
        <v>1.5075211934585826</v>
      </c>
      <c r="K34" s="2">
        <v>1.3246564575123656</v>
      </c>
      <c r="L34" s="2">
        <f t="shared" ref="L34" si="222">AVERAGE(K32:K36)</f>
        <v>1.5231536967182524</v>
      </c>
      <c r="M34" s="7">
        <f t="shared" si="6"/>
        <v>1.7614561599318832</v>
      </c>
      <c r="N34" s="2">
        <v>1.6137178095712046</v>
      </c>
      <c r="O34" s="2">
        <f t="shared" ref="O34" si="223">AVERAGE(N32:N36)</f>
        <v>1.6321240528308227</v>
      </c>
      <c r="P34" s="7">
        <f t="shared" si="8"/>
        <v>1.9256356807510864</v>
      </c>
      <c r="Q34" s="2">
        <v>1.4575645756457565E-2</v>
      </c>
      <c r="R34" s="2">
        <f t="shared" ref="R34" si="224">AVERAGE(Q32:Q36)</f>
        <v>1.6035132671483678E-2</v>
      </c>
      <c r="S34" s="7">
        <f t="shared" si="10"/>
        <v>1.6535741900835541</v>
      </c>
      <c r="T34" s="2">
        <v>49.640478432609612</v>
      </c>
      <c r="U34" s="2">
        <f t="shared" ref="U34" si="225">AVERAGE(T32:T36)</f>
        <v>42.942926470639051</v>
      </c>
      <c r="V34" s="7">
        <f t="shared" si="12"/>
        <v>1.0142123322813918</v>
      </c>
      <c r="W34" s="2">
        <v>12.366233766233766</v>
      </c>
      <c r="X34" s="2">
        <f t="shared" ref="X34" si="226">AVERAGE(W32:W36)</f>
        <v>14.366753246753245</v>
      </c>
      <c r="Y34" s="7">
        <f t="shared" si="14"/>
        <v>1.468325063925626</v>
      </c>
      <c r="Z34" s="2">
        <v>1.1108656023863448</v>
      </c>
      <c r="AA34" s="2">
        <f t="shared" ref="AA34" si="227">AVERAGE(Z32:Z36)</f>
        <v>1.1099022261503619</v>
      </c>
      <c r="AB34" s="7">
        <f t="shared" si="16"/>
        <v>1.3618013325962355</v>
      </c>
      <c r="AC34" s="2">
        <f t="shared" si="17"/>
        <v>0.99381225986214239</v>
      </c>
      <c r="AD34" s="7">
        <f t="shared" si="18"/>
        <v>1.1128312394425799</v>
      </c>
      <c r="AE34" s="2">
        <f t="shared" si="19"/>
        <v>3.3919228316436265</v>
      </c>
      <c r="AF34" s="7">
        <f t="shared" si="20"/>
        <v>1.7970440311419829</v>
      </c>
      <c r="AG34" s="2">
        <f t="shared" si="21"/>
        <v>1.630402369850865</v>
      </c>
      <c r="AH34" s="7">
        <f t="shared" si="22"/>
        <v>1.7811089642060061</v>
      </c>
      <c r="AI34" s="2">
        <f t="shared" si="23"/>
        <v>3.5618737050750666</v>
      </c>
      <c r="AJ34" s="7">
        <f t="shared" si="24"/>
        <v>1.6338868764253811</v>
      </c>
    </row>
    <row r="35" spans="1:36">
      <c r="A35" s="2">
        <v>1971</v>
      </c>
      <c r="B35" s="2">
        <v>1.3385367383318174</v>
      </c>
      <c r="C35" s="2">
        <f t="shared" si="0"/>
        <v>0.95938296461929851</v>
      </c>
      <c r="D35" s="7">
        <f t="shared" si="1"/>
        <v>1.6949103415426059</v>
      </c>
      <c r="E35" s="2">
        <v>0.15900004384727717</v>
      </c>
      <c r="F35" s="2">
        <f t="shared" si="0"/>
        <v>0.15901234281849477</v>
      </c>
      <c r="G35" s="7">
        <f t="shared" si="2"/>
        <v>1.2050394757066929</v>
      </c>
      <c r="H35" s="2">
        <v>0.70804212631431873</v>
      </c>
      <c r="I35" s="2">
        <f t="shared" ref="I35" si="228">AVERAGE(H33:H37)</f>
        <v>0.70909903184172562</v>
      </c>
      <c r="J35" s="7">
        <f t="shared" si="4"/>
        <v>1.5293451405244776</v>
      </c>
      <c r="K35" s="2">
        <v>1.7896035814054168</v>
      </c>
      <c r="L35" s="2">
        <f t="shared" ref="L35" si="229">AVERAGE(K33:K37)</f>
        <v>1.5945654501818713</v>
      </c>
      <c r="M35" s="7">
        <f t="shared" si="6"/>
        <v>1.8859197388044957</v>
      </c>
      <c r="N35" s="2">
        <v>1.5963605911122438</v>
      </c>
      <c r="O35" s="2">
        <f t="shared" ref="O35" si="230">AVERAGE(N33:N37)</f>
        <v>1.6491326456235815</v>
      </c>
      <c r="P35" s="7">
        <f t="shared" si="8"/>
        <v>1.9507764322628813</v>
      </c>
      <c r="Q35" s="2">
        <v>1.4107345548889249E-2</v>
      </c>
      <c r="R35" s="2">
        <f t="shared" ref="R35" si="231">AVERAGE(Q33:Q37)</f>
        <v>1.6281383708521009E-2</v>
      </c>
      <c r="S35" s="7">
        <f t="shared" si="10"/>
        <v>1.6814811091287853</v>
      </c>
      <c r="T35" s="2">
        <v>41.809574039258827</v>
      </c>
      <c r="U35" s="2">
        <f t="shared" ref="U35" si="232">AVERAGE(T33:T37)</f>
        <v>43.470570382130894</v>
      </c>
      <c r="V35" s="7">
        <f t="shared" si="12"/>
        <v>1.0394583479855546</v>
      </c>
      <c r="W35" s="2">
        <v>25.306493506493506</v>
      </c>
      <c r="X35" s="2">
        <f t="shared" ref="X35" si="233">AVERAGE(W33:W37)</f>
        <v>30.676883116883118</v>
      </c>
      <c r="Y35" s="7">
        <f t="shared" si="14"/>
        <v>2</v>
      </c>
      <c r="Z35" s="2">
        <v>1.1943103353035409</v>
      </c>
      <c r="AA35" s="2">
        <f t="shared" ref="AA35" si="234">AVERAGE(Z33:Z37)</f>
        <v>1.3037640170137546</v>
      </c>
      <c r="AB35" s="7">
        <f t="shared" si="16"/>
        <v>2</v>
      </c>
      <c r="AC35" s="2">
        <f t="shared" si="17"/>
        <v>1.0873266987296086</v>
      </c>
      <c r="AD35" s="7">
        <f t="shared" si="18"/>
        <v>1.1539521898983582</v>
      </c>
      <c r="AE35" s="2">
        <f t="shared" si="19"/>
        <v>3.6790077795991794</v>
      </c>
      <c r="AF35" s="7">
        <f t="shared" si="20"/>
        <v>1.896055639472622</v>
      </c>
      <c r="AG35" s="2">
        <f t="shared" si="21"/>
        <v>1.6176512626864323</v>
      </c>
      <c r="AH35" s="7">
        <f t="shared" si="22"/>
        <v>1.7715598098347607</v>
      </c>
      <c r="AI35" s="2">
        <f t="shared" si="23"/>
        <v>3.876097674205234</v>
      </c>
      <c r="AJ35" s="7">
        <f t="shared" si="24"/>
        <v>1.7210980879595783</v>
      </c>
    </row>
    <row r="36" spans="1:36">
      <c r="A36" s="2">
        <v>1972</v>
      </c>
      <c r="B36" s="2">
        <v>0.9804303473599506</v>
      </c>
      <c r="C36" s="2">
        <f t="shared" si="0"/>
        <v>0.87008682733258846</v>
      </c>
      <c r="D36" s="7">
        <f t="shared" si="1"/>
        <v>1.5823530182116405</v>
      </c>
      <c r="E36" s="2">
        <v>0.16063770652559564</v>
      </c>
      <c r="F36" s="2">
        <f t="shared" si="0"/>
        <v>0.16058281994845441</v>
      </c>
      <c r="G36" s="7">
        <f t="shared" si="2"/>
        <v>1.2388207575055143</v>
      </c>
      <c r="H36" s="2">
        <v>0.71819936917072147</v>
      </c>
      <c r="I36" s="2">
        <f t="shared" ref="I36" si="235">AVERAGE(H34:H38)</f>
        <v>0.71786031180695975</v>
      </c>
      <c r="J36" s="7">
        <f t="shared" si="4"/>
        <v>1.5543092085098871</v>
      </c>
      <c r="K36" s="2">
        <v>2</v>
      </c>
      <c r="L36" s="2">
        <f t="shared" ref="L36" si="236">AVERAGE(K34:K38)</f>
        <v>1.6600197104670964</v>
      </c>
      <c r="M36" s="7">
        <f t="shared" si="6"/>
        <v>2</v>
      </c>
      <c r="N36" s="2">
        <v>2</v>
      </c>
      <c r="O36" s="2">
        <f t="shared" ref="O36" si="237">AVERAGE(N34:N38)</f>
        <v>1.6758024643651894</v>
      </c>
      <c r="P36" s="7">
        <f t="shared" si="8"/>
        <v>1.9901976409435216</v>
      </c>
      <c r="Q36" s="2">
        <v>1.6538190688855581E-2</v>
      </c>
      <c r="R36" s="2">
        <f t="shared" ref="R36" si="238">AVERAGE(Q34:Q38)</f>
        <v>1.6286598195672176E-2</v>
      </c>
      <c r="S36" s="7">
        <f t="shared" si="10"/>
        <v>1.6820720519022281</v>
      </c>
      <c r="T36" s="2">
        <v>42.188428453788163</v>
      </c>
      <c r="U36" s="2">
        <f t="shared" ref="U36" si="239">AVERAGE(T34:T38)</f>
        <v>44.995810846549034</v>
      </c>
      <c r="V36" s="7">
        <f t="shared" si="12"/>
        <v>1.1124360586701214</v>
      </c>
      <c r="W36" s="2">
        <v>19.877922077922079</v>
      </c>
      <c r="X36" s="2">
        <f t="shared" ref="X36" si="240">AVERAGE(W34:W38)</f>
        <v>29.494322169059011</v>
      </c>
      <c r="Y36" s="7">
        <f t="shared" si="14"/>
        <v>1.9614510723492218</v>
      </c>
      <c r="Z36" s="2">
        <v>1.1631994697011545</v>
      </c>
      <c r="AA36" s="2">
        <f t="shared" ref="AA36" si="241">AVERAGE(Z34:Z38)</f>
        <v>1.2953568420858808</v>
      </c>
      <c r="AB36" s="7">
        <f t="shared" si="16"/>
        <v>1.9723233350331513</v>
      </c>
      <c r="AC36" s="2">
        <f t="shared" si="17"/>
        <v>1.2168653195101857</v>
      </c>
      <c r="AD36" s="7">
        <f t="shared" si="18"/>
        <v>1.2109139946393068</v>
      </c>
      <c r="AE36" s="2">
        <f t="shared" si="19"/>
        <v>3.9803952818870432</v>
      </c>
      <c r="AF36" s="7">
        <f t="shared" si="20"/>
        <v>2</v>
      </c>
      <c r="AG36" s="2">
        <f t="shared" si="21"/>
        <v>1.5120617843987245</v>
      </c>
      <c r="AH36" s="7">
        <f t="shared" si="22"/>
        <v>1.6924850898793775</v>
      </c>
      <c r="AI36" s="2">
        <f t="shared" si="23"/>
        <v>4.0989077621066068</v>
      </c>
      <c r="AJ36" s="7">
        <f t="shared" si="24"/>
        <v>1.7829378570953001</v>
      </c>
    </row>
    <row r="37" spans="1:36">
      <c r="A37" s="2">
        <v>1973</v>
      </c>
      <c r="B37" s="2">
        <v>0.60984116121160248</v>
      </c>
      <c r="C37" s="2">
        <f t="shared" si="0"/>
        <v>0.78841115804040718</v>
      </c>
      <c r="D37" s="7">
        <f t="shared" si="1"/>
        <v>1.4794012557263749</v>
      </c>
      <c r="E37" s="2">
        <v>0.1622205403014873</v>
      </c>
      <c r="F37" s="2">
        <f t="shared" si="0"/>
        <v>0.16216835704380711</v>
      </c>
      <c r="G37" s="7">
        <f t="shared" si="2"/>
        <v>1.272925982216409</v>
      </c>
      <c r="H37" s="2">
        <v>0.72801652020657071</v>
      </c>
      <c r="I37" s="2">
        <f t="shared" ref="I37" si="242">AVERAGE(H35:H39)</f>
        <v>0.72769288710133206</v>
      </c>
      <c r="J37" s="7">
        <f t="shared" si="4"/>
        <v>1.5823257858929169</v>
      </c>
      <c r="K37" s="2">
        <v>1.6544150576346466</v>
      </c>
      <c r="L37" s="2">
        <f t="shared" ref="L37" si="243">AVERAGE(K35:K39)</f>
        <v>1.647150982510563</v>
      </c>
      <c r="M37" s="7">
        <f t="shared" si="6"/>
        <v>1.9775710879606931</v>
      </c>
      <c r="N37" s="2">
        <v>1.5460360479595749</v>
      </c>
      <c r="O37" s="2">
        <f t="shared" ref="O37" si="244">AVERAGE(N35:N39)</f>
        <v>1.6632995759672542</v>
      </c>
      <c r="P37" s="7">
        <f t="shared" si="8"/>
        <v>1.9717168639490827</v>
      </c>
      <c r="Q37" s="2">
        <v>1.8790994504520476E-2</v>
      </c>
      <c r="R37" s="2">
        <f t="shared" ref="R37" si="245">AVERAGE(Q35:Q39)</f>
        <v>1.7199220240552912E-2</v>
      </c>
      <c r="S37" s="7">
        <f t="shared" si="10"/>
        <v>1.7854968733031591</v>
      </c>
      <c r="T37" s="2">
        <v>43.148219304970844</v>
      </c>
      <c r="U37" s="2">
        <f t="shared" ref="U37" si="246">AVERAGE(T35:T39)</f>
        <v>43.878619949285415</v>
      </c>
      <c r="V37" s="7">
        <f t="shared" si="12"/>
        <v>1.0589821699345909</v>
      </c>
      <c r="W37" s="2">
        <v>87.854545454545445</v>
      </c>
      <c r="X37" s="2">
        <f t="shared" ref="X37" si="247">AVERAGE(W35:W39)</f>
        <v>27.272453861927545</v>
      </c>
      <c r="Y37" s="7">
        <f t="shared" si="14"/>
        <v>1.889022974009966</v>
      </c>
      <c r="Z37" s="2">
        <v>2</v>
      </c>
      <c r="AA37" s="2">
        <f t="shared" ref="AA37" si="248">AVERAGE(Z35:Z39)</f>
        <v>1.2741768302433152</v>
      </c>
      <c r="AB37" s="7">
        <f t="shared" si="16"/>
        <v>1.9025981185615555</v>
      </c>
      <c r="AC37" s="2">
        <f t="shared" si="17"/>
        <v>1.3614856668518533</v>
      </c>
      <c r="AD37" s="7">
        <f t="shared" si="18"/>
        <v>1.2745076622050449</v>
      </c>
      <c r="AE37" s="2">
        <f t="shared" si="19"/>
        <v>3.8992102637902337</v>
      </c>
      <c r="AF37" s="7">
        <f t="shared" si="20"/>
        <v>1.9720004156561994</v>
      </c>
      <c r="AG37" s="2">
        <f t="shared" si="21"/>
        <v>1.6860499864822485</v>
      </c>
      <c r="AH37" s="7">
        <f t="shared" si="22"/>
        <v>1.8227828106220407</v>
      </c>
      <c r="AI37" s="2">
        <f t="shared" si="23"/>
        <v>4.5812540645359938</v>
      </c>
      <c r="AJ37" s="7">
        <f t="shared" si="24"/>
        <v>1.9168105388335963</v>
      </c>
    </row>
    <row r="38" spans="1:36">
      <c r="A38" s="2">
        <v>1974</v>
      </c>
      <c r="B38" s="2">
        <v>0.51397564814576313</v>
      </c>
      <c r="C38" s="2">
        <f t="shared" si="0"/>
        <v>0.65259433740289174</v>
      </c>
      <c r="D38" s="7">
        <f t="shared" si="1"/>
        <v>1.3082048494899348</v>
      </c>
      <c r="E38" s="2">
        <v>0.16375120662294829</v>
      </c>
      <c r="F38" s="2">
        <f t="shared" si="0"/>
        <v>0.16418738925989235</v>
      </c>
      <c r="G38" s="7">
        <f t="shared" si="2"/>
        <v>1.3163557749534907</v>
      </c>
      <c r="H38" s="2">
        <v>0.73751016927683133</v>
      </c>
      <c r="I38" s="2">
        <f t="shared" ref="I38" si="249">AVERAGE(H36:H40)</f>
        <v>0.73743874447911195</v>
      </c>
      <c r="J38" s="7">
        <f t="shared" si="4"/>
        <v>1.610095272442877</v>
      </c>
      <c r="K38" s="2">
        <v>1.5314234557830533</v>
      </c>
      <c r="L38" s="2">
        <f t="shared" ref="L38" si="250">AVERAGE(K36:K40)</f>
        <v>1.5423803282344273</v>
      </c>
      <c r="M38" s="7">
        <f t="shared" si="6"/>
        <v>1.794966265091074</v>
      </c>
      <c r="N38" s="2">
        <v>1.6228978731829238</v>
      </c>
      <c r="O38" s="2">
        <f t="shared" ref="O38" si="251">AVERAGE(N36:N40)</f>
        <v>1.6300963251941014</v>
      </c>
      <c r="P38" s="7">
        <f t="shared" si="8"/>
        <v>1.9226384547448225</v>
      </c>
      <c r="Q38" s="2">
        <v>1.742081447963801E-2</v>
      </c>
      <c r="R38" s="2">
        <f t="shared" ref="R38" si="252">AVERAGE(Q36:Q40)</f>
        <v>1.8326795716762323E-2</v>
      </c>
      <c r="S38" s="7">
        <f t="shared" si="10"/>
        <v>1.9132817464575964</v>
      </c>
      <c r="T38" s="2">
        <v>48.19235400211771</v>
      </c>
      <c r="U38" s="2">
        <f t="shared" ref="U38" si="253">AVERAGE(T36:T40)</f>
        <v>43.53383173811612</v>
      </c>
      <c r="V38" s="7">
        <f t="shared" si="12"/>
        <v>1.042485194599124</v>
      </c>
      <c r="W38" s="2">
        <v>2.0664160401002505</v>
      </c>
      <c r="X38" s="2">
        <f t="shared" ref="X38" si="254">AVERAGE(W36:W40)</f>
        <v>22.786343130553654</v>
      </c>
      <c r="Y38" s="7">
        <f t="shared" si="14"/>
        <v>1.7427854728179057</v>
      </c>
      <c r="Z38" s="2">
        <v>1.0084088030383642</v>
      </c>
      <c r="AA38" s="2">
        <f t="shared" ref="AA38" si="255">AVERAGE(Z36:Z40)</f>
        <v>1.2376851757632497</v>
      </c>
      <c r="AB38" s="7">
        <f t="shared" si="16"/>
        <v>1.7824665281289298</v>
      </c>
      <c r="AC38" s="2">
        <f t="shared" si="17"/>
        <v>1.6201271619898563</v>
      </c>
      <c r="AD38" s="7">
        <f t="shared" si="18"/>
        <v>1.3882396616287016</v>
      </c>
      <c r="AE38" s="2">
        <f t="shared" si="19"/>
        <v>3.4510711662337883</v>
      </c>
      <c r="AF38" s="7">
        <f t="shared" si="20"/>
        <v>1.8174434696341653</v>
      </c>
      <c r="AG38" s="2">
        <f t="shared" si="21"/>
        <v>1.8353083155232026</v>
      </c>
      <c r="AH38" s="7">
        <f t="shared" si="22"/>
        <v>1.9345606199390117</v>
      </c>
      <c r="AI38" s="2">
        <f t="shared" si="23"/>
        <v>4.8809875760611412</v>
      </c>
      <c r="AJ38" s="7">
        <f t="shared" si="24"/>
        <v>2</v>
      </c>
    </row>
    <row r="39" spans="1:36">
      <c r="A39" s="2">
        <v>1975</v>
      </c>
      <c r="B39" s="2">
        <v>0.49927189515290205</v>
      </c>
      <c r="C39" s="2">
        <f t="shared" si="0"/>
        <v>0.54808918341281276</v>
      </c>
      <c r="D39" s="7">
        <f t="shared" si="1"/>
        <v>1.176476638563567</v>
      </c>
      <c r="E39" s="2">
        <v>0.16523228792172717</v>
      </c>
      <c r="F39" s="2">
        <f t="shared" si="0"/>
        <v>0.16662952773382819</v>
      </c>
      <c r="G39" s="7">
        <f t="shared" si="2"/>
        <v>1.3688866691677164</v>
      </c>
      <c r="H39" s="2">
        <v>0.74669625053821831</v>
      </c>
      <c r="I39" s="2">
        <f t="shared" ref="I39" si="256">AVERAGE(H37:H41)</f>
        <v>0.74711094455454952</v>
      </c>
      <c r="J39" s="7">
        <f t="shared" si="4"/>
        <v>1.637654882592289</v>
      </c>
      <c r="K39" s="2">
        <v>1.2603128177296985</v>
      </c>
      <c r="L39" s="2">
        <f t="shared" ref="L39" si="257">AVERAGE(K37:K41)</f>
        <v>1.4013685140199459</v>
      </c>
      <c r="M39" s="7">
        <f t="shared" si="6"/>
        <v>1.5491967074314148</v>
      </c>
      <c r="N39" s="2">
        <v>1.5512033675815293</v>
      </c>
      <c r="O39" s="2">
        <f t="shared" ref="O39" si="258">AVERAGE(N37:N41)</f>
        <v>1.4936608564942964</v>
      </c>
      <c r="P39" s="7">
        <f t="shared" si="8"/>
        <v>1.7209703768637765</v>
      </c>
      <c r="Q39" s="2">
        <v>1.9138755980861243E-2</v>
      </c>
      <c r="R39" s="2">
        <f t="shared" ref="R39" si="259">AVERAGE(Q37:Q41)</f>
        <v>1.9091998777346405E-2</v>
      </c>
      <c r="S39" s="7">
        <f t="shared" si="10"/>
        <v>2</v>
      </c>
      <c r="T39" s="2">
        <v>44.05452394629156</v>
      </c>
      <c r="U39" s="2">
        <f t="shared" ref="U39" si="260">AVERAGE(T37:T41)</f>
        <v>43.486261166350474</v>
      </c>
      <c r="V39" s="7">
        <f t="shared" si="12"/>
        <v>1.0402091001049112</v>
      </c>
      <c r="W39" s="2">
        <v>1.2568922305764412</v>
      </c>
      <c r="X39" s="2">
        <f t="shared" ref="X39" si="261">AVERAGE(W37:W41)</f>
        <v>19.425002658160551</v>
      </c>
      <c r="Y39" s="7">
        <f t="shared" si="14"/>
        <v>1.633213047888491</v>
      </c>
      <c r="Z39" s="2">
        <v>1.0049655431735169</v>
      </c>
      <c r="AA39" s="2">
        <f t="shared" ref="AA39" si="262">AVERAGE(Z37:Z41)</f>
        <v>1.2071124459032831</v>
      </c>
      <c r="AB39" s="7">
        <f t="shared" si="16"/>
        <v>1.6818202101070616</v>
      </c>
      <c r="AC39" s="2">
        <f t="shared" si="17"/>
        <v>1.9054895473446154</v>
      </c>
      <c r="AD39" s="7">
        <f t="shared" si="18"/>
        <v>1.5137215941754647</v>
      </c>
      <c r="AE39" s="2">
        <f t="shared" si="19"/>
        <v>2.6661216414243638</v>
      </c>
      <c r="AF39" s="7">
        <f t="shared" si="20"/>
        <v>1.5467252886106704</v>
      </c>
      <c r="AG39" s="2">
        <f t="shared" si="21"/>
        <v>1.9226903511979354</v>
      </c>
      <c r="AH39" s="7">
        <f t="shared" si="22"/>
        <v>2</v>
      </c>
      <c r="AI39" s="2">
        <f t="shared" si="23"/>
        <v>4.6826229392544994</v>
      </c>
      <c r="AJ39" s="7">
        <f t="shared" si="24"/>
        <v>1.944944937366373</v>
      </c>
    </row>
    <row r="40" spans="1:36">
      <c r="A40" s="2">
        <v>1976</v>
      </c>
      <c r="B40" s="2">
        <v>0.6594526351442398</v>
      </c>
      <c r="C40" s="2">
        <f t="shared" si="0"/>
        <v>0.54498928012867887</v>
      </c>
      <c r="D40" s="7">
        <f t="shared" si="1"/>
        <v>1.1725692263635668</v>
      </c>
      <c r="E40" s="2">
        <v>0.16909520492770322</v>
      </c>
      <c r="F40" s="2">
        <f t="shared" si="0"/>
        <v>0.16948471843649685</v>
      </c>
      <c r="G40" s="7">
        <f t="shared" si="2"/>
        <v>1.4303024006522644</v>
      </c>
      <c r="H40" s="2">
        <v>0.75677141320321839</v>
      </c>
      <c r="I40" s="2">
        <f t="shared" ref="I40" si="263">AVERAGE(H38:H42)</f>
        <v>0.75672268251971619</v>
      </c>
      <c r="J40" s="7">
        <f t="shared" si="4"/>
        <v>1.6650422142347554</v>
      </c>
      <c r="K40" s="2">
        <v>1.265750310024738</v>
      </c>
      <c r="L40" s="2">
        <f t="shared" ref="L40" si="264">AVERAGE(K38:K42)</f>
        <v>1.3202631592911969</v>
      </c>
      <c r="M40" s="7">
        <f t="shared" si="6"/>
        <v>1.4078381463310261</v>
      </c>
      <c r="N40" s="2">
        <v>1.4303443372464801</v>
      </c>
      <c r="O40" s="2">
        <f t="shared" ref="O40" si="265">AVERAGE(N38:N42)</f>
        <v>1.4335915125841274</v>
      </c>
      <c r="P40" s="7">
        <f t="shared" si="8"/>
        <v>1.632180641750296</v>
      </c>
      <c r="Q40" s="2">
        <v>1.9745222929936305E-2</v>
      </c>
      <c r="R40" s="2">
        <f t="shared" ref="R40" si="266">AVERAGE(Q38:Q42)</f>
        <v>1.89541322036854E-2</v>
      </c>
      <c r="S40" s="7">
        <f t="shared" si="10"/>
        <v>1.9843759792588496</v>
      </c>
      <c r="T40" s="2">
        <v>40.08563298341231</v>
      </c>
      <c r="U40" s="2">
        <f t="shared" ref="U40" si="267">AVERAGE(T38:T42)</f>
        <v>43.802172076636509</v>
      </c>
      <c r="V40" s="7">
        <f t="shared" si="12"/>
        <v>1.0553243921200279</v>
      </c>
      <c r="W40" s="2">
        <v>2.8759398496240598</v>
      </c>
      <c r="X40" s="2">
        <f t="shared" ref="X40" si="268">AVERAGE(W38:W42)</f>
        <v>2.5240723193690719</v>
      </c>
      <c r="Y40" s="7">
        <f t="shared" si="14"/>
        <v>1.0822792951210856</v>
      </c>
      <c r="Z40" s="2">
        <v>1.0118520629032117</v>
      </c>
      <c r="AA40" s="2">
        <f t="shared" ref="AA40" si="269">AVERAGE(Z38:Z42)</f>
        <v>1.0102192471662539</v>
      </c>
      <c r="AB40" s="7">
        <f t="shared" si="16"/>
        <v>1.0336420596050755</v>
      </c>
      <c r="AC40" s="2">
        <f t="shared" si="17"/>
        <v>2.0310219837450521</v>
      </c>
      <c r="AD40" s="7">
        <f t="shared" si="18"/>
        <v>1.5689217660455155</v>
      </c>
      <c r="AE40" s="2">
        <f t="shared" si="19"/>
        <v>2.2978461691591212</v>
      </c>
      <c r="AF40" s="7">
        <f t="shared" si="20"/>
        <v>1.4197121969199393</v>
      </c>
      <c r="AG40" s="2">
        <f t="shared" si="21"/>
        <v>1.8803469284666694</v>
      </c>
      <c r="AH40" s="7">
        <f t="shared" si="22"/>
        <v>1.9682895081145881</v>
      </c>
      <c r="AI40" s="2">
        <f t="shared" si="23"/>
        <v>4.3842022341858025</v>
      </c>
      <c r="AJ40" s="7">
        <f t="shared" si="24"/>
        <v>1.8621198387337818</v>
      </c>
    </row>
    <row r="41" spans="1:36">
      <c r="A41" s="2">
        <v>1977</v>
      </c>
      <c r="B41" s="2">
        <v>0.45790457740955681</v>
      </c>
      <c r="C41" s="2">
        <f t="shared" si="0"/>
        <v>0.58834989293398787</v>
      </c>
      <c r="D41" s="7">
        <f t="shared" si="1"/>
        <v>1.2272250565445026</v>
      </c>
      <c r="E41" s="2">
        <v>0.17284839889527506</v>
      </c>
      <c r="F41" s="2">
        <f t="shared" si="0"/>
        <v>0.17274324577075637</v>
      </c>
      <c r="G41" s="7">
        <f t="shared" si="2"/>
        <v>1.5003939849407999</v>
      </c>
      <c r="H41" s="2">
        <v>0.76656036954790896</v>
      </c>
      <c r="I41" s="2">
        <f t="shared" ref="I41" si="270">AVERAGE(H39:H43)</f>
        <v>0.76628610658289853</v>
      </c>
      <c r="J41" s="7">
        <f t="shared" si="4"/>
        <v>1.6922918820268984</v>
      </c>
      <c r="K41" s="2">
        <v>1.2949409289275935</v>
      </c>
      <c r="L41" s="2">
        <f t="shared" ref="L41" si="271">AVERAGE(K39:K43)</f>
        <v>1.2198061899162727</v>
      </c>
      <c r="M41" s="7">
        <f t="shared" si="6"/>
        <v>1.2327516469150817</v>
      </c>
      <c r="N41" s="2">
        <v>1.3178226565009732</v>
      </c>
      <c r="O41" s="2">
        <f t="shared" ref="O41" si="272">AVERAGE(N39:N43)</f>
        <v>1.3514843157942713</v>
      </c>
      <c r="P41" s="7">
        <f t="shared" si="8"/>
        <v>1.5108163021499825</v>
      </c>
      <c r="Q41" s="2">
        <v>2.0364205991775994E-2</v>
      </c>
      <c r="R41" s="2">
        <f t="shared" ref="R41" si="273">AVERAGE(Q39:Q43)</f>
        <v>1.8637792763888782E-2</v>
      </c>
      <c r="S41" s="7">
        <f t="shared" si="10"/>
        <v>1.948526143889914</v>
      </c>
      <c r="T41" s="2">
        <v>41.950575594959915</v>
      </c>
      <c r="U41" s="2">
        <f t="shared" ref="U41" si="274">AVERAGE(T39:T43)</f>
        <v>43.816010400756468</v>
      </c>
      <c r="V41" s="7">
        <f t="shared" si="12"/>
        <v>1.0559865101516073</v>
      </c>
      <c r="W41" s="2">
        <v>3.0712197159565582</v>
      </c>
      <c r="X41" s="2">
        <f t="shared" ref="X41" si="275">AVERAGE(W39:W43)</f>
        <v>2.6221188137481533</v>
      </c>
      <c r="Y41" s="7">
        <f t="shared" si="14"/>
        <v>1.0854753986497756</v>
      </c>
      <c r="Z41" s="2">
        <v>1.0103358204013229</v>
      </c>
      <c r="AA41" s="2">
        <f t="shared" ref="AA41" si="276">AVERAGE(Z39:Z43)</f>
        <v>1.0105286988858189</v>
      </c>
      <c r="AB41" s="7">
        <f t="shared" si="16"/>
        <v>1.0346607836876944</v>
      </c>
      <c r="AC41" s="2">
        <f t="shared" si="17"/>
        <v>2.0689803773292086</v>
      </c>
      <c r="AD41" s="7">
        <f t="shared" si="18"/>
        <v>1.5856131480487505</v>
      </c>
      <c r="AE41" s="2">
        <f t="shared" si="19"/>
        <v>1.8624612846615445</v>
      </c>
      <c r="AF41" s="7">
        <f t="shared" si="20"/>
        <v>1.2695540017099671</v>
      </c>
      <c r="AG41" s="2">
        <f t="shared" si="21"/>
        <v>1.845218783723066</v>
      </c>
      <c r="AH41" s="7">
        <f t="shared" si="22"/>
        <v>1.9419824531579959</v>
      </c>
      <c r="AI41" s="2">
        <f t="shared" si="23"/>
        <v>3.9092524643663298</v>
      </c>
      <c r="AJ41" s="7">
        <f t="shared" si="24"/>
        <v>1.7303000257560979</v>
      </c>
    </row>
    <row r="42" spans="1:36">
      <c r="A42" s="2">
        <v>1978</v>
      </c>
      <c r="B42" s="2">
        <v>0.59434164479093243</v>
      </c>
      <c r="C42" s="2">
        <f t="shared" si="0"/>
        <v>0.62997882272411709</v>
      </c>
      <c r="D42" s="7">
        <f t="shared" si="1"/>
        <v>1.2796981091611581</v>
      </c>
      <c r="E42" s="2">
        <v>0.17649649381483049</v>
      </c>
      <c r="F42" s="2">
        <f t="shared" si="0"/>
        <v>0.17639570093816448</v>
      </c>
      <c r="G42" s="7">
        <f t="shared" si="2"/>
        <v>1.5789590368692834</v>
      </c>
      <c r="H42" s="2">
        <v>0.77607521003240409</v>
      </c>
      <c r="I42" s="2">
        <f t="shared" ref="I42" si="277">AVERAGE(H40:H44)</f>
        <v>0.77581232538586986</v>
      </c>
      <c r="J42" s="7">
        <f t="shared" si="4"/>
        <v>1.7194355385228599</v>
      </c>
      <c r="K42" s="2">
        <v>1.2488882839909019</v>
      </c>
      <c r="L42" s="2">
        <f t="shared" ref="L42" si="278">AVERAGE(K40:K44)</f>
        <v>1.1677436263703327</v>
      </c>
      <c r="M42" s="7">
        <f t="shared" si="6"/>
        <v>1.1420117802975829</v>
      </c>
      <c r="N42" s="2">
        <v>1.2456893284087307</v>
      </c>
      <c r="O42" s="2">
        <f t="shared" ref="O42" si="279">AVERAGE(N40:N44)</f>
        <v>1.2707153148936801</v>
      </c>
      <c r="P42" s="7">
        <f t="shared" si="8"/>
        <v>1.3914299774704824</v>
      </c>
      <c r="Q42" s="2">
        <v>1.8101661636215457E-2</v>
      </c>
      <c r="R42" s="2">
        <f t="shared" ref="R42" si="280">AVERAGE(Q40:Q44)</f>
        <v>1.7525729890256747E-2</v>
      </c>
      <c r="S42" s="7">
        <f t="shared" si="10"/>
        <v>1.8224992691971929</v>
      </c>
      <c r="T42" s="2">
        <v>44.727773856401093</v>
      </c>
      <c r="U42" s="2">
        <f t="shared" ref="U42" si="281">AVERAGE(T40:T44)</f>
        <v>46.352916771188909</v>
      </c>
      <c r="V42" s="7">
        <f t="shared" si="12"/>
        <v>1.177369087820028</v>
      </c>
      <c r="W42" s="2">
        <v>3.3498937605880497</v>
      </c>
      <c r="X42" s="2">
        <f t="shared" ref="X42" si="282">AVERAGE(W40:W44)</f>
        <v>3.0368042247661506</v>
      </c>
      <c r="Y42" s="7">
        <f t="shared" si="14"/>
        <v>1.0989932456043696</v>
      </c>
      <c r="Z42" s="2">
        <v>1.0155340063148539</v>
      </c>
      <c r="AA42" s="2">
        <f t="shared" ref="AA42" si="283">AVERAGE(Z40:Z44)</f>
        <v>1.012436938830974</v>
      </c>
      <c r="AB42" s="7">
        <f t="shared" si="16"/>
        <v>1.0409427652203151</v>
      </c>
      <c r="AC42" s="2">
        <f t="shared" si="17"/>
        <v>2.1215302753275935</v>
      </c>
      <c r="AD42" s="7">
        <f t="shared" si="18"/>
        <v>1.6087208282981109</v>
      </c>
      <c r="AE42" s="2">
        <f t="shared" si="19"/>
        <v>1.5890294257304911</v>
      </c>
      <c r="AF42" s="7">
        <f t="shared" si="20"/>
        <v>1.175251154018379</v>
      </c>
      <c r="AG42" s="2">
        <f t="shared" si="21"/>
        <v>1.5479421772246997</v>
      </c>
      <c r="AH42" s="7">
        <f t="shared" si="22"/>
        <v>1.7193554945883798</v>
      </c>
      <c r="AI42" s="2">
        <f t="shared" si="23"/>
        <v>3.250701202307904</v>
      </c>
      <c r="AJ42" s="7">
        <f t="shared" si="24"/>
        <v>1.5475225833462281</v>
      </c>
    </row>
    <row r="43" spans="1:36">
      <c r="A43" s="2">
        <v>1979</v>
      </c>
      <c r="B43" s="2">
        <v>0.73077871217230805</v>
      </c>
      <c r="C43" s="2">
        <f t="shared" si="0"/>
        <v>0.67979866576746617</v>
      </c>
      <c r="D43" s="7">
        <f t="shared" si="1"/>
        <v>1.3424957659480745</v>
      </c>
      <c r="E43" s="2">
        <v>0.180043843294246</v>
      </c>
      <c r="F43" s="2">
        <f t="shared" si="0"/>
        <v>0.17992211042949516</v>
      </c>
      <c r="G43" s="7">
        <f t="shared" si="2"/>
        <v>1.6548128207239658</v>
      </c>
      <c r="H43" s="2">
        <v>0.78532728959274312</v>
      </c>
      <c r="I43" s="2">
        <f t="shared" ref="I43" si="284">AVERAGE(H41:H45)</f>
        <v>0.78460277597771833</v>
      </c>
      <c r="J43" s="7">
        <f t="shared" si="4"/>
        <v>1.7444827242158265</v>
      </c>
      <c r="K43" s="2">
        <v>1.0291386089084307</v>
      </c>
      <c r="L43" s="2">
        <f t="shared" ref="L43" si="285">AVERAGE(K41:K45)</f>
        <v>1.1400795596937174</v>
      </c>
      <c r="M43" s="7">
        <f t="shared" si="6"/>
        <v>1.0937960654083489</v>
      </c>
      <c r="N43" s="2">
        <v>1.212361889233643</v>
      </c>
      <c r="O43" s="2">
        <f t="shared" ref="O43" si="286">AVERAGE(N41:N45)</f>
        <v>1.205782391696224</v>
      </c>
      <c r="P43" s="7">
        <f t="shared" si="8"/>
        <v>1.2954512855861831</v>
      </c>
      <c r="Q43" s="2">
        <v>1.5839117280654919E-2</v>
      </c>
      <c r="R43" s="2">
        <f t="shared" ref="R43" si="287">AVERAGE(Q41:Q45)</f>
        <v>1.6460722956983288E-2</v>
      </c>
      <c r="S43" s="7">
        <f t="shared" si="10"/>
        <v>1.7018051083642107</v>
      </c>
      <c r="T43" s="2">
        <v>48.261545622717485</v>
      </c>
      <c r="U43" s="2">
        <f t="shared" ref="U43" si="288">AVERAGE(T41:T45)</f>
        <v>48.088822492853275</v>
      </c>
      <c r="V43" s="7">
        <f t="shared" si="12"/>
        <v>1.2604264341773015</v>
      </c>
      <c r="W43" s="2">
        <v>2.5566485119956566</v>
      </c>
      <c r="X43" s="2">
        <f t="shared" ref="X43" si="289">AVERAGE(W41:W45)</f>
        <v>3.0346378705281287</v>
      </c>
      <c r="Y43" s="7">
        <f t="shared" si="14"/>
        <v>1.0989226271445423</v>
      </c>
      <c r="Z43" s="2">
        <v>1.0099560616361887</v>
      </c>
      <c r="AA43" s="2">
        <f t="shared" ref="AA43" si="290">AVERAGE(Z41:Z45)</f>
        <v>1.0130336687073132</v>
      </c>
      <c r="AB43" s="7">
        <f t="shared" si="16"/>
        <v>1.0429072173703937</v>
      </c>
      <c r="AC43" s="2">
        <f t="shared" si="17"/>
        <v>2.1503176775571866</v>
      </c>
      <c r="AD43" s="7">
        <f t="shared" si="18"/>
        <v>1.6213794653510625</v>
      </c>
      <c r="AE43" s="2">
        <f t="shared" si="19"/>
        <v>1.4169595191023545</v>
      </c>
      <c r="AF43" s="7">
        <f t="shared" si="20"/>
        <v>1.1159066348372746</v>
      </c>
      <c r="AG43" s="2">
        <f t="shared" si="21"/>
        <v>1.3501820195281793</v>
      </c>
      <c r="AH43" s="7">
        <f t="shared" si="22"/>
        <v>1.5712552355306058</v>
      </c>
      <c r="AI43" s="2">
        <f t="shared" si="23"/>
        <v>2.8428848294861027</v>
      </c>
      <c r="AJ43" s="7">
        <f t="shared" si="24"/>
        <v>1.4343352919510963</v>
      </c>
    </row>
    <row r="44" spans="1:36">
      <c r="A44" s="2">
        <v>1980</v>
      </c>
      <c r="B44" s="2">
        <v>0.70741654410354859</v>
      </c>
      <c r="C44" s="2">
        <f t="shared" si="0"/>
        <v>0.77743316304049082</v>
      </c>
      <c r="D44" s="7">
        <f t="shared" si="1"/>
        <v>1.4655635493005763</v>
      </c>
      <c r="E44" s="2">
        <v>0.18349456375876766</v>
      </c>
      <c r="F44" s="2">
        <f t="shared" si="0"/>
        <v>0.18332363504298813</v>
      </c>
      <c r="G44" s="7">
        <f t="shared" si="2"/>
        <v>1.7279803055105707</v>
      </c>
      <c r="H44" s="2">
        <v>0.79432734455307497</v>
      </c>
      <c r="I44" s="2">
        <f t="shared" ref="I44" si="291">AVERAGE(H42:H46)</f>
        <v>0.79267358345125705</v>
      </c>
      <c r="J44" s="7">
        <f t="shared" si="4"/>
        <v>1.7674793853505093</v>
      </c>
      <c r="K44" s="2">
        <v>1</v>
      </c>
      <c r="L44" s="2">
        <f t="shared" ref="L44" si="292">AVERAGE(K42:K46)</f>
        <v>1.1390687161007356</v>
      </c>
      <c r="M44" s="7">
        <f t="shared" si="6"/>
        <v>1.0920342656322508</v>
      </c>
      <c r="N44" s="2">
        <v>1.1473583630785735</v>
      </c>
      <c r="O44" s="2">
        <f t="shared" ref="O44" si="293">AVERAGE(N42:N46)</f>
        <v>1.1603038295674981</v>
      </c>
      <c r="P44" s="7">
        <f t="shared" si="8"/>
        <v>1.2282284857035968</v>
      </c>
      <c r="Q44" s="2">
        <v>1.3578441612701065E-2</v>
      </c>
      <c r="R44" s="2">
        <f t="shared" ref="R44" si="294">AVERAGE(Q42:Q46)</f>
        <v>1.5827899176437798E-2</v>
      </c>
      <c r="S44" s="7">
        <f t="shared" si="10"/>
        <v>1.6300890164197819</v>
      </c>
      <c r="T44" s="2">
        <v>56.739055798453755</v>
      </c>
      <c r="U44" s="2">
        <f t="shared" ref="U44" si="295">AVERAGE(T42:T46)</f>
        <v>47.708945865930708</v>
      </c>
      <c r="V44" s="7">
        <f t="shared" si="12"/>
        <v>1.242250594221495</v>
      </c>
      <c r="W44" s="2">
        <v>3.3303192856664303</v>
      </c>
      <c r="X44" s="2">
        <f t="shared" ref="X44" si="296">AVERAGE(W42:W46)</f>
        <v>3.0406377652458283</v>
      </c>
      <c r="Y44" s="7">
        <f t="shared" si="14"/>
        <v>1.0991182107276214</v>
      </c>
      <c r="Z44" s="2">
        <v>1.0145067428992933</v>
      </c>
      <c r="AA44" s="2">
        <f t="shared" ref="AA44" si="297">AVERAGE(Z42:Z46)</f>
        <v>1.01401398981421</v>
      </c>
      <c r="AB44" s="7">
        <f t="shared" si="16"/>
        <v>1.0461344630347558</v>
      </c>
      <c r="AC44" s="2">
        <f t="shared" si="17"/>
        <v>2.083955738213588</v>
      </c>
      <c r="AD44" s="7">
        <f t="shared" si="18"/>
        <v>1.592198238869396</v>
      </c>
      <c r="AE44" s="2">
        <f t="shared" si="19"/>
        <v>1.3412675924139388</v>
      </c>
      <c r="AF44" s="7">
        <f t="shared" si="20"/>
        <v>1.0898015413712627</v>
      </c>
      <c r="AG44" s="2">
        <f t="shared" si="21"/>
        <v>1.3122062682057649</v>
      </c>
      <c r="AH44" s="7">
        <f t="shared" si="22"/>
        <v>1.542815641457294</v>
      </c>
      <c r="AI44" s="2">
        <f t="shared" si="23"/>
        <v>2.6770629911392949</v>
      </c>
      <c r="AJ44" s="7">
        <f t="shared" si="24"/>
        <v>1.3883123120330296</v>
      </c>
    </row>
    <row r="45" spans="1:36">
      <c r="A45" s="2">
        <v>1981</v>
      </c>
      <c r="B45" s="2">
        <v>0.90855185036098429</v>
      </c>
      <c r="C45" s="2">
        <f t="shared" si="0"/>
        <v>0.79751653934225997</v>
      </c>
      <c r="D45" s="7">
        <f t="shared" si="1"/>
        <v>1.4908785421845083</v>
      </c>
      <c r="E45" s="2">
        <v>0.18672725238435664</v>
      </c>
      <c r="F45" s="2">
        <f t="shared" si="0"/>
        <v>0.18660149084146843</v>
      </c>
      <c r="G45" s="7">
        <f t="shared" si="2"/>
        <v>1.7984876489872694</v>
      </c>
      <c r="H45" s="2">
        <v>0.8007236661624606</v>
      </c>
      <c r="I45" s="2">
        <f t="shared" ref="I45" si="298">AVERAGE(H43:H47)</f>
        <v>0.79939831591529764</v>
      </c>
      <c r="J45" s="7">
        <f t="shared" si="4"/>
        <v>1.7866405900012174</v>
      </c>
      <c r="K45" s="2">
        <v>1.1274299766416611</v>
      </c>
      <c r="L45" s="2">
        <f t="shared" ref="L45" si="299">AVERAGE(K43:K47)</f>
        <v>1.1644564353821452</v>
      </c>
      <c r="M45" s="7">
        <f t="shared" si="6"/>
        <v>1.1362825335702067</v>
      </c>
      <c r="N45" s="2">
        <v>1.1056797212591993</v>
      </c>
      <c r="O45" s="2">
        <f t="shared" ref="O45" si="300">AVERAGE(N43:N47)</f>
        <v>1.1390449328129539</v>
      </c>
      <c r="P45" s="7">
        <f t="shared" si="8"/>
        <v>1.1968052723176874</v>
      </c>
      <c r="Q45" s="2">
        <v>1.4420188263568997E-2</v>
      </c>
      <c r="R45" s="2">
        <f t="shared" ref="R45" si="301">AVERAGE(Q43:Q47)</f>
        <v>1.5643992966033193E-2</v>
      </c>
      <c r="S45" s="7">
        <f t="shared" si="10"/>
        <v>1.6092474565732808</v>
      </c>
      <c r="T45" s="2">
        <v>48.765161591734099</v>
      </c>
      <c r="U45" s="2">
        <f t="shared" ref="U45" si="302">AVERAGE(T43:T47)</f>
        <v>47.713616617757921</v>
      </c>
      <c r="V45" s="7">
        <f t="shared" si="12"/>
        <v>1.2424740742454503</v>
      </c>
      <c r="W45" s="2">
        <v>2.8651080784339467</v>
      </c>
      <c r="X45" s="2">
        <f t="shared" ref="X45" si="303">AVERAGE(W43:W47)</f>
        <v>5.2047371627998729</v>
      </c>
      <c r="Y45" s="7">
        <f t="shared" si="14"/>
        <v>1.169663167635679</v>
      </c>
      <c r="Z45" s="2">
        <v>1.0148357122849079</v>
      </c>
      <c r="AA45" s="2">
        <f t="shared" ref="AA45" si="304">AVERAGE(Z43:Z47)</f>
        <v>1.0224322549256857</v>
      </c>
      <c r="AB45" s="7">
        <f t="shared" si="16"/>
        <v>1.0738476372093471</v>
      </c>
      <c r="AC45" s="2">
        <f t="shared" si="17"/>
        <v>2.1552735138224639</v>
      </c>
      <c r="AD45" s="7">
        <f t="shared" si="18"/>
        <v>1.6235586870840852</v>
      </c>
      <c r="AE45" s="2">
        <f t="shared" si="19"/>
        <v>1.359908927019323</v>
      </c>
      <c r="AF45" s="7">
        <f t="shared" si="20"/>
        <v>1.0962306785790916</v>
      </c>
      <c r="AG45" s="2">
        <f t="shared" si="21"/>
        <v>1.2951960044321815</v>
      </c>
      <c r="AH45" s="7">
        <f t="shared" si="22"/>
        <v>1.530076854732747</v>
      </c>
      <c r="AI45" s="2">
        <f t="shared" si="23"/>
        <v>2.7232228927772728</v>
      </c>
      <c r="AJ45" s="7">
        <f t="shared" si="24"/>
        <v>1.4011237501842668</v>
      </c>
    </row>
    <row r="46" spans="1:36">
      <c r="A46" s="2">
        <v>1982</v>
      </c>
      <c r="B46" s="2">
        <v>0.94607706377468037</v>
      </c>
      <c r="C46" s="2">
        <f t="shared" si="0"/>
        <v>0.79258038057939906</v>
      </c>
      <c r="D46" s="7">
        <f t="shared" si="1"/>
        <v>1.4846565393659497</v>
      </c>
      <c r="E46" s="2">
        <v>0.18985602196273973</v>
      </c>
      <c r="F46" s="2">
        <f t="shared" si="0"/>
        <v>0.18975695162712727</v>
      </c>
      <c r="G46" s="7">
        <f t="shared" si="2"/>
        <v>1.8663622508977165</v>
      </c>
      <c r="H46" s="2">
        <v>0.80691440691560223</v>
      </c>
      <c r="I46" s="2">
        <f t="shared" ref="I46" si="305">AVERAGE(H44:H48)</f>
        <v>0.80481217839190955</v>
      </c>
      <c r="J46" s="7">
        <f t="shared" si="4"/>
        <v>1.8020666500593481</v>
      </c>
      <c r="K46" s="2">
        <v>1.2898867109626841</v>
      </c>
      <c r="L46" s="2">
        <f t="shared" ref="L46" si="306">AVERAGE(K44:K48)</f>
        <v>1.2361428575087816</v>
      </c>
      <c r="M46" s="7">
        <f t="shared" si="6"/>
        <v>1.2612248325854458</v>
      </c>
      <c r="N46" s="2">
        <v>1.0904298458573434</v>
      </c>
      <c r="O46" s="2">
        <f t="shared" ref="O46" si="307">AVERAGE(N44:N48)</f>
        <v>1.120417275949152</v>
      </c>
      <c r="P46" s="7">
        <f t="shared" si="8"/>
        <v>1.1692713488375976</v>
      </c>
      <c r="Q46" s="2">
        <v>1.7200087089048553E-2</v>
      </c>
      <c r="R46" s="2">
        <f t="shared" ref="R46" si="308">AVERAGE(Q44:Q48)</f>
        <v>1.5322431285809207E-2</v>
      </c>
      <c r="S46" s="7">
        <f t="shared" si="10"/>
        <v>1.5728057997744957</v>
      </c>
      <c r="T46" s="2">
        <v>40.05119246034711</v>
      </c>
      <c r="U46" s="2">
        <f t="shared" ref="U46" si="309">AVERAGE(T44:T48)</f>
        <v>48.776589333960501</v>
      </c>
      <c r="V46" s="7">
        <f t="shared" si="12"/>
        <v>1.2933338023724597</v>
      </c>
      <c r="W46" s="2">
        <v>3.1012191895450578</v>
      </c>
      <c r="X46" s="2">
        <f t="shared" ref="X46" si="310">AVERAGE(W44:W48)</f>
        <v>7.9255366134425485</v>
      </c>
      <c r="Y46" s="7">
        <f t="shared" si="14"/>
        <v>1.2583553414877637</v>
      </c>
      <c r="Z46" s="2">
        <v>1.0152374259358068</v>
      </c>
      <c r="AA46" s="2">
        <f t="shared" ref="AA46" si="311">AVERAGE(Z44:Z48)</f>
        <v>1.0431954259050393</v>
      </c>
      <c r="AB46" s="7">
        <f t="shared" si="16"/>
        <v>1.142200601406596</v>
      </c>
      <c r="AC46" s="2">
        <f t="shared" si="17"/>
        <v>2.2653786112098606</v>
      </c>
      <c r="AD46" s="7">
        <f t="shared" si="18"/>
        <v>1.6719750205340735</v>
      </c>
      <c r="AE46" s="2">
        <f t="shared" si="19"/>
        <v>1.4747140611846574</v>
      </c>
      <c r="AF46" s="7">
        <f t="shared" si="20"/>
        <v>1.1358253736659425</v>
      </c>
      <c r="AG46" s="2">
        <f t="shared" si="21"/>
        <v>1.2160865175636635</v>
      </c>
      <c r="AH46" s="7">
        <f t="shared" si="22"/>
        <v>1.4708326892970858</v>
      </c>
      <c r="AI46" s="2">
        <f t="shared" si="23"/>
        <v>2.793216665753008</v>
      </c>
      <c r="AJ46" s="7">
        <f t="shared" si="24"/>
        <v>1.4205501540896124</v>
      </c>
    </row>
    <row r="47" spans="1:36">
      <c r="A47" s="2">
        <v>1983</v>
      </c>
      <c r="B47" s="2">
        <v>0.69475852629977886</v>
      </c>
      <c r="C47" s="2">
        <f t="shared" si="0"/>
        <v>0.78097301539499864</v>
      </c>
      <c r="D47" s="7">
        <f t="shared" si="1"/>
        <v>1.4700255150486683</v>
      </c>
      <c r="E47" s="2">
        <v>0.19288577280723204</v>
      </c>
      <c r="F47" s="2">
        <f t="shared" si="0"/>
        <v>0.19279132977005101</v>
      </c>
      <c r="G47" s="7">
        <f t="shared" si="2"/>
        <v>1.9316323405888189</v>
      </c>
      <c r="H47" s="2">
        <v>0.80969887235260651</v>
      </c>
      <c r="I47" s="2">
        <f t="shared" ref="I47" si="312">AVERAGE(H45:H49)</f>
        <v>0.80894899981359347</v>
      </c>
      <c r="J47" s="7">
        <f t="shared" si="4"/>
        <v>1.8138539564374359</v>
      </c>
      <c r="K47" s="2">
        <v>1.3758268803979488</v>
      </c>
      <c r="L47" s="2">
        <f t="shared" ref="L47" si="313">AVERAGE(K45:K49)</f>
        <v>1.3072685567806341</v>
      </c>
      <c r="M47" s="7">
        <f t="shared" si="6"/>
        <v>1.3851898474719926</v>
      </c>
      <c r="N47" s="2">
        <v>1.1393948446360105</v>
      </c>
      <c r="O47" s="2">
        <f t="shared" ref="O47" si="314">AVERAGE(N45:N49)</f>
        <v>1.1109503782969363</v>
      </c>
      <c r="P47" s="7">
        <f t="shared" si="8"/>
        <v>1.1552781323286294</v>
      </c>
      <c r="Q47" s="2">
        <v>1.7182130584192441E-2</v>
      </c>
      <c r="R47" s="2">
        <f t="shared" ref="R47" si="315">AVERAGE(Q45:Q49)</f>
        <v>1.5976011063724947E-2</v>
      </c>
      <c r="S47" s="7">
        <f t="shared" si="10"/>
        <v>1.6468741089736554</v>
      </c>
      <c r="T47" s="2">
        <v>44.751127615537158</v>
      </c>
      <c r="U47" s="2">
        <f t="shared" ref="U47" si="316">AVERAGE(T45:T49)</f>
        <v>46.677066395693927</v>
      </c>
      <c r="V47" s="7">
        <f t="shared" si="12"/>
        <v>1.1928785750566275</v>
      </c>
      <c r="W47" s="2">
        <v>14.170390748358273</v>
      </c>
      <c r="X47" s="2">
        <f t="shared" ref="X47" si="317">AVERAGE(W45:W49)</f>
        <v>9.3955462137712971</v>
      </c>
      <c r="Y47" s="7">
        <f t="shared" si="14"/>
        <v>1.3062744731260012</v>
      </c>
      <c r="Z47" s="2">
        <v>1.0576253318722317</v>
      </c>
      <c r="AA47" s="2">
        <f t="shared" ref="AA47" si="318">AVERAGE(Z45:Z49)</f>
        <v>1.0570998507547935</v>
      </c>
      <c r="AB47" s="7">
        <f t="shared" si="16"/>
        <v>1.1879743733840866</v>
      </c>
      <c r="AC47" s="2">
        <f t="shared" si="17"/>
        <v>2.3834273129902352</v>
      </c>
      <c r="AD47" s="7">
        <f t="shared" si="18"/>
        <v>1.7238843820836787</v>
      </c>
      <c r="AE47" s="2">
        <f t="shared" si="19"/>
        <v>1.6002795399080227</v>
      </c>
      <c r="AF47" s="7">
        <f t="shared" si="20"/>
        <v>1.1791311620318718</v>
      </c>
      <c r="AG47" s="2">
        <f t="shared" si="21"/>
        <v>1.380588220301866</v>
      </c>
      <c r="AH47" s="7">
        <f t="shared" si="22"/>
        <v>1.5940260821156707</v>
      </c>
      <c r="AI47" s="2">
        <f t="shared" si="23"/>
        <v>3.2401541734259665</v>
      </c>
      <c r="AJ47" s="7">
        <f t="shared" si="24"/>
        <v>1.5445953108996791</v>
      </c>
    </row>
    <row r="48" spans="1:36">
      <c r="A48" s="2">
        <v>1984</v>
      </c>
      <c r="B48" s="2">
        <v>0.70609791835800328</v>
      </c>
      <c r="C48" s="2">
        <f t="shared" si="0"/>
        <v>0.71779494892381968</v>
      </c>
      <c r="D48" s="7">
        <f t="shared" si="1"/>
        <v>1.3903898861032709</v>
      </c>
      <c r="E48" s="2">
        <v>0.19582114722254024</v>
      </c>
      <c r="F48" s="2">
        <f t="shared" si="0"/>
        <v>0.19481635189093374</v>
      </c>
      <c r="G48" s="7">
        <f t="shared" si="2"/>
        <v>1.9751909773937655</v>
      </c>
      <c r="H48" s="2">
        <v>0.81239660197580321</v>
      </c>
      <c r="I48" s="2">
        <f t="shared" ref="I48" si="319">AVERAGE(H46:H50)</f>
        <v>0.81191923460950066</v>
      </c>
      <c r="J48" s="7">
        <f t="shared" si="4"/>
        <v>1.8223172339119476</v>
      </c>
      <c r="K48" s="2">
        <v>1.3875707195416132</v>
      </c>
      <c r="L48" s="2">
        <f t="shared" ref="L48" si="320">AVERAGE(K46:K50)</f>
        <v>1.3400178411645292</v>
      </c>
      <c r="M48" s="7">
        <f t="shared" si="6"/>
        <v>1.4422685907073496</v>
      </c>
      <c r="N48" s="2">
        <v>1.1192236049146334</v>
      </c>
      <c r="O48" s="2">
        <f t="shared" ref="O48" si="321">AVERAGE(N46:N50)</f>
        <v>1.1097193620901729</v>
      </c>
      <c r="P48" s="7">
        <f t="shared" si="8"/>
        <v>1.1534585419052283</v>
      </c>
      <c r="Q48" s="2">
        <v>1.4231308879534978E-2</v>
      </c>
      <c r="R48" s="2">
        <f t="shared" ref="R48" si="322">AVERAGE(Q46:Q50)</f>
        <v>1.6984247836016063E-2</v>
      </c>
      <c r="S48" s="7">
        <f t="shared" si="10"/>
        <v>1.7611346713707503</v>
      </c>
      <c r="T48" s="2">
        <v>53.576409203730414</v>
      </c>
      <c r="U48" s="2">
        <f t="shared" ref="U48" si="323">AVERAGE(T46:T50)</f>
        <v>45.103627216324888</v>
      </c>
      <c r="V48" s="7">
        <f t="shared" si="12"/>
        <v>1.1175947153043486</v>
      </c>
      <c r="W48" s="2">
        <v>16.160645765209036</v>
      </c>
      <c r="X48" s="2">
        <f t="shared" ref="X48" si="324">AVERAGE(W46:W50)</f>
        <v>11.375442477766105</v>
      </c>
      <c r="Y48" s="7">
        <f t="shared" si="14"/>
        <v>1.3708148065246433</v>
      </c>
      <c r="Z48" s="2">
        <v>1.1137719165329572</v>
      </c>
      <c r="AA48" s="2">
        <f t="shared" ref="AA48" si="325">AVERAGE(Z46:Z50)</f>
        <v>1.0683719413805379</v>
      </c>
      <c r="AB48" s="7">
        <f t="shared" si="16"/>
        <v>1.2250824243525922</v>
      </c>
      <c r="AC48" s="2">
        <f t="shared" si="17"/>
        <v>2.5887879323258374</v>
      </c>
      <c r="AD48" s="7">
        <f t="shared" si="18"/>
        <v>1.8141872695900181</v>
      </c>
      <c r="AE48" s="2">
        <f t="shared" si="19"/>
        <v>1.6635970256730079</v>
      </c>
      <c r="AF48" s="7">
        <f t="shared" si="20"/>
        <v>1.2009684828168479</v>
      </c>
      <c r="AG48" s="2">
        <f t="shared" si="21"/>
        <v>1.5758258761013826</v>
      </c>
      <c r="AH48" s="7">
        <f t="shared" si="22"/>
        <v>1.7402372691340033</v>
      </c>
      <c r="AI48" s="2">
        <f t="shared" si="23"/>
        <v>3.7915971725618864</v>
      </c>
      <c r="AJ48" s="7">
        <f t="shared" si="24"/>
        <v>1.6976454177385139</v>
      </c>
    </row>
    <row r="49" spans="1:36">
      <c r="A49" s="2">
        <v>1985</v>
      </c>
      <c r="B49" s="2">
        <v>0.64937971818154649</v>
      </c>
      <c r="C49" s="2">
        <f t="shared" si="0"/>
        <v>0.63169923822936191</v>
      </c>
      <c r="D49" s="7">
        <f t="shared" si="1"/>
        <v>1.2818666840869211</v>
      </c>
      <c r="E49" s="2">
        <v>0.19866645447338635</v>
      </c>
      <c r="F49" s="2">
        <f t="shared" si="0"/>
        <v>0.19586526548464825</v>
      </c>
      <c r="G49" s="7">
        <f t="shared" si="2"/>
        <v>1.9977533216749555</v>
      </c>
      <c r="H49" s="2">
        <v>0.81501145166149502</v>
      </c>
      <c r="I49" s="2">
        <f t="shared" ref="I49" si="326">AVERAGE(H47:H51)</f>
        <v>0.8137601142090487</v>
      </c>
      <c r="J49" s="7">
        <f t="shared" si="4"/>
        <v>1.8275625683446366</v>
      </c>
      <c r="K49" s="2">
        <v>1.3556284963592633</v>
      </c>
      <c r="L49" s="2">
        <f t="shared" ref="L49" si="327">AVERAGE(K47:K51)</f>
        <v>1.3246591052623071</v>
      </c>
      <c r="M49" s="7">
        <f t="shared" si="6"/>
        <v>1.4154998426423171</v>
      </c>
      <c r="N49" s="2">
        <v>1.1000238748174951</v>
      </c>
      <c r="O49" s="2">
        <f t="shared" ref="O49" si="328">AVERAGE(N47:N51)</f>
        <v>1.1059535698216478</v>
      </c>
      <c r="P49" s="7">
        <f t="shared" si="8"/>
        <v>1.1478922467495036</v>
      </c>
      <c r="Q49" s="2">
        <v>1.6846340502279775E-2</v>
      </c>
      <c r="R49" s="2">
        <f t="shared" ref="R49" si="329">AVERAGE(Q47:Q51)</f>
        <v>1.6572267801383926E-2</v>
      </c>
      <c r="S49" s="7">
        <f t="shared" si="10"/>
        <v>1.7144461635250448</v>
      </c>
      <c r="T49" s="2">
        <v>46.241441107120842</v>
      </c>
      <c r="U49" s="2">
        <f t="shared" ref="U49" si="330">AVERAGE(T47:T51)</f>
        <v>47.930221810388865</v>
      </c>
      <c r="V49" s="7">
        <f t="shared" si="12"/>
        <v>1.2528379161768444</v>
      </c>
      <c r="W49" s="2">
        <v>10.680367287310176</v>
      </c>
      <c r="X49" s="2">
        <f t="shared" ref="X49" si="331">AVERAGE(W47:W51)</f>
        <v>12.349280674532634</v>
      </c>
      <c r="Y49" s="7">
        <f t="shared" si="14"/>
        <v>1.4025598241998767</v>
      </c>
      <c r="Z49" s="2">
        <v>1.0840288671480647</v>
      </c>
      <c r="AA49" s="2">
        <f t="shared" ref="AA49" si="332">AVERAGE(Z47:Z51)</f>
        <v>1.0723860063446538</v>
      </c>
      <c r="AB49" s="7">
        <f t="shared" si="16"/>
        <v>1.2382968432412325</v>
      </c>
      <c r="AC49" s="2">
        <f t="shared" si="17"/>
        <v>2.8482050721834202</v>
      </c>
      <c r="AD49" s="7">
        <f t="shared" si="18"/>
        <v>1.9282603419909756</v>
      </c>
      <c r="AE49" s="2">
        <f t="shared" si="19"/>
        <v>1.6248412946442583</v>
      </c>
      <c r="AF49" s="7">
        <f t="shared" si="20"/>
        <v>1.1876021698543855</v>
      </c>
      <c r="AG49" s="2">
        <f t="shared" si="21"/>
        <v>1.3684500934940111</v>
      </c>
      <c r="AH49" s="7">
        <f t="shared" si="22"/>
        <v>1.5849359815329329</v>
      </c>
      <c r="AI49" s="2">
        <f t="shared" si="23"/>
        <v>3.6295131707310042</v>
      </c>
      <c r="AJ49" s="7">
        <f t="shared" si="24"/>
        <v>1.6526598547048847</v>
      </c>
    </row>
    <row r="50" spans="1:36">
      <c r="A50" s="2">
        <v>1986</v>
      </c>
      <c r="B50" s="2">
        <v>0.59266151800508959</v>
      </c>
      <c r="C50" s="2">
        <f t="shared" si="0"/>
        <v>0.59252261647382787</v>
      </c>
      <c r="D50" s="7">
        <f t="shared" si="1"/>
        <v>1.2324847531777006</v>
      </c>
      <c r="E50" s="2">
        <v>0.19685236298877026</v>
      </c>
      <c r="F50" s="2">
        <f t="shared" si="0"/>
        <v>0.19596971258493506</v>
      </c>
      <c r="G50" s="7">
        <f t="shared" si="2"/>
        <v>2</v>
      </c>
      <c r="H50" s="2">
        <v>0.81557484014199666</v>
      </c>
      <c r="I50" s="2">
        <f t="shared" ref="I50" si="333">AVERAGE(H48:H52)</f>
        <v>0.81514923137640216</v>
      </c>
      <c r="J50" s="7">
        <f t="shared" si="4"/>
        <v>1.8315206675656541</v>
      </c>
      <c r="K50" s="2">
        <v>1.2911763985611362</v>
      </c>
      <c r="L50" s="2">
        <f t="shared" ref="L50" si="334">AVERAGE(K48:K52)</f>
        <v>1.2770054764698582</v>
      </c>
      <c r="M50" s="7">
        <f t="shared" si="6"/>
        <v>1.332444310491061</v>
      </c>
      <c r="N50" s="2">
        <v>1.099524640225382</v>
      </c>
      <c r="O50" s="2">
        <f t="shared" ref="O50" si="335">AVERAGE(N48:N52)</f>
        <v>1.0938084047350656</v>
      </c>
      <c r="P50" s="7">
        <f t="shared" si="8"/>
        <v>1.1299402279533641</v>
      </c>
      <c r="Q50" s="2">
        <v>1.9461372125024572E-2</v>
      </c>
      <c r="R50" s="2">
        <f t="shared" ref="R50" si="336">AVERAGE(Q48:Q52)</f>
        <v>1.4927220673162715E-2</v>
      </c>
      <c r="S50" s="7">
        <f t="shared" si="10"/>
        <v>1.5280177221053248</v>
      </c>
      <c r="T50" s="2">
        <v>40.897965694888953</v>
      </c>
      <c r="U50" s="2">
        <f t="shared" ref="U50" si="337">AVERAGE(T48:T52)</f>
        <v>57.381512058667646</v>
      </c>
      <c r="V50" s="7">
        <f t="shared" si="12"/>
        <v>1.7050508894262006</v>
      </c>
      <c r="W50" s="2">
        <v>12.764589398407987</v>
      </c>
      <c r="X50" s="2">
        <f t="shared" ref="X50" si="338">AVERAGE(W48:W52)</f>
        <v>11.142545978968153</v>
      </c>
      <c r="Y50" s="7">
        <f t="shared" si="14"/>
        <v>1.3632228846885628</v>
      </c>
      <c r="Z50" s="2">
        <v>1.0711961654136297</v>
      </c>
      <c r="AA50" s="2">
        <f t="shared" ref="AA50" si="339">AVERAGE(Z48:Z52)</f>
        <v>1.0714262388558815</v>
      </c>
      <c r="AB50" s="7">
        <f t="shared" si="16"/>
        <v>1.2351372606869604</v>
      </c>
      <c r="AC50" s="2">
        <f t="shared" si="17"/>
        <v>2.9720784177548105</v>
      </c>
      <c r="AD50" s="7">
        <f t="shared" si="18"/>
        <v>1.982730964578487</v>
      </c>
      <c r="AE50" s="2">
        <f t="shared" si="19"/>
        <v>1.5055824279314327</v>
      </c>
      <c r="AF50" s="7">
        <f t="shared" si="20"/>
        <v>1.1464714443147299</v>
      </c>
      <c r="AG50" s="2">
        <f t="shared" si="21"/>
        <v>0.89617132930240417</v>
      </c>
      <c r="AH50" s="7">
        <f t="shared" si="22"/>
        <v>1.2312519627752303</v>
      </c>
      <c r="AI50" s="2">
        <f t="shared" si="23"/>
        <v>2.798813544369235</v>
      </c>
      <c r="AJ50" s="7">
        <f t="shared" si="24"/>
        <v>1.4221035383406044</v>
      </c>
    </row>
    <row r="51" spans="1:36">
      <c r="A51" s="2">
        <v>1987</v>
      </c>
      <c r="B51" s="2">
        <v>0.51559851030239134</v>
      </c>
      <c r="C51" s="2">
        <f t="shared" si="0"/>
        <v>0.57278070211054966</v>
      </c>
      <c r="D51" s="7">
        <f t="shared" si="1"/>
        <v>1.2076001713169526</v>
      </c>
      <c r="E51" s="2">
        <v>0.1951005899313123</v>
      </c>
      <c r="F51" s="2">
        <f t="shared" si="0"/>
        <v>0.19515980791660364</v>
      </c>
      <c r="G51" s="7">
        <f t="shared" si="2"/>
        <v>1.9825787862114312</v>
      </c>
      <c r="H51" s="2">
        <v>0.81611880491334177</v>
      </c>
      <c r="I51" s="2">
        <f t="shared" ref="I51" si="340">AVERAGE(H49:H53)</f>
        <v>0.81610041566837876</v>
      </c>
      <c r="J51" s="7">
        <f t="shared" si="4"/>
        <v>1.8342309370041132</v>
      </c>
      <c r="K51" s="2">
        <v>1.2130930314515744</v>
      </c>
      <c r="L51" s="2">
        <f t="shared" ref="L51" si="341">AVERAGE(K49:K53)</f>
        <v>1.202145313365752</v>
      </c>
      <c r="M51" s="7">
        <f t="shared" si="6"/>
        <v>1.2019704968257614</v>
      </c>
      <c r="N51" s="2">
        <v>1.0716008845147185</v>
      </c>
      <c r="O51" s="2">
        <f t="shared" ref="O51" si="342">AVERAGE(N49:N53)</f>
        <v>1.0837579156884545</v>
      </c>
      <c r="P51" s="7">
        <f t="shared" si="8"/>
        <v>1.1150843929779721</v>
      </c>
      <c r="Q51" s="2">
        <v>1.514018691588785E-2</v>
      </c>
      <c r="R51" s="2">
        <f t="shared" ref="R51" si="343">AVERAGE(Q49:Q53)</f>
        <v>1.5224148652785405E-2</v>
      </c>
      <c r="S51" s="7">
        <f t="shared" si="10"/>
        <v>1.5616677127380072</v>
      </c>
      <c r="T51" s="2">
        <v>54.184165430666958</v>
      </c>
      <c r="U51" s="2">
        <f t="shared" ref="U51" si="344">AVERAGE(T49:T53)</f>
        <v>56.633825806441038</v>
      </c>
      <c r="V51" s="7">
        <f t="shared" si="12"/>
        <v>1.6692765756240573</v>
      </c>
      <c r="W51" s="2">
        <v>7.9704101733776991</v>
      </c>
      <c r="X51" s="2">
        <f t="shared" ref="X51" si="345">AVERAGE(W49:W53)</f>
        <v>8.8169138314715028</v>
      </c>
      <c r="Y51" s="7">
        <f t="shared" si="14"/>
        <v>1.2874123097147079</v>
      </c>
      <c r="Z51" s="2">
        <v>1.0353077507563853</v>
      </c>
      <c r="AA51" s="2">
        <f t="shared" ref="AA51" si="346">AVERAGE(Z49:Z53)</f>
        <v>1.0547721185727432</v>
      </c>
      <c r="AB51" s="7">
        <f t="shared" si="16"/>
        <v>1.1803114111776547</v>
      </c>
      <c r="AC51" s="2">
        <f t="shared" si="17"/>
        <v>3.01135047103485</v>
      </c>
      <c r="AD51" s="7">
        <f t="shared" si="18"/>
        <v>2</v>
      </c>
      <c r="AE51" s="2">
        <f t="shared" si="19"/>
        <v>1.3402985418303857</v>
      </c>
      <c r="AF51" s="7">
        <f t="shared" si="20"/>
        <v>1.0894673292939154</v>
      </c>
      <c r="AG51" s="2">
        <f t="shared" si="21"/>
        <v>0.9355356299504648</v>
      </c>
      <c r="AH51" s="7">
        <f t="shared" si="22"/>
        <v>1.2607314251275625</v>
      </c>
      <c r="AI51" s="2">
        <f t="shared" si="23"/>
        <v>2.7470513973812749</v>
      </c>
      <c r="AJ51" s="7">
        <f t="shared" si="24"/>
        <v>1.4077372264296208</v>
      </c>
    </row>
    <row r="52" spans="1:36">
      <c r="A52" s="2">
        <v>1988</v>
      </c>
      <c r="B52" s="2">
        <v>0.49887541752210862</v>
      </c>
      <c r="C52" s="2">
        <f t="shared" si="0"/>
        <v>0.58074081457242621</v>
      </c>
      <c r="D52" s="7">
        <f t="shared" si="1"/>
        <v>1.2176338522727763</v>
      </c>
      <c r="E52" s="2">
        <v>0.19340800830866628</v>
      </c>
      <c r="F52" s="2">
        <f t="shared" si="0"/>
        <v>0.1931896233640048</v>
      </c>
      <c r="G52" s="7">
        <f t="shared" si="2"/>
        <v>1.9401997166297322</v>
      </c>
      <c r="H52" s="2">
        <v>0.8166444581893747</v>
      </c>
      <c r="I52" s="2">
        <f t="shared" ref="I52" si="347">AVERAGE(H50:H54)</f>
        <v>0.81964012533607966</v>
      </c>
      <c r="J52" s="7">
        <f t="shared" si="4"/>
        <v>1.8443168551740317</v>
      </c>
      <c r="K52" s="2">
        <v>1.1375587364357038</v>
      </c>
      <c r="L52" s="2">
        <f t="shared" ref="L52" si="348">AVERAGE(K50:K54)</f>
        <v>1.1546984544226295</v>
      </c>
      <c r="M52" s="7">
        <f t="shared" si="6"/>
        <v>1.1192753439426497</v>
      </c>
      <c r="N52" s="2">
        <v>1.0786690192030988</v>
      </c>
      <c r="O52" s="2">
        <f t="shared" ref="O52" si="349">AVERAGE(N50:N54)</f>
        <v>1.0770291547568849</v>
      </c>
      <c r="P52" s="7">
        <f t="shared" si="8"/>
        <v>1.1051384727819822</v>
      </c>
      <c r="Q52" s="2">
        <v>8.9568949430863971E-3</v>
      </c>
      <c r="R52" s="2">
        <f t="shared" ref="R52" si="350">AVERAGE(Q50:Q54)</f>
        <v>1.4464931195103115E-2</v>
      </c>
      <c r="S52" s="7">
        <f t="shared" si="10"/>
        <v>1.4756277902906798</v>
      </c>
      <c r="T52" s="2">
        <v>92.00757885693109</v>
      </c>
      <c r="U52" s="2">
        <f t="shared" ref="U52" si="351">AVERAGE(T50:T54)</f>
        <v>58.895807217148295</v>
      </c>
      <c r="V52" s="7">
        <f t="shared" si="12"/>
        <v>1.7775049034290347</v>
      </c>
      <c r="W52" s="2">
        <v>8.1367172705358595</v>
      </c>
      <c r="X52" s="2">
        <f t="shared" ref="X52" si="352">AVERAGE(W50:W54)</f>
        <v>10.702987907327213</v>
      </c>
      <c r="Y52" s="7">
        <f t="shared" si="14"/>
        <v>1.3488942428260187</v>
      </c>
      <c r="Z52" s="2">
        <v>1.0528264944283703</v>
      </c>
      <c r="AA52" s="2">
        <f t="shared" ref="AA52" si="353">AVERAGE(Z50:Z54)</f>
        <v>1.0550512257766176</v>
      </c>
      <c r="AB52" s="7">
        <f t="shared" si="16"/>
        <v>1.1812302402299508</v>
      </c>
      <c r="AC52" s="2">
        <f t="shared" si="17"/>
        <v>2.9387677035300337</v>
      </c>
      <c r="AD52" s="7">
        <f t="shared" si="18"/>
        <v>1.9680832989786863</v>
      </c>
      <c r="AE52" s="2">
        <f t="shared" si="19"/>
        <v>1.2369542442273078</v>
      </c>
      <c r="AF52" s="7">
        <f t="shared" si="20"/>
        <v>1.0538253174421999</v>
      </c>
      <c r="AG52" s="2">
        <f t="shared" si="21"/>
        <v>0.8301680560453053</v>
      </c>
      <c r="AH52" s="7">
        <f t="shared" si="22"/>
        <v>1.1818228867576124</v>
      </c>
      <c r="AI52" s="2">
        <f t="shared" si="23"/>
        <v>2.4511195849274907</v>
      </c>
      <c r="AJ52" s="7">
        <f t="shared" si="24"/>
        <v>1.3256029068643489</v>
      </c>
    </row>
    <row r="53" spans="1:36">
      <c r="A53" s="2">
        <v>1989</v>
      </c>
      <c r="B53" s="2">
        <v>0.60738834654161256</v>
      </c>
      <c r="C53" s="2">
        <f t="shared" si="0"/>
        <v>0.59604052665674279</v>
      </c>
      <c r="D53" s="7">
        <f t="shared" si="1"/>
        <v>1.2369190609309721</v>
      </c>
      <c r="E53" s="2">
        <v>0.19177162388088295</v>
      </c>
      <c r="F53" s="2">
        <f t="shared" si="0"/>
        <v>0.1908968324230223</v>
      </c>
      <c r="G53" s="7">
        <f t="shared" si="2"/>
        <v>1.8908813181598956</v>
      </c>
      <c r="H53" s="2">
        <v>0.81715252343568578</v>
      </c>
      <c r="I53" s="2">
        <f t="shared" ref="I53" si="354">AVERAGE(H51:H55)</f>
        <v>0.82332115730768041</v>
      </c>
      <c r="J53" s="7">
        <f t="shared" si="4"/>
        <v>1.8548054519042072</v>
      </c>
      <c r="K53" s="2">
        <v>1.0132699040210824</v>
      </c>
      <c r="L53" s="2">
        <f t="shared" ref="L53" si="355">AVERAGE(K51:K55)</f>
        <v>1.1256309690406288</v>
      </c>
      <c r="M53" s="7">
        <f t="shared" si="6"/>
        <v>1.0686136099283143</v>
      </c>
      <c r="N53" s="2">
        <v>1.0689711596815774</v>
      </c>
      <c r="O53" s="2">
        <f t="shared" ref="O53" si="356">AVERAGE(N51:N55)</f>
        <v>1.0689793366985998</v>
      </c>
      <c r="P53" s="7">
        <f t="shared" si="8"/>
        <v>1.0932398708232909</v>
      </c>
      <c r="Q53" s="2">
        <v>1.5715948777648429E-2</v>
      </c>
      <c r="R53" s="2">
        <f t="shared" ref="R53" si="357">AVERAGE(Q51:Q55)</f>
        <v>1.2931668933754669E-2</v>
      </c>
      <c r="S53" s="7">
        <f t="shared" si="10"/>
        <v>1.3018676050855613</v>
      </c>
      <c r="T53" s="2">
        <v>49.837977942597384</v>
      </c>
      <c r="U53" s="2">
        <f t="shared" ref="U53" si="358">AVERAGE(T51:T55)</f>
        <v>63.545973976852167</v>
      </c>
      <c r="V53" s="7">
        <f t="shared" si="12"/>
        <v>2</v>
      </c>
      <c r="W53" s="2">
        <v>4.5324850277257891</v>
      </c>
      <c r="X53" s="2">
        <f t="shared" ref="X53" si="359">AVERAGE(W51:W55)</f>
        <v>13.787714496550402</v>
      </c>
      <c r="Y53" s="7">
        <f t="shared" si="14"/>
        <v>1.4494496538001376</v>
      </c>
      <c r="Z53" s="2">
        <v>1.0305013151172668</v>
      </c>
      <c r="AA53" s="2">
        <f t="shared" ref="AA53" si="360">AVERAGE(Z51:Z55)</f>
        <v>1.0689647626530037</v>
      </c>
      <c r="AB53" s="7">
        <f t="shared" si="16"/>
        <v>1.2270340092647674</v>
      </c>
      <c r="AC53" s="2">
        <f t="shared" si="17"/>
        <v>2.8354458174385857</v>
      </c>
      <c r="AD53" s="7">
        <f t="shared" si="18"/>
        <v>1.9226497358795644</v>
      </c>
      <c r="AE53" s="2">
        <f t="shared" si="19"/>
        <v>1.168251004878041</v>
      </c>
      <c r="AF53" s="7">
        <f t="shared" si="20"/>
        <v>1.0301305251030735</v>
      </c>
      <c r="AG53" s="2">
        <f t="shared" si="21"/>
        <v>0.65093380254278066</v>
      </c>
      <c r="AH53" s="7">
        <f t="shared" si="22"/>
        <v>1.0475964597313676</v>
      </c>
      <c r="AI53" s="2">
        <f t="shared" si="23"/>
        <v>2.0748487868887278</v>
      </c>
      <c r="AJ53" s="7">
        <f t="shared" si="24"/>
        <v>1.2211709239932202</v>
      </c>
    </row>
    <row r="54" spans="1:36">
      <c r="A54" s="2">
        <v>1990</v>
      </c>
      <c r="B54" s="2">
        <v>0.68918028049092839</v>
      </c>
      <c r="C54" s="2">
        <f t="shared" si="0"/>
        <v>0.623022698246534</v>
      </c>
      <c r="D54" s="7">
        <f t="shared" si="1"/>
        <v>1.2709299499132407</v>
      </c>
      <c r="E54" s="2">
        <v>0.18881553171039209</v>
      </c>
      <c r="F54" s="2">
        <f t="shared" si="0"/>
        <v>0.18828060285540443</v>
      </c>
      <c r="G54" s="7">
        <f t="shared" si="2"/>
        <v>1.8346056891882219</v>
      </c>
      <c r="H54" s="2">
        <v>0.83270999999999995</v>
      </c>
      <c r="I54" s="2">
        <f t="shared" ref="I54" si="361">AVERAGE(H52:H56)</f>
        <v>0.82722539632501202</v>
      </c>
      <c r="J54" s="7">
        <f t="shared" si="4"/>
        <v>1.8659300465578095</v>
      </c>
      <c r="K54" s="2">
        <v>1.1183942016436517</v>
      </c>
      <c r="L54" s="2">
        <f t="shared" ref="L54" si="362">AVERAGE(K52:K56)</f>
        <v>1.1078634093123361</v>
      </c>
      <c r="M54" s="7">
        <f t="shared" si="6"/>
        <v>1.0376465216780191</v>
      </c>
      <c r="N54" s="2">
        <v>1.0663800701596486</v>
      </c>
      <c r="O54" s="2">
        <f t="shared" ref="O54" si="363">AVERAGE(N52:N56)</f>
        <v>1.0661572151020906</v>
      </c>
      <c r="P54" s="7">
        <f t="shared" si="8"/>
        <v>1.0890684347345796</v>
      </c>
      <c r="Q54" s="2">
        <v>1.3050253213868329E-2</v>
      </c>
      <c r="R54" s="2">
        <f t="shared" ref="R54" si="364">AVERAGE(Q52:Q56)</f>
        <v>1.2774806465575212E-2</v>
      </c>
      <c r="S54" s="7">
        <f t="shared" si="10"/>
        <v>1.2840908344640607</v>
      </c>
      <c r="T54" s="2">
        <v>57.551348160657078</v>
      </c>
      <c r="U54" s="2">
        <f t="shared" ref="U54" si="365">AVERAGE(T52:T56)</f>
        <v>63.298652668848106</v>
      </c>
      <c r="V54" s="7">
        <f t="shared" si="12"/>
        <v>1.9881664935577654</v>
      </c>
      <c r="W54" s="2">
        <v>20.110737666588729</v>
      </c>
      <c r="X54" s="2">
        <f t="shared" ref="X54" si="366">AVERAGE(W52:W56)</f>
        <v>12.409079168901098</v>
      </c>
      <c r="Y54" s="7">
        <f t="shared" si="14"/>
        <v>1.4045091257029214</v>
      </c>
      <c r="Z54" s="2">
        <v>1.0854244031674363</v>
      </c>
      <c r="AA54" s="2">
        <f t="shared" ref="AA54" si="367">AVERAGE(Z52:Z56)</f>
        <v>1.063908266785925</v>
      </c>
      <c r="AB54" s="7">
        <f t="shared" si="16"/>
        <v>1.2103878774523553</v>
      </c>
      <c r="AC54" s="2">
        <f t="shared" si="17"/>
        <v>2.6934968990823505</v>
      </c>
      <c r="AD54" s="7">
        <f t="shared" si="18"/>
        <v>1.860230771389485</v>
      </c>
      <c r="AE54" s="2">
        <f t="shared" si="19"/>
        <v>1.1300680731716612</v>
      </c>
      <c r="AF54" s="7">
        <f t="shared" si="20"/>
        <v>1.0169617626655076</v>
      </c>
      <c r="AG54" s="2">
        <f t="shared" si="21"/>
        <v>0.6458668520090679</v>
      </c>
      <c r="AH54" s="7">
        <f t="shared" si="22"/>
        <v>1.0438018799969231</v>
      </c>
      <c r="AI54" s="2">
        <f t="shared" si="23"/>
        <v>1.9746472408977225</v>
      </c>
      <c r="AJ54" s="7">
        <f t="shared" si="24"/>
        <v>1.1933605114150023</v>
      </c>
    </row>
    <row r="55" spans="1:36">
      <c r="A55" s="2">
        <v>1991</v>
      </c>
      <c r="B55" s="2">
        <v>0.66916007842667335</v>
      </c>
      <c r="C55" s="2">
        <f t="shared" si="0"/>
        <v>0.67220117619666586</v>
      </c>
      <c r="D55" s="7">
        <f t="shared" si="1"/>
        <v>1.3329191692877005</v>
      </c>
      <c r="E55" s="2">
        <v>0.18538840828385791</v>
      </c>
      <c r="F55" s="2">
        <f t="shared" si="0"/>
        <v>0.18534936994757806</v>
      </c>
      <c r="G55" s="7">
        <f t="shared" si="2"/>
        <v>1.7715542744377208</v>
      </c>
      <c r="H55" s="2">
        <v>0.83398000000000005</v>
      </c>
      <c r="I55" s="2">
        <f t="shared" ref="I55" si="368">AVERAGE(H53:H57)</f>
        <v>0.83163450468713707</v>
      </c>
      <c r="J55" s="7">
        <f t="shared" si="4"/>
        <v>1.8784931973010681</v>
      </c>
      <c r="K55" s="2">
        <v>1.1458389716511326</v>
      </c>
      <c r="L55" s="2">
        <f t="shared" ref="L55" si="369">AVERAGE(K53:K57)</f>
        <v>1.1137431010460916</v>
      </c>
      <c r="M55" s="7">
        <f t="shared" si="6"/>
        <v>1.0478942391804853</v>
      </c>
      <c r="N55" s="2">
        <v>1.0592755499339559</v>
      </c>
      <c r="O55" s="2">
        <f t="shared" ref="O55" si="370">AVERAGE(N53:N57)</f>
        <v>1.0611352207418232</v>
      </c>
      <c r="P55" s="7">
        <f t="shared" si="8"/>
        <v>1.081645321379848</v>
      </c>
      <c r="Q55" s="2">
        <v>1.1795060818282344E-2</v>
      </c>
      <c r="R55" s="2">
        <f t="shared" ref="R55" si="371">AVERAGE(Q53:Q57)</f>
        <v>1.4001669599677666E-2</v>
      </c>
      <c r="S55" s="7">
        <f t="shared" si="10"/>
        <v>1.4231276912216848</v>
      </c>
      <c r="T55" s="2">
        <v>64.148799493408319</v>
      </c>
      <c r="U55" s="2">
        <f t="shared" ref="U55" si="372">AVERAGE(T53:T57)</f>
        <v>54.484179894625683</v>
      </c>
      <c r="V55" s="7">
        <f t="shared" si="12"/>
        <v>1.5664231298321054</v>
      </c>
      <c r="W55" s="2">
        <v>28.18822234452394</v>
      </c>
      <c r="X55" s="2">
        <f t="shared" ref="X55" si="373">AVERAGE(W53:W57)</f>
        <v>12.515793685808418</v>
      </c>
      <c r="Y55" s="7">
        <f t="shared" si="14"/>
        <v>1.4079877880070648</v>
      </c>
      <c r="Z55" s="2">
        <v>1.1407638497955599</v>
      </c>
      <c r="AA55" s="2">
        <f t="shared" ref="AA55" si="374">AVERAGE(Z53:Z57)</f>
        <v>1.0620372430904468</v>
      </c>
      <c r="AB55" s="7">
        <f t="shared" si="16"/>
        <v>1.2042284128986802</v>
      </c>
      <c r="AC55" s="2">
        <f t="shared" si="17"/>
        <v>2.496665011546995</v>
      </c>
      <c r="AD55" s="7">
        <f t="shared" si="18"/>
        <v>1.7736782090955505</v>
      </c>
      <c r="AE55" s="2">
        <f t="shared" si="19"/>
        <v>1.1334499011104673</v>
      </c>
      <c r="AF55" s="7">
        <f t="shared" si="20"/>
        <v>1.0181281081172746</v>
      </c>
      <c r="AG55" s="2">
        <f t="shared" si="21"/>
        <v>0.9085206060346035</v>
      </c>
      <c r="AH55" s="7">
        <f t="shared" si="22"/>
        <v>1.2405001910559819</v>
      </c>
      <c r="AI55" s="2">
        <f t="shared" si="23"/>
        <v>2.2401344937344128</v>
      </c>
      <c r="AJ55" s="7">
        <f t="shared" si="24"/>
        <v>1.267045103430267</v>
      </c>
    </row>
    <row r="56" spans="1:36">
      <c r="A56" s="2">
        <v>1992</v>
      </c>
      <c r="B56" s="2">
        <v>0.6505093682513472</v>
      </c>
      <c r="C56" s="2">
        <f t="shared" si="0"/>
        <v>0.70963410289393991</v>
      </c>
      <c r="D56" s="7">
        <f t="shared" si="1"/>
        <v>1.38010318151391</v>
      </c>
      <c r="E56" s="2">
        <v>0.18201944209322293</v>
      </c>
      <c r="F56" s="2">
        <f t="shared" si="0"/>
        <v>0.18212186833108843</v>
      </c>
      <c r="G56" s="7">
        <f t="shared" si="2"/>
        <v>1.7021300596351852</v>
      </c>
      <c r="H56" s="2">
        <v>0.83564000000000005</v>
      </c>
      <c r="I56" s="2">
        <f t="shared" ref="I56" si="375">AVERAGE(H54:H58)</f>
        <v>0.83665</v>
      </c>
      <c r="J56" s="7">
        <f t="shared" si="4"/>
        <v>1.8927841646560268</v>
      </c>
      <c r="K56" s="2">
        <v>1.1242552328101105</v>
      </c>
      <c r="L56" s="2">
        <f t="shared" ref="L56" si="376">AVERAGE(K54:K58)</f>
        <v>1.1460091998241235</v>
      </c>
      <c r="M56" s="7">
        <f t="shared" si="6"/>
        <v>1.104130837994951</v>
      </c>
      <c r="N56" s="2">
        <v>1.057490276532173</v>
      </c>
      <c r="O56" s="2">
        <f t="shared" ref="O56" si="377">AVERAGE(N54:N58)</f>
        <v>1.0573904644924264</v>
      </c>
      <c r="P56" s="7">
        <f t="shared" si="8"/>
        <v>1.076110119997497</v>
      </c>
      <c r="Q56" s="2">
        <v>1.4355874574990555E-2</v>
      </c>
      <c r="R56" s="2">
        <f t="shared" ref="R56" si="378">AVERAGE(Q54:Q58)</f>
        <v>1.3769746045543794E-2</v>
      </c>
      <c r="S56" s="7">
        <f t="shared" si="10"/>
        <v>1.3968444644472324</v>
      </c>
      <c r="T56" s="2">
        <v>52.947558890646633</v>
      </c>
      <c r="U56" s="2">
        <f t="shared" ref="U56" si="379">AVERAGE(T54:T58)</f>
        <v>54.172106350352109</v>
      </c>
      <c r="V56" s="7">
        <f t="shared" si="12"/>
        <v>1.5514914430865714</v>
      </c>
      <c r="W56" s="2">
        <v>1.0772335351311686</v>
      </c>
      <c r="X56" s="2">
        <f t="shared" ref="X56" si="380">AVERAGE(W54:W58)</f>
        <v>11.709296680263261</v>
      </c>
      <c r="Y56" s="7">
        <f t="shared" si="14"/>
        <v>1.3816977310129337</v>
      </c>
      <c r="Z56" s="2">
        <v>1.0100252714209919</v>
      </c>
      <c r="AA56" s="2">
        <f t="shared" ref="AA56" si="381">AVERAGE(Z54:Z58)</f>
        <v>1.0576383555296238</v>
      </c>
      <c r="AB56" s="7">
        <f t="shared" si="16"/>
        <v>1.1897471468024929</v>
      </c>
      <c r="AC56" s="2">
        <f t="shared" si="17"/>
        <v>2.3344376465594179</v>
      </c>
      <c r="AD56" s="7">
        <f t="shared" si="18"/>
        <v>1.7023422366081356</v>
      </c>
      <c r="AE56" s="2">
        <f t="shared" si="19"/>
        <v>1.1881663685676835</v>
      </c>
      <c r="AF56" s="7">
        <f t="shared" si="20"/>
        <v>1.0369990572342196</v>
      </c>
      <c r="AG56" s="2">
        <f t="shared" si="21"/>
        <v>0.90032366641244188</v>
      </c>
      <c r="AH56" s="7">
        <f t="shared" si="22"/>
        <v>1.2343615992604291</v>
      </c>
      <c r="AI56" s="2">
        <f t="shared" si="23"/>
        <v>2.1790522223986337</v>
      </c>
      <c r="AJ56" s="7">
        <f t="shared" si="24"/>
        <v>1.2500920399793782</v>
      </c>
    </row>
    <row r="57" spans="1:36">
      <c r="A57" s="2">
        <v>1993</v>
      </c>
      <c r="B57" s="2">
        <v>0.74476780727276803</v>
      </c>
      <c r="C57" s="2">
        <f t="shared" si="0"/>
        <v>0.71852038004652641</v>
      </c>
      <c r="D57" s="7">
        <f t="shared" si="1"/>
        <v>1.3913042883149889</v>
      </c>
      <c r="E57" s="2">
        <v>0.1787518437695344</v>
      </c>
      <c r="F57" s="2">
        <f t="shared" si="0"/>
        <v>0.17889775339842501</v>
      </c>
      <c r="G57" s="7">
        <f t="shared" si="2"/>
        <v>1.6327786930890895</v>
      </c>
      <c r="H57" s="2">
        <v>0.83869000000000005</v>
      </c>
      <c r="I57" s="2">
        <f t="shared" ref="I57" si="382">AVERAGE(H55:H59)</f>
        <v>0.839198</v>
      </c>
      <c r="J57" s="7">
        <f t="shared" si="4"/>
        <v>1.9000443418766189</v>
      </c>
      <c r="K57" s="2">
        <v>1.166957195104481</v>
      </c>
      <c r="L57" s="2">
        <f t="shared" ref="L57" si="383">AVERAGE(K55:K59)</f>
        <v>1.1321831041311003</v>
      </c>
      <c r="M57" s="7">
        <f t="shared" si="6"/>
        <v>1.0800333292751076</v>
      </c>
      <c r="N57" s="2">
        <v>1.0535590474017618</v>
      </c>
      <c r="O57" s="2">
        <f t="shared" ref="O57" si="384">AVERAGE(N55:N59)</f>
        <v>1.0524389703218595</v>
      </c>
      <c r="P57" s="7">
        <f t="shared" si="8"/>
        <v>1.0687912144259955</v>
      </c>
      <c r="Q57" s="2">
        <v>1.5091210613598673E-2</v>
      </c>
      <c r="R57" s="2">
        <f t="shared" ref="R57" si="385">AVERAGE(Q55:Q59)</f>
        <v>1.4284077447460655E-2</v>
      </c>
      <c r="S57" s="7">
        <f t="shared" si="10"/>
        <v>1.4551321572358646</v>
      </c>
      <c r="T57" s="2">
        <v>47.935214985819002</v>
      </c>
      <c r="U57" s="2">
        <f t="shared" ref="U57" si="386">AVERAGE(T55:T59)</f>
        <v>51.923236424018874</v>
      </c>
      <c r="V57" s="7">
        <f t="shared" si="12"/>
        <v>1.4438904564357364</v>
      </c>
      <c r="W57" s="2">
        <v>8.6702898550724647</v>
      </c>
      <c r="X57" s="2">
        <f t="shared" ref="X57" si="387">AVERAGE(W55:W59)</f>
        <v>9.3366538249862412</v>
      </c>
      <c r="Y57" s="7">
        <f t="shared" si="14"/>
        <v>1.3043547087040204</v>
      </c>
      <c r="Z57" s="2">
        <v>1.0434713759509795</v>
      </c>
      <c r="AA57" s="2">
        <f t="shared" ref="AA57" si="388">AVERAGE(Z55:Z59)</f>
        <v>1.0461486779826397</v>
      </c>
      <c r="AB57" s="7">
        <f t="shared" si="16"/>
        <v>1.1519227933456979</v>
      </c>
      <c r="AC57" s="2">
        <f t="shared" si="17"/>
        <v>2.2298155359658161</v>
      </c>
      <c r="AD57" s="7">
        <f t="shared" si="18"/>
        <v>1.6563369279263851</v>
      </c>
      <c r="AE57" s="2">
        <f t="shared" si="19"/>
        <v>1.1543301336164933</v>
      </c>
      <c r="AF57" s="7">
        <f t="shared" si="20"/>
        <v>1.0253294100923938</v>
      </c>
      <c r="AG57" s="2">
        <f t="shared" si="21"/>
        <v>1.0077857019900793</v>
      </c>
      <c r="AH57" s="7">
        <f t="shared" si="22"/>
        <v>1.314838655373759</v>
      </c>
      <c r="AI57" s="2">
        <f t="shared" si="23"/>
        <v>2.2329786091498529</v>
      </c>
      <c r="AJ57" s="7">
        <f t="shared" si="24"/>
        <v>1.265059025264601</v>
      </c>
    </row>
    <row r="58" spans="1:36">
      <c r="A58" s="2">
        <v>1994</v>
      </c>
      <c r="B58" s="2">
        <v>0.79455298002798291</v>
      </c>
      <c r="C58" s="2">
        <f t="shared" si="0"/>
        <v>0.74417917508130693</v>
      </c>
      <c r="D58" s="7">
        <f t="shared" si="1"/>
        <v>1.4236470679331013</v>
      </c>
      <c r="E58" s="2">
        <v>0.17563411579843485</v>
      </c>
      <c r="F58" s="2">
        <f t="shared" si="0"/>
        <v>0.17568127358955338</v>
      </c>
      <c r="G58" s="7">
        <f t="shared" si="2"/>
        <v>1.563591559605328</v>
      </c>
      <c r="H58" s="2">
        <v>0.84223000000000003</v>
      </c>
      <c r="I58" s="2">
        <f t="shared" ref="I58" si="389">AVERAGE(H56:H60)</f>
        <v>0.84212400000000009</v>
      </c>
      <c r="J58" s="7">
        <f t="shared" si="4"/>
        <v>1.9083815783552112</v>
      </c>
      <c r="K58" s="2">
        <v>1.1746003979112416</v>
      </c>
      <c r="L58" s="2">
        <f t="shared" ref="L58" si="390">AVERAGE(K56:K60)</f>
        <v>1.1268901024848428</v>
      </c>
      <c r="M58" s="7">
        <f t="shared" si="6"/>
        <v>1.0708081542035073</v>
      </c>
      <c r="N58" s="2">
        <v>1.0502473784345925</v>
      </c>
      <c r="O58" s="2">
        <f t="shared" ref="O58" si="391">AVERAGE(N56:N60)</f>
        <v>1.0466723933481552</v>
      </c>
      <c r="P58" s="7">
        <f t="shared" si="8"/>
        <v>1.0602675181663459</v>
      </c>
      <c r="Q58" s="2">
        <v>1.4556331006979064E-2</v>
      </c>
      <c r="R58" s="2">
        <f t="shared" ref="R58" si="392">AVERAGE(Q56:Q60)</f>
        <v>1.4867996284003033E-2</v>
      </c>
      <c r="S58" s="7">
        <f t="shared" si="10"/>
        <v>1.5213059930760093</v>
      </c>
      <c r="T58" s="2">
        <v>48.277610221229494</v>
      </c>
      <c r="U58" s="2">
        <f t="shared" ref="U58" si="393">AVERAGE(T56:T60)</f>
        <v>48.577072000071766</v>
      </c>
      <c r="V58" s="7">
        <f t="shared" si="12"/>
        <v>1.2837875579547684</v>
      </c>
      <c r="W58" s="2">
        <v>0.5</v>
      </c>
      <c r="X58" s="2">
        <f t="shared" ref="X58" si="394">AVERAGE(W56:W60)</f>
        <v>5.7743716749220324</v>
      </c>
      <c r="Y58" s="7">
        <f t="shared" si="14"/>
        <v>1.1882320199519909</v>
      </c>
      <c r="Z58" s="2">
        <v>1.0085068773131525</v>
      </c>
      <c r="AA58" s="2">
        <f t="shared" ref="AA58" si="395">AVERAGE(Z56:Z60)</f>
        <v>1.0264547029866491</v>
      </c>
      <c r="AB58" s="7">
        <f t="shared" si="16"/>
        <v>1.0870896534972121</v>
      </c>
      <c r="AC58" s="2">
        <f t="shared" si="17"/>
        <v>2.095975467258659</v>
      </c>
      <c r="AD58" s="7">
        <f t="shared" si="18"/>
        <v>1.597483654560707</v>
      </c>
      <c r="AE58" s="2">
        <f t="shared" si="19"/>
        <v>1.1353431040896385</v>
      </c>
      <c r="AF58" s="7">
        <f t="shared" si="20"/>
        <v>1.018781047510994</v>
      </c>
      <c r="AG58" s="2">
        <f t="shared" si="21"/>
        <v>1.1850138160706567</v>
      </c>
      <c r="AH58" s="7">
        <f t="shared" si="22"/>
        <v>1.4475627081525462</v>
      </c>
      <c r="AI58" s="2">
        <f t="shared" si="23"/>
        <v>2.3558881443811872</v>
      </c>
      <c r="AJ58" s="7">
        <f t="shared" si="24"/>
        <v>1.2991719209367618</v>
      </c>
    </row>
    <row r="59" spans="1:36">
      <c r="A59" s="2">
        <v>1995</v>
      </c>
      <c r="B59" s="2">
        <v>0.73361166625386032</v>
      </c>
      <c r="C59" s="2">
        <f t="shared" si="0"/>
        <v>0.77146079529923084</v>
      </c>
      <c r="D59" s="7">
        <f t="shared" si="1"/>
        <v>1.4580354103762012</v>
      </c>
      <c r="E59" s="2">
        <v>0.17269495704707508</v>
      </c>
      <c r="F59" s="2">
        <f t="shared" si="0"/>
        <v>0.17249692065732791</v>
      </c>
      <c r="G59" s="7">
        <f t="shared" si="2"/>
        <v>1.495095481758479</v>
      </c>
      <c r="H59" s="2">
        <v>0.84545000000000003</v>
      </c>
      <c r="I59" s="2">
        <f t="shared" ref="I59" si="396">AVERAGE(H57:H61)</f>
        <v>0.84533999999999998</v>
      </c>
      <c r="J59" s="7">
        <f t="shared" si="4"/>
        <v>1.9175451301375599</v>
      </c>
      <c r="K59" s="2">
        <v>1.049263723178536</v>
      </c>
      <c r="L59" s="2">
        <f t="shared" ref="L59" si="397">AVERAGE(K57:K61)</f>
        <v>1.1294975973993746</v>
      </c>
      <c r="M59" s="7">
        <f t="shared" si="6"/>
        <v>1.0753527583227731</v>
      </c>
      <c r="N59" s="2">
        <v>1.0416225993068144</v>
      </c>
      <c r="O59" s="2">
        <f t="shared" ref="O59" si="398">AVERAGE(N57:N61)</f>
        <v>1.0402923673159443</v>
      </c>
      <c r="P59" s="7">
        <f t="shared" si="8"/>
        <v>1.0508370702116578</v>
      </c>
      <c r="Q59" s="2">
        <v>1.5621910223452639E-2</v>
      </c>
      <c r="R59" s="2">
        <f t="shared" ref="R59" si="399">AVERAGE(Q57:Q61)</f>
        <v>1.4624787636900588E-2</v>
      </c>
      <c r="S59" s="7">
        <f t="shared" si="10"/>
        <v>1.4937438592980339</v>
      </c>
      <c r="T59" s="2">
        <v>46.306998528990881</v>
      </c>
      <c r="U59" s="2">
        <f t="shared" ref="U59" si="400">AVERAGE(T57:T61)</f>
        <v>48.641598614675331</v>
      </c>
      <c r="V59" s="7">
        <f t="shared" si="12"/>
        <v>1.2868749430077147</v>
      </c>
      <c r="W59" s="2">
        <v>8.2475233902036322</v>
      </c>
      <c r="X59" s="2">
        <f t="shared" ref="X59" si="401">AVERAGE(W57:W61)</f>
        <v>5.7164006604292794</v>
      </c>
      <c r="Y59" s="7">
        <f t="shared" si="14"/>
        <v>1.1863422903379399</v>
      </c>
      <c r="Z59" s="2">
        <v>1.0279760154325137</v>
      </c>
      <c r="AA59" s="2">
        <f t="shared" ref="AA59" si="402">AVERAGE(Z57:Z61)</f>
        <v>1.024932095235672</v>
      </c>
      <c r="AB59" s="7">
        <f t="shared" si="16"/>
        <v>1.0820771843906154</v>
      </c>
      <c r="AC59" s="2">
        <f t="shared" si="17"/>
        <v>1.9662849336402066</v>
      </c>
      <c r="AD59" s="7">
        <f t="shared" si="18"/>
        <v>1.5404550494373199</v>
      </c>
      <c r="AE59" s="2">
        <f t="shared" si="19"/>
        <v>1.1300205419999279</v>
      </c>
      <c r="AF59" s="7">
        <f t="shared" si="20"/>
        <v>1.0169453698250168</v>
      </c>
      <c r="AG59" s="2">
        <f t="shared" si="21"/>
        <v>1.1607529289573548</v>
      </c>
      <c r="AH59" s="7">
        <f t="shared" si="22"/>
        <v>1.4293940147802178</v>
      </c>
      <c r="AI59" s="2">
        <f t="shared" si="23"/>
        <v>2.2392295294511841</v>
      </c>
      <c r="AJ59" s="7">
        <f t="shared" si="24"/>
        <v>1.2667939353486148</v>
      </c>
    </row>
    <row r="60" spans="1:36">
      <c r="A60" s="2">
        <v>1996</v>
      </c>
      <c r="B60" s="2">
        <v>0.79745405360057586</v>
      </c>
      <c r="C60" s="2">
        <f t="shared" si="0"/>
        <v>0.77520082537036372</v>
      </c>
      <c r="D60" s="7">
        <f t="shared" si="1"/>
        <v>1.4627496991100173</v>
      </c>
      <c r="E60" s="2">
        <v>0.16930600923949965</v>
      </c>
      <c r="F60" s="2">
        <f t="shared" si="0"/>
        <v>0.1693574176465879</v>
      </c>
      <c r="G60" s="7">
        <f t="shared" si="2"/>
        <v>1.4275641348252179</v>
      </c>
      <c r="H60" s="2">
        <v>0.84860999999999998</v>
      </c>
      <c r="I60" s="2">
        <f t="shared" ref="I60" si="403">AVERAGE(H58:H62)</f>
        <v>0.84855600000000009</v>
      </c>
      <c r="J60" s="7">
        <f t="shared" si="4"/>
        <v>1.9267086819199086</v>
      </c>
      <c r="K60" s="2">
        <v>1.1193739634198445</v>
      </c>
      <c r="L60" s="2">
        <f t="shared" ref="L60" si="404">AVERAGE(K58:K62)</f>
        <v>1.143601185181528</v>
      </c>
      <c r="M60" s="7">
        <f t="shared" si="6"/>
        <v>1.0999339081359498</v>
      </c>
      <c r="N60" s="2">
        <v>1.0304426650654346</v>
      </c>
      <c r="O60" s="2">
        <f t="shared" ref="O60" si="405">AVERAGE(N58:N62)</f>
        <v>1.0322868900504898</v>
      </c>
      <c r="P60" s="7">
        <f t="shared" si="8"/>
        <v>1.0390040092926027</v>
      </c>
      <c r="Q60" s="2">
        <v>1.4714655000994234E-2</v>
      </c>
      <c r="R60" s="2">
        <f t="shared" ref="R60" si="406">AVERAGE(Q58:Q62)</f>
        <v>1.4234190733819874E-2</v>
      </c>
      <c r="S60" s="7">
        <f t="shared" si="10"/>
        <v>1.4494786400131336</v>
      </c>
      <c r="T60" s="2">
        <v>47.417977373672805</v>
      </c>
      <c r="U60" s="2">
        <f t="shared" ref="U60" si="407">AVERAGE(T58:T62)</f>
        <v>49.817712547337365</v>
      </c>
      <c r="V60" s="7">
        <f t="shared" si="12"/>
        <v>1.3431481040680207</v>
      </c>
      <c r="W60" s="2">
        <v>10.376811594202898</v>
      </c>
      <c r="X60" s="2">
        <f t="shared" ref="X60" si="408">AVERAGE(W58:W62)</f>
        <v>4.4861585030269682</v>
      </c>
      <c r="Y60" s="7">
        <f t="shared" si="14"/>
        <v>1.1462390584445652</v>
      </c>
      <c r="Z60" s="2">
        <v>1.0422939748156084</v>
      </c>
      <c r="AA60" s="2">
        <f t="shared" ref="AA60" si="409">AVERAGE(Z58:Z62)</f>
        <v>1.0176313030434005</v>
      </c>
      <c r="AB60" s="7">
        <f t="shared" si="16"/>
        <v>1.0580427636450509</v>
      </c>
      <c r="AC60" s="2">
        <f t="shared" si="17"/>
        <v>1.8803628633379457</v>
      </c>
      <c r="AD60" s="7">
        <f t="shared" si="18"/>
        <v>1.50267267872808</v>
      </c>
      <c r="AE60" s="2">
        <f t="shared" si="19"/>
        <v>1.1428357405101333</v>
      </c>
      <c r="AF60" s="7">
        <f t="shared" si="20"/>
        <v>1.0213651536716024</v>
      </c>
      <c r="AG60" s="2">
        <f t="shared" si="21"/>
        <v>1.0791651610295749</v>
      </c>
      <c r="AH60" s="7">
        <f t="shared" si="22"/>
        <v>1.3682938937710487</v>
      </c>
      <c r="AI60" s="2">
        <f t="shared" si="23"/>
        <v>2.1000266971829964</v>
      </c>
      <c r="AJ60" s="7">
        <f t="shared" si="24"/>
        <v>1.2281589206974211</v>
      </c>
    </row>
    <row r="61" spans="1:36">
      <c r="A61" s="2">
        <v>1997</v>
      </c>
      <c r="B61" s="2">
        <v>0.78691746934096674</v>
      </c>
      <c r="C61" s="2">
        <f t="shared" si="0"/>
        <v>0.7642939185479467</v>
      </c>
      <c r="D61" s="7">
        <f t="shared" si="1"/>
        <v>1.4490015989675691</v>
      </c>
      <c r="E61" s="2">
        <v>0.16609767743209555</v>
      </c>
      <c r="F61" s="2">
        <f t="shared" si="0"/>
        <v>0.16626177078679277</v>
      </c>
      <c r="G61" s="7">
        <f t="shared" si="2"/>
        <v>1.3609761425995281</v>
      </c>
      <c r="H61" s="2">
        <v>0.85172000000000003</v>
      </c>
      <c r="I61" s="2">
        <f t="shared" ref="I61" si="410">AVERAGE(H59:H63)</f>
        <v>0.85166600000000003</v>
      </c>
      <c r="J61" s="7">
        <f t="shared" si="4"/>
        <v>1.9355702012119187</v>
      </c>
      <c r="K61" s="2">
        <v>1.1372927073827699</v>
      </c>
      <c r="L61" s="2">
        <f t="shared" ref="L61" si="411">AVERAGE(K59:K63)</f>
        <v>1.187964457664618</v>
      </c>
      <c r="M61" s="7">
        <f t="shared" si="6"/>
        <v>1.1772546767200638</v>
      </c>
      <c r="N61" s="2">
        <v>1.0255901463711188</v>
      </c>
      <c r="O61" s="2">
        <f t="shared" ref="O61" si="412">AVERAGE(N59:N63)</f>
        <v>1.0266571798299013</v>
      </c>
      <c r="P61" s="7">
        <f t="shared" si="8"/>
        <v>1.0306826186012172</v>
      </c>
      <c r="Q61" s="2">
        <v>1.3139831339478329E-2</v>
      </c>
      <c r="R61" s="2">
        <f t="shared" ref="R61" si="413">AVERAGE(Q59:Q63)</f>
        <v>1.3950248703806439E-2</v>
      </c>
      <c r="S61" s="7">
        <f t="shared" si="10"/>
        <v>1.417300309556307</v>
      </c>
      <c r="T61" s="2">
        <v>53.270191963664459</v>
      </c>
      <c r="U61" s="2">
        <f t="shared" ref="U61" si="414">AVERAGE(T59:T63)</f>
        <v>51.033824755867087</v>
      </c>
      <c r="V61" s="7">
        <f t="shared" si="12"/>
        <v>1.4013350503131876</v>
      </c>
      <c r="W61" s="2">
        <v>0.78737846266740052</v>
      </c>
      <c r="X61" s="2">
        <f t="shared" ref="X61" si="415">AVERAGE(W59:W63)</f>
        <v>6.8498899284534955</v>
      </c>
      <c r="Y61" s="7">
        <f t="shared" si="14"/>
        <v>1.2232915874260915</v>
      </c>
      <c r="Z61" s="2">
        <v>1.0024122326661054</v>
      </c>
      <c r="AA61" s="2">
        <f t="shared" ref="AA61" si="416">AVERAGE(Z59:Z63)</f>
        <v>1.0254785267202486</v>
      </c>
      <c r="AB61" s="7">
        <f t="shared" si="16"/>
        <v>1.0838760527686035</v>
      </c>
      <c r="AC61" s="2">
        <f t="shared" si="17"/>
        <v>1.8179861692719557</v>
      </c>
      <c r="AD61" s="7">
        <f t="shared" si="18"/>
        <v>1.4752438776001806</v>
      </c>
      <c r="AE61" s="2">
        <f t="shared" si="19"/>
        <v>1.2133759329623648</v>
      </c>
      <c r="AF61" s="7">
        <f t="shared" si="20"/>
        <v>1.045693485603967</v>
      </c>
      <c r="AG61" s="2">
        <f t="shared" si="21"/>
        <v>1.0113928922562461</v>
      </c>
      <c r="AH61" s="7">
        <f t="shared" si="22"/>
        <v>1.3175400377912923</v>
      </c>
      <c r="AI61" s="2">
        <f t="shared" si="23"/>
        <v>2.0325069766125488</v>
      </c>
      <c r="AJ61" s="7">
        <f t="shared" si="24"/>
        <v>1.2094191770371916</v>
      </c>
    </row>
    <row r="62" spans="1:36">
      <c r="A62" s="2">
        <v>1998</v>
      </c>
      <c r="B62" s="2">
        <v>0.76346795762843245</v>
      </c>
      <c r="C62" s="2">
        <f t="shared" si="0"/>
        <v>0.75554625937735032</v>
      </c>
      <c r="D62" s="7">
        <f t="shared" si="1"/>
        <v>1.437975219422253</v>
      </c>
      <c r="E62" s="2">
        <v>0.16305432871583433</v>
      </c>
      <c r="F62" s="2">
        <f t="shared" si="0"/>
        <v>0.16319955481071574</v>
      </c>
      <c r="G62" s="7">
        <f t="shared" si="2"/>
        <v>1.2951072554675203</v>
      </c>
      <c r="H62" s="2">
        <v>0.85477000000000003</v>
      </c>
      <c r="I62" s="2">
        <f t="shared" ref="I62" si="417">AVERAGE(H60:H64)</f>
        <v>0.85472200000000009</v>
      </c>
      <c r="J62" s="7">
        <f t="shared" si="4"/>
        <v>1.9442778548956432</v>
      </c>
      <c r="K62" s="2">
        <v>1.2374751340152488</v>
      </c>
      <c r="L62" s="2">
        <f t="shared" ref="L62" si="418">AVERAGE(K60:K64)</f>
        <v>1.233430025005898</v>
      </c>
      <c r="M62" s="7">
        <f t="shared" si="6"/>
        <v>1.2564966355336418</v>
      </c>
      <c r="N62" s="2">
        <v>1.0135316610744891</v>
      </c>
      <c r="O62" s="2">
        <f t="shared" ref="O62" si="419">AVERAGE(N60:N64)</f>
        <v>1.0215178102345503</v>
      </c>
      <c r="P62" s="7">
        <f t="shared" si="8"/>
        <v>1.0230860104926969</v>
      </c>
      <c r="Q62" s="2">
        <v>1.3138226098195106E-2</v>
      </c>
      <c r="R62" s="2">
        <f t="shared" ref="R62" si="420">AVERAGE(Q60:Q64)</f>
        <v>1.3401358397803945E-2</v>
      </c>
      <c r="S62" s="7">
        <f t="shared" si="10"/>
        <v>1.3550961559469901</v>
      </c>
      <c r="T62" s="2">
        <v>53.815784649129156</v>
      </c>
      <c r="U62" s="2">
        <f t="shared" ref="U62" si="421">AVERAGE(T60:T64)</f>
        <v>53.133979180092695</v>
      </c>
      <c r="V62" s="7">
        <f t="shared" si="12"/>
        <v>1.5018204921431861</v>
      </c>
      <c r="W62" s="2">
        <v>2.5190790680609063</v>
      </c>
      <c r="X62" s="2">
        <f t="shared" ref="X62" si="422">AVERAGE(W60:W64)</f>
        <v>5.4626674004769757</v>
      </c>
      <c r="Y62" s="7">
        <f t="shared" si="14"/>
        <v>1.178071135182263</v>
      </c>
      <c r="Z62" s="2">
        <v>1.0069674149896231</v>
      </c>
      <c r="AA62" s="2">
        <f t="shared" ref="AA62" si="423">AVERAGE(Z60:Z64)</f>
        <v>1.020436824675143</v>
      </c>
      <c r="AB62" s="7">
        <f t="shared" si="16"/>
        <v>1.0672786226494284</v>
      </c>
      <c r="AC62" s="2">
        <f t="shared" si="17"/>
        <v>1.7511069193055155</v>
      </c>
      <c r="AD62" s="7">
        <f t="shared" si="18"/>
        <v>1.4458351749688443</v>
      </c>
      <c r="AE62" s="2">
        <f t="shared" si="19"/>
        <v>1.2855041300456098</v>
      </c>
      <c r="AF62" s="7">
        <f t="shared" si="20"/>
        <v>1.0705694982617502</v>
      </c>
      <c r="AG62" s="2">
        <f t="shared" si="21"/>
        <v>0.90230234774143225</v>
      </c>
      <c r="AH62" s="7">
        <f t="shared" si="22"/>
        <v>1.235843410464615</v>
      </c>
      <c r="AI62" s="2">
        <f t="shared" si="23"/>
        <v>1.9129212789844912</v>
      </c>
      <c r="AJ62" s="7">
        <f t="shared" si="24"/>
        <v>1.1762287950266304</v>
      </c>
    </row>
    <row r="63" spans="1:36">
      <c r="A63" s="2">
        <v>1999</v>
      </c>
      <c r="B63" s="2">
        <v>0.74001844591589827</v>
      </c>
      <c r="C63" s="2">
        <f t="shared" si="0"/>
        <v>0.72400110763440695</v>
      </c>
      <c r="D63" s="7">
        <f t="shared" si="1"/>
        <v>1.3982127173461047</v>
      </c>
      <c r="E63" s="2">
        <v>0.16015588149945917</v>
      </c>
      <c r="F63" s="2">
        <f t="shared" si="0"/>
        <v>0.16064014871539897</v>
      </c>
      <c r="G63" s="7">
        <f t="shared" si="2"/>
        <v>1.2400539109175495</v>
      </c>
      <c r="H63" s="2">
        <v>0.85777999999999999</v>
      </c>
      <c r="I63" s="2">
        <f t="shared" ref="I63" si="424">AVERAGE(H61:H65)</f>
        <v>0.85772599999999988</v>
      </c>
      <c r="J63" s="7">
        <f t="shared" si="4"/>
        <v>1.9528373416973142</v>
      </c>
      <c r="K63" s="2">
        <v>1.3964167603266919</v>
      </c>
      <c r="L63" s="2">
        <f t="shared" ref="L63" si="425">AVERAGE(K61:K65)</f>
        <v>1.2715243303687296</v>
      </c>
      <c r="M63" s="7">
        <f t="shared" si="6"/>
        <v>1.3228912183601182</v>
      </c>
      <c r="N63" s="2">
        <v>1.0220988273316503</v>
      </c>
      <c r="O63" s="2">
        <f t="shared" ref="O63" si="426">AVERAGE(N61:N65)</f>
        <v>1.0173446816514635</v>
      </c>
      <c r="P63" s="7">
        <f t="shared" si="8"/>
        <v>1.0169176231362296</v>
      </c>
      <c r="Q63" s="2">
        <v>1.3136620856911883E-2</v>
      </c>
      <c r="R63" s="2">
        <f t="shared" ref="R63" si="427">AVERAGE(Q61:Q65)</f>
        <v>1.2982086703598789E-2</v>
      </c>
      <c r="S63" s="7">
        <f t="shared" si="10"/>
        <v>1.3075813053745378</v>
      </c>
      <c r="T63" s="2">
        <v>54.35817126387812</v>
      </c>
      <c r="U63" s="2">
        <f t="shared" ref="U63" si="428">AVERAGE(T61:T65)</f>
        <v>55.531519230291636</v>
      </c>
      <c r="V63" s="7">
        <f t="shared" si="12"/>
        <v>1.6165348524160943</v>
      </c>
      <c r="W63" s="2">
        <v>12.318657127132637</v>
      </c>
      <c r="X63" s="2">
        <f t="shared" ref="X63" si="429">AVERAGE(W61:W65)</f>
        <v>3.6288387451843698</v>
      </c>
      <c r="Y63" s="7">
        <f t="shared" si="14"/>
        <v>1.1182922897139842</v>
      </c>
      <c r="Z63" s="2">
        <v>1.047742995697392</v>
      </c>
      <c r="AA63" s="2">
        <f t="shared" ref="AA63" si="430">AVERAGE(Z61:Z65)</f>
        <v>1.0128180116685486</v>
      </c>
      <c r="AB63" s="7">
        <f t="shared" si="16"/>
        <v>1.0421972681114766</v>
      </c>
      <c r="AC63" s="2">
        <f t="shared" si="17"/>
        <v>1.731942180839249</v>
      </c>
      <c r="AD63" s="7">
        <f t="shared" si="18"/>
        <v>1.4374078960318857</v>
      </c>
      <c r="AE63" s="2">
        <f t="shared" si="19"/>
        <v>1.3452713934425624</v>
      </c>
      <c r="AF63" s="7">
        <f t="shared" si="20"/>
        <v>1.0911823966968484</v>
      </c>
      <c r="AG63" s="2">
        <f t="shared" si="21"/>
        <v>0.80887913020879787</v>
      </c>
      <c r="AH63" s="7">
        <f t="shared" si="22"/>
        <v>1.1658798602745588</v>
      </c>
      <c r="AI63" s="2">
        <f t="shared" si="23"/>
        <v>1.8286524730059617</v>
      </c>
      <c r="AJ63" s="7">
        <f t="shared" si="24"/>
        <v>1.1528404307198854</v>
      </c>
    </row>
    <row r="64" spans="1:36">
      <c r="A64" s="2">
        <v>2000</v>
      </c>
      <c r="B64" s="2">
        <v>0.68987337040087859</v>
      </c>
      <c r="C64" s="2">
        <f t="shared" si="0"/>
        <v>0.68808465457043921</v>
      </c>
      <c r="D64" s="7">
        <f t="shared" si="1"/>
        <v>1.352940212361456</v>
      </c>
      <c r="E64" s="2">
        <v>0.15738387716669014</v>
      </c>
      <c r="F64" s="2">
        <f t="shared" si="0"/>
        <v>0.15856215002517027</v>
      </c>
      <c r="G64" s="7">
        <f t="shared" si="2"/>
        <v>1.1953557373542059</v>
      </c>
      <c r="H64" s="2">
        <v>0.86073</v>
      </c>
      <c r="I64" s="2">
        <f t="shared" ref="I64" si="431">AVERAGE(H62:H66)</f>
        <v>0.86059400000000008</v>
      </c>
      <c r="J64" s="7">
        <f t="shared" si="4"/>
        <v>1.9610093151151555</v>
      </c>
      <c r="K64" s="2">
        <v>1.2765915598849353</v>
      </c>
      <c r="L64" s="2">
        <f t="shared" ref="L64" si="432">AVERAGE(K62:K66)</f>
        <v>1.3056962653358892</v>
      </c>
      <c r="M64" s="7">
        <f t="shared" si="6"/>
        <v>1.3824494999696246</v>
      </c>
      <c r="N64" s="2">
        <v>1.0159257513300588</v>
      </c>
      <c r="O64" s="2">
        <f t="shared" ref="O64" si="433">AVERAGE(N62:N66)</f>
        <v>1.0149634641045702</v>
      </c>
      <c r="P64" s="7">
        <f t="shared" si="8"/>
        <v>1.0133978964091921</v>
      </c>
      <c r="Q64" s="2">
        <v>1.2877458693440168E-2</v>
      </c>
      <c r="R64" s="2">
        <f t="shared" ref="R64" si="434">AVERAGE(Q62:Q66)</f>
        <v>1.3330759471121358E-2</v>
      </c>
      <c r="S64" s="7">
        <f t="shared" si="10"/>
        <v>1.3470953834210555</v>
      </c>
      <c r="T64" s="2">
        <v>56.807770650118968</v>
      </c>
      <c r="U64" s="2">
        <f t="shared" ref="U64" si="435">AVERAGE(T62:T66)</f>
        <v>55.101057155968739</v>
      </c>
      <c r="V64" s="7">
        <f t="shared" si="12"/>
        <v>1.5959386661402477</v>
      </c>
      <c r="W64" s="2">
        <v>1.3114107503210422</v>
      </c>
      <c r="X64" s="2">
        <f t="shared" ref="X64" si="436">AVERAGE(W62:W66)</f>
        <v>3.6554210236653821</v>
      </c>
      <c r="Y64" s="7">
        <f t="shared" si="14"/>
        <v>1.1191588144642246</v>
      </c>
      <c r="Z64" s="2">
        <v>1.0027675052069858</v>
      </c>
      <c r="AA64" s="2">
        <f t="shared" ref="AA64" si="437">AVERAGE(Z62:Z66)</f>
        <v>1.0143944760212646</v>
      </c>
      <c r="AB64" s="7">
        <f t="shared" si="16"/>
        <v>1.0473870347211429</v>
      </c>
      <c r="AC64" s="2">
        <f t="shared" si="17"/>
        <v>1.7325996480927159</v>
      </c>
      <c r="AD64" s="7">
        <f t="shared" si="18"/>
        <v>1.4376970030263085</v>
      </c>
      <c r="AE64" s="2">
        <f t="shared" si="19"/>
        <v>1.400971415161157</v>
      </c>
      <c r="AF64" s="7">
        <f t="shared" si="20"/>
        <v>1.1103925600080344</v>
      </c>
      <c r="AG64" s="2">
        <f t="shared" si="21"/>
        <v>0.84407716411745592</v>
      </c>
      <c r="AH64" s="7">
        <f t="shared" si="22"/>
        <v>1.1922392544058888</v>
      </c>
      <c r="AI64" s="2">
        <f t="shared" si="23"/>
        <v>1.9033003500627881</v>
      </c>
      <c r="AJ64" s="7">
        <f t="shared" si="24"/>
        <v>1.1735585567578286</v>
      </c>
    </row>
    <row r="65" spans="1:36">
      <c r="A65" s="2">
        <v>2001</v>
      </c>
      <c r="B65" s="2">
        <v>0.63972829488585892</v>
      </c>
      <c r="C65" s="2">
        <f t="shared" si="0"/>
        <v>0.65436473091317071</v>
      </c>
      <c r="D65" s="7">
        <f t="shared" si="1"/>
        <v>1.3104364214348634</v>
      </c>
      <c r="E65" s="2">
        <v>0.1565089787629157</v>
      </c>
      <c r="F65" s="2">
        <f t="shared" si="0"/>
        <v>0.1570176193662059</v>
      </c>
      <c r="G65" s="7">
        <f t="shared" si="2"/>
        <v>1.1621325694124125</v>
      </c>
      <c r="H65" s="2">
        <v>0.86363000000000001</v>
      </c>
      <c r="I65" s="2">
        <f t="shared" ref="I65" si="438">AVERAGE(H63:H67)</f>
        <v>0.86297000000000001</v>
      </c>
      <c r="J65" s="7">
        <f t="shared" si="4"/>
        <v>1.9677794018797266</v>
      </c>
      <c r="K65" s="2">
        <v>1.3098454902340011</v>
      </c>
      <c r="L65" s="2">
        <f t="shared" ref="L65" si="439">AVERAGE(K63:K67)</f>
        <v>1.3157618288492372</v>
      </c>
      <c r="M65" s="7">
        <f t="shared" si="6"/>
        <v>1.39999277537567</v>
      </c>
      <c r="N65" s="2">
        <v>1.0095770221500009</v>
      </c>
      <c r="O65" s="2">
        <f t="shared" ref="O65" si="440">AVERAGE(N63:N67)</f>
        <v>1.016732796833212</v>
      </c>
      <c r="P65" s="7">
        <f t="shared" si="8"/>
        <v>1.016013183576947</v>
      </c>
      <c r="Q65" s="2">
        <v>1.2618296529968454E-2</v>
      </c>
      <c r="R65" s="2">
        <f t="shared" ref="R65" si="441">AVERAGE(Q63:Q67)</f>
        <v>1.3673778937705879E-2</v>
      </c>
      <c r="S65" s="7">
        <f t="shared" si="10"/>
        <v>1.3859687891946175</v>
      </c>
      <c r="T65" s="2">
        <v>59.405677624667447</v>
      </c>
      <c r="U65" s="2">
        <f t="shared" ref="U65" si="442">AVERAGE(T63:T67)</f>
        <v>54.580407921153345</v>
      </c>
      <c r="V65" s="7">
        <f t="shared" si="12"/>
        <v>1.5710273225764682</v>
      </c>
      <c r="W65" s="2">
        <v>1.2076683177398642</v>
      </c>
      <c r="X65" s="2">
        <f t="shared" ref="X65" si="443">AVERAGE(W63:W67)</f>
        <v>4.1603008622271149</v>
      </c>
      <c r="Y65" s="7">
        <f t="shared" si="14"/>
        <v>1.1356168045617867</v>
      </c>
      <c r="Z65" s="2">
        <v>1.0041999097826373</v>
      </c>
      <c r="AA65" s="2">
        <f t="shared" ref="AA65" si="444">AVERAGE(Z63:Z67)</f>
        <v>1.0164690866294122</v>
      </c>
      <c r="AB65" s="7">
        <f t="shared" si="16"/>
        <v>1.0542167133267348</v>
      </c>
      <c r="AC65" s="2">
        <f t="shared" si="17"/>
        <v>1.7450831607987138</v>
      </c>
      <c r="AD65" s="7">
        <f t="shared" si="18"/>
        <v>1.4431863575443304</v>
      </c>
      <c r="AE65" s="2">
        <f t="shared" si="19"/>
        <v>1.4224111166941602</v>
      </c>
      <c r="AF65" s="7">
        <f t="shared" si="20"/>
        <v>1.1177868150744483</v>
      </c>
      <c r="AG65" s="2">
        <f t="shared" si="21"/>
        <v>0.8822054010630721</v>
      </c>
      <c r="AH65" s="7">
        <f t="shared" si="22"/>
        <v>1.2207930431712044</v>
      </c>
      <c r="AI65" s="2">
        <f t="shared" si="23"/>
        <v>1.9693524293988585</v>
      </c>
      <c r="AJ65" s="7">
        <f t="shared" si="24"/>
        <v>1.1918909643052151</v>
      </c>
    </row>
    <row r="66" spans="1:36">
      <c r="A66" s="2">
        <v>2002</v>
      </c>
      <c r="B66" s="2">
        <v>0.60733520402112795</v>
      </c>
      <c r="C66" s="2">
        <f t="shared" si="0"/>
        <v>0.61183977494564701</v>
      </c>
      <c r="D66" s="7">
        <f t="shared" si="1"/>
        <v>1.256833932414501</v>
      </c>
      <c r="E66" s="2">
        <v>0.15570768398095203</v>
      </c>
      <c r="F66" s="2">
        <f t="shared" si="0"/>
        <v>0.15607938728706847</v>
      </c>
      <c r="G66" s="7">
        <f t="shared" si="2"/>
        <v>1.1419510069729453</v>
      </c>
      <c r="H66" s="2">
        <v>0.86606000000000005</v>
      </c>
      <c r="I66" s="2">
        <f t="shared" ref="I66" si="445">AVERAGE(H64:H68)</f>
        <v>0.86486400000000008</v>
      </c>
      <c r="J66" s="7">
        <f t="shared" si="4"/>
        <v>1.973176095622192</v>
      </c>
      <c r="K66" s="2">
        <v>1.3081523822185694</v>
      </c>
      <c r="L66" s="2">
        <f t="shared" ref="L66" si="446">AVERAGE(K64:K68)</f>
        <v>1.270296652351242</v>
      </c>
      <c r="M66" s="7">
        <f t="shared" si="6"/>
        <v>1.3207514977630379</v>
      </c>
      <c r="N66" s="2">
        <v>1.0136840586366518</v>
      </c>
      <c r="O66" s="2">
        <f t="shared" ref="O66" si="447">AVERAGE(N64:N68)</f>
        <v>1.0149993784493088</v>
      </c>
      <c r="P66" s="7">
        <f t="shared" si="8"/>
        <v>1.0134509821422555</v>
      </c>
      <c r="Q66" s="2">
        <v>1.4883195177091184E-2</v>
      </c>
      <c r="R66" s="2">
        <f t="shared" ref="R66" si="448">AVERAGE(Q64:Q68)</f>
        <v>1.4314185921169401E-2</v>
      </c>
      <c r="S66" s="7">
        <f t="shared" si="10"/>
        <v>1.4585442636313317</v>
      </c>
      <c r="T66" s="2">
        <v>51.117881592049969</v>
      </c>
      <c r="U66" s="2">
        <f t="shared" ref="U66" si="449">AVERAGE(T64:T68)</f>
        <v>53.295897312653018</v>
      </c>
      <c r="V66" s="7">
        <f t="shared" si="12"/>
        <v>1.5095677391565157</v>
      </c>
      <c r="W66" s="2">
        <v>0.92028985507246375</v>
      </c>
      <c r="X66" s="2">
        <f t="shared" ref="X66" si="450">AVERAGE(W64:W68)</f>
        <v>1.7385984223078335</v>
      </c>
      <c r="Y66" s="7">
        <f t="shared" si="14"/>
        <v>1.0566745459662097</v>
      </c>
      <c r="Z66" s="2">
        <v>1.0102945544296846</v>
      </c>
      <c r="AA66" s="2">
        <f t="shared" ref="AA66" si="451">AVERAGE(Z64:Z68)</f>
        <v>1.0070992552015869</v>
      </c>
      <c r="AB66" s="7">
        <f t="shared" si="16"/>
        <v>1.0233709550965857</v>
      </c>
      <c r="AC66" s="2">
        <f t="shared" si="17"/>
        <v>1.792814763524051</v>
      </c>
      <c r="AD66" s="7">
        <f t="shared" si="18"/>
        <v>1.4641752967350499</v>
      </c>
      <c r="AE66" s="2">
        <f t="shared" si="19"/>
        <v>1.3385169025738057</v>
      </c>
      <c r="AF66" s="7">
        <f t="shared" si="20"/>
        <v>1.0888528666774835</v>
      </c>
      <c r="AG66" s="2">
        <f t="shared" si="21"/>
        <v>0.96619994306867363</v>
      </c>
      <c r="AH66" s="7">
        <f t="shared" si="22"/>
        <v>1.2836955690154561</v>
      </c>
      <c r="AI66" s="2">
        <f t="shared" si="23"/>
        <v>2.0465592207791259</v>
      </c>
      <c r="AJ66" s="7">
        <f t="shared" si="24"/>
        <v>1.2133193035677488</v>
      </c>
    </row>
    <row r="67" spans="1:36">
      <c r="A67" s="2">
        <v>2003</v>
      </c>
      <c r="B67" s="2">
        <v>0.5948683393420896</v>
      </c>
      <c r="C67" s="2">
        <f t="shared" si="0"/>
        <v>0.56774516122937713</v>
      </c>
      <c r="D67" s="7">
        <f t="shared" si="1"/>
        <v>1.2012528978476804</v>
      </c>
      <c r="E67" s="2">
        <v>0.15533167542101239</v>
      </c>
      <c r="F67" s="2">
        <f t="shared" si="0"/>
        <v>0.15582130492765792</v>
      </c>
      <c r="G67" s="7">
        <f t="shared" si="2"/>
        <v>1.1363996030433787</v>
      </c>
      <c r="H67" s="2">
        <v>0.86665000000000003</v>
      </c>
      <c r="I67" s="2">
        <f t="shared" ref="I67" si="452">AVERAGE(H65:H69)</f>
        <v>0.86628399999999994</v>
      </c>
      <c r="J67" s="7">
        <f t="shared" si="4"/>
        <v>1.9772221912474826</v>
      </c>
      <c r="K67" s="2">
        <v>1.287802951581988</v>
      </c>
      <c r="L67" s="2">
        <f t="shared" ref="L67" si="453">AVERAGE(K65:K69)</f>
        <v>1.2225323966130035</v>
      </c>
      <c r="M67" s="7">
        <f t="shared" si="6"/>
        <v>1.2375031538556649</v>
      </c>
      <c r="N67" s="2">
        <v>1.0223783247176987</v>
      </c>
      <c r="O67" s="2">
        <f t="shared" ref="O67" si="454">AVERAGE(N65:N69)</f>
        <v>1.0134332300395932</v>
      </c>
      <c r="P67" s="7">
        <f t="shared" si="8"/>
        <v>1.0111360259034292</v>
      </c>
      <c r="Q67" s="2">
        <v>1.4853323431117713E-2</v>
      </c>
      <c r="R67" s="2">
        <f t="shared" ref="R67" si="455">AVERAGE(Q65:Q69)</f>
        <v>1.3927820326389496E-2</v>
      </c>
      <c r="S67" s="7">
        <f t="shared" si="10"/>
        <v>1.4147585662994222</v>
      </c>
      <c r="T67" s="2">
        <v>51.212538475052185</v>
      </c>
      <c r="U67" s="2">
        <f t="shared" ref="U67" si="456">AVERAGE(T65:T69)</f>
        <v>56.603204325730701</v>
      </c>
      <c r="V67" s="7">
        <f t="shared" si="12"/>
        <v>1.6678114390687768</v>
      </c>
      <c r="W67" s="2">
        <v>5.0434782608695645</v>
      </c>
      <c r="X67" s="2">
        <f t="shared" ref="X67" si="457">AVERAGE(W65:W69)</f>
        <v>1.5917629792698584</v>
      </c>
      <c r="Y67" s="7">
        <f t="shared" si="14"/>
        <v>1.0518880282982148</v>
      </c>
      <c r="Z67" s="2">
        <v>1.0173404680303608</v>
      </c>
      <c r="AA67" s="2">
        <f t="shared" ref="AA67" si="458">AVERAGE(Z65:Z69)</f>
        <v>1.0068494329817574</v>
      </c>
      <c r="AB67" s="7">
        <f t="shared" si="16"/>
        <v>1.0225485330655451</v>
      </c>
      <c r="AC67" s="2">
        <f t="shared" si="17"/>
        <v>1.870475831765368</v>
      </c>
      <c r="AD67" s="7">
        <f t="shared" si="18"/>
        <v>1.4983250705899731</v>
      </c>
      <c r="AE67" s="2">
        <f t="shared" si="19"/>
        <v>1.2512840210325769</v>
      </c>
      <c r="AF67" s="7">
        <f t="shared" si="20"/>
        <v>1.0587674582914945</v>
      </c>
      <c r="AG67" s="2">
        <f t="shared" si="21"/>
        <v>0.84827249241638081</v>
      </c>
      <c r="AH67" s="7">
        <f t="shared" si="22"/>
        <v>1.1953810864874381</v>
      </c>
      <c r="AI67" s="2">
        <f t="shared" si="23"/>
        <v>1.8963260500398695</v>
      </c>
      <c r="AJ67" s="7">
        <f t="shared" si="24"/>
        <v>1.1716228764331054</v>
      </c>
    </row>
    <row r="68" spans="1:36">
      <c r="A68" s="2">
        <v>2004</v>
      </c>
      <c r="B68" s="2">
        <v>0.52739366607828031</v>
      </c>
      <c r="C68" s="2">
        <f t="shared" si="0"/>
        <v>0.53057546763407104</v>
      </c>
      <c r="D68" s="7">
        <f t="shared" si="1"/>
        <v>1.1544006895972072</v>
      </c>
      <c r="E68" s="2">
        <v>0.15546472110377221</v>
      </c>
      <c r="F68" s="2">
        <f t="shared" si="0"/>
        <v>0.15594666832340481</v>
      </c>
      <c r="G68" s="7">
        <f t="shared" si="2"/>
        <v>1.1390961951287992</v>
      </c>
      <c r="H68" s="2">
        <v>0.86724999999999997</v>
      </c>
      <c r="I68" s="2">
        <f t="shared" ref="I68" si="459">AVERAGE(H66:H70)</f>
        <v>0.86724199999999985</v>
      </c>
      <c r="J68" s="7">
        <f t="shared" si="4"/>
        <v>1.9799518811129952</v>
      </c>
      <c r="K68" s="2">
        <v>1.1690908778367166</v>
      </c>
      <c r="L68" s="2">
        <f t="shared" ref="L68" si="460">AVERAGE(K66:K70)</f>
        <v>1.1714013084812049</v>
      </c>
      <c r="M68" s="7">
        <f t="shared" si="6"/>
        <v>1.1483867561778407</v>
      </c>
      <c r="N68" s="2">
        <v>1.0134317354121332</v>
      </c>
      <c r="O68" s="2">
        <f t="shared" ref="O68" si="461">AVERAGE(N66:N70)</f>
        <v>1.0128156040725529</v>
      </c>
      <c r="P68" s="7">
        <f t="shared" si="8"/>
        <v>1.0102231002338111</v>
      </c>
      <c r="Q68" s="2">
        <v>1.6338655774229483E-2</v>
      </c>
      <c r="R68" s="2">
        <f t="shared" ref="R68" si="462">AVERAGE(Q66:Q70)</f>
        <v>1.5157037635725951E-2</v>
      </c>
      <c r="S68" s="7">
        <f t="shared" si="10"/>
        <v>1.5540622149392815</v>
      </c>
      <c r="T68" s="2">
        <v>47.935618221376536</v>
      </c>
      <c r="U68" s="2">
        <f t="shared" ref="U68" si="463">AVERAGE(T66:T70)</f>
        <v>53.367287994381272</v>
      </c>
      <c r="V68" s="7">
        <f t="shared" si="12"/>
        <v>1.5129835471148536</v>
      </c>
      <c r="W68" s="2">
        <v>0.21014492753623187</v>
      </c>
      <c r="X68" s="2">
        <f t="shared" ref="X68" si="464">AVERAGE(W66:W70)</f>
        <v>2.1849385433865343</v>
      </c>
      <c r="Y68" s="7">
        <f t="shared" si="14"/>
        <v>1.0712242679630006</v>
      </c>
      <c r="Z68" s="2">
        <v>1.000893838558266</v>
      </c>
      <c r="AA68" s="2">
        <f t="shared" ref="AA68" si="465">AVERAGE(Z66:Z70)</f>
        <v>1.009711667128921</v>
      </c>
      <c r="AB68" s="7">
        <f t="shared" si="16"/>
        <v>1.031971091324096</v>
      </c>
      <c r="AC68" s="2">
        <f t="shared" si="17"/>
        <v>1.9537026221812626</v>
      </c>
      <c r="AD68" s="7">
        <f t="shared" si="18"/>
        <v>1.5349222503061002</v>
      </c>
      <c r="AE68" s="2">
        <f t="shared" si="19"/>
        <v>1.1601268290934279</v>
      </c>
      <c r="AF68" s="7">
        <f t="shared" si="20"/>
        <v>1.0273286097936023</v>
      </c>
      <c r="AG68" s="2">
        <f t="shared" si="21"/>
        <v>1.0271507696846816</v>
      </c>
      <c r="AH68" s="7">
        <f t="shared" si="22"/>
        <v>1.3293409270934402</v>
      </c>
      <c r="AI68" s="2">
        <f t="shared" si="23"/>
        <v>2.0961972182671369</v>
      </c>
      <c r="AJ68" s="7">
        <f t="shared" si="24"/>
        <v>1.2270960689464192</v>
      </c>
    </row>
    <row r="69" spans="1:36">
      <c r="A69" s="2">
        <v>2005</v>
      </c>
      <c r="B69" s="2">
        <v>0.46940030181952885</v>
      </c>
      <c r="C69" s="2">
        <f t="shared" ref="C69:F80" si="466">AVERAGE(B67:B71)</f>
        <v>0.49944859861650059</v>
      </c>
      <c r="D69" s="7">
        <f t="shared" ref="D69:D81" si="467">1+(C69-C$86)/(C$85-C$86)</f>
        <v>1.1151654307523353</v>
      </c>
      <c r="E69" s="2">
        <v>0.15609346536963717</v>
      </c>
      <c r="F69" s="2">
        <f t="shared" si="466"/>
        <v>0.15651463041697342</v>
      </c>
      <c r="G69" s="7">
        <f t="shared" ref="G69:G81" si="468">1+(F69-F$86)/(F$85-F$86)</f>
        <v>1.1513131750311953</v>
      </c>
      <c r="H69" s="2">
        <v>0.86782999999999999</v>
      </c>
      <c r="I69" s="2">
        <f t="shared" ref="I69" si="469">AVERAGE(H67:H71)</f>
        <v>0.86782999999999999</v>
      </c>
      <c r="J69" s="7">
        <f t="shared" ref="J69:J81" si="470">1+(I69-I$86)/(I$85-I$86)</f>
        <v>1.9816273066254402</v>
      </c>
      <c r="K69" s="2">
        <v>1.0377702811937426</v>
      </c>
      <c r="L69" s="2">
        <f t="shared" ref="L69" si="471">AVERAGE(K67:K71)</f>
        <v>1.1544193977748132</v>
      </c>
      <c r="M69" s="7">
        <f t="shared" ref="M69:M81" si="472">1+(L69-L$86)/(L$85-L$86)</f>
        <v>1.1187889759792429</v>
      </c>
      <c r="N69" s="2">
        <v>1.0080950092814809</v>
      </c>
      <c r="O69" s="2">
        <f t="shared" ref="O69" si="473">AVERAGE(N67:N71)</f>
        <v>1.0104438684898969</v>
      </c>
      <c r="P69" s="7">
        <f t="shared" ref="P69:P81" si="474">1+(O69-O$86)/(O$85-O$86)</f>
        <v>1.0067173889935124</v>
      </c>
      <c r="Q69" s="2">
        <v>1.0945630719540642E-2</v>
      </c>
      <c r="R69" s="2">
        <f t="shared" ref="R69" si="475">AVERAGE(Q67:Q71)</f>
        <v>1.5688279251317244E-2</v>
      </c>
      <c r="S69" s="7">
        <f t="shared" ref="S69:S81" si="476">1+(R69-R$86)/(R$85-R$86)</f>
        <v>1.6142662934200414</v>
      </c>
      <c r="T69" s="2">
        <v>73.344305715507375</v>
      </c>
      <c r="U69" s="2">
        <f t="shared" ref="U69" si="477">AVERAGE(T67:T71)</f>
        <v>52.382992737776007</v>
      </c>
      <c r="V69" s="7">
        <f t="shared" ref="V69:V81" si="478">1+(U69-U$86)/(U$85-U$86)</f>
        <v>1.4658882751623532</v>
      </c>
      <c r="W69" s="2">
        <v>0.5772335351311686</v>
      </c>
      <c r="X69" s="2">
        <f t="shared" ref="X69" si="479">AVERAGE(W67:W71)</f>
        <v>2.373802971931755</v>
      </c>
      <c r="Y69" s="7">
        <f t="shared" ref="Y69:Y81" si="480">1+(X69-X$86)/(X$85-X$86)</f>
        <v>1.0773808396011826</v>
      </c>
      <c r="Z69" s="2">
        <v>1.0015183941078392</v>
      </c>
      <c r="AA69" s="2">
        <f t="shared" ref="AA69" si="481">AVERAGE(Z67:Z71)</f>
        <v>1.0101402570604034</v>
      </c>
      <c r="AB69" s="7">
        <f t="shared" ref="AB69:AB81" si="482">1+(AA69-AA$86)/(AA$85-AA$86)</f>
        <v>1.033382021873724</v>
      </c>
      <c r="AC69" s="2">
        <f t="shared" ref="AC69:AC81" si="483">(G69*J69)/D69</f>
        <v>2.0458611459828679</v>
      </c>
      <c r="AD69" s="7">
        <f t="shared" ref="AD69:AD81" si="484">1+(AC69-AC$86)/(AC$85-AC$86)</f>
        <v>1.5754469664592323</v>
      </c>
      <c r="AE69" s="2">
        <f t="shared" ref="AE69:AE81" si="485">M69*P69</f>
        <v>1.1263043167325488</v>
      </c>
      <c r="AF69" s="7">
        <f t="shared" ref="AF69:AF81" si="486">1+(AE69-AE$86)/(AE$85-AE$86)</f>
        <v>1.0156636953824434</v>
      </c>
      <c r="AG69" s="2">
        <f t="shared" ref="AG69:AG81" si="487">S69/V69</f>
        <v>1.1012205505506583</v>
      </c>
      <c r="AH69" s="7">
        <f t="shared" ref="AH69:AH81" si="488">1+(AG69-AG$86)/(AG$85-AG$86)</f>
        <v>1.3848109159040161</v>
      </c>
      <c r="AI69" s="2">
        <f t="shared" ref="AI69:AI81" si="489">AD69*AF69*AH69</f>
        <v>2.2158695805943394</v>
      </c>
      <c r="AJ69" s="7">
        <f t="shared" ref="AJ69:AJ81" si="490">1+(AI69-AI$86)/(AI$85-AI$86)</f>
        <v>1.2603105042888463</v>
      </c>
    </row>
    <row r="70" spans="1:36">
      <c r="A70" s="2">
        <v>2006</v>
      </c>
      <c r="B70" s="2">
        <v>0.45387982690932804</v>
      </c>
      <c r="C70" s="2">
        <f t="shared" si="466"/>
        <v>0.47037930893952729</v>
      </c>
      <c r="D70" s="7">
        <f t="shared" si="467"/>
        <v>1.0785237401194354</v>
      </c>
      <c r="E70" s="2">
        <v>0.15713579574165012</v>
      </c>
      <c r="F70" s="2">
        <f t="shared" si="466"/>
        <v>0.15751139850007895</v>
      </c>
      <c r="G70" s="7">
        <f t="shared" si="468"/>
        <v>1.1727538587960868</v>
      </c>
      <c r="H70" s="2">
        <v>0.86841999999999997</v>
      </c>
      <c r="I70" s="2">
        <f t="shared" ref="I70" si="491">AVERAGE(H68:H72)</f>
        <v>0.86841799999999991</v>
      </c>
      <c r="J70" s="7">
        <f t="shared" si="470"/>
        <v>1.9833027321378842</v>
      </c>
      <c r="K70" s="2">
        <v>1.0541900495750072</v>
      </c>
      <c r="L70" s="2">
        <f t="shared" ref="L70" si="492">AVERAGE(K68:K72)</f>
        <v>1.1326099425725975</v>
      </c>
      <c r="M70" s="7">
        <f t="shared" si="472"/>
        <v>1.0807772661965867</v>
      </c>
      <c r="N70" s="2">
        <v>1.0064888923147994</v>
      </c>
      <c r="O70" s="2">
        <f t="shared" ref="O70" si="493">AVERAGE(N68:N72)</f>
        <v>1.0059682035463573</v>
      </c>
      <c r="P70" s="7">
        <f t="shared" si="474"/>
        <v>1.0001018164081374</v>
      </c>
      <c r="Q70" s="2">
        <v>1.8764383076650733E-2</v>
      </c>
      <c r="R70" s="2">
        <f t="shared" ref="R70" si="494">AVERAGE(Q68:Q72)</f>
        <v>1.5980499251782618E-2</v>
      </c>
      <c r="S70" s="7">
        <f t="shared" si="476"/>
        <v>1.6473827423678213</v>
      </c>
      <c r="T70" s="2">
        <v>43.226095967920315</v>
      </c>
      <c r="U70" s="2">
        <f t="shared" ref="U70" si="495">AVERAGE(T68:T72)</f>
        <v>52.024439052679291</v>
      </c>
      <c r="V70" s="7">
        <f t="shared" si="478"/>
        <v>1.4487326674360295</v>
      </c>
      <c r="W70" s="2">
        <v>4.1735461383232435</v>
      </c>
      <c r="X70" s="2">
        <f t="shared" ref="X70" si="496">AVERAGE(W68:W72)</f>
        <v>3.0717849935791599</v>
      </c>
      <c r="Y70" s="7">
        <f t="shared" si="480"/>
        <v>1.1001335429637764</v>
      </c>
      <c r="Z70" s="2">
        <v>1.0185110805184541</v>
      </c>
      <c r="AA70" s="2">
        <f t="shared" ref="AA70" si="497">AVERAGE(Z68:Z72)</f>
        <v>1.0130735457157427</v>
      </c>
      <c r="AB70" s="7">
        <f t="shared" si="482"/>
        <v>1.0430384936447252</v>
      </c>
      <c r="AC70" s="2">
        <f t="shared" si="483"/>
        <v>2.1565829714772464</v>
      </c>
      <c r="AD70" s="7">
        <f t="shared" si="484"/>
        <v>1.6241344927457391</v>
      </c>
      <c r="AE70" s="2">
        <f t="shared" si="485"/>
        <v>1.0808873070558274</v>
      </c>
      <c r="AF70" s="7">
        <f t="shared" si="486"/>
        <v>1</v>
      </c>
      <c r="AG70" s="2">
        <f t="shared" si="487"/>
        <v>1.1371198975469803</v>
      </c>
      <c r="AH70" s="7">
        <f t="shared" si="488"/>
        <v>1.4116955151685411</v>
      </c>
      <c r="AI70" s="2">
        <f t="shared" si="489"/>
        <v>2.2927833794396935</v>
      </c>
      <c r="AJ70" s="7">
        <f t="shared" si="490"/>
        <v>1.2816575250128515</v>
      </c>
    </row>
    <row r="71" spans="1:36">
      <c r="A71" s="2">
        <v>2007</v>
      </c>
      <c r="B71" s="2">
        <v>0.45170085893327572</v>
      </c>
      <c r="C71" s="2">
        <f t="shared" si="466"/>
        <v>0.44930129043044709</v>
      </c>
      <c r="D71" s="7">
        <f t="shared" si="467"/>
        <v>1.0519550058315783</v>
      </c>
      <c r="E71" s="2">
        <v>0.15854749444879507</v>
      </c>
      <c r="F71" s="2">
        <f t="shared" si="466"/>
        <v>0.15887898740385603</v>
      </c>
      <c r="G71" s="7">
        <f t="shared" si="468"/>
        <v>1.2021709736729027</v>
      </c>
      <c r="H71" s="2">
        <v>0.86899999999999999</v>
      </c>
      <c r="I71" s="2">
        <f t="shared" ref="I71" si="498">AVERAGE(H69:H73)</f>
        <v>0.86900200000000005</v>
      </c>
      <c r="J71" s="7">
        <f t="shared" si="470"/>
        <v>1.9849667601978633</v>
      </c>
      <c r="K71" s="2">
        <v>1.2232428286866119</v>
      </c>
      <c r="L71" s="2">
        <f t="shared" ref="L71" si="499">AVERAGE(K69:K73)</f>
        <v>1.1528685017383984</v>
      </c>
      <c r="M71" s="7">
        <f t="shared" si="472"/>
        <v>1.1160859185441685</v>
      </c>
      <c r="N71" s="2">
        <v>1.0018253807233735</v>
      </c>
      <c r="O71" s="2">
        <f t="shared" ref="O71" si="500">AVERAGE(N69:N73)</f>
        <v>1.0058993212050789</v>
      </c>
      <c r="P71" s="7">
        <f t="shared" si="474"/>
        <v>1</v>
      </c>
      <c r="Q71" s="2">
        <v>1.7539403255047652E-2</v>
      </c>
      <c r="R71" s="2">
        <f t="shared" ref="R71" si="501">AVERAGE(Q69:Q73)</f>
        <v>1.5952268401051628E-2</v>
      </c>
      <c r="S71" s="7">
        <f t="shared" si="476"/>
        <v>1.6441834215633029</v>
      </c>
      <c r="T71" s="2">
        <v>46.196405309023653</v>
      </c>
      <c r="U71" s="2">
        <f t="shared" ref="U71" si="502">AVERAGE(T69:T73)</f>
        <v>52.531505955392916</v>
      </c>
      <c r="V71" s="7">
        <f t="shared" si="478"/>
        <v>1.4729941413394714</v>
      </c>
      <c r="W71" s="2">
        <v>1.8646119977985691</v>
      </c>
      <c r="X71" s="2">
        <f t="shared" ref="X71" si="503">AVERAGE(W69:W73)</f>
        <v>3.5297560080719137</v>
      </c>
      <c r="Y71" s="7">
        <f t="shared" si="480"/>
        <v>1.1150624069147788</v>
      </c>
      <c r="Z71" s="2">
        <v>1.012437504087097</v>
      </c>
      <c r="AA71" s="2">
        <f t="shared" ref="AA71" si="504">AVERAGE(Z69:Z73)</f>
        <v>1.021401655317242</v>
      </c>
      <c r="AB71" s="7">
        <f t="shared" si="482"/>
        <v>1.0704548732520645</v>
      </c>
      <c r="AC71" s="2">
        <f t="shared" si="483"/>
        <v>2.268413962181822</v>
      </c>
      <c r="AD71" s="7">
        <f t="shared" si="484"/>
        <v>1.6733097504265433</v>
      </c>
      <c r="AE71" s="2">
        <f t="shared" si="485"/>
        <v>1.1160859185441685</v>
      </c>
      <c r="AF71" s="7">
        <f t="shared" si="486"/>
        <v>1.0121395118736964</v>
      </c>
      <c r="AG71" s="2">
        <f t="shared" si="487"/>
        <v>1.1162185750909777</v>
      </c>
      <c r="AH71" s="7">
        <f t="shared" si="488"/>
        <v>1.3960427603040635</v>
      </c>
      <c r="AI71" s="2">
        <f t="shared" si="489"/>
        <v>2.3643700077890366</v>
      </c>
      <c r="AJ71" s="7">
        <f t="shared" si="490"/>
        <v>1.3015260175574423</v>
      </c>
    </row>
    <row r="72" spans="1:36">
      <c r="A72" s="2">
        <v>2008</v>
      </c>
      <c r="B72" s="2">
        <v>0.44952189095722328</v>
      </c>
      <c r="C72" s="2">
        <f t="shared" si="466"/>
        <v>0.43431828128824856</v>
      </c>
      <c r="D72" s="7">
        <f t="shared" si="467"/>
        <v>1.0330689996085494</v>
      </c>
      <c r="E72" s="2">
        <v>0.16031551583654022</v>
      </c>
      <c r="F72" s="2">
        <f t="shared" si="466"/>
        <v>0.16050592759335439</v>
      </c>
      <c r="G72" s="7">
        <f t="shared" si="468"/>
        <v>1.2371667873417618</v>
      </c>
      <c r="H72" s="2">
        <v>0.86958999999999997</v>
      </c>
      <c r="I72" s="2">
        <f t="shared" ref="I72" si="505">AVERAGE(H70:H74)</f>
        <v>0.86958399999999991</v>
      </c>
      <c r="J72" s="7">
        <f t="shared" si="470"/>
        <v>1.9866250895316089</v>
      </c>
      <c r="K72" s="2">
        <v>1.1787556755709088</v>
      </c>
      <c r="L72" s="2">
        <f t="shared" ref="L72" si="506">AVERAGE(K70:K74)</f>
        <v>1.2288093550182306</v>
      </c>
      <c r="M72" s="7">
        <f t="shared" si="472"/>
        <v>1.248443267627652</v>
      </c>
      <c r="N72" s="2">
        <v>1</v>
      </c>
      <c r="O72" s="2">
        <f t="shared" ref="O72" si="507">AVERAGE(N70:N74)</f>
        <v>1.0075379505736828</v>
      </c>
      <c r="P72" s="7">
        <f t="shared" si="474"/>
        <v>1.0024220918378115</v>
      </c>
      <c r="Q72" s="2">
        <v>1.6314423433444566E-2</v>
      </c>
      <c r="R72" s="2">
        <f t="shared" ref="R72" si="508">AVERAGE(Q70:Q74)</f>
        <v>1.6979258178684408E-2</v>
      </c>
      <c r="S72" s="7">
        <f t="shared" si="476"/>
        <v>1.7605692079116184</v>
      </c>
      <c r="T72" s="2">
        <v>49.419770049568619</v>
      </c>
      <c r="U72" s="2">
        <f t="shared" ref="U72" si="509">AVERAGE(T70:T74)</f>
        <v>48.073787928710615</v>
      </c>
      <c r="V72" s="7">
        <f t="shared" si="478"/>
        <v>1.2597070800178312</v>
      </c>
      <c r="W72" s="2">
        <v>8.5333883691065857</v>
      </c>
      <c r="X72" s="2">
        <f t="shared" ref="X72" si="510">AVERAGE(W70:W74)</f>
        <v>3.8611447440836542</v>
      </c>
      <c r="Y72" s="7">
        <f t="shared" si="480"/>
        <v>1.1258649625313031</v>
      </c>
      <c r="Z72" s="2">
        <v>1.032006911307058</v>
      </c>
      <c r="AA72" s="2">
        <f t="shared" ref="AA72" si="511">AVERAGE(Z70:Z74)</f>
        <v>1.026451925103395</v>
      </c>
      <c r="AB72" s="7">
        <f t="shared" si="482"/>
        <v>1.0870805086245525</v>
      </c>
      <c r="AC72" s="2">
        <f t="shared" si="483"/>
        <v>2.3791117346466355</v>
      </c>
      <c r="AD72" s="7">
        <f t="shared" si="484"/>
        <v>1.7219866999139049</v>
      </c>
      <c r="AE72" s="2">
        <f t="shared" si="485"/>
        <v>1.2514671118761436</v>
      </c>
      <c r="AF72" s="7">
        <f t="shared" si="486"/>
        <v>1.0588306037786448</v>
      </c>
      <c r="AG72" s="2">
        <f t="shared" si="487"/>
        <v>1.3976020583187463</v>
      </c>
      <c r="AH72" s="7">
        <f t="shared" si="488"/>
        <v>1.6067675455490369</v>
      </c>
      <c r="AI72" s="2">
        <f t="shared" si="489"/>
        <v>2.9296067605987104</v>
      </c>
      <c r="AJ72" s="7">
        <f t="shared" si="490"/>
        <v>1.458404508248796</v>
      </c>
    </row>
    <row r="73" spans="1:36">
      <c r="A73" s="2">
        <v>2009</v>
      </c>
      <c r="B73" s="2">
        <v>0.42200357353287959</v>
      </c>
      <c r="C73" s="2">
        <f t="shared" si="466"/>
        <v>0.41843840740123894</v>
      </c>
      <c r="D73" s="7">
        <f t="shared" si="467"/>
        <v>1.0130524999718837</v>
      </c>
      <c r="E73" s="2">
        <v>0.16230266562265747</v>
      </c>
      <c r="F73" s="2">
        <f t="shared" si="466"/>
        <v>0.16224402677562272</v>
      </c>
      <c r="G73" s="7">
        <f t="shared" si="468"/>
        <v>1.2745536535051782</v>
      </c>
      <c r="H73" s="2">
        <v>0.87017</v>
      </c>
      <c r="I73" s="2">
        <f t="shared" ref="I73" si="512">AVERAGE(H71:H75)</f>
        <v>0.87016399999999994</v>
      </c>
      <c r="J73" s="7">
        <f t="shared" si="470"/>
        <v>1.9882777201391222</v>
      </c>
      <c r="K73" s="2">
        <v>1.2703836736657221</v>
      </c>
      <c r="L73" s="2">
        <f t="shared" ref="L73" si="513">AVERAGE(K71:K75)</f>
        <v>1.2837005884602939</v>
      </c>
      <c r="M73" s="7">
        <f t="shared" si="472"/>
        <v>1.3441132243443961</v>
      </c>
      <c r="N73" s="2">
        <v>1.0130873237057409</v>
      </c>
      <c r="O73" s="2">
        <f t="shared" ref="O73" si="514">AVERAGE(N71:N75)</f>
        <v>1.0088506203897842</v>
      </c>
      <c r="P73" s="7">
        <f t="shared" si="474"/>
        <v>1.0043623761438529</v>
      </c>
      <c r="Q73" s="2">
        <v>1.6197501520574552E-2</v>
      </c>
      <c r="R73" s="2">
        <f t="shared" ref="R73" si="515">AVERAGE(Q71:Q75)</f>
        <v>1.567993922195924E-2</v>
      </c>
      <c r="S73" s="7">
        <f t="shared" si="476"/>
        <v>1.6133211419724423</v>
      </c>
      <c r="T73" s="2">
        <v>50.470952734944625</v>
      </c>
      <c r="U73" s="2">
        <f t="shared" ref="U73" si="516">AVERAGE(T71:T75)</f>
        <v>52.868844364153027</v>
      </c>
      <c r="V73" s="7">
        <f t="shared" si="478"/>
        <v>1.4891346682738122</v>
      </c>
      <c r="W73" s="2">
        <v>2.5</v>
      </c>
      <c r="X73" s="2">
        <f t="shared" ref="X73" si="517">AVERAGE(W71:W75)</f>
        <v>6.5731241973949723</v>
      </c>
      <c r="Y73" s="7">
        <f t="shared" si="480"/>
        <v>1.2142696235582497</v>
      </c>
      <c r="Z73" s="2">
        <v>1.0425343865657626</v>
      </c>
      <c r="AA73" s="2">
        <f t="shared" ref="AA73" si="518">AVERAGE(Z71:Z75)</f>
        <v>1.050978277717044</v>
      </c>
      <c r="AB73" s="7">
        <f t="shared" si="482"/>
        <v>1.1678219764743751</v>
      </c>
      <c r="AC73" s="2">
        <f t="shared" si="483"/>
        <v>2.5015156000864693</v>
      </c>
      <c r="AD73" s="7">
        <f t="shared" si="484"/>
        <v>1.7758111504191443</v>
      </c>
      <c r="AE73" s="2">
        <f t="shared" si="485"/>
        <v>1.3499767518089132</v>
      </c>
      <c r="AF73" s="7">
        <f t="shared" si="486"/>
        <v>1.092805209397208</v>
      </c>
      <c r="AG73" s="2">
        <f t="shared" si="487"/>
        <v>1.0833950591201973</v>
      </c>
      <c r="AH73" s="7">
        <f t="shared" si="488"/>
        <v>1.371461614763517</v>
      </c>
      <c r="AI73" s="2">
        <f t="shared" si="489"/>
        <v>2.6614799087571317</v>
      </c>
      <c r="AJ73" s="7">
        <f t="shared" si="490"/>
        <v>1.3839873093995652</v>
      </c>
    </row>
    <row r="74" spans="1:36">
      <c r="A74" s="2">
        <v>2010</v>
      </c>
      <c r="B74" s="2">
        <v>0.39448525610853596</v>
      </c>
      <c r="C74" s="2">
        <f t="shared" si="466"/>
        <v>0.40808334746438407</v>
      </c>
      <c r="D74" s="7">
        <f t="shared" si="467"/>
        <v>1</v>
      </c>
      <c r="E74" s="2">
        <v>0.16422816631712894</v>
      </c>
      <c r="F74" s="2">
        <f t="shared" si="466"/>
        <v>0.16389901193896905</v>
      </c>
      <c r="G74" s="7">
        <f t="shared" si="468"/>
        <v>1.310152720253325</v>
      </c>
      <c r="H74" s="2">
        <v>0.87073999999999996</v>
      </c>
      <c r="I74" s="2">
        <f t="shared" ref="I74" si="519">AVERAGE(H72:H76)</f>
        <v>0.8707419999999999</v>
      </c>
      <c r="J74" s="7">
        <f t="shared" si="470"/>
        <v>1.9899246520204024</v>
      </c>
      <c r="K74" s="2">
        <v>1.4174745475929029</v>
      </c>
      <c r="L74" s="2">
        <f t="shared" ref="L74" si="520">AVERAGE(K72:K76)</f>
        <v>1.2826118530455397</v>
      </c>
      <c r="M74" s="7">
        <f t="shared" si="472"/>
        <v>1.3422156668753067</v>
      </c>
      <c r="N74" s="2">
        <v>1.0162881561245001</v>
      </c>
      <c r="O74" s="2">
        <f t="shared" ref="O74" si="521">AVERAGE(N72:N76)</f>
        <v>1.010669792875261</v>
      </c>
      <c r="P74" s="7">
        <f t="shared" si="474"/>
        <v>1.0070513324832591</v>
      </c>
      <c r="Q74" s="2">
        <v>1.6080579607704541E-2</v>
      </c>
      <c r="R74" s="2">
        <f t="shared" ref="R74" si="522">AVERAGE(Q72:Q76)</f>
        <v>1.4806373995559761E-2</v>
      </c>
      <c r="S74" s="7">
        <f t="shared" si="476"/>
        <v>1.5143225170441599</v>
      </c>
      <c r="T74" s="2">
        <v>51.055715582095878</v>
      </c>
      <c r="U74" s="2">
        <f t="shared" ref="U74" si="523">AVERAGE(T72:T76)</f>
        <v>55.962578180438619</v>
      </c>
      <c r="V74" s="7">
        <f t="shared" si="478"/>
        <v>1.6371595972256414</v>
      </c>
      <c r="W74" s="2">
        <v>2.2341772151898733</v>
      </c>
      <c r="X74" s="2">
        <f t="shared" ref="X74" si="524">AVERAGE(W72:W76)</f>
        <v>6.9460465969546874</v>
      </c>
      <c r="Y74" s="7">
        <f t="shared" si="480"/>
        <v>1.2264260867210433</v>
      </c>
      <c r="Z74" s="2">
        <v>1.026769743038604</v>
      </c>
      <c r="AA74" s="2">
        <f t="shared" ref="AA74" si="525">AVERAGE(Z72:Z76)</f>
        <v>1.0534657785344634</v>
      </c>
      <c r="AB74" s="7">
        <f t="shared" si="482"/>
        <v>1.1760109016863656</v>
      </c>
      <c r="AC74" s="2">
        <f t="shared" si="483"/>
        <v>2.6071051959436811</v>
      </c>
      <c r="AD74" s="7">
        <f t="shared" si="484"/>
        <v>1.822241889805216</v>
      </c>
      <c r="AE74" s="2">
        <f t="shared" si="485"/>
        <v>1.3516800758066838</v>
      </c>
      <c r="AF74" s="7">
        <f t="shared" si="486"/>
        <v>1.0933926621693875</v>
      </c>
      <c r="AG74" s="2">
        <f t="shared" si="487"/>
        <v>0.9249693918725802</v>
      </c>
      <c r="AH74" s="7">
        <f t="shared" si="488"/>
        <v>1.2528184935500997</v>
      </c>
      <c r="AI74" s="2">
        <f t="shared" si="489"/>
        <v>2.4961480283426112</v>
      </c>
      <c r="AJ74" s="7">
        <f t="shared" si="490"/>
        <v>1.3381003147311084</v>
      </c>
    </row>
    <row r="75" spans="1:36">
      <c r="A75" s="2">
        <v>2011</v>
      </c>
      <c r="B75" s="2">
        <v>0.37448045747428044</v>
      </c>
      <c r="C75" s="2">
        <f t="shared" si="466"/>
        <v>0.40993685147399983</v>
      </c>
      <c r="D75" s="7">
        <f t="shared" si="467"/>
        <v>1.0023363323033303</v>
      </c>
      <c r="E75" s="2">
        <v>0.16582629165299181</v>
      </c>
      <c r="F75" s="2">
        <f t="shared" si="466"/>
        <v>0.16523502473820845</v>
      </c>
      <c r="G75" s="7">
        <f t="shared" si="468"/>
        <v>1.3388906267130631</v>
      </c>
      <c r="H75" s="2">
        <v>0.87131999999999998</v>
      </c>
      <c r="I75" s="2">
        <f t="shared" ref="I75" si="526">AVERAGE(H73:H77)</f>
        <v>0.87131599999999998</v>
      </c>
      <c r="J75" s="7">
        <f t="shared" si="470"/>
        <v>1.9915601864492172</v>
      </c>
      <c r="K75" s="2">
        <v>1.3286462167853235</v>
      </c>
      <c r="L75" s="2">
        <f t="shared" ref="L75" si="527">AVERAGE(K73:K77)</f>
        <v>1.2999853117391686</v>
      </c>
      <c r="M75" s="7">
        <f t="shared" si="472"/>
        <v>1.3724958762459698</v>
      </c>
      <c r="N75" s="2">
        <v>1.0130522413953071</v>
      </c>
      <c r="O75" s="2">
        <f t="shared" ref="O75" si="528">AVERAGE(N73:N77)</f>
        <v>1.0132535725794451</v>
      </c>
      <c r="P75" s="7">
        <f t="shared" si="474"/>
        <v>1.0108704705092908</v>
      </c>
      <c r="Q75" s="2">
        <v>1.2267788293024886E-2</v>
      </c>
      <c r="R75" s="2">
        <f t="shared" ref="R75" si="529">AVERAGE(Q73:Q77)</f>
        <v>1.5032128280640414E-2</v>
      </c>
      <c r="S75" s="7">
        <f t="shared" si="476"/>
        <v>1.5399065983688804</v>
      </c>
      <c r="T75" s="2">
        <v>67.201378145132338</v>
      </c>
      <c r="U75" s="2">
        <f t="shared" ref="U75" si="530">AVERAGE(T73:T77)</f>
        <v>55.058977689037121</v>
      </c>
      <c r="V75" s="7">
        <f t="shared" si="478"/>
        <v>1.5939253028476155</v>
      </c>
      <c r="W75" s="2">
        <v>17.733443404879836</v>
      </c>
      <c r="X75" s="2">
        <f t="shared" ref="X75" si="531">AVERAGE(W73:W77)</f>
        <v>5.9011557512383046</v>
      </c>
      <c r="Y75" s="7">
        <f t="shared" si="480"/>
        <v>1.1923649064591761</v>
      </c>
      <c r="Z75" s="2">
        <v>1.1411428435866988</v>
      </c>
      <c r="AA75" s="2">
        <f t="shared" ref="AA75" si="532">AVERAGE(Z73:Z77)</f>
        <v>1.0516818624845843</v>
      </c>
      <c r="AB75" s="7">
        <f t="shared" si="482"/>
        <v>1.1701381980415544</v>
      </c>
      <c r="AC75" s="2">
        <f t="shared" si="483"/>
        <v>2.6602660007787065</v>
      </c>
      <c r="AD75" s="7">
        <f t="shared" si="484"/>
        <v>1.8456182031134585</v>
      </c>
      <c r="AE75" s="2">
        <f t="shared" si="485"/>
        <v>1.3874155521928249</v>
      </c>
      <c r="AF75" s="7">
        <f t="shared" si="486"/>
        <v>1.1057173312844022</v>
      </c>
      <c r="AG75" s="2">
        <f t="shared" si="487"/>
        <v>0.96610963864979849</v>
      </c>
      <c r="AH75" s="7">
        <f t="shared" si="488"/>
        <v>1.2836279410969449</v>
      </c>
      <c r="AI75" s="2">
        <f t="shared" si="489"/>
        <v>2.6195406592835782</v>
      </c>
      <c r="AJ75" s="7">
        <f t="shared" si="490"/>
        <v>1.3723472910790391</v>
      </c>
    </row>
    <row r="76" spans="1:36">
      <c r="A76" s="2">
        <v>2012</v>
      </c>
      <c r="B76" s="2">
        <v>0.39992555924900131</v>
      </c>
      <c r="C76" s="2">
        <f t="shared" si="466"/>
        <v>0.42018748386935589</v>
      </c>
      <c r="D76" s="7">
        <f t="shared" si="467"/>
        <v>1.015257201894435</v>
      </c>
      <c r="E76" s="2">
        <v>0.16682242026552688</v>
      </c>
      <c r="F76" s="2">
        <f t="shared" si="466"/>
        <v>0.16603365956378033</v>
      </c>
      <c r="G76" s="7">
        <f t="shared" si="468"/>
        <v>1.3560694238966233</v>
      </c>
      <c r="H76" s="2">
        <v>0.87189000000000005</v>
      </c>
      <c r="I76" s="2">
        <f t="shared" ref="I76" si="533">AVERAGE(H74:H78)</f>
        <v>0.871888</v>
      </c>
      <c r="J76" s="7">
        <f t="shared" si="470"/>
        <v>1.9931900221517993</v>
      </c>
      <c r="K76" s="2">
        <v>1.2177991516128417</v>
      </c>
      <c r="L76" s="2">
        <f t="shared" ref="L76" si="534">AVERAGE(K74:K78)</f>
        <v>1.3131024081308766</v>
      </c>
      <c r="M76" s="7">
        <f t="shared" si="472"/>
        <v>1.3953576697483623</v>
      </c>
      <c r="N76" s="2">
        <v>1.0109212431507564</v>
      </c>
      <c r="O76" s="2">
        <f t="shared" ref="O76" si="535">AVERAGE(N74:N78)</f>
        <v>1.0134741429151564</v>
      </c>
      <c r="P76" s="7">
        <f t="shared" si="474"/>
        <v>1.0111965000679117</v>
      </c>
      <c r="Q76" s="2">
        <v>1.317157712305026E-2</v>
      </c>
      <c r="R76" s="2">
        <f t="shared" ref="R76" si="536">AVERAGE(Q74:Q78)</f>
        <v>1.6265603747906743E-2</v>
      </c>
      <c r="S76" s="7">
        <f t="shared" si="476"/>
        <v>1.679692811752671</v>
      </c>
      <c r="T76" s="2">
        <v>61.665074390451622</v>
      </c>
      <c r="U76" s="2">
        <f t="shared" ref="U76" si="537">AVERAGE(T74:T78)</f>
        <v>51.889470906945668</v>
      </c>
      <c r="V76" s="7">
        <f t="shared" si="478"/>
        <v>1.4422748881410523</v>
      </c>
      <c r="W76" s="2">
        <v>3.7292239955971382</v>
      </c>
      <c r="X76" s="2">
        <f t="shared" ref="X76" si="538">AVERAGE(W74:W78)</f>
        <v>6.2900201797835251</v>
      </c>
      <c r="Y76" s="7">
        <f t="shared" si="480"/>
        <v>1.2050410452658338</v>
      </c>
      <c r="Z76" s="2">
        <v>1.024875008174194</v>
      </c>
      <c r="AA76" s="2">
        <f t="shared" ref="AA76" si="539">AVERAGE(Z74:Z78)</f>
        <v>1.0555132033413279</v>
      </c>
      <c r="AB76" s="7">
        <f t="shared" si="482"/>
        <v>1.182751083841554</v>
      </c>
      <c r="AC76" s="2">
        <f t="shared" si="483"/>
        <v>2.6622850249300005</v>
      </c>
      <c r="AD76" s="7">
        <f t="shared" si="484"/>
        <v>1.8465060252840224</v>
      </c>
      <c r="AE76" s="2">
        <f t="shared" si="485"/>
        <v>1.4109807919924611</v>
      </c>
      <c r="AF76" s="7">
        <f t="shared" si="486"/>
        <v>1.1138446549559322</v>
      </c>
      <c r="AG76" s="2">
        <f t="shared" si="487"/>
        <v>1.1646135043768435</v>
      </c>
      <c r="AH76" s="7">
        <f t="shared" si="488"/>
        <v>1.4322851543626189</v>
      </c>
      <c r="AI76" s="2">
        <f t="shared" si="489"/>
        <v>2.9458107639083559</v>
      </c>
      <c r="AJ76" s="7">
        <f t="shared" si="490"/>
        <v>1.4629018442230384</v>
      </c>
    </row>
    <row r="77" spans="1:36">
      <c r="A77" s="2">
        <v>2013</v>
      </c>
      <c r="B77" s="2">
        <v>0.45878941100530179</v>
      </c>
      <c r="C77" s="2">
        <f t="shared" si="466"/>
        <v>0.43589383415059757</v>
      </c>
      <c r="D77" s="7">
        <f t="shared" si="467"/>
        <v>1.035054975915487</v>
      </c>
      <c r="E77" s="2">
        <v>0.16699557983273716</v>
      </c>
      <c r="F77" s="2">
        <f t="shared" si="466"/>
        <v>0.16613039211619668</v>
      </c>
      <c r="G77" s="7">
        <f t="shared" si="468"/>
        <v>1.358150160731282</v>
      </c>
      <c r="H77" s="2">
        <v>0.87246000000000001</v>
      </c>
      <c r="I77" s="2">
        <f t="shared" ref="I77" si="540">AVERAGE(H75:H79)</f>
        <v>0.8724599999999999</v>
      </c>
      <c r="J77" s="7">
        <f t="shared" si="470"/>
        <v>1.994819857854381</v>
      </c>
      <c r="K77" s="2">
        <v>1.2656229690390535</v>
      </c>
      <c r="L77" s="2">
        <f t="shared" ref="L77" si="541">AVERAGE(K75:K79)</f>
        <v>1.3102207780269928</v>
      </c>
      <c r="M77" s="7">
        <f t="shared" si="472"/>
        <v>1.3903352752779734</v>
      </c>
      <c r="N77" s="2">
        <v>1.0129188985209203</v>
      </c>
      <c r="O77" s="2">
        <f t="shared" ref="O77" si="542">AVERAGE(N75:N79)</f>
        <v>1.0131229406708155</v>
      </c>
      <c r="P77" s="7">
        <f t="shared" si="474"/>
        <v>1.0106773807931464</v>
      </c>
      <c r="Q77" s="2">
        <v>1.7443194858847832E-2</v>
      </c>
      <c r="R77" s="2">
        <f t="shared" ref="R77" si="543">AVERAGE(Q75:Q79)</f>
        <v>1.5192670680902997E-2</v>
      </c>
      <c r="S77" s="7">
        <f t="shared" si="476"/>
        <v>1.5581004050685685</v>
      </c>
      <c r="T77" s="2">
        <v>44.901767592561136</v>
      </c>
      <c r="U77" s="2">
        <f t="shared" ref="U77" si="544">AVERAGE(T75:T79)</f>
        <v>56.123596998823984</v>
      </c>
      <c r="V77" s="7">
        <f t="shared" si="478"/>
        <v>1.6448638150306554</v>
      </c>
      <c r="W77" s="2">
        <v>3.3089341405246744</v>
      </c>
      <c r="X77" s="2">
        <f t="shared" ref="X77" si="545">AVERAGE(W75:W79)</f>
        <v>6.1788846083287456</v>
      </c>
      <c r="Y77" s="7">
        <f t="shared" si="480"/>
        <v>1.201418266151302</v>
      </c>
      <c r="Z77" s="2">
        <v>1.023087331057662</v>
      </c>
      <c r="AA77" s="2">
        <f t="shared" ref="AA77" si="546">AVERAGE(Z75:Z79)</f>
        <v>1.0508376668849189</v>
      </c>
      <c r="AB77" s="7">
        <f t="shared" si="482"/>
        <v>1.1673590815156256</v>
      </c>
      <c r="AC77" s="2">
        <f t="shared" si="483"/>
        <v>2.6175082228638007</v>
      </c>
      <c r="AD77" s="7">
        <f t="shared" si="484"/>
        <v>1.8268163957291477</v>
      </c>
      <c r="AE77" s="2">
        <f t="shared" si="485"/>
        <v>1.4051804144422604</v>
      </c>
      <c r="AF77" s="7">
        <f t="shared" si="486"/>
        <v>1.1118441853588317</v>
      </c>
      <c r="AG77" s="2">
        <f t="shared" si="487"/>
        <v>0.94725191887057847</v>
      </c>
      <c r="AH77" s="7">
        <f t="shared" si="488"/>
        <v>1.2695056162713994</v>
      </c>
      <c r="AI77" s="2">
        <f t="shared" si="489"/>
        <v>2.5785375276960374</v>
      </c>
      <c r="AJ77" s="7">
        <f t="shared" si="490"/>
        <v>1.3609670873589206</v>
      </c>
    </row>
    <row r="78" spans="1:36">
      <c r="A78" s="2">
        <v>2014</v>
      </c>
      <c r="B78" s="2">
        <v>0.47325673550966019</v>
      </c>
      <c r="C78" s="2">
        <f t="shared" si="466"/>
        <v>0.46414700376390228</v>
      </c>
      <c r="D78" s="7">
        <f t="shared" si="467"/>
        <v>1.0706679513914446</v>
      </c>
      <c r="E78" s="2">
        <v>0.1662958397505169</v>
      </c>
      <c r="F78" s="2">
        <f t="shared" si="466"/>
        <v>0.16541871131081815</v>
      </c>
      <c r="G78" s="7">
        <f t="shared" si="468"/>
        <v>1.3428417621696791</v>
      </c>
      <c r="H78" s="2">
        <v>0.87302999999999997</v>
      </c>
      <c r="I78" s="2">
        <f t="shared" ref="I78" si="547">AVERAGE(H76:H80)</f>
        <v>0.87303999999999993</v>
      </c>
      <c r="J78" s="7">
        <f t="shared" si="470"/>
        <v>1.9964724884618943</v>
      </c>
      <c r="K78" s="2">
        <v>1.3359691556242614</v>
      </c>
      <c r="L78" s="2">
        <f t="shared" ref="L78" si="548">AVERAGE(K76:K80)</f>
        <v>1.3310951543319978</v>
      </c>
      <c r="M78" s="7">
        <f t="shared" si="472"/>
        <v>1.42671723560861</v>
      </c>
      <c r="N78" s="2">
        <v>1.0141901753842983</v>
      </c>
      <c r="O78" s="2">
        <f t="shared" ref="O78" si="549">AVERAGE(N76:N80)</f>
        <v>1.0131469416385155</v>
      </c>
      <c r="P78" s="7">
        <f t="shared" si="474"/>
        <v>1.0107128571181039</v>
      </c>
      <c r="Q78" s="2">
        <v>2.2364878856906193E-2</v>
      </c>
      <c r="R78" s="2">
        <f t="shared" ref="R78" si="550">AVERAGE(Q76:Q80)</f>
        <v>1.6787027107386825E-2</v>
      </c>
      <c r="S78" s="7">
        <f t="shared" si="476"/>
        <v>1.7387842156158644</v>
      </c>
      <c r="T78" s="2">
        <v>34.623418824487381</v>
      </c>
      <c r="U78" s="2">
        <f t="shared" ref="U78" si="551">AVERAGE(T76:T80)</f>
        <v>50.12964393539518</v>
      </c>
      <c r="V78" s="7">
        <f t="shared" si="478"/>
        <v>1.3580729891088872</v>
      </c>
      <c r="W78" s="2">
        <v>4.4443221427261053</v>
      </c>
      <c r="X78" s="2">
        <f t="shared" ref="X78" si="552">AVERAGE(W76:W80)</f>
        <v>3.5301779490001834</v>
      </c>
      <c r="Y78" s="7">
        <f t="shared" si="480"/>
        <v>1.1150761612758937</v>
      </c>
      <c r="Z78" s="2">
        <v>1.0616910908494801</v>
      </c>
      <c r="AA78" s="2">
        <f t="shared" ref="AA78" si="553">AVERAGE(Z76:Z80)</f>
        <v>1.0289451377481795</v>
      </c>
      <c r="AB78" s="7">
        <f t="shared" si="482"/>
        <v>1.0952882373387527</v>
      </c>
      <c r="AC78" s="2">
        <f t="shared" si="483"/>
        <v>2.5039944747064529</v>
      </c>
      <c r="AD78" s="7">
        <f t="shared" si="484"/>
        <v>1.7769011818802631</v>
      </c>
      <c r="AE78" s="2">
        <f t="shared" si="485"/>
        <v>1.4420014535016212</v>
      </c>
      <c r="AF78" s="7">
        <f t="shared" si="486"/>
        <v>1.1245432499515076</v>
      </c>
      <c r="AG78" s="2">
        <f t="shared" si="487"/>
        <v>1.2803319332319425</v>
      </c>
      <c r="AH78" s="7">
        <f t="shared" si="488"/>
        <v>1.5189453264155679</v>
      </c>
      <c r="AI78" s="2">
        <f t="shared" si="489"/>
        <v>3.0351599383615011</v>
      </c>
      <c r="AJ78" s="7">
        <f t="shared" si="490"/>
        <v>1.4877002381049869</v>
      </c>
    </row>
    <row r="79" spans="1:36">
      <c r="A79" s="2">
        <v>2015</v>
      </c>
      <c r="B79" s="2">
        <v>0.47301700751474429</v>
      </c>
      <c r="C79" s="2">
        <f t="shared" si="466"/>
        <v>0.48255556066906147</v>
      </c>
      <c r="D79" s="7">
        <f t="shared" si="467"/>
        <v>1.0938718430108287</v>
      </c>
      <c r="E79" s="2">
        <v>0.16471182907921059</v>
      </c>
      <c r="F79" s="2">
        <f t="shared" si="466"/>
        <v>0.16387924235345575</v>
      </c>
      <c r="G79" s="7">
        <f t="shared" si="468"/>
        <v>1.3097274724566326</v>
      </c>
      <c r="H79" s="2">
        <v>0.87360000000000004</v>
      </c>
      <c r="I79" s="2">
        <f t="shared" ref="I79" si="554">AVERAGE(H77:H81)</f>
        <v>0.87364200000000003</v>
      </c>
      <c r="J79" s="7">
        <f t="shared" si="470"/>
        <v>1.9981878050579684</v>
      </c>
      <c r="K79" s="2">
        <v>1.4030663970734831</v>
      </c>
      <c r="L79" s="2">
        <f t="shared" ref="L79" si="555">AVERAGE(K77:K81)</f>
        <v>1.382438535831845</v>
      </c>
      <c r="M79" s="7">
        <f t="shared" si="472"/>
        <v>1.5162036394979708</v>
      </c>
      <c r="N79" s="2">
        <v>1.0145321449027953</v>
      </c>
      <c r="O79" s="2">
        <f t="shared" ref="O79" si="556">AVERAGE(N77:N81)</f>
        <v>1.0137276832221442</v>
      </c>
      <c r="P79" s="7">
        <f t="shared" si="474"/>
        <v>1.0115712632205061</v>
      </c>
      <c r="Q79" s="2">
        <v>1.0715914272685818E-2</v>
      </c>
      <c r="R79" s="2">
        <f t="shared" ref="R79" si="557">AVERAGE(Q77:Q81)</f>
        <v>1.7630972552341993E-2</v>
      </c>
      <c r="S79" s="7">
        <f t="shared" si="476"/>
        <v>1.8344261162320437</v>
      </c>
      <c r="T79" s="2">
        <v>72.226346041487446</v>
      </c>
      <c r="U79" s="2">
        <f t="shared" ref="U79" si="558">AVERAGE(T77:T81)</f>
        <v>46.572068847328772</v>
      </c>
      <c r="V79" s="7">
        <f t="shared" si="478"/>
        <v>1.1878547897021625</v>
      </c>
      <c r="W79" s="2">
        <v>1.6784993579159788</v>
      </c>
      <c r="X79" s="2">
        <f t="shared" ref="X79" si="559">AVERAGE(W77:W81)</f>
        <v>5.8997798569069904</v>
      </c>
      <c r="Y79" s="7">
        <f t="shared" si="480"/>
        <v>1.1923200552816275</v>
      </c>
      <c r="Z79" s="2">
        <v>1.003392060756559</v>
      </c>
      <c r="AA79" s="2">
        <f t="shared" ref="AA79" si="560">AVERAGE(Z77:Z81)</f>
        <v>1.03831016250161</v>
      </c>
      <c r="AB79" s="7">
        <f t="shared" si="482"/>
        <v>1.1261181718566597</v>
      </c>
      <c r="AC79" s="2">
        <f t="shared" si="483"/>
        <v>2.3924936729414763</v>
      </c>
      <c r="AD79" s="7">
        <f t="shared" si="484"/>
        <v>1.727871117639004</v>
      </c>
      <c r="AE79" s="2">
        <f t="shared" si="485"/>
        <v>1.533748030906491</v>
      </c>
      <c r="AF79" s="7">
        <f t="shared" si="486"/>
        <v>1.156185369304606</v>
      </c>
      <c r="AG79" s="2">
        <f t="shared" si="487"/>
        <v>1.5443184908923082</v>
      </c>
      <c r="AH79" s="7">
        <f t="shared" si="488"/>
        <v>1.7166417584606264</v>
      </c>
      <c r="AI79" s="2">
        <f t="shared" si="489"/>
        <v>3.4294027156410127</v>
      </c>
      <c r="AJ79" s="7">
        <f t="shared" si="490"/>
        <v>1.5971202493801608</v>
      </c>
    </row>
    <row r="80" spans="1:36">
      <c r="A80" s="2">
        <v>2016</v>
      </c>
      <c r="B80" s="2">
        <v>0.5157463055408037</v>
      </c>
      <c r="C80" s="2">
        <f t="shared" si="466"/>
        <v>0.49656289972405998</v>
      </c>
      <c r="D80" s="7">
        <f t="shared" si="467"/>
        <v>1.1115280220900841</v>
      </c>
      <c r="E80" s="2">
        <v>0.16226788762609926</v>
      </c>
      <c r="F80" s="2">
        <f t="shared" si="466"/>
        <v>0.16158780019609145</v>
      </c>
      <c r="G80" s="7">
        <f t="shared" si="468"/>
        <v>1.2604380865961637</v>
      </c>
      <c r="H80" s="2">
        <v>0.87422</v>
      </c>
      <c r="I80" s="2">
        <f t="shared" ref="I80" si="561">AVERAGE(H78:H82)</f>
        <v>0.874278</v>
      </c>
      <c r="J80" s="7">
        <f t="shared" si="470"/>
        <v>2</v>
      </c>
      <c r="K80" s="2">
        <v>1.4330180983103489</v>
      </c>
      <c r="L80" s="2">
        <f t="shared" ref="L80" si="562">AVERAGE(K78:K82)</f>
        <v>1.4238783185134929</v>
      </c>
      <c r="M80" s="7">
        <f t="shared" si="472"/>
        <v>1.5884290563250318</v>
      </c>
      <c r="N80" s="2">
        <v>1.0131722462338064</v>
      </c>
      <c r="O80" s="2">
        <f t="shared" ref="O80" si="563">AVERAGE(N78:N82)</f>
        <v>1.0131765567699358</v>
      </c>
      <c r="P80" s="7">
        <f t="shared" si="474"/>
        <v>1.0107566318541505</v>
      </c>
      <c r="Q80" s="2">
        <v>2.0239570425444033E-2</v>
      </c>
      <c r="R80" s="2">
        <f t="shared" ref="R80" si="564">AVERAGE(Q78:Q82)</f>
        <v>1.689203030519839E-2</v>
      </c>
      <c r="S80" s="7">
        <f t="shared" si="476"/>
        <v>1.750683924855966</v>
      </c>
      <c r="T80" s="2">
        <v>37.231612827988336</v>
      </c>
      <c r="U80" s="2">
        <f t="shared" ref="U80" si="565">AVERAGE(T78:T82)</f>
        <v>48.423984928196226</v>
      </c>
      <c r="V80" s="7">
        <f t="shared" si="478"/>
        <v>1.2764628479818119</v>
      </c>
      <c r="W80" s="2">
        <v>4.4899101082370212</v>
      </c>
      <c r="X80" s="2">
        <f t="shared" ref="X80" si="566">AVERAGE(W78:W82)</f>
        <v>6.0263621353880019</v>
      </c>
      <c r="Y80" s="7">
        <f t="shared" si="480"/>
        <v>1.196446363616106</v>
      </c>
      <c r="Z80" s="2">
        <v>1.0316801979030021</v>
      </c>
      <c r="AA80" s="2">
        <f t="shared" ref="AA80" si="567">AVERAGE(Z78:Z82)</f>
        <v>1.0415880023169566</v>
      </c>
      <c r="AB80" s="7">
        <f t="shared" si="482"/>
        <v>1.1369089160915116</v>
      </c>
      <c r="AC80" s="2">
        <f t="shared" si="483"/>
        <v>2.2679375806038138</v>
      </c>
      <c r="AD80" s="7">
        <f t="shared" si="484"/>
        <v>1.6731002719384662</v>
      </c>
      <c r="AE80" s="2">
        <f t="shared" si="485"/>
        <v>1.6055152029103559</v>
      </c>
      <c r="AF80" s="7">
        <f t="shared" si="486"/>
        <v>1.1809368694304307</v>
      </c>
      <c r="AG80" s="2">
        <f t="shared" si="487"/>
        <v>1.3715118521654861</v>
      </c>
      <c r="AH80" s="7">
        <f t="shared" si="488"/>
        <v>1.5872288966362555</v>
      </c>
      <c r="AI80" s="2">
        <f t="shared" si="489"/>
        <v>3.1360878003307713</v>
      </c>
      <c r="AJ80" s="7">
        <f t="shared" si="490"/>
        <v>1.5157122358665263</v>
      </c>
    </row>
    <row r="81" spans="1:36">
      <c r="A81" s="2">
        <v>2017</v>
      </c>
      <c r="B81" s="2">
        <v>0.49196834377479737</v>
      </c>
      <c r="C81" s="2">
        <f>AVERAGE(B79:B83)</f>
        <v>0.5086377018700059</v>
      </c>
      <c r="D81" s="7">
        <f>1+(C81-C$86)/(C$85-C$86)</f>
        <v>1.1267482483013802</v>
      </c>
      <c r="E81" s="2">
        <v>0.15912507547871493</v>
      </c>
      <c r="F81" s="2">
        <f>AVERAGE(E79:E83)</f>
        <v>0.1587189647686113</v>
      </c>
      <c r="G81" s="7">
        <f t="shared" si="468"/>
        <v>1.1987288543116796</v>
      </c>
      <c r="H81" s="2">
        <v>0.87490000000000001</v>
      </c>
      <c r="I81" s="2">
        <f>AVERAGE(H79:H83)</f>
        <v>0.87494800000000006</v>
      </c>
      <c r="J81" s="7">
        <f t="shared" si="470"/>
        <v>2.0019090732879894</v>
      </c>
      <c r="K81" s="2">
        <v>1.4745160591120783</v>
      </c>
      <c r="L81" s="2">
        <f>AVERAGE(K79:K83)</f>
        <v>1.4359430900499792</v>
      </c>
      <c r="M81" s="7">
        <f t="shared" si="472"/>
        <v>1.6094567523397576</v>
      </c>
      <c r="N81" s="2">
        <v>1.0138249510689006</v>
      </c>
      <c r="O81" s="2">
        <f>AVERAGE(N79:N83)</f>
        <v>1.0120589149748072</v>
      </c>
      <c r="P81" s="7">
        <f t="shared" si="474"/>
        <v>1.0091046224849518</v>
      </c>
      <c r="Q81" s="2">
        <v>1.7391304347826087E-2</v>
      </c>
      <c r="R81" s="2">
        <f>AVERAGE(Q79:Q83)</f>
        <v>1.6361057252439713E-2</v>
      </c>
      <c r="S81" s="7">
        <f t="shared" si="476"/>
        <v>1.690510281825625</v>
      </c>
      <c r="T81" s="2">
        <v>43.877198950119585</v>
      </c>
      <c r="U81" s="2">
        <f>AVERAGE(T79:T83)</f>
        <v>49.041123589933107</v>
      </c>
      <c r="V81" s="7">
        <f t="shared" si="478"/>
        <v>1.3059908914340788</v>
      </c>
      <c r="W81" s="2">
        <v>15.577233535131169</v>
      </c>
      <c r="X81" s="2">
        <f>AVERAGE(W79:W83)</f>
        <v>14.504586314437717</v>
      </c>
      <c r="Y81" s="7">
        <f t="shared" si="480"/>
        <v>1.472818123639656</v>
      </c>
      <c r="Z81" s="2">
        <v>1.0717001319413475</v>
      </c>
      <c r="AA81" s="2">
        <f>AVERAGE(Z79:Z83)</f>
        <v>1.0670493935551102</v>
      </c>
      <c r="AB81" s="7">
        <f t="shared" si="482"/>
        <v>1.2207285583534873</v>
      </c>
      <c r="AC81" s="2">
        <f t="shared" si="483"/>
        <v>2.1297980036591002</v>
      </c>
      <c r="AD81" s="7">
        <f t="shared" si="484"/>
        <v>1.6123563828843237</v>
      </c>
      <c r="AE81" s="2">
        <f t="shared" si="485"/>
        <v>1.6241102484756678</v>
      </c>
      <c r="AF81" s="7">
        <f t="shared" si="486"/>
        <v>1.1873500421917142</v>
      </c>
      <c r="AG81" s="2">
        <f t="shared" si="487"/>
        <v>1.2944273140904639</v>
      </c>
      <c r="AH81" s="7">
        <f t="shared" si="488"/>
        <v>1.5295011915654557</v>
      </c>
      <c r="AI81" s="2">
        <f t="shared" si="489"/>
        <v>2.9281251369067691</v>
      </c>
      <c r="AJ81" s="7">
        <f t="shared" si="490"/>
        <v>1.4579932913783273</v>
      </c>
    </row>
    <row r="82" spans="1:36">
      <c r="A82" s="2">
        <v>2018</v>
      </c>
      <c r="B82" s="2">
        <v>0.52882610628029425</v>
      </c>
      <c r="C82" s="2"/>
      <c r="D82" s="7"/>
      <c r="E82" s="2">
        <v>0.15553836904591556</v>
      </c>
      <c r="F82" s="2"/>
      <c r="G82" s="7"/>
      <c r="H82" s="2">
        <v>0.87563999999999997</v>
      </c>
      <c r="I82" s="2"/>
      <c r="J82" s="7"/>
      <c r="K82" s="2">
        <v>1.472821882447293</v>
      </c>
      <c r="L82" s="2"/>
      <c r="M82" s="7"/>
      <c r="N82" s="2">
        <v>1.0101632662598772</v>
      </c>
      <c r="O82" s="2"/>
      <c r="P82" s="7"/>
      <c r="Q82" s="2">
        <v>1.3748483623129802E-2</v>
      </c>
      <c r="R82" s="2"/>
      <c r="S82" s="7"/>
      <c r="T82" s="2">
        <v>54.161347996898407</v>
      </c>
      <c r="U82" s="2"/>
      <c r="V82" s="7"/>
      <c r="W82" s="2">
        <v>3.9418455329297375</v>
      </c>
      <c r="X82" s="2"/>
      <c r="Y82" s="7"/>
      <c r="Z82" s="2">
        <v>1.0394765301343938</v>
      </c>
      <c r="AA82" s="2"/>
      <c r="AB82" s="7"/>
      <c r="AC82" s="2"/>
      <c r="AD82" s="7"/>
      <c r="AE82" s="2"/>
      <c r="AF82" s="7"/>
      <c r="AG82" s="2"/>
      <c r="AH82" s="7"/>
      <c r="AI82" s="2"/>
      <c r="AJ82" s="7"/>
    </row>
    <row r="83" spans="1:36">
      <c r="A83" s="2">
        <v>2019</v>
      </c>
      <c r="B83" s="2">
        <v>0.53363074623939</v>
      </c>
      <c r="C83" s="2"/>
      <c r="D83" s="7"/>
      <c r="E83" s="2">
        <v>0.15195166261311618</v>
      </c>
      <c r="F83" s="2"/>
      <c r="G83" s="7"/>
      <c r="H83" s="2">
        <v>0.87637999999999994</v>
      </c>
      <c r="I83" s="2"/>
      <c r="J83" s="7"/>
      <c r="K83" s="2">
        <v>1.3962930133066929</v>
      </c>
      <c r="L83" s="2"/>
      <c r="M83" s="7"/>
      <c r="N83" s="2">
        <v>1.0086019664086554</v>
      </c>
      <c r="O83" s="2"/>
      <c r="P83" s="7"/>
      <c r="Q83" s="2">
        <v>1.9710013593112821E-2</v>
      </c>
      <c r="R83" s="2"/>
      <c r="S83" s="7"/>
      <c r="T83" s="2">
        <v>37.709112133171779</v>
      </c>
      <c r="U83" s="2"/>
      <c r="V83" s="7"/>
      <c r="W83" s="2">
        <v>46.835443037974684</v>
      </c>
      <c r="X83" s="2"/>
      <c r="Y83" s="7"/>
      <c r="Z83" s="2">
        <v>1.1889980470402486</v>
      </c>
      <c r="AA83" s="2"/>
      <c r="AB83" s="7"/>
      <c r="AC83" s="2"/>
      <c r="AD83" s="7"/>
      <c r="AE83" s="2"/>
      <c r="AF83" s="7"/>
      <c r="AG83" s="2"/>
      <c r="AH83" s="7"/>
      <c r="AI83" s="2"/>
      <c r="AJ83" s="7"/>
    </row>
    <row r="85" spans="1:36">
      <c r="A85" t="s">
        <v>46</v>
      </c>
      <c r="C85">
        <f>MAX(C4:C81)</f>
        <v>1.2014225513839929</v>
      </c>
      <c r="F85">
        <f>MAX(F3:F80)</f>
        <v>0.19596971258493506</v>
      </c>
      <c r="I85">
        <f>MAX(I3:I80)</f>
        <v>0.874278</v>
      </c>
      <c r="L85">
        <f>MAX(L3:L80)</f>
        <v>1.6600197104670964</v>
      </c>
      <c r="O85">
        <f>MAX(O3:O80)</f>
        <v>1.682434101192825</v>
      </c>
      <c r="R85">
        <f>MAX(R3:R80)</f>
        <v>1.9091998777346405E-2</v>
      </c>
      <c r="U85">
        <f>MAX(U3:U80)</f>
        <v>63.545973976852167</v>
      </c>
      <c r="X85">
        <f>MAX(X3:X80)</f>
        <v>30.676883116883118</v>
      </c>
      <c r="AA85">
        <f>MAX(AA3:AA80)</f>
        <v>1.3037640170137546</v>
      </c>
      <c r="AC85">
        <f>MAX(AC3:AC80)</f>
        <v>3.01135047103485</v>
      </c>
      <c r="AE85">
        <f>MAX(AE3:AE80)</f>
        <v>3.9803952818870432</v>
      </c>
      <c r="AG85">
        <f>MAX(AG3:AG80)</f>
        <v>1.9226903511979354</v>
      </c>
      <c r="AI85">
        <f>MAX(AI3:AI80)</f>
        <v>4.8809875760611412</v>
      </c>
    </row>
    <row r="86" spans="1:36">
      <c r="A86" t="s">
        <v>47</v>
      </c>
      <c r="C86">
        <f>MIN(C4:C81)</f>
        <v>0.40808334746438407</v>
      </c>
      <c r="F86">
        <f>MIN(F3:F80)</f>
        <v>0.14948014657875616</v>
      </c>
      <c r="I86">
        <f>MIN(I3:I80)</f>
        <v>0.52332237969185591</v>
      </c>
      <c r="L86">
        <f>MIN(L3:L80)</f>
        <v>1.0862634830593312</v>
      </c>
      <c r="O86">
        <f>MIN(O3:O80)</f>
        <v>1.0058993212050789</v>
      </c>
      <c r="R86">
        <f>MIN(R3:R80)</f>
        <v>1.0267985039455429E-2</v>
      </c>
      <c r="U86">
        <f>MIN(U3:U80)</f>
        <v>42.645887496875801</v>
      </c>
      <c r="X86">
        <f>MIN(X3:X80)</f>
        <v>0</v>
      </c>
      <c r="AA86">
        <f>MIN(AA3:AA80)</f>
        <v>1</v>
      </c>
      <c r="AC86">
        <f>MIN(AC3:AC80)</f>
        <v>0.73721921115475553</v>
      </c>
      <c r="AE86">
        <f>MIN(AE3:AE80)</f>
        <v>1.0808873070558274</v>
      </c>
      <c r="AG86">
        <f>MIN(AG3:AG80)</f>
        <v>0.58737764509811707</v>
      </c>
      <c r="AI86">
        <f>MIN(AI3:AI80)</f>
        <v>1.2779649416725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BD2A3-D4F2-4ECF-B29D-225CA5268DAC}">
  <dimension ref="A1:N79"/>
  <sheetViews>
    <sheetView workbookViewId="0">
      <selection activeCell="O2" sqref="O2"/>
    </sheetView>
  </sheetViews>
  <sheetFormatPr defaultRowHeight="15"/>
  <sheetData>
    <row r="1" spans="1:14">
      <c r="A1" s="2" t="s">
        <v>0</v>
      </c>
      <c r="B1" t="s">
        <v>1</v>
      </c>
      <c r="C1" t="s">
        <v>8</v>
      </c>
      <c r="D1" t="s">
        <v>9</v>
      </c>
      <c r="E1" s="2" t="s">
        <v>5</v>
      </c>
      <c r="F1" s="2" t="s">
        <v>41</v>
      </c>
      <c r="G1" t="s">
        <v>2</v>
      </c>
      <c r="H1" t="s">
        <v>3</v>
      </c>
      <c r="I1" t="s">
        <v>10</v>
      </c>
      <c r="J1" t="s">
        <v>1426</v>
      </c>
      <c r="K1" t="s">
        <v>4</v>
      </c>
      <c r="L1" t="s">
        <v>13</v>
      </c>
      <c r="M1" t="s">
        <v>1412</v>
      </c>
      <c r="N1" t="s">
        <v>1418</v>
      </c>
    </row>
    <row r="2" spans="1:14">
      <c r="A2">
        <v>1940</v>
      </c>
      <c r="B2">
        <v>1.8612004308788559</v>
      </c>
      <c r="C2">
        <v>1.5357081765067577</v>
      </c>
      <c r="D2">
        <v>1</v>
      </c>
      <c r="E2">
        <v>1</v>
      </c>
      <c r="F2">
        <v>1.7489578096027902</v>
      </c>
      <c r="G2">
        <v>1.0206038837968092</v>
      </c>
      <c r="H2">
        <v>1.7375599706834688</v>
      </c>
      <c r="I2">
        <v>1.038651164488833</v>
      </c>
      <c r="J2">
        <v>1.2304082307571003</v>
      </c>
      <c r="K2">
        <v>1</v>
      </c>
      <c r="L2">
        <v>1</v>
      </c>
      <c r="M2">
        <v>1.1056677899513996</v>
      </c>
      <c r="N2">
        <v>1.2257266722918909</v>
      </c>
    </row>
    <row r="3" spans="1:14">
      <c r="A3">
        <v>1941</v>
      </c>
      <c r="B3">
        <v>1.8948581606284169</v>
      </c>
      <c r="C3">
        <v>1.5195916787989283</v>
      </c>
      <c r="D3">
        <v>1.0125015085997726</v>
      </c>
      <c r="E3">
        <v>1.0171981816337976</v>
      </c>
      <c r="F3">
        <v>1.7962512043404204</v>
      </c>
      <c r="G3">
        <v>1.0424247908351578</v>
      </c>
      <c r="H3">
        <v>1.6495297291200823</v>
      </c>
      <c r="I3">
        <v>1.0328748884980927</v>
      </c>
      <c r="J3">
        <v>1.2573733744602678</v>
      </c>
      <c r="K3">
        <v>1.0333817462570694</v>
      </c>
      <c r="L3">
        <v>1.017789960234611</v>
      </c>
      <c r="M3">
        <v>1.0782348060217093</v>
      </c>
      <c r="N3">
        <v>1.2016351945066779</v>
      </c>
    </row>
    <row r="4" spans="1:14">
      <c r="A4">
        <v>1942</v>
      </c>
      <c r="B4">
        <v>1.8905953406625167</v>
      </c>
      <c r="C4">
        <v>1.5010926578824071</v>
      </c>
      <c r="D4">
        <v>1.0259966518101966</v>
      </c>
      <c r="E4">
        <v>1.0609663415295267</v>
      </c>
      <c r="F4">
        <v>1.8247173287227523</v>
      </c>
      <c r="G4">
        <v>1.0697471816318038</v>
      </c>
      <c r="H4">
        <v>1.5800349649429548</v>
      </c>
      <c r="I4">
        <v>1.0340351505871994</v>
      </c>
      <c r="J4">
        <v>1.2949039523074453</v>
      </c>
      <c r="K4">
        <v>1.0671472307846646</v>
      </c>
      <c r="L4">
        <v>1.0418869990842576</v>
      </c>
      <c r="M4">
        <v>1</v>
      </c>
      <c r="N4">
        <v>1</v>
      </c>
    </row>
    <row r="5" spans="1:14">
      <c r="A5">
        <v>1943</v>
      </c>
      <c r="B5">
        <v>1.9358614288924714</v>
      </c>
      <c r="C5">
        <v>1.4801948827291296</v>
      </c>
      <c r="D5">
        <v>1.0403858516028628</v>
      </c>
      <c r="E5">
        <v>1.1203286271415505</v>
      </c>
      <c r="F5">
        <v>1.8515789870966248</v>
      </c>
      <c r="G5">
        <v>1.0710958814354461</v>
      </c>
      <c r="H5">
        <v>1.5133341825303313</v>
      </c>
      <c r="I5">
        <v>1.0256268175229355</v>
      </c>
      <c r="J5">
        <v>1.3426407674081702</v>
      </c>
      <c r="K5">
        <v>1.0901620766942905</v>
      </c>
      <c r="L5">
        <v>1.0619593601663431</v>
      </c>
      <c r="M5">
        <v>1.0037254669534148</v>
      </c>
      <c r="N5">
        <v>1.0006401117285926</v>
      </c>
    </row>
    <row r="6" spans="1:14">
      <c r="A6">
        <v>1944</v>
      </c>
      <c r="B6">
        <v>1.9597055404048795</v>
      </c>
      <c r="C6">
        <v>1.4578166692368133</v>
      </c>
      <c r="D6">
        <v>1.0533530535427087</v>
      </c>
      <c r="E6">
        <v>1.1710180669585704</v>
      </c>
      <c r="F6">
        <v>1.8503654479868632</v>
      </c>
      <c r="G6">
        <v>1.0497138958129972</v>
      </c>
      <c r="H6">
        <v>1.5286118199669807</v>
      </c>
      <c r="I6">
        <v>1.0203883014254496</v>
      </c>
      <c r="J6">
        <v>1.3745201159779157</v>
      </c>
      <c r="K6">
        <v>1.0743892614100521</v>
      </c>
      <c r="L6">
        <v>1.0635337488991634</v>
      </c>
      <c r="M6">
        <v>1.0875019050683283</v>
      </c>
      <c r="N6">
        <v>1.0272047484651865</v>
      </c>
    </row>
    <row r="7" spans="1:14">
      <c r="A7">
        <v>1945</v>
      </c>
      <c r="B7">
        <v>1.9786376261004022</v>
      </c>
      <c r="C7">
        <v>1.4349208792403667</v>
      </c>
      <c r="D7">
        <v>1.0652963948196068</v>
      </c>
      <c r="E7">
        <v>1.225638289892369</v>
      </c>
      <c r="F7">
        <v>1.8376444657547863</v>
      </c>
      <c r="G7">
        <v>1</v>
      </c>
      <c r="H7">
        <v>1.6231819138746664</v>
      </c>
      <c r="I7">
        <v>1.0155402925458261</v>
      </c>
      <c r="J7">
        <v>1.4039996177110821</v>
      </c>
      <c r="K7">
        <v>1.0214902826299197</v>
      </c>
      <c r="L7">
        <v>1.0495402040634756</v>
      </c>
      <c r="M7">
        <v>1.1457588945523511</v>
      </c>
      <c r="N7">
        <v>1.0466481422211875</v>
      </c>
    </row>
    <row r="8" spans="1:14">
      <c r="A8">
        <v>1946</v>
      </c>
      <c r="B8">
        <v>1.9763018580040936</v>
      </c>
      <c r="C8">
        <v>1.4116819168134107</v>
      </c>
      <c r="D8">
        <v>1.0763123031395168</v>
      </c>
      <c r="E8">
        <v>1.1815299111723006</v>
      </c>
      <c r="F8">
        <v>1.8410342448368304</v>
      </c>
      <c r="G8">
        <v>1.0001689141858559</v>
      </c>
      <c r="H8">
        <v>1.6237485145813237</v>
      </c>
      <c r="I8">
        <v>1.0138935870271715</v>
      </c>
      <c r="J8">
        <v>1.3774260082092376</v>
      </c>
      <c r="K8">
        <v>1.0214071940227616</v>
      </c>
      <c r="L8">
        <v>1.0412139953904973</v>
      </c>
      <c r="M8">
        <v>1.1978688635632397</v>
      </c>
      <c r="N8">
        <v>1.0648913264860773</v>
      </c>
    </row>
    <row r="9" spans="1:14">
      <c r="A9">
        <v>1947</v>
      </c>
      <c r="B9">
        <v>2</v>
      </c>
      <c r="C9">
        <v>1.3881430947126867</v>
      </c>
      <c r="D9">
        <v>1.086440616317454</v>
      </c>
      <c r="E9">
        <v>1.13864455924921</v>
      </c>
      <c r="F9">
        <v>1.8408599612120742</v>
      </c>
      <c r="G9">
        <v>1.0540636280188336</v>
      </c>
      <c r="H9">
        <v>1.49592831592894</v>
      </c>
      <c r="I9">
        <v>1.0074086790066672</v>
      </c>
      <c r="J9">
        <v>1.3501276357679646</v>
      </c>
      <c r="K9">
        <v>1.087802733009958</v>
      </c>
      <c r="L9">
        <v>1.0559498327488599</v>
      </c>
      <c r="M9">
        <v>1.2482346366823023</v>
      </c>
      <c r="N9">
        <v>1.087338880968314</v>
      </c>
    </row>
    <row r="10" spans="1:14">
      <c r="A10">
        <v>1948</v>
      </c>
      <c r="B10">
        <v>1.9745258302453585</v>
      </c>
      <c r="C10">
        <v>1.3631919650097917</v>
      </c>
      <c r="D10">
        <v>1.0951963896289727</v>
      </c>
      <c r="E10">
        <v>1.1905462162231817</v>
      </c>
      <c r="F10">
        <v>1.8538446805517625</v>
      </c>
      <c r="G10">
        <v>1.0848907445062679</v>
      </c>
      <c r="H10">
        <v>1.4647824505290274</v>
      </c>
      <c r="I10">
        <v>1.0083077492920298</v>
      </c>
      <c r="J10">
        <v>1.3884108864732831</v>
      </c>
      <c r="K10">
        <v>1.1147836731420684</v>
      </c>
      <c r="L10">
        <v>1.0784539606562409</v>
      </c>
      <c r="M10">
        <v>1.2591781958579582</v>
      </c>
      <c r="N10">
        <v>1.091739649102389</v>
      </c>
    </row>
    <row r="11" spans="1:14">
      <c r="A11">
        <v>1949</v>
      </c>
      <c r="B11">
        <v>1.9413427996526027</v>
      </c>
      <c r="C11">
        <v>1.3351725743586131</v>
      </c>
      <c r="D11">
        <v>1.1018307794243625</v>
      </c>
      <c r="E11">
        <v>1.2162584121281221</v>
      </c>
      <c r="F11">
        <v>1.8770344536555261</v>
      </c>
      <c r="G11">
        <v>1.0990055192727595</v>
      </c>
      <c r="H11">
        <v>1.474179887641295</v>
      </c>
      <c r="I11">
        <v>1.0090464828830912</v>
      </c>
      <c r="J11">
        <v>1.4145777999203448</v>
      </c>
      <c r="K11">
        <v>1.1184182159975904</v>
      </c>
      <c r="L11">
        <v>1.0883805116749101</v>
      </c>
      <c r="M11">
        <v>1.1900707838721147</v>
      </c>
      <c r="N11">
        <v>1.0702158922284619</v>
      </c>
    </row>
    <row r="12" spans="1:14">
      <c r="A12">
        <v>1950</v>
      </c>
      <c r="B12">
        <v>1.8992784704475789</v>
      </c>
      <c r="C12">
        <v>1.3046268597230357</v>
      </c>
      <c r="D12">
        <v>1.1065831095162104</v>
      </c>
      <c r="E12">
        <v>1.2617806815026804</v>
      </c>
      <c r="F12">
        <v>1.9034685154574476</v>
      </c>
      <c r="G12">
        <v>1.165288104832495</v>
      </c>
      <c r="H12">
        <v>1.3715729598155049</v>
      </c>
      <c r="I12">
        <v>1.0100697780699031</v>
      </c>
      <c r="J12">
        <v>1.4555505641172986</v>
      </c>
      <c r="K12">
        <v>1.1963750874435526</v>
      </c>
      <c r="L12">
        <v>1.1334864904650854</v>
      </c>
      <c r="M12">
        <v>1.1464828205171624</v>
      </c>
      <c r="N12">
        <v>1.0558133783351271</v>
      </c>
    </row>
    <row r="13" spans="1:14">
      <c r="A13">
        <v>1951</v>
      </c>
      <c r="B13">
        <v>1.9163030273183668</v>
      </c>
      <c r="C13">
        <v>1.2730942966442798</v>
      </c>
      <c r="D13">
        <v>1.1187093966719486</v>
      </c>
      <c r="E13">
        <v>1.4657728578664249</v>
      </c>
      <c r="F13">
        <v>1.9287224167672137</v>
      </c>
      <c r="G13">
        <v>1.1151078964279428</v>
      </c>
      <c r="H13">
        <v>1.455977202789285</v>
      </c>
      <c r="I13">
        <v>1.0026359213111014</v>
      </c>
      <c r="J13">
        <v>1.6022337848205908</v>
      </c>
      <c r="K13">
        <v>1.1336804134530678</v>
      </c>
      <c r="L13">
        <v>1.1507745346219698</v>
      </c>
      <c r="M13">
        <v>1.1090418776353446</v>
      </c>
      <c r="N13">
        <v>1.0426110739329042</v>
      </c>
    </row>
    <row r="14" spans="1:14">
      <c r="A14">
        <v>1952</v>
      </c>
      <c r="B14">
        <v>1.8800578493764202</v>
      </c>
      <c r="C14">
        <v>1.2408804644071922</v>
      </c>
      <c r="D14">
        <v>1.1380027368772889</v>
      </c>
      <c r="E14">
        <v>1.6176951332187222</v>
      </c>
      <c r="F14">
        <v>1.9490931168082501</v>
      </c>
      <c r="G14">
        <v>1.0707979942634163</v>
      </c>
      <c r="H14">
        <v>1.5864139781458566</v>
      </c>
      <c r="I14">
        <v>1.0061070308070783</v>
      </c>
      <c r="J14">
        <v>1.714656127929985</v>
      </c>
      <c r="K14">
        <v>1.0656045101634448</v>
      </c>
      <c r="L14">
        <v>1.1555190880393744</v>
      </c>
      <c r="M14">
        <v>1.2074619409682827</v>
      </c>
      <c r="N14">
        <v>1.0712924437720035</v>
      </c>
    </row>
    <row r="15" spans="1:14">
      <c r="A15">
        <v>1953</v>
      </c>
      <c r="B15">
        <v>1.8267114682227219</v>
      </c>
      <c r="C15">
        <v>1.2094219936924762</v>
      </c>
      <c r="D15">
        <v>1.1647956214432758</v>
      </c>
      <c r="E15">
        <v>1.6767808144422753</v>
      </c>
      <c r="F15">
        <v>1.9684154506963221</v>
      </c>
      <c r="G15">
        <v>1.0569104739162909</v>
      </c>
      <c r="H15">
        <v>1.6942226006646632</v>
      </c>
      <c r="I15">
        <v>1.0149349884783843</v>
      </c>
      <c r="J15">
        <v>1.7655484912583219</v>
      </c>
      <c r="K15">
        <v>1.027300326790725</v>
      </c>
      <c r="L15">
        <v>1.1562221420891849</v>
      </c>
      <c r="M15">
        <v>1.2074619409682827</v>
      </c>
      <c r="N15">
        <v>1.0712924437720035</v>
      </c>
    </row>
    <row r="16" spans="1:14">
      <c r="A16">
        <v>1954</v>
      </c>
      <c r="B16">
        <v>1.8160303116006442</v>
      </c>
      <c r="C16">
        <v>1.1767439435721418</v>
      </c>
      <c r="D16">
        <v>1.1976214597542589</v>
      </c>
      <c r="E16">
        <v>1.6942136693624779</v>
      </c>
      <c r="F16">
        <v>2</v>
      </c>
      <c r="G16">
        <v>1.0914235370318897</v>
      </c>
      <c r="H16">
        <v>1.6543488999547922</v>
      </c>
      <c r="I16">
        <v>1.017066155154726</v>
      </c>
      <c r="J16">
        <v>1.7958384842185002</v>
      </c>
      <c r="K16">
        <v>1.0541838002813393</v>
      </c>
      <c r="L16">
        <v>1.179706776360999</v>
      </c>
      <c r="M16">
        <v>1.2074619409682827</v>
      </c>
      <c r="N16">
        <v>1.0712924437720035</v>
      </c>
    </row>
    <row r="17" spans="1:14">
      <c r="A17">
        <v>1955</v>
      </c>
      <c r="B17">
        <v>1.8209407303919969</v>
      </c>
      <c r="C17">
        <v>1.1429567019247895</v>
      </c>
      <c r="D17">
        <v>1.2361815376502649</v>
      </c>
      <c r="E17">
        <v>1.6631054047232521</v>
      </c>
      <c r="F17">
        <v>1.9797160651656451</v>
      </c>
      <c r="G17">
        <v>1.0771155133390753</v>
      </c>
      <c r="H17">
        <v>1.7041923664536283</v>
      </c>
      <c r="I17">
        <v>1.0170172647653002</v>
      </c>
      <c r="J17">
        <v>1.7627463693619765</v>
      </c>
      <c r="K17">
        <v>1.0334461330196096</v>
      </c>
      <c r="L17">
        <v>1.1595157580074364</v>
      </c>
      <c r="M17">
        <v>1.2650204053985403</v>
      </c>
      <c r="N17">
        <v>1.09025575373156</v>
      </c>
    </row>
    <row r="18" spans="1:14">
      <c r="A18">
        <v>1956</v>
      </c>
      <c r="B18">
        <v>1.7793683726423792</v>
      </c>
      <c r="C18">
        <v>1.1160506878070995</v>
      </c>
      <c r="D18">
        <v>1.2710636858418332</v>
      </c>
      <c r="E18">
        <v>1.5283185129550416</v>
      </c>
      <c r="F18">
        <v>1.9492197667629818</v>
      </c>
      <c r="G18">
        <v>1.2142759834711088</v>
      </c>
      <c r="H18">
        <v>1.5502028357385109</v>
      </c>
      <c r="I18">
        <v>1.0263898425456515</v>
      </c>
      <c r="J18">
        <v>1.6546425685952595</v>
      </c>
      <c r="K18">
        <v>1.1467249657038734</v>
      </c>
      <c r="L18">
        <v>1.1858238713776905</v>
      </c>
      <c r="M18">
        <v>1.2503513792694698</v>
      </c>
      <c r="N18">
        <v>1.0852148738688938</v>
      </c>
    </row>
    <row r="19" spans="1:14">
      <c r="A19">
        <v>1957</v>
      </c>
      <c r="B19">
        <v>1.7680110913954441</v>
      </c>
      <c r="C19">
        <v>1.0869194341317385</v>
      </c>
      <c r="D19">
        <v>1.302386394392832</v>
      </c>
      <c r="E19">
        <v>1.3951158420878293</v>
      </c>
      <c r="F19">
        <v>1.9050538595919955</v>
      </c>
      <c r="G19">
        <v>1.3347700496625312</v>
      </c>
      <c r="H19">
        <v>1.3970043000128736</v>
      </c>
      <c r="I19">
        <v>1.0279000272318484</v>
      </c>
      <c r="J19">
        <v>1.5438452062141066</v>
      </c>
      <c r="K19">
        <v>1.2756462911737778</v>
      </c>
      <c r="L19">
        <v>1.207154345289742</v>
      </c>
      <c r="M19">
        <v>1.1092027500719692</v>
      </c>
      <c r="N19">
        <v>1.0364063545637054</v>
      </c>
    </row>
    <row r="20" spans="1:14">
      <c r="A20">
        <v>1958</v>
      </c>
      <c r="B20">
        <v>1.794360846131118</v>
      </c>
      <c r="C20">
        <v>1.0556961984519901</v>
      </c>
      <c r="D20">
        <v>1.3302629191310336</v>
      </c>
      <c r="E20">
        <v>1.3925683837417819</v>
      </c>
      <c r="F20">
        <v>1.837239711307165</v>
      </c>
      <c r="G20">
        <v>1.409043746153865</v>
      </c>
      <c r="H20">
        <v>1.2566273515026873</v>
      </c>
      <c r="I20">
        <v>1.0199764685603143</v>
      </c>
      <c r="J20">
        <v>1.5096018500695527</v>
      </c>
      <c r="K20">
        <v>1.3998407285022185</v>
      </c>
      <c r="L20">
        <v>1.2435320610768279</v>
      </c>
      <c r="M20">
        <v>1.1457588945523514</v>
      </c>
      <c r="N20">
        <v>1.048088393610521</v>
      </c>
    </row>
    <row r="21" spans="1:14">
      <c r="A21">
        <v>1959</v>
      </c>
      <c r="B21">
        <v>1.8576495911399786</v>
      </c>
      <c r="C21">
        <v>1.0336579286031797</v>
      </c>
      <c r="D21">
        <v>1.3543747698491027</v>
      </c>
      <c r="E21">
        <v>1.4331200119581753</v>
      </c>
      <c r="F21">
        <v>1.7574603566832292</v>
      </c>
      <c r="G21">
        <v>1.4898279429983068</v>
      </c>
      <c r="H21">
        <v>1.10270175949991</v>
      </c>
      <c r="I21">
        <v>1.0072114976179831</v>
      </c>
      <c r="J21">
        <v>1.4958649235699224</v>
      </c>
      <c r="K21">
        <v>1.5719206933103571</v>
      </c>
      <c r="L21">
        <v>1.3026273147323217</v>
      </c>
      <c r="M21">
        <v>1.1424525426311958</v>
      </c>
      <c r="N21">
        <v>1.0460080304925949</v>
      </c>
    </row>
    <row r="22" spans="1:14">
      <c r="A22">
        <v>1960</v>
      </c>
      <c r="B22">
        <v>1.902943138180945</v>
      </c>
      <c r="C22">
        <v>1.0203500961338616</v>
      </c>
      <c r="D22">
        <v>1.3749067545714857</v>
      </c>
      <c r="E22">
        <v>1.5297572946196385</v>
      </c>
      <c r="F22">
        <v>1.72071594193361</v>
      </c>
      <c r="G22">
        <v>1.529985320090852</v>
      </c>
      <c r="H22">
        <v>1</v>
      </c>
      <c r="I22">
        <v>1</v>
      </c>
      <c r="J22">
        <v>1.5350530057347829</v>
      </c>
      <c r="K22">
        <v>1.7059078152157361</v>
      </c>
      <c r="L22">
        <v>1.3721025687667812</v>
      </c>
      <c r="M22">
        <v>1.0909013936633194</v>
      </c>
      <c r="N22">
        <v>1.0294451395152606</v>
      </c>
    </row>
    <row r="23" spans="1:14">
      <c r="A23">
        <v>1961</v>
      </c>
      <c r="B23">
        <v>1.8985695648222785</v>
      </c>
      <c r="C23">
        <v>1.0061783764238685</v>
      </c>
      <c r="D23">
        <v>1.3920305786446501</v>
      </c>
      <c r="E23">
        <v>1.6235084501825108</v>
      </c>
      <c r="F23">
        <v>1.6841976608249234</v>
      </c>
      <c r="G23">
        <v>1.5200347809633796</v>
      </c>
      <c r="H23">
        <v>1.0251360638159648</v>
      </c>
      <c r="I23">
        <v>1.000224456054565</v>
      </c>
      <c r="J23">
        <v>1.5702422070997413</v>
      </c>
      <c r="K23">
        <v>1.6705442724784656</v>
      </c>
      <c r="L23">
        <v>1.373514991247915</v>
      </c>
      <c r="M23">
        <v>1.1022640678712343</v>
      </c>
      <c r="N23">
        <v>1.0324056562600017</v>
      </c>
    </row>
    <row r="24" spans="1:14">
      <c r="A24">
        <v>1962</v>
      </c>
      <c r="B24">
        <v>1.8761832777588889</v>
      </c>
      <c r="C24">
        <v>1</v>
      </c>
      <c r="D24">
        <v>1.4059059271779086</v>
      </c>
      <c r="E24">
        <v>1.7211307768422084</v>
      </c>
      <c r="F24">
        <v>1.7016365514373208</v>
      </c>
      <c r="G24">
        <v>1.5312539734559278</v>
      </c>
      <c r="H24">
        <v>1.0370786316882985</v>
      </c>
      <c r="I24">
        <v>1.0053314365330801</v>
      </c>
      <c r="J24">
        <v>1.6372983791259106</v>
      </c>
      <c r="K24">
        <v>1.6658586119748413</v>
      </c>
      <c r="L24">
        <v>1.4063488758810128</v>
      </c>
      <c r="M24">
        <v>1.0983523275701488</v>
      </c>
      <c r="N24">
        <v>1.030725362972446</v>
      </c>
    </row>
    <row r="25" spans="1:14">
      <c r="A25">
        <v>1963</v>
      </c>
      <c r="B25">
        <v>1.8822864416704761</v>
      </c>
      <c r="C25">
        <v>1.0014470982640598</v>
      </c>
      <c r="D25">
        <v>1.4166815283809884</v>
      </c>
      <c r="E25">
        <v>1.6735873979858034</v>
      </c>
      <c r="F25">
        <v>1.7106055611103097</v>
      </c>
      <c r="G25">
        <v>1.5135291182880533</v>
      </c>
      <c r="H25">
        <v>1.0647616948988026</v>
      </c>
      <c r="I25">
        <v>1.0072592916201155</v>
      </c>
      <c r="J25">
        <v>1.6145734443260331</v>
      </c>
      <c r="K25">
        <v>1.6246435927101772</v>
      </c>
      <c r="L25">
        <v>1.3786219217467601</v>
      </c>
      <c r="M25">
        <v>1.0508526239141109</v>
      </c>
      <c r="N25">
        <v>1.0146425557915564</v>
      </c>
    </row>
    <row r="26" spans="1:14">
      <c r="A26">
        <v>1964</v>
      </c>
      <c r="B26">
        <v>1.8111571414395424</v>
      </c>
      <c r="C26">
        <v>1.0096882868437056</v>
      </c>
      <c r="D26">
        <v>1.4276483396970514</v>
      </c>
      <c r="E26">
        <v>1.6400853435688161</v>
      </c>
      <c r="F26">
        <v>1.7234612370825717</v>
      </c>
      <c r="G26">
        <v>1.503660711786005</v>
      </c>
      <c r="H26">
        <v>1.1390924662945796</v>
      </c>
      <c r="I26">
        <v>1.0257987115643423</v>
      </c>
      <c r="J26">
        <v>1.6020801540281679</v>
      </c>
      <c r="K26">
        <v>1.5486908387997973</v>
      </c>
      <c r="L26">
        <v>1.3516968724960003</v>
      </c>
      <c r="M26">
        <v>1.0752544324589774</v>
      </c>
      <c r="N26">
        <v>1.0227239663650383</v>
      </c>
    </row>
    <row r="27" spans="1:14">
      <c r="A27">
        <v>1965</v>
      </c>
      <c r="B27">
        <v>1.7564426231015196</v>
      </c>
      <c r="C27">
        <v>1.0244482040825018</v>
      </c>
      <c r="D27">
        <v>1.4388197696831613</v>
      </c>
      <c r="E27">
        <v>1.5395071689640969</v>
      </c>
      <c r="F27">
        <v>1.7329625646734086</v>
      </c>
      <c r="G27">
        <v>1.5052796517235438</v>
      </c>
      <c r="H27">
        <v>1.1961315048046059</v>
      </c>
      <c r="I27">
        <v>1.0448412609184363</v>
      </c>
      <c r="J27">
        <v>1.5473414795134941</v>
      </c>
      <c r="K27">
        <v>1.5025631870398812</v>
      </c>
      <c r="L27">
        <v>1.3195284850084974</v>
      </c>
      <c r="M27">
        <v>1.0827053663658071</v>
      </c>
      <c r="N27">
        <v>1.0240041898222234</v>
      </c>
    </row>
    <row r="28" spans="1:14">
      <c r="A28">
        <v>1966</v>
      </c>
      <c r="B28">
        <v>1.7352040952218788</v>
      </c>
      <c r="C28">
        <v>1.0454679283010846</v>
      </c>
      <c r="D28">
        <v>1.4502069426294917</v>
      </c>
      <c r="E28">
        <v>1.4615267950323954</v>
      </c>
      <c r="F28">
        <v>1.7308931771976486</v>
      </c>
      <c r="G28">
        <v>1.5522952480271952</v>
      </c>
      <c r="H28">
        <v>1.1663677131082699</v>
      </c>
      <c r="I28">
        <v>1.0600390618184423</v>
      </c>
      <c r="J28">
        <v>1.4996914867397915</v>
      </c>
      <c r="K28">
        <v>1.5568000424430706</v>
      </c>
      <c r="L28">
        <v>1.3322014138140066</v>
      </c>
      <c r="M28">
        <v>1.1124413662303354</v>
      </c>
      <c r="N28">
        <v>1.0412508365096449</v>
      </c>
    </row>
    <row r="29" spans="1:14">
      <c r="A29">
        <v>1967</v>
      </c>
      <c r="B29">
        <v>1.7464222093530326</v>
      </c>
      <c r="C29">
        <v>1.0725035538446845</v>
      </c>
      <c r="D29">
        <v>1.4618189299660891</v>
      </c>
      <c r="E29">
        <v>1.3817869253550792</v>
      </c>
      <c r="F29">
        <v>1.7127770046759625</v>
      </c>
      <c r="G29">
        <v>1.5670724661009814</v>
      </c>
      <c r="H29">
        <v>1.148515111843377</v>
      </c>
      <c r="I29">
        <v>1.0705787249601482</v>
      </c>
      <c r="J29">
        <v>1.4434564675163901</v>
      </c>
      <c r="K29">
        <v>1.5819279837500173</v>
      </c>
      <c r="L29">
        <v>1.3237953059671728</v>
      </c>
      <c r="M29">
        <v>1.1607369650991481</v>
      </c>
      <c r="N29">
        <v>1.073823794698711</v>
      </c>
    </row>
    <row r="30" spans="1:14">
      <c r="A30">
        <v>1968</v>
      </c>
      <c r="B30">
        <v>1.7089086793044037</v>
      </c>
      <c r="C30">
        <v>1.1053249941945906</v>
      </c>
      <c r="D30">
        <v>1.4736629995335215</v>
      </c>
      <c r="E30">
        <v>1.370287157919531</v>
      </c>
      <c r="F30">
        <v>1.7501095864803766</v>
      </c>
      <c r="G30">
        <v>1.5915480215700994</v>
      </c>
      <c r="H30">
        <v>1.149834861096015</v>
      </c>
      <c r="I30">
        <v>1.094958671653117</v>
      </c>
      <c r="J30">
        <v>1.4543065222390958</v>
      </c>
      <c r="K30">
        <v>1.5966961265029038</v>
      </c>
      <c r="L30">
        <v>1.3509894165616401</v>
      </c>
      <c r="M30">
        <v>1.2376339898057678</v>
      </c>
      <c r="N30">
        <v>1.1461782420204256</v>
      </c>
    </row>
    <row r="31" spans="1:14">
      <c r="A31">
        <v>1969</v>
      </c>
      <c r="B31">
        <v>1.7964438427783262</v>
      </c>
      <c r="C31">
        <v>1.1383270838639619</v>
      </c>
      <c r="D31">
        <v>1.4889288060328918</v>
      </c>
      <c r="E31">
        <v>1.5141205763267025</v>
      </c>
      <c r="F31">
        <v>1.7809882747598169</v>
      </c>
      <c r="G31">
        <v>1.5694605433171884</v>
      </c>
      <c r="H31">
        <v>1.1118250747292717</v>
      </c>
      <c r="I31">
        <v>1.0906936137336851</v>
      </c>
      <c r="J31">
        <v>1.5572475399205139</v>
      </c>
      <c r="K31">
        <v>1.6172560085775001</v>
      </c>
      <c r="L31">
        <v>1.4076887954320052</v>
      </c>
      <c r="M31">
        <v>1.3668568912671668</v>
      </c>
      <c r="N31">
        <v>1.2630713724577387</v>
      </c>
    </row>
    <row r="32" spans="1:14">
      <c r="A32">
        <v>1970</v>
      </c>
      <c r="B32">
        <v>1.7771368626585069</v>
      </c>
      <c r="C32">
        <v>1.1715526184484724</v>
      </c>
      <c r="D32">
        <v>1.5075211934585826</v>
      </c>
      <c r="E32">
        <v>1.7614561599318832</v>
      </c>
      <c r="F32">
        <v>1.9256356807510864</v>
      </c>
      <c r="G32">
        <v>1.6535741900835541</v>
      </c>
      <c r="H32">
        <v>1.0142123322813918</v>
      </c>
      <c r="I32">
        <v>1.1128312394425799</v>
      </c>
      <c r="J32">
        <v>1.7970440311419829</v>
      </c>
      <c r="K32">
        <v>1.7811089642060061</v>
      </c>
      <c r="L32">
        <v>1.6338868764253811</v>
      </c>
      <c r="M32">
        <v>1.468325063925626</v>
      </c>
      <c r="N32">
        <v>1.3618013325962355</v>
      </c>
    </row>
    <row r="33" spans="1:14">
      <c r="A33">
        <v>1971</v>
      </c>
      <c r="B33">
        <v>1.6949103415426059</v>
      </c>
      <c r="C33">
        <v>1.2050394757066929</v>
      </c>
      <c r="D33">
        <v>1.5293451405244776</v>
      </c>
      <c r="E33">
        <v>1.8859197388044957</v>
      </c>
      <c r="F33">
        <v>1.9507764322628813</v>
      </c>
      <c r="G33">
        <v>1.6814811091287853</v>
      </c>
      <c r="H33">
        <v>1.0394583479855546</v>
      </c>
      <c r="I33">
        <v>1.1539521898983582</v>
      </c>
      <c r="J33">
        <v>1.896055639472622</v>
      </c>
      <c r="K33">
        <v>1.7715598098347607</v>
      </c>
      <c r="L33">
        <v>1.7210980879595783</v>
      </c>
      <c r="M33">
        <v>2</v>
      </c>
      <c r="N33">
        <v>2</v>
      </c>
    </row>
    <row r="34" spans="1:14">
      <c r="A34">
        <v>1972</v>
      </c>
      <c r="B34">
        <v>1.5823530182116405</v>
      </c>
      <c r="C34">
        <v>1.2388207575055143</v>
      </c>
      <c r="D34">
        <v>1.5543092085098871</v>
      </c>
      <c r="E34">
        <v>2</v>
      </c>
      <c r="F34">
        <v>1.9901976409435216</v>
      </c>
      <c r="G34">
        <v>1.6820720519022281</v>
      </c>
      <c r="H34">
        <v>1.1124360586701214</v>
      </c>
      <c r="I34">
        <v>1.2109139946393068</v>
      </c>
      <c r="J34">
        <v>2</v>
      </c>
      <c r="K34">
        <v>1.6924850898793775</v>
      </c>
      <c r="L34">
        <v>1.7829378570953001</v>
      </c>
      <c r="M34">
        <v>1.9614510723492218</v>
      </c>
      <c r="N34">
        <v>1.9723233350331513</v>
      </c>
    </row>
    <row r="35" spans="1:14">
      <c r="A35">
        <v>1973</v>
      </c>
      <c r="B35">
        <v>1.4794012557263749</v>
      </c>
      <c r="C35">
        <v>1.272925982216409</v>
      </c>
      <c r="D35">
        <v>1.5823257858929169</v>
      </c>
      <c r="E35">
        <v>1.9775710879606931</v>
      </c>
      <c r="F35">
        <v>1.9717168639490827</v>
      </c>
      <c r="G35">
        <v>1.7854968733031591</v>
      </c>
      <c r="H35">
        <v>1.0589821699345909</v>
      </c>
      <c r="I35">
        <v>1.2745076622050449</v>
      </c>
      <c r="J35">
        <v>1.9720004156561994</v>
      </c>
      <c r="K35">
        <v>1.8227828106220407</v>
      </c>
      <c r="L35">
        <v>1.9168105388335963</v>
      </c>
      <c r="M35">
        <v>1.889022974009966</v>
      </c>
      <c r="N35">
        <v>1.9025981185615555</v>
      </c>
    </row>
    <row r="36" spans="1:14">
      <c r="A36">
        <v>1974</v>
      </c>
      <c r="B36">
        <v>1.3082048494899348</v>
      </c>
      <c r="C36">
        <v>1.3163557749534907</v>
      </c>
      <c r="D36">
        <v>1.610095272442877</v>
      </c>
      <c r="E36">
        <v>1.794966265091074</v>
      </c>
      <c r="F36">
        <v>1.9226384547448225</v>
      </c>
      <c r="G36">
        <v>1.9132817464575964</v>
      </c>
      <c r="H36">
        <v>1.042485194599124</v>
      </c>
      <c r="I36">
        <v>1.3882396616287016</v>
      </c>
      <c r="J36">
        <v>1.8174434696341653</v>
      </c>
      <c r="K36">
        <v>1.9345606199390117</v>
      </c>
      <c r="L36">
        <v>2</v>
      </c>
      <c r="M36">
        <v>1.7427854728179057</v>
      </c>
      <c r="N36">
        <v>1.7824665281289298</v>
      </c>
    </row>
    <row r="37" spans="1:14">
      <c r="A37">
        <v>1975</v>
      </c>
      <c r="B37">
        <v>1.176476638563567</v>
      </c>
      <c r="C37">
        <v>1.3688866691677164</v>
      </c>
      <c r="D37">
        <v>1.637654882592289</v>
      </c>
      <c r="E37">
        <v>1.5491967074314148</v>
      </c>
      <c r="F37">
        <v>1.7209703768637765</v>
      </c>
      <c r="G37">
        <v>2</v>
      </c>
      <c r="H37">
        <v>1.0402091001049112</v>
      </c>
      <c r="I37">
        <v>1.5137215941754647</v>
      </c>
      <c r="J37">
        <v>1.5467252886106704</v>
      </c>
      <c r="K37">
        <v>2</v>
      </c>
      <c r="L37">
        <v>1.944944937366373</v>
      </c>
      <c r="M37">
        <v>1.633213047888491</v>
      </c>
      <c r="N37">
        <v>1.6818202101070616</v>
      </c>
    </row>
    <row r="38" spans="1:14">
      <c r="A38">
        <v>1976</v>
      </c>
      <c r="B38">
        <v>1.1725692263635668</v>
      </c>
      <c r="C38">
        <v>1.4303024006522644</v>
      </c>
      <c r="D38">
        <v>1.6650422142347554</v>
      </c>
      <c r="E38">
        <v>1.4078381463310261</v>
      </c>
      <c r="F38">
        <v>1.632180641750296</v>
      </c>
      <c r="G38">
        <v>1.9843759792588496</v>
      </c>
      <c r="H38">
        <v>1.0553243921200279</v>
      </c>
      <c r="I38">
        <v>1.5689217660455155</v>
      </c>
      <c r="J38">
        <v>1.4197121969199393</v>
      </c>
      <c r="K38">
        <v>1.9682895081145881</v>
      </c>
      <c r="L38">
        <v>1.8621198387337818</v>
      </c>
      <c r="M38">
        <v>1.0822792951210856</v>
      </c>
      <c r="N38">
        <v>1.0336420596050755</v>
      </c>
    </row>
    <row r="39" spans="1:14">
      <c r="A39">
        <v>1977</v>
      </c>
      <c r="B39">
        <v>1.2272250565445026</v>
      </c>
      <c r="C39">
        <v>1.5003939849407999</v>
      </c>
      <c r="D39">
        <v>1.6922918820268984</v>
      </c>
      <c r="E39">
        <v>1.2327516469150817</v>
      </c>
      <c r="F39">
        <v>1.5108163021499825</v>
      </c>
      <c r="G39">
        <v>1.948526143889914</v>
      </c>
      <c r="H39">
        <v>1.0559865101516073</v>
      </c>
      <c r="I39">
        <v>1.5856131480487505</v>
      </c>
      <c r="J39">
        <v>1.2695540017099671</v>
      </c>
      <c r="K39">
        <v>1.9419824531579959</v>
      </c>
      <c r="L39">
        <v>1.7303000257560979</v>
      </c>
      <c r="M39">
        <v>1.0854753986497756</v>
      </c>
      <c r="N39">
        <v>1.0346607836876944</v>
      </c>
    </row>
    <row r="40" spans="1:14">
      <c r="A40">
        <v>1978</v>
      </c>
      <c r="B40">
        <v>1.2796981091611581</v>
      </c>
      <c r="C40">
        <v>1.5789590368692834</v>
      </c>
      <c r="D40">
        <v>1.7194355385228599</v>
      </c>
      <c r="E40">
        <v>1.1420117802975829</v>
      </c>
      <c r="F40">
        <v>1.3914299774704824</v>
      </c>
      <c r="G40">
        <v>1.8224992691971929</v>
      </c>
      <c r="H40">
        <v>1.177369087820028</v>
      </c>
      <c r="I40">
        <v>1.6087208282981109</v>
      </c>
      <c r="J40">
        <v>1.175251154018379</v>
      </c>
      <c r="K40">
        <v>1.7193554945883798</v>
      </c>
      <c r="L40">
        <v>1.5475225833462281</v>
      </c>
      <c r="M40">
        <v>1.0989932456043696</v>
      </c>
      <c r="N40">
        <v>1.0409427652203151</v>
      </c>
    </row>
    <row r="41" spans="1:14">
      <c r="A41">
        <v>1979</v>
      </c>
      <c r="B41">
        <v>1.3424957659480745</v>
      </c>
      <c r="C41">
        <v>1.6548128207239658</v>
      </c>
      <c r="D41">
        <v>1.7444827242158265</v>
      </c>
      <c r="E41">
        <v>1.0937960654083489</v>
      </c>
      <c r="F41">
        <v>1.2954512855861831</v>
      </c>
      <c r="G41">
        <v>1.7018051083642107</v>
      </c>
      <c r="H41">
        <v>1.2604264341773015</v>
      </c>
      <c r="I41">
        <v>1.6213794653510625</v>
      </c>
      <c r="J41">
        <v>1.1159066348372746</v>
      </c>
      <c r="K41">
        <v>1.5712552355306058</v>
      </c>
      <c r="L41">
        <v>1.4343352919510963</v>
      </c>
      <c r="M41">
        <v>1.0989226271445423</v>
      </c>
      <c r="N41">
        <v>1.0429072173703937</v>
      </c>
    </row>
    <row r="42" spans="1:14">
      <c r="A42">
        <v>1980</v>
      </c>
      <c r="B42">
        <v>1.4655635493005763</v>
      </c>
      <c r="C42">
        <v>1.7279803055105707</v>
      </c>
      <c r="D42">
        <v>1.7674793853505093</v>
      </c>
      <c r="E42">
        <v>1.0920342656322508</v>
      </c>
      <c r="F42">
        <v>1.2282284857035968</v>
      </c>
      <c r="G42">
        <v>1.6300890164197819</v>
      </c>
      <c r="H42">
        <v>1.242250594221495</v>
      </c>
      <c r="I42">
        <v>1.592198238869396</v>
      </c>
      <c r="J42">
        <v>1.0898015413712627</v>
      </c>
      <c r="K42">
        <v>1.542815641457294</v>
      </c>
      <c r="L42">
        <v>1.3883123120330296</v>
      </c>
      <c r="M42">
        <v>1.0991182107276214</v>
      </c>
      <c r="N42">
        <v>1.0461344630347558</v>
      </c>
    </row>
    <row r="43" spans="1:14">
      <c r="A43">
        <v>1981</v>
      </c>
      <c r="B43">
        <v>1.4908785421845083</v>
      </c>
      <c r="C43">
        <v>1.7984876489872694</v>
      </c>
      <c r="D43">
        <v>1.7866405900012174</v>
      </c>
      <c r="E43">
        <v>1.1362825335702067</v>
      </c>
      <c r="F43">
        <v>1.1968052723176874</v>
      </c>
      <c r="G43">
        <v>1.6092474565732808</v>
      </c>
      <c r="H43">
        <v>1.2424740742454503</v>
      </c>
      <c r="I43">
        <v>1.6235586870840852</v>
      </c>
      <c r="J43">
        <v>1.0962306785790916</v>
      </c>
      <c r="K43">
        <v>1.530076854732747</v>
      </c>
      <c r="L43">
        <v>1.4011237501842668</v>
      </c>
      <c r="M43">
        <v>1.169663167635679</v>
      </c>
      <c r="N43">
        <v>1.0738476372093471</v>
      </c>
    </row>
    <row r="44" spans="1:14">
      <c r="A44">
        <v>1982</v>
      </c>
      <c r="B44">
        <v>1.4846565393659497</v>
      </c>
      <c r="C44">
        <v>1.8663622508977165</v>
      </c>
      <c r="D44">
        <v>1.8020666500593481</v>
      </c>
      <c r="E44">
        <v>1.2612248325854458</v>
      </c>
      <c r="F44">
        <v>1.1692713488375976</v>
      </c>
      <c r="G44">
        <v>1.5728057997744957</v>
      </c>
      <c r="H44">
        <v>1.2933338023724597</v>
      </c>
      <c r="I44">
        <v>1.6719750205340735</v>
      </c>
      <c r="J44">
        <v>1.1358253736659425</v>
      </c>
      <c r="K44">
        <v>1.4708326892970858</v>
      </c>
      <c r="L44">
        <v>1.4205501540896124</v>
      </c>
      <c r="M44">
        <v>1.2583553414877637</v>
      </c>
      <c r="N44">
        <v>1.142200601406596</v>
      </c>
    </row>
    <row r="45" spans="1:14">
      <c r="A45">
        <v>1983</v>
      </c>
      <c r="B45">
        <v>1.4700255150486683</v>
      </c>
      <c r="C45">
        <v>1.9316323405888189</v>
      </c>
      <c r="D45">
        <v>1.8138539564374359</v>
      </c>
      <c r="E45">
        <v>1.3851898474719926</v>
      </c>
      <c r="F45">
        <v>1.1552781323286294</v>
      </c>
      <c r="G45">
        <v>1.6468741089736554</v>
      </c>
      <c r="H45">
        <v>1.1928785750566275</v>
      </c>
      <c r="I45">
        <v>1.7238843820836787</v>
      </c>
      <c r="J45">
        <v>1.1791311620318718</v>
      </c>
      <c r="K45">
        <v>1.5940260821156707</v>
      </c>
      <c r="L45">
        <v>1.5445953108996791</v>
      </c>
      <c r="M45">
        <v>1.3062744731260012</v>
      </c>
      <c r="N45">
        <v>1.1879743733840866</v>
      </c>
    </row>
    <row r="46" spans="1:14">
      <c r="A46">
        <v>1984</v>
      </c>
      <c r="B46">
        <v>1.3903898861032709</v>
      </c>
      <c r="C46">
        <v>1.9751909773937655</v>
      </c>
      <c r="D46">
        <v>1.8223172339119476</v>
      </c>
      <c r="E46">
        <v>1.4422685907073496</v>
      </c>
      <c r="F46">
        <v>1.1534585419052283</v>
      </c>
      <c r="G46">
        <v>1.7611346713707503</v>
      </c>
      <c r="H46">
        <v>1.1175947153043486</v>
      </c>
      <c r="I46">
        <v>1.8141872695900181</v>
      </c>
      <c r="J46">
        <v>1.2009684828168479</v>
      </c>
      <c r="K46">
        <v>1.7402372691340033</v>
      </c>
      <c r="L46">
        <v>1.6976454177385139</v>
      </c>
      <c r="M46">
        <v>1.3708148065246433</v>
      </c>
      <c r="N46">
        <v>1.2250824243525922</v>
      </c>
    </row>
    <row r="47" spans="1:14">
      <c r="A47">
        <v>1985</v>
      </c>
      <c r="B47">
        <v>1.2818666840869211</v>
      </c>
      <c r="C47">
        <v>1.9977533216749555</v>
      </c>
      <c r="D47">
        <v>1.8275625683446366</v>
      </c>
      <c r="E47">
        <v>1.4154998426423171</v>
      </c>
      <c r="F47">
        <v>1.1478922467495036</v>
      </c>
      <c r="G47">
        <v>1.7144461635250448</v>
      </c>
      <c r="H47">
        <v>1.2528379161768444</v>
      </c>
      <c r="I47">
        <v>1.9282603419909756</v>
      </c>
      <c r="J47">
        <v>1.1876021698543855</v>
      </c>
      <c r="K47">
        <v>1.5849359815329329</v>
      </c>
      <c r="L47">
        <v>1.6526598547048847</v>
      </c>
      <c r="M47">
        <v>1.4025598241998767</v>
      </c>
      <c r="N47">
        <v>1.2382968432412325</v>
      </c>
    </row>
    <row r="48" spans="1:14">
      <c r="A48">
        <v>1986</v>
      </c>
      <c r="B48">
        <v>1.2324847531777006</v>
      </c>
      <c r="C48">
        <v>2</v>
      </c>
      <c r="D48">
        <v>1.8315206675656541</v>
      </c>
      <c r="E48">
        <v>1.332444310491061</v>
      </c>
      <c r="F48">
        <v>1.1299402279533641</v>
      </c>
      <c r="G48">
        <v>1.5280177221053248</v>
      </c>
      <c r="H48">
        <v>1.7050508894262006</v>
      </c>
      <c r="I48">
        <v>1.982730964578487</v>
      </c>
      <c r="J48">
        <v>1.1464714443147299</v>
      </c>
      <c r="K48">
        <v>1.2312519627752303</v>
      </c>
      <c r="L48">
        <v>1.4221035383406044</v>
      </c>
      <c r="M48">
        <v>1.3632228846885628</v>
      </c>
      <c r="N48">
        <v>1.2351372606869604</v>
      </c>
    </row>
    <row r="49" spans="1:14">
      <c r="A49">
        <v>1987</v>
      </c>
      <c r="B49">
        <v>1.2076001713169526</v>
      </c>
      <c r="C49">
        <v>1.9825787862114312</v>
      </c>
      <c r="D49">
        <v>1.8342309370041132</v>
      </c>
      <c r="E49">
        <v>1.2019704968257614</v>
      </c>
      <c r="F49">
        <v>1.1150843929779721</v>
      </c>
      <c r="G49">
        <v>1.5616677127380072</v>
      </c>
      <c r="H49">
        <v>1.6692765756240573</v>
      </c>
      <c r="I49">
        <v>2</v>
      </c>
      <c r="J49">
        <v>1.0894673292939154</v>
      </c>
      <c r="K49">
        <v>1.2607314251275625</v>
      </c>
      <c r="L49">
        <v>1.4077372264296208</v>
      </c>
      <c r="M49">
        <v>1.2874123097147079</v>
      </c>
      <c r="N49">
        <v>1.1803114111776547</v>
      </c>
    </row>
    <row r="50" spans="1:14">
      <c r="A50">
        <v>1988</v>
      </c>
      <c r="B50">
        <v>1.2176338522727763</v>
      </c>
      <c r="C50">
        <v>1.9401997166297322</v>
      </c>
      <c r="D50">
        <v>1.8443168551740317</v>
      </c>
      <c r="E50">
        <v>1.1192753439426497</v>
      </c>
      <c r="F50">
        <v>1.1051384727819822</v>
      </c>
      <c r="G50">
        <v>1.4756277902906798</v>
      </c>
      <c r="H50">
        <v>1.7775049034290347</v>
      </c>
      <c r="I50">
        <v>1.9680832989786863</v>
      </c>
      <c r="J50">
        <v>1.0538253174421999</v>
      </c>
      <c r="K50">
        <v>1.1818228867576124</v>
      </c>
      <c r="L50">
        <v>1.3256029068643489</v>
      </c>
      <c r="M50">
        <v>1.3488942428260187</v>
      </c>
      <c r="N50">
        <v>1.1812302402299508</v>
      </c>
    </row>
    <row r="51" spans="1:14">
      <c r="A51">
        <v>1989</v>
      </c>
      <c r="B51">
        <v>1.2369190609309721</v>
      </c>
      <c r="C51">
        <v>1.8908813181598956</v>
      </c>
      <c r="D51">
        <v>1.8548054519042072</v>
      </c>
      <c r="E51">
        <v>1.0686136099283143</v>
      </c>
      <c r="F51">
        <v>1.0932398708232909</v>
      </c>
      <c r="G51">
        <v>1.3018676050855613</v>
      </c>
      <c r="H51">
        <v>2</v>
      </c>
      <c r="I51">
        <v>1.9226497358795644</v>
      </c>
      <c r="J51">
        <v>1.0301305251030735</v>
      </c>
      <c r="K51">
        <v>1.0475964597313676</v>
      </c>
      <c r="L51">
        <v>1.2211709239932202</v>
      </c>
      <c r="M51">
        <v>1.4494496538001376</v>
      </c>
      <c r="N51">
        <v>1.2270340092647674</v>
      </c>
    </row>
    <row r="52" spans="1:14">
      <c r="A52">
        <v>1990</v>
      </c>
      <c r="B52">
        <v>1.2709299499132407</v>
      </c>
      <c r="C52">
        <v>1.8346056891882219</v>
      </c>
      <c r="D52">
        <v>1.8659300465578095</v>
      </c>
      <c r="E52">
        <v>1.0376465216780191</v>
      </c>
      <c r="F52">
        <v>1.0890684347345796</v>
      </c>
      <c r="G52">
        <v>1.2840908344640607</v>
      </c>
      <c r="H52">
        <v>1.9881664935577654</v>
      </c>
      <c r="I52">
        <v>1.860230771389485</v>
      </c>
      <c r="J52">
        <v>1.0169617626655076</v>
      </c>
      <c r="K52">
        <v>1.0438018799969231</v>
      </c>
      <c r="L52">
        <v>1.1933605114150023</v>
      </c>
      <c r="M52">
        <v>1.4045091257029214</v>
      </c>
      <c r="N52">
        <v>1.2103878774523553</v>
      </c>
    </row>
    <row r="53" spans="1:14">
      <c r="A53">
        <v>1991</v>
      </c>
      <c r="B53">
        <v>1.3329191692877005</v>
      </c>
      <c r="C53">
        <v>1.7715542744377208</v>
      </c>
      <c r="D53">
        <v>1.8784931973010681</v>
      </c>
      <c r="E53">
        <v>1.0478942391804853</v>
      </c>
      <c r="F53">
        <v>1.081645321379848</v>
      </c>
      <c r="G53">
        <v>1.4231276912216848</v>
      </c>
      <c r="H53">
        <v>1.5664231298321054</v>
      </c>
      <c r="I53">
        <v>1.7736782090955505</v>
      </c>
      <c r="J53">
        <v>1.0181281081172746</v>
      </c>
      <c r="K53">
        <v>1.2405001910559819</v>
      </c>
      <c r="L53">
        <v>1.267045103430267</v>
      </c>
      <c r="M53">
        <v>1.4079877880070648</v>
      </c>
      <c r="N53">
        <v>1.2042284128986802</v>
      </c>
    </row>
    <row r="54" spans="1:14">
      <c r="A54">
        <v>1992</v>
      </c>
      <c r="B54">
        <v>1.38010318151391</v>
      </c>
      <c r="C54">
        <v>1.7021300596351852</v>
      </c>
      <c r="D54">
        <v>1.8927841646560268</v>
      </c>
      <c r="E54">
        <v>1.104130837994951</v>
      </c>
      <c r="F54">
        <v>1.076110119997497</v>
      </c>
      <c r="G54">
        <v>1.3968444644472324</v>
      </c>
      <c r="H54">
        <v>1.5514914430865714</v>
      </c>
      <c r="I54">
        <v>1.7023422366081356</v>
      </c>
      <c r="J54">
        <v>1.0369990572342196</v>
      </c>
      <c r="K54">
        <v>1.2343615992604291</v>
      </c>
      <c r="L54">
        <v>1.2500920399793782</v>
      </c>
      <c r="M54">
        <v>1.3816977310129337</v>
      </c>
      <c r="N54">
        <v>1.1897471468024929</v>
      </c>
    </row>
    <row r="55" spans="1:14">
      <c r="A55">
        <v>1993</v>
      </c>
      <c r="B55">
        <v>1.3913042883149889</v>
      </c>
      <c r="C55">
        <v>1.6327786930890895</v>
      </c>
      <c r="D55">
        <v>1.9000443418766189</v>
      </c>
      <c r="E55">
        <v>1.0800333292751076</v>
      </c>
      <c r="F55">
        <v>1.0687912144259955</v>
      </c>
      <c r="G55">
        <v>1.4551321572358646</v>
      </c>
      <c r="H55">
        <v>1.4438904564357364</v>
      </c>
      <c r="I55">
        <v>1.6563369279263851</v>
      </c>
      <c r="J55">
        <v>1.0253294100923938</v>
      </c>
      <c r="K55">
        <v>1.314838655373759</v>
      </c>
      <c r="L55">
        <v>1.265059025264601</v>
      </c>
      <c r="M55">
        <v>1.3043547087040204</v>
      </c>
      <c r="N55">
        <v>1.1519227933456979</v>
      </c>
    </row>
    <row r="56" spans="1:14">
      <c r="A56">
        <v>1994</v>
      </c>
      <c r="B56">
        <v>1.4236470679331013</v>
      </c>
      <c r="C56">
        <v>1.563591559605328</v>
      </c>
      <c r="D56">
        <v>1.9083815783552112</v>
      </c>
      <c r="E56">
        <v>1.0708081542035073</v>
      </c>
      <c r="F56">
        <v>1.0602675181663459</v>
      </c>
      <c r="G56">
        <v>1.5213059930760093</v>
      </c>
      <c r="H56">
        <v>1.2837875579547684</v>
      </c>
      <c r="I56">
        <v>1.597483654560707</v>
      </c>
      <c r="J56">
        <v>1.018781047510994</v>
      </c>
      <c r="K56">
        <v>1.4475627081525462</v>
      </c>
      <c r="L56">
        <v>1.2991719209367618</v>
      </c>
      <c r="M56">
        <v>1.1882320199519909</v>
      </c>
      <c r="N56">
        <v>1.0870896534972121</v>
      </c>
    </row>
    <row r="57" spans="1:14">
      <c r="A57">
        <v>1995</v>
      </c>
      <c r="B57">
        <v>1.4580354103762012</v>
      </c>
      <c r="C57">
        <v>1.495095481758479</v>
      </c>
      <c r="D57">
        <v>1.9175451301375599</v>
      </c>
      <c r="E57">
        <v>1.0753527583227731</v>
      </c>
      <c r="F57">
        <v>1.0508370702116578</v>
      </c>
      <c r="G57">
        <v>1.4937438592980339</v>
      </c>
      <c r="H57">
        <v>1.2868749430077147</v>
      </c>
      <c r="I57">
        <v>1.5404550494373199</v>
      </c>
      <c r="J57">
        <v>1.0169453698250168</v>
      </c>
      <c r="K57">
        <v>1.4293940147802178</v>
      </c>
      <c r="L57">
        <v>1.2667939353486148</v>
      </c>
      <c r="M57">
        <v>1.1863422903379399</v>
      </c>
      <c r="N57">
        <v>1.0820771843906154</v>
      </c>
    </row>
    <row r="58" spans="1:14">
      <c r="A58">
        <v>1996</v>
      </c>
      <c r="B58">
        <v>1.4627496991100173</v>
      </c>
      <c r="C58">
        <v>1.4275641348252179</v>
      </c>
      <c r="D58">
        <v>1.9267086819199086</v>
      </c>
      <c r="E58">
        <v>1.0999339081359498</v>
      </c>
      <c r="F58">
        <v>1.0390040092926027</v>
      </c>
      <c r="G58">
        <v>1.4494786400131336</v>
      </c>
      <c r="H58">
        <v>1.3431481040680207</v>
      </c>
      <c r="I58">
        <v>1.50267267872808</v>
      </c>
      <c r="J58">
        <v>1.0213651536716024</v>
      </c>
      <c r="K58">
        <v>1.3682938937710487</v>
      </c>
      <c r="L58">
        <v>1.2281589206974211</v>
      </c>
      <c r="M58">
        <v>1.1462390584445652</v>
      </c>
      <c r="N58">
        <v>1.0580427636450509</v>
      </c>
    </row>
    <row r="59" spans="1:14">
      <c r="A59">
        <v>1997</v>
      </c>
      <c r="B59">
        <v>1.4490015989675691</v>
      </c>
      <c r="C59">
        <v>1.3609761425995281</v>
      </c>
      <c r="D59">
        <v>1.9355702012119187</v>
      </c>
      <c r="E59">
        <v>1.1772546767200638</v>
      </c>
      <c r="F59">
        <v>1.0306826186012172</v>
      </c>
      <c r="G59">
        <v>1.417300309556307</v>
      </c>
      <c r="H59">
        <v>1.4013350503131876</v>
      </c>
      <c r="I59">
        <v>1.4752438776001806</v>
      </c>
      <c r="J59">
        <v>1.045693485603967</v>
      </c>
      <c r="K59">
        <v>1.3175400377912923</v>
      </c>
      <c r="L59">
        <v>1.2094191770371916</v>
      </c>
      <c r="M59">
        <v>1.2232915874260915</v>
      </c>
      <c r="N59">
        <v>1.0838760527686035</v>
      </c>
    </row>
    <row r="60" spans="1:14">
      <c r="A60">
        <v>1998</v>
      </c>
      <c r="B60">
        <v>1.437975219422253</v>
      </c>
      <c r="C60">
        <v>1.2951072554675203</v>
      </c>
      <c r="D60">
        <v>1.9442778548956432</v>
      </c>
      <c r="E60">
        <v>1.2564966355336418</v>
      </c>
      <c r="F60">
        <v>1.0230860104926969</v>
      </c>
      <c r="G60">
        <v>1.3550961559469901</v>
      </c>
      <c r="H60">
        <v>1.5018204921431861</v>
      </c>
      <c r="I60">
        <v>1.4458351749688443</v>
      </c>
      <c r="J60">
        <v>1.0705694982617502</v>
      </c>
      <c r="K60">
        <v>1.235843410464615</v>
      </c>
      <c r="L60">
        <v>1.1762287950266304</v>
      </c>
      <c r="M60">
        <v>1.178071135182263</v>
      </c>
      <c r="N60">
        <v>1.0672786226494284</v>
      </c>
    </row>
    <row r="61" spans="1:14">
      <c r="A61">
        <v>1999</v>
      </c>
      <c r="B61">
        <v>1.3982127173461047</v>
      </c>
      <c r="C61">
        <v>1.2400539109175495</v>
      </c>
      <c r="D61">
        <v>1.9528373416973142</v>
      </c>
      <c r="E61">
        <v>1.3228912183601182</v>
      </c>
      <c r="F61">
        <v>1.0169176231362296</v>
      </c>
      <c r="G61">
        <v>1.3075813053745378</v>
      </c>
      <c r="H61">
        <v>1.6165348524160943</v>
      </c>
      <c r="I61">
        <v>1.4374078960318857</v>
      </c>
      <c r="J61">
        <v>1.0911823966968484</v>
      </c>
      <c r="K61">
        <v>1.1658798602745588</v>
      </c>
      <c r="L61">
        <v>1.1528404307198854</v>
      </c>
      <c r="M61">
        <v>1.1182922897139842</v>
      </c>
      <c r="N61">
        <v>1.0421972681114766</v>
      </c>
    </row>
    <row r="62" spans="1:14">
      <c r="A62">
        <v>2000</v>
      </c>
      <c r="B62">
        <v>1.352940212361456</v>
      </c>
      <c r="C62">
        <v>1.1953557373542059</v>
      </c>
      <c r="D62">
        <v>1.9610093151151555</v>
      </c>
      <c r="E62">
        <v>1.3824494999696246</v>
      </c>
      <c r="F62">
        <v>1.0133978964091921</v>
      </c>
      <c r="G62">
        <v>1.3470953834210555</v>
      </c>
      <c r="H62">
        <v>1.5959386661402477</v>
      </c>
      <c r="I62">
        <v>1.4376970030263085</v>
      </c>
      <c r="J62">
        <v>1.1103925600080344</v>
      </c>
      <c r="K62">
        <v>1.1922392544058888</v>
      </c>
      <c r="L62">
        <v>1.1735585567578286</v>
      </c>
      <c r="M62">
        <v>1.1191588144642246</v>
      </c>
      <c r="N62">
        <v>1.0473870347211429</v>
      </c>
    </row>
    <row r="63" spans="1:14">
      <c r="A63">
        <v>2001</v>
      </c>
      <c r="B63">
        <v>1.3104364214348634</v>
      </c>
      <c r="C63">
        <v>1.1621325694124125</v>
      </c>
      <c r="D63">
        <v>1.9677794018797266</v>
      </c>
      <c r="E63">
        <v>1.39999277537567</v>
      </c>
      <c r="F63">
        <v>1.016013183576947</v>
      </c>
      <c r="G63">
        <v>1.3859687891946175</v>
      </c>
      <c r="H63">
        <v>1.5710273225764682</v>
      </c>
      <c r="I63">
        <v>1.4431863575443304</v>
      </c>
      <c r="J63">
        <v>1.1177868150744483</v>
      </c>
      <c r="K63">
        <v>1.2207930431712044</v>
      </c>
      <c r="L63">
        <v>1.1918909643052151</v>
      </c>
      <c r="M63">
        <v>1.1356168045617867</v>
      </c>
      <c r="N63">
        <v>1.0542167133267348</v>
      </c>
    </row>
    <row r="64" spans="1:14">
      <c r="A64">
        <v>2002</v>
      </c>
      <c r="B64">
        <v>1.256833932414501</v>
      </c>
      <c r="C64">
        <v>1.1419510069729453</v>
      </c>
      <c r="D64">
        <v>1.973176095622192</v>
      </c>
      <c r="E64">
        <v>1.3207514977630379</v>
      </c>
      <c r="F64">
        <v>1.0134509821422555</v>
      </c>
      <c r="G64">
        <v>1.4585442636313317</v>
      </c>
      <c r="H64">
        <v>1.5095677391565157</v>
      </c>
      <c r="I64">
        <v>1.4641752967350499</v>
      </c>
      <c r="J64">
        <v>1.0888528666774835</v>
      </c>
      <c r="K64">
        <v>1.2836955690154561</v>
      </c>
      <c r="L64">
        <v>1.2133193035677488</v>
      </c>
      <c r="M64">
        <v>1.0566745459662097</v>
      </c>
      <c r="N64">
        <v>1.0233709550965857</v>
      </c>
    </row>
    <row r="65" spans="1:14">
      <c r="A65">
        <v>2003</v>
      </c>
      <c r="B65">
        <v>1.2012528978476804</v>
      </c>
      <c r="C65">
        <v>1.1363996030433787</v>
      </c>
      <c r="D65">
        <v>1.9772221912474826</v>
      </c>
      <c r="E65">
        <v>1.2375031538556649</v>
      </c>
      <c r="F65">
        <v>1.0111360259034292</v>
      </c>
      <c r="G65">
        <v>1.4147585662994222</v>
      </c>
      <c r="H65">
        <v>1.6678114390687768</v>
      </c>
      <c r="I65">
        <v>1.4983250705899731</v>
      </c>
      <c r="J65">
        <v>1.0587674582914945</v>
      </c>
      <c r="K65">
        <v>1.1953810864874381</v>
      </c>
      <c r="L65">
        <v>1.1716228764331054</v>
      </c>
      <c r="M65">
        <v>1.0518880282982148</v>
      </c>
      <c r="N65">
        <v>1.0225485330655451</v>
      </c>
    </row>
    <row r="66" spans="1:14">
      <c r="A66">
        <v>2004</v>
      </c>
      <c r="B66">
        <v>1.1544006895972072</v>
      </c>
      <c r="C66">
        <v>1.1390961951287992</v>
      </c>
      <c r="D66">
        <v>1.9799518811129952</v>
      </c>
      <c r="E66">
        <v>1.1483867561778407</v>
      </c>
      <c r="F66">
        <v>1.0102231002338111</v>
      </c>
      <c r="G66">
        <v>1.5540622149392815</v>
      </c>
      <c r="H66">
        <v>1.5129835471148536</v>
      </c>
      <c r="I66">
        <v>1.5349222503061002</v>
      </c>
      <c r="J66">
        <v>1.0273286097936023</v>
      </c>
      <c r="K66">
        <v>1.3293409270934402</v>
      </c>
      <c r="L66">
        <v>1.2270960689464192</v>
      </c>
      <c r="M66">
        <v>1.0712242679630006</v>
      </c>
      <c r="N66">
        <v>1.031971091324096</v>
      </c>
    </row>
    <row r="67" spans="1:14">
      <c r="A67">
        <v>2005</v>
      </c>
      <c r="B67">
        <v>1.1151654307523353</v>
      </c>
      <c r="C67">
        <v>1.1513131750311953</v>
      </c>
      <c r="D67">
        <v>1.9816273066254402</v>
      </c>
      <c r="E67">
        <v>1.1187889759792429</v>
      </c>
      <c r="F67">
        <v>1.0067173889935124</v>
      </c>
      <c r="G67">
        <v>1.6142662934200414</v>
      </c>
      <c r="H67">
        <v>1.4658882751623532</v>
      </c>
      <c r="I67">
        <v>1.5754469664592323</v>
      </c>
      <c r="J67">
        <v>1.0156636953824434</v>
      </c>
      <c r="K67">
        <v>1.3848109159040161</v>
      </c>
      <c r="L67">
        <v>1.2603105042888463</v>
      </c>
      <c r="M67">
        <v>1.0773808396011826</v>
      </c>
      <c r="N67">
        <v>1.033382021873724</v>
      </c>
    </row>
    <row r="68" spans="1:14">
      <c r="A68">
        <v>2006</v>
      </c>
      <c r="B68">
        <v>1.0785237401194354</v>
      </c>
      <c r="C68">
        <v>1.1727538587960868</v>
      </c>
      <c r="D68">
        <v>1.9833027321378842</v>
      </c>
      <c r="E68">
        <v>1.0807772661965867</v>
      </c>
      <c r="F68">
        <v>1.0001018164081374</v>
      </c>
      <c r="G68">
        <v>1.6473827423678213</v>
      </c>
      <c r="H68">
        <v>1.4487326674360295</v>
      </c>
      <c r="I68">
        <v>1.6241344927457391</v>
      </c>
      <c r="J68">
        <v>1</v>
      </c>
      <c r="K68">
        <v>1.4116955151685411</v>
      </c>
      <c r="L68">
        <v>1.2816575250128515</v>
      </c>
      <c r="M68">
        <v>1.1001335429637764</v>
      </c>
      <c r="N68">
        <v>1.0430384936447252</v>
      </c>
    </row>
    <row r="69" spans="1:14">
      <c r="A69">
        <v>2007</v>
      </c>
      <c r="B69">
        <v>1.0519550058315783</v>
      </c>
      <c r="C69">
        <v>1.2021709736729027</v>
      </c>
      <c r="D69">
        <v>1.9849667601978633</v>
      </c>
      <c r="E69">
        <v>1.1160859185441685</v>
      </c>
      <c r="F69">
        <v>1</v>
      </c>
      <c r="G69">
        <v>1.6441834215633029</v>
      </c>
      <c r="H69">
        <v>1.4729941413394714</v>
      </c>
      <c r="I69">
        <v>1.6733097504265433</v>
      </c>
      <c r="J69">
        <v>1.0121395118736964</v>
      </c>
      <c r="K69">
        <v>1.3960427603040635</v>
      </c>
      <c r="L69">
        <v>1.3015260175574423</v>
      </c>
      <c r="M69">
        <v>1.1150624069147788</v>
      </c>
      <c r="N69">
        <v>1.0704548732520645</v>
      </c>
    </row>
    <row r="70" spans="1:14">
      <c r="A70">
        <v>2008</v>
      </c>
      <c r="B70">
        <v>1.0330689996085494</v>
      </c>
      <c r="C70">
        <v>1.2371667873417618</v>
      </c>
      <c r="D70">
        <v>1.9866250895316089</v>
      </c>
      <c r="E70">
        <v>1.248443267627652</v>
      </c>
      <c r="F70">
        <v>1.0024220918378115</v>
      </c>
      <c r="G70">
        <v>1.7605692079116184</v>
      </c>
      <c r="H70">
        <v>1.2597070800178312</v>
      </c>
      <c r="I70">
        <v>1.7219866999139049</v>
      </c>
      <c r="J70">
        <v>1.0588306037786448</v>
      </c>
      <c r="K70">
        <v>1.6067675455490369</v>
      </c>
      <c r="L70">
        <v>1.458404508248796</v>
      </c>
      <c r="M70">
        <v>1.1258649625313031</v>
      </c>
      <c r="N70">
        <v>1.0870805086245525</v>
      </c>
    </row>
    <row r="71" spans="1:14">
      <c r="A71">
        <v>2009</v>
      </c>
      <c r="B71">
        <v>1.0130524999718837</v>
      </c>
      <c r="C71">
        <v>1.2745536535051782</v>
      </c>
      <c r="D71">
        <v>1.9882777201391222</v>
      </c>
      <c r="E71">
        <v>1.3441132243443961</v>
      </c>
      <c r="F71">
        <v>1.0043623761438529</v>
      </c>
      <c r="G71">
        <v>1.6133211419724423</v>
      </c>
      <c r="H71">
        <v>1.4891346682738122</v>
      </c>
      <c r="I71">
        <v>1.7758111504191443</v>
      </c>
      <c r="J71">
        <v>1.092805209397208</v>
      </c>
      <c r="K71">
        <v>1.371461614763517</v>
      </c>
      <c r="L71">
        <v>1.3839873093995652</v>
      </c>
      <c r="M71">
        <v>1.2142696235582497</v>
      </c>
      <c r="N71">
        <v>1.1678219764743751</v>
      </c>
    </row>
    <row r="72" spans="1:14">
      <c r="A72">
        <v>2010</v>
      </c>
      <c r="B72">
        <v>1</v>
      </c>
      <c r="C72">
        <v>1.310152720253325</v>
      </c>
      <c r="D72">
        <v>1.9899246520204024</v>
      </c>
      <c r="E72">
        <v>1.3422156668753067</v>
      </c>
      <c r="F72">
        <v>1.0070513324832591</v>
      </c>
      <c r="G72">
        <v>1.5143225170441599</v>
      </c>
      <c r="H72">
        <v>1.6371595972256414</v>
      </c>
      <c r="I72">
        <v>1.822241889805216</v>
      </c>
      <c r="J72">
        <v>1.0933926621693875</v>
      </c>
      <c r="K72">
        <v>1.2528184935500997</v>
      </c>
      <c r="L72">
        <v>1.3381003147311084</v>
      </c>
      <c r="M72">
        <v>1.2264260867210433</v>
      </c>
      <c r="N72">
        <v>1.1760109016863656</v>
      </c>
    </row>
    <row r="73" spans="1:14">
      <c r="A73">
        <v>2011</v>
      </c>
      <c r="B73">
        <v>1.0023363323033303</v>
      </c>
      <c r="C73">
        <v>1.3388906267130631</v>
      </c>
      <c r="D73">
        <v>1.9915601864492172</v>
      </c>
      <c r="E73">
        <v>1.3724958762459698</v>
      </c>
      <c r="F73">
        <v>1.0108704705092908</v>
      </c>
      <c r="G73">
        <v>1.5399065983688804</v>
      </c>
      <c r="H73">
        <v>1.5939253028476155</v>
      </c>
      <c r="I73">
        <v>1.8456182031134585</v>
      </c>
      <c r="J73">
        <v>1.1057173312844022</v>
      </c>
      <c r="K73">
        <v>1.2836279410969449</v>
      </c>
      <c r="L73">
        <v>1.3723472910790391</v>
      </c>
      <c r="M73">
        <v>1.1923649064591761</v>
      </c>
      <c r="N73">
        <v>1.1701381980415544</v>
      </c>
    </row>
    <row r="74" spans="1:14">
      <c r="A74">
        <v>2012</v>
      </c>
      <c r="B74">
        <v>1.015257201894435</v>
      </c>
      <c r="C74">
        <v>1.3560694238966233</v>
      </c>
      <c r="D74">
        <v>1.9931900221517993</v>
      </c>
      <c r="E74">
        <v>1.3953576697483623</v>
      </c>
      <c r="F74">
        <v>1.0111965000679117</v>
      </c>
      <c r="G74">
        <v>1.679692811752671</v>
      </c>
      <c r="H74">
        <v>1.4422748881410523</v>
      </c>
      <c r="I74">
        <v>1.8465060252840224</v>
      </c>
      <c r="J74">
        <v>1.1138446549559322</v>
      </c>
      <c r="K74">
        <v>1.4322851543626189</v>
      </c>
      <c r="L74">
        <v>1.4629018442230384</v>
      </c>
      <c r="M74">
        <v>1.2050410452658338</v>
      </c>
      <c r="N74">
        <v>1.182751083841554</v>
      </c>
    </row>
    <row r="75" spans="1:14">
      <c r="A75">
        <v>2013</v>
      </c>
      <c r="B75">
        <v>1.035054975915487</v>
      </c>
      <c r="C75">
        <v>1.358150160731282</v>
      </c>
      <c r="D75">
        <v>1.994819857854381</v>
      </c>
      <c r="E75">
        <v>1.3903352752779734</v>
      </c>
      <c r="F75">
        <v>1.0106773807931464</v>
      </c>
      <c r="G75">
        <v>1.5581004050685685</v>
      </c>
      <c r="H75">
        <v>1.6448638150306554</v>
      </c>
      <c r="I75">
        <v>1.8268163957291477</v>
      </c>
      <c r="J75">
        <v>1.1118441853588317</v>
      </c>
      <c r="K75">
        <v>1.2695056162713994</v>
      </c>
      <c r="L75">
        <v>1.3609670873589206</v>
      </c>
      <c r="M75">
        <v>1.201418266151302</v>
      </c>
      <c r="N75">
        <v>1.1673590815156256</v>
      </c>
    </row>
    <row r="76" spans="1:14">
      <c r="A76">
        <v>2014</v>
      </c>
      <c r="B76">
        <v>1.0706679513914446</v>
      </c>
      <c r="C76">
        <v>1.3428417621696791</v>
      </c>
      <c r="D76">
        <v>1.9964724884618943</v>
      </c>
      <c r="E76">
        <v>1.42671723560861</v>
      </c>
      <c r="F76">
        <v>1.0107128571181039</v>
      </c>
      <c r="G76">
        <v>1.7387842156158644</v>
      </c>
      <c r="H76">
        <v>1.3580729891088872</v>
      </c>
      <c r="I76">
        <v>1.7769011818802631</v>
      </c>
      <c r="J76">
        <v>1.1245432499515076</v>
      </c>
      <c r="K76">
        <v>1.5189453264155679</v>
      </c>
      <c r="L76">
        <v>1.4877002381049869</v>
      </c>
      <c r="M76">
        <v>1.1150761612758937</v>
      </c>
      <c r="N76">
        <v>1.0952882373387527</v>
      </c>
    </row>
    <row r="77" spans="1:14">
      <c r="A77">
        <v>2015</v>
      </c>
      <c r="B77">
        <v>1.0938718430108287</v>
      </c>
      <c r="C77">
        <v>1.3097274724566326</v>
      </c>
      <c r="D77">
        <v>1.9981878050579684</v>
      </c>
      <c r="E77">
        <v>1.5162036394979708</v>
      </c>
      <c r="F77">
        <v>1.0115712632205061</v>
      </c>
      <c r="G77">
        <v>1.8344261162320437</v>
      </c>
      <c r="H77">
        <v>1.1878547897021625</v>
      </c>
      <c r="I77">
        <v>1.727871117639004</v>
      </c>
      <c r="J77">
        <v>1.156185369304606</v>
      </c>
      <c r="K77">
        <v>1.7166417584606264</v>
      </c>
      <c r="L77">
        <v>1.5971202493801608</v>
      </c>
      <c r="M77">
        <v>1.1923200552816275</v>
      </c>
      <c r="N77">
        <v>1.1261181718566597</v>
      </c>
    </row>
    <row r="78" spans="1:14">
      <c r="A78">
        <v>2016</v>
      </c>
      <c r="B78">
        <v>1.1115280220900841</v>
      </c>
      <c r="C78">
        <v>1.2604380865961637</v>
      </c>
      <c r="D78">
        <v>2</v>
      </c>
      <c r="E78">
        <v>1.5884290563250318</v>
      </c>
      <c r="F78">
        <v>1.0107566318541505</v>
      </c>
      <c r="G78">
        <v>1.750683924855966</v>
      </c>
      <c r="H78">
        <v>1.2764628479818119</v>
      </c>
      <c r="I78">
        <v>1.6731002719384662</v>
      </c>
      <c r="J78">
        <v>1.1809368694304307</v>
      </c>
      <c r="K78">
        <v>1.5872288966362555</v>
      </c>
      <c r="L78">
        <v>1.5157122358665263</v>
      </c>
      <c r="M78">
        <v>1.196446363616106</v>
      </c>
      <c r="N78">
        <v>1.1369089160915116</v>
      </c>
    </row>
    <row r="79" spans="1:14">
      <c r="A79">
        <v>2017</v>
      </c>
      <c r="B79">
        <v>1.1267482483013802</v>
      </c>
      <c r="C79">
        <v>1.1987288543116796</v>
      </c>
      <c r="D79">
        <v>2.0019090732879894</v>
      </c>
      <c r="E79">
        <v>1.6094567523397576</v>
      </c>
      <c r="F79">
        <v>1.0091046224849518</v>
      </c>
      <c r="G79">
        <v>1.690510281825625</v>
      </c>
      <c r="H79">
        <v>1.3059908914340788</v>
      </c>
      <c r="I79">
        <v>1.6123563828843237</v>
      </c>
      <c r="J79">
        <v>1.1873500421917142</v>
      </c>
      <c r="K79">
        <v>1.5295011915654557</v>
      </c>
      <c r="L79">
        <v>1.4579932913783273</v>
      </c>
      <c r="M79">
        <v>1.472818123639656</v>
      </c>
      <c r="N79">
        <v>1.22072855835348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ED35E-90DB-43E0-8849-C3E5B0C9EC58}">
  <dimension ref="A1:D110"/>
  <sheetViews>
    <sheetView workbookViewId="0">
      <selection activeCell="F2" sqref="F2"/>
    </sheetView>
  </sheetViews>
  <sheetFormatPr defaultRowHeight="15"/>
  <sheetData>
    <row r="1" spans="1:4">
      <c r="A1" t="s">
        <v>0</v>
      </c>
      <c r="B1" t="s">
        <v>1427</v>
      </c>
      <c r="C1" t="s">
        <v>1428</v>
      </c>
      <c r="D1" t="s">
        <v>1429</v>
      </c>
    </row>
    <row r="2" spans="1:4">
      <c r="A2">
        <v>1989</v>
      </c>
      <c r="B2" t="s">
        <v>1430</v>
      </c>
      <c r="C2" t="s">
        <v>1431</v>
      </c>
      <c r="D2">
        <v>11</v>
      </c>
    </row>
    <row r="3" spans="1:4">
      <c r="A3">
        <v>1989</v>
      </c>
      <c r="B3" t="s">
        <v>1432</v>
      </c>
      <c r="C3" t="s">
        <v>1431</v>
      </c>
      <c r="D3">
        <v>29</v>
      </c>
    </row>
    <row r="4" spans="1:4">
      <c r="A4">
        <v>1989</v>
      </c>
      <c r="B4" t="s">
        <v>1433</v>
      </c>
      <c r="C4" t="s">
        <v>1431</v>
      </c>
      <c r="D4">
        <v>8</v>
      </c>
    </row>
    <row r="5" spans="1:4">
      <c r="A5">
        <v>1989</v>
      </c>
      <c r="B5" t="s">
        <v>1434</v>
      </c>
      <c r="C5" t="s">
        <v>1435</v>
      </c>
      <c r="D5">
        <v>1</v>
      </c>
    </row>
    <row r="6" spans="1:4">
      <c r="A6">
        <v>1989</v>
      </c>
      <c r="B6" t="s">
        <v>1436</v>
      </c>
      <c r="C6" t="s">
        <v>1437</v>
      </c>
      <c r="D6">
        <v>2</v>
      </c>
    </row>
    <row r="7" spans="1:4">
      <c r="A7">
        <v>1989</v>
      </c>
      <c r="B7" t="s">
        <v>1438</v>
      </c>
      <c r="C7" t="s">
        <v>1439</v>
      </c>
      <c r="D7">
        <v>38</v>
      </c>
    </row>
    <row r="8" spans="1:4">
      <c r="A8">
        <v>1989</v>
      </c>
      <c r="B8" t="s">
        <v>1440</v>
      </c>
      <c r="C8" t="s">
        <v>1439</v>
      </c>
      <c r="D8">
        <v>16</v>
      </c>
    </row>
    <row r="9" spans="1:4">
      <c r="A9">
        <v>1989</v>
      </c>
      <c r="B9" t="s">
        <v>1441</v>
      </c>
      <c r="C9" t="s">
        <v>1439</v>
      </c>
      <c r="D9">
        <v>5</v>
      </c>
    </row>
    <row r="10" spans="1:4">
      <c r="A10">
        <v>1989</v>
      </c>
      <c r="B10" t="s">
        <v>1442</v>
      </c>
      <c r="C10" t="s">
        <v>1439</v>
      </c>
      <c r="D10">
        <v>1</v>
      </c>
    </row>
    <row r="11" spans="1:4">
      <c r="A11">
        <v>1989</v>
      </c>
      <c r="B11" t="s">
        <v>1433</v>
      </c>
      <c r="C11" t="s">
        <v>1439</v>
      </c>
      <c r="D11">
        <v>9</v>
      </c>
    </row>
    <row r="12" spans="1:4">
      <c r="A12">
        <v>1993</v>
      </c>
      <c r="B12" t="s">
        <v>1430</v>
      </c>
      <c r="C12" t="s">
        <v>1431</v>
      </c>
      <c r="D12">
        <v>15</v>
      </c>
    </row>
    <row r="13" spans="1:4">
      <c r="A13">
        <v>1993</v>
      </c>
      <c r="B13" t="s">
        <v>1432</v>
      </c>
      <c r="C13" t="s">
        <v>1431</v>
      </c>
      <c r="D13">
        <v>29</v>
      </c>
    </row>
    <row r="14" spans="1:4">
      <c r="A14">
        <v>1993</v>
      </c>
      <c r="B14" t="s">
        <v>1443</v>
      </c>
      <c r="C14" t="s">
        <v>1431</v>
      </c>
      <c r="D14">
        <v>2</v>
      </c>
    </row>
    <row r="15" spans="1:4">
      <c r="A15">
        <v>1993</v>
      </c>
      <c r="B15" t="s">
        <v>1433</v>
      </c>
      <c r="C15" t="s">
        <v>1431</v>
      </c>
      <c r="D15">
        <v>4</v>
      </c>
    </row>
    <row r="16" spans="1:4">
      <c r="A16">
        <v>1993</v>
      </c>
      <c r="B16" t="s">
        <v>1444</v>
      </c>
      <c r="C16" t="s">
        <v>1435</v>
      </c>
      <c r="D16">
        <v>37</v>
      </c>
    </row>
    <row r="17" spans="1:4">
      <c r="A17">
        <v>1993</v>
      </c>
      <c r="B17" t="s">
        <v>1440</v>
      </c>
      <c r="C17" t="s">
        <v>1435</v>
      </c>
      <c r="D17">
        <v>15</v>
      </c>
    </row>
    <row r="18" spans="1:4">
      <c r="A18">
        <v>1993</v>
      </c>
      <c r="B18" t="s">
        <v>1445</v>
      </c>
      <c r="C18" t="s">
        <v>1435</v>
      </c>
      <c r="D18">
        <v>15</v>
      </c>
    </row>
    <row r="19" spans="1:4">
      <c r="A19">
        <v>1993</v>
      </c>
      <c r="B19" t="s">
        <v>1441</v>
      </c>
      <c r="C19" t="s">
        <v>1435</v>
      </c>
      <c r="D19">
        <v>2</v>
      </c>
    </row>
    <row r="20" spans="1:4">
      <c r="A20">
        <v>1993</v>
      </c>
      <c r="B20" t="s">
        <v>1433</v>
      </c>
      <c r="C20" t="s">
        <v>1435</v>
      </c>
      <c r="D20">
        <v>1</v>
      </c>
    </row>
    <row r="21" spans="1:4">
      <c r="A21">
        <v>1997</v>
      </c>
      <c r="B21" t="s">
        <v>1438</v>
      </c>
      <c r="C21" t="s">
        <v>1431</v>
      </c>
      <c r="D21">
        <v>38</v>
      </c>
    </row>
    <row r="22" spans="1:4">
      <c r="A22">
        <v>1997</v>
      </c>
      <c r="B22" t="s">
        <v>1440</v>
      </c>
      <c r="C22" t="s">
        <v>1431</v>
      </c>
      <c r="D22">
        <v>16</v>
      </c>
    </row>
    <row r="23" spans="1:4">
      <c r="A23">
        <v>1997</v>
      </c>
      <c r="B23" t="s">
        <v>1445</v>
      </c>
      <c r="C23" t="s">
        <v>1431</v>
      </c>
      <c r="D23">
        <v>11</v>
      </c>
    </row>
    <row r="24" spans="1:4">
      <c r="A24">
        <v>1997</v>
      </c>
      <c r="B24" t="s">
        <v>1446</v>
      </c>
      <c r="C24" t="s">
        <v>1431</v>
      </c>
      <c r="D24">
        <v>4</v>
      </c>
    </row>
    <row r="25" spans="1:4">
      <c r="A25">
        <v>1997</v>
      </c>
      <c r="B25" t="s">
        <v>1432</v>
      </c>
      <c r="C25" t="s">
        <v>1435</v>
      </c>
      <c r="D25">
        <v>23</v>
      </c>
    </row>
    <row r="26" spans="1:4">
      <c r="A26">
        <v>1997</v>
      </c>
      <c r="B26" t="s">
        <v>1430</v>
      </c>
      <c r="C26" t="s">
        <v>1435</v>
      </c>
      <c r="D26">
        <v>17</v>
      </c>
    </row>
    <row r="27" spans="1:4">
      <c r="A27">
        <v>1997</v>
      </c>
      <c r="B27" t="s">
        <v>1447</v>
      </c>
      <c r="C27" t="s">
        <v>1435</v>
      </c>
      <c r="D27">
        <v>1</v>
      </c>
    </row>
    <row r="28" spans="1:4">
      <c r="A28">
        <v>1997</v>
      </c>
      <c r="B28" t="s">
        <v>1433</v>
      </c>
      <c r="C28" t="s">
        <v>1435</v>
      </c>
      <c r="D28">
        <v>6</v>
      </c>
    </row>
    <row r="29" spans="1:4">
      <c r="A29">
        <v>1997</v>
      </c>
      <c r="B29" t="s">
        <v>1448</v>
      </c>
      <c r="C29" t="s">
        <v>1437</v>
      </c>
      <c r="D29">
        <v>2</v>
      </c>
    </row>
    <row r="30" spans="1:4">
      <c r="A30">
        <v>1997</v>
      </c>
      <c r="B30" t="s">
        <v>1433</v>
      </c>
      <c r="C30" t="s">
        <v>1439</v>
      </c>
      <c r="D30">
        <v>2</v>
      </c>
    </row>
    <row r="31" spans="1:4">
      <c r="A31">
        <v>2001</v>
      </c>
      <c r="B31" t="s">
        <v>1430</v>
      </c>
      <c r="C31" t="s">
        <v>1431</v>
      </c>
      <c r="D31">
        <v>31</v>
      </c>
    </row>
    <row r="32" spans="1:4">
      <c r="A32">
        <v>2001</v>
      </c>
      <c r="B32" t="s">
        <v>1432</v>
      </c>
      <c r="C32" t="s">
        <v>1431</v>
      </c>
      <c r="D32">
        <v>18</v>
      </c>
    </row>
    <row r="33" spans="1:4">
      <c r="A33">
        <v>2001</v>
      </c>
      <c r="B33" t="s">
        <v>1433</v>
      </c>
      <c r="C33" t="s">
        <v>1431</v>
      </c>
      <c r="D33">
        <v>8</v>
      </c>
    </row>
    <row r="34" spans="1:4">
      <c r="A34">
        <v>2001</v>
      </c>
      <c r="B34" t="s">
        <v>1449</v>
      </c>
      <c r="C34" t="s">
        <v>1435</v>
      </c>
      <c r="D34">
        <v>1</v>
      </c>
    </row>
    <row r="35" spans="1:4">
      <c r="A35">
        <v>2001</v>
      </c>
      <c r="B35" t="s">
        <v>1438</v>
      </c>
      <c r="C35" t="s">
        <v>1437</v>
      </c>
      <c r="D35">
        <v>23</v>
      </c>
    </row>
    <row r="36" spans="1:4">
      <c r="A36">
        <v>2001</v>
      </c>
      <c r="B36" t="s">
        <v>1440</v>
      </c>
      <c r="C36" t="s">
        <v>1437</v>
      </c>
      <c r="D36">
        <v>20</v>
      </c>
    </row>
    <row r="37" spans="1:4">
      <c r="A37">
        <v>2001</v>
      </c>
      <c r="B37" t="s">
        <v>1445</v>
      </c>
      <c r="C37" t="s">
        <v>1437</v>
      </c>
      <c r="D37">
        <v>10</v>
      </c>
    </row>
    <row r="38" spans="1:4">
      <c r="A38">
        <v>2001</v>
      </c>
      <c r="B38" t="s">
        <v>1446</v>
      </c>
      <c r="C38" t="s">
        <v>1437</v>
      </c>
      <c r="D38">
        <v>6</v>
      </c>
    </row>
    <row r="39" spans="1:4">
      <c r="A39">
        <v>2001</v>
      </c>
      <c r="B39" t="s">
        <v>1433</v>
      </c>
      <c r="C39" t="s">
        <v>1437</v>
      </c>
      <c r="D39">
        <v>3</v>
      </c>
    </row>
    <row r="40" spans="1:4">
      <c r="A40">
        <v>2005</v>
      </c>
      <c r="B40" t="s">
        <v>1430</v>
      </c>
      <c r="C40" t="s">
        <v>1431</v>
      </c>
      <c r="D40">
        <v>33</v>
      </c>
    </row>
    <row r="41" spans="1:4">
      <c r="A41">
        <v>2005</v>
      </c>
      <c r="B41" t="s">
        <v>1432</v>
      </c>
      <c r="C41" t="s">
        <v>1431</v>
      </c>
      <c r="D41">
        <v>19</v>
      </c>
    </row>
    <row r="42" spans="1:4">
      <c r="A42">
        <v>2005</v>
      </c>
      <c r="B42" t="s">
        <v>1433</v>
      </c>
      <c r="C42" t="s">
        <v>1431</v>
      </c>
      <c r="D42">
        <v>2</v>
      </c>
    </row>
    <row r="43" spans="1:4">
      <c r="A43">
        <v>2005</v>
      </c>
      <c r="B43" t="s">
        <v>1444</v>
      </c>
      <c r="C43" t="s">
        <v>1435</v>
      </c>
      <c r="D43">
        <v>20</v>
      </c>
    </row>
    <row r="44" spans="1:4">
      <c r="A44">
        <v>2005</v>
      </c>
      <c r="B44" t="s">
        <v>1440</v>
      </c>
      <c r="C44" t="s">
        <v>1435</v>
      </c>
      <c r="D44">
        <v>21</v>
      </c>
    </row>
    <row r="45" spans="1:4">
      <c r="A45">
        <v>2005</v>
      </c>
      <c r="B45" t="s">
        <v>1445</v>
      </c>
      <c r="C45" t="s">
        <v>1435</v>
      </c>
      <c r="D45">
        <v>15</v>
      </c>
    </row>
    <row r="46" spans="1:4">
      <c r="A46">
        <v>2005</v>
      </c>
      <c r="B46" t="s">
        <v>1446</v>
      </c>
      <c r="C46" t="s">
        <v>1435</v>
      </c>
      <c r="D46">
        <v>7</v>
      </c>
    </row>
    <row r="47" spans="1:4">
      <c r="A47">
        <v>2005</v>
      </c>
      <c r="B47" t="s">
        <v>1433</v>
      </c>
      <c r="C47" t="s">
        <v>1435</v>
      </c>
      <c r="D47">
        <v>2</v>
      </c>
    </row>
    <row r="48" spans="1:4">
      <c r="A48">
        <v>2005</v>
      </c>
      <c r="B48" t="s">
        <v>1450</v>
      </c>
      <c r="C48" t="s">
        <v>1437</v>
      </c>
      <c r="D48">
        <v>1</v>
      </c>
    </row>
    <row r="49" spans="1:4">
      <c r="A49">
        <v>2009</v>
      </c>
      <c r="B49" t="s">
        <v>1430</v>
      </c>
      <c r="C49" t="s">
        <v>1431</v>
      </c>
      <c r="D49">
        <v>37</v>
      </c>
    </row>
    <row r="50" spans="1:4">
      <c r="A50">
        <v>2009</v>
      </c>
      <c r="B50" t="s">
        <v>1432</v>
      </c>
      <c r="C50" t="s">
        <v>1431</v>
      </c>
      <c r="D50">
        <v>18</v>
      </c>
    </row>
    <row r="51" spans="1:4">
      <c r="A51">
        <v>2009</v>
      </c>
      <c r="B51" t="s">
        <v>1433</v>
      </c>
      <c r="C51" t="s">
        <v>1431</v>
      </c>
      <c r="D51">
        <v>3</v>
      </c>
    </row>
    <row r="52" spans="1:4">
      <c r="A52">
        <v>2009</v>
      </c>
      <c r="B52" t="s">
        <v>1444</v>
      </c>
      <c r="C52" t="s">
        <v>1435</v>
      </c>
      <c r="D52">
        <v>19</v>
      </c>
    </row>
    <row r="53" spans="1:4">
      <c r="A53">
        <v>2009</v>
      </c>
      <c r="B53" t="s">
        <v>1440</v>
      </c>
      <c r="C53" t="s">
        <v>1435</v>
      </c>
      <c r="D53">
        <v>18</v>
      </c>
    </row>
    <row r="54" spans="1:4">
      <c r="A54">
        <v>2009</v>
      </c>
      <c r="B54" t="s">
        <v>1445</v>
      </c>
      <c r="C54" t="s">
        <v>1435</v>
      </c>
      <c r="D54">
        <v>11</v>
      </c>
    </row>
    <row r="55" spans="1:4">
      <c r="A55">
        <v>2009</v>
      </c>
      <c r="B55" t="s">
        <v>1446</v>
      </c>
      <c r="C55" t="s">
        <v>1435</v>
      </c>
      <c r="D55">
        <v>5</v>
      </c>
    </row>
    <row r="56" spans="1:4">
      <c r="A56">
        <v>2009</v>
      </c>
      <c r="B56" t="s">
        <v>1433</v>
      </c>
      <c r="C56" t="s">
        <v>1435</v>
      </c>
      <c r="D56">
        <v>1</v>
      </c>
    </row>
    <row r="57" spans="1:4">
      <c r="A57">
        <v>2009</v>
      </c>
      <c r="B57" t="s">
        <v>1451</v>
      </c>
      <c r="C57" t="s">
        <v>1435</v>
      </c>
      <c r="D57">
        <v>3</v>
      </c>
    </row>
    <row r="58" spans="1:4">
      <c r="A58">
        <v>2009</v>
      </c>
      <c r="B58" t="s">
        <v>1452</v>
      </c>
      <c r="C58" t="s">
        <v>1437</v>
      </c>
      <c r="D58">
        <v>3</v>
      </c>
    </row>
    <row r="59" spans="1:4">
      <c r="A59">
        <v>2009</v>
      </c>
      <c r="B59" t="s">
        <v>1434</v>
      </c>
      <c r="C59" t="s">
        <v>1439</v>
      </c>
      <c r="D59">
        <v>2</v>
      </c>
    </row>
    <row r="60" spans="1:4">
      <c r="A60">
        <v>2013</v>
      </c>
      <c r="B60" t="s">
        <v>1430</v>
      </c>
      <c r="C60" t="s">
        <v>1431</v>
      </c>
      <c r="D60">
        <v>29</v>
      </c>
    </row>
    <row r="61" spans="1:4">
      <c r="A61">
        <v>2013</v>
      </c>
      <c r="B61" t="s">
        <v>1432</v>
      </c>
      <c r="C61" t="s">
        <v>1431</v>
      </c>
      <c r="D61">
        <v>19</v>
      </c>
    </row>
    <row r="62" spans="1:4">
      <c r="A62">
        <v>2013</v>
      </c>
      <c r="B62" t="s">
        <v>1433</v>
      </c>
      <c r="C62" t="s">
        <v>1431</v>
      </c>
      <c r="D62">
        <v>1</v>
      </c>
    </row>
    <row r="63" spans="1:4">
      <c r="A63">
        <v>2013</v>
      </c>
      <c r="B63" t="s">
        <v>1453</v>
      </c>
      <c r="C63" t="s">
        <v>1435</v>
      </c>
      <c r="D63">
        <v>1</v>
      </c>
    </row>
    <row r="64" spans="1:4">
      <c r="A64">
        <v>2013</v>
      </c>
      <c r="B64" t="s">
        <v>1434</v>
      </c>
      <c r="C64" t="s">
        <v>1437</v>
      </c>
      <c r="D64">
        <v>3</v>
      </c>
    </row>
    <row r="65" spans="1:4">
      <c r="A65">
        <v>2013</v>
      </c>
      <c r="B65" t="s">
        <v>1438</v>
      </c>
      <c r="C65" t="s">
        <v>1439</v>
      </c>
      <c r="D65">
        <v>21</v>
      </c>
    </row>
    <row r="66" spans="1:4">
      <c r="A66">
        <v>2013</v>
      </c>
      <c r="B66" t="s">
        <v>1440</v>
      </c>
      <c r="C66" t="s">
        <v>1439</v>
      </c>
      <c r="D66">
        <v>15</v>
      </c>
    </row>
    <row r="67" spans="1:4">
      <c r="A67">
        <v>2013</v>
      </c>
      <c r="B67" t="s">
        <v>1446</v>
      </c>
      <c r="C67" t="s">
        <v>1439</v>
      </c>
      <c r="D67">
        <v>6</v>
      </c>
    </row>
    <row r="68" spans="1:4">
      <c r="A68">
        <v>2013</v>
      </c>
      <c r="B68" t="s">
        <v>1445</v>
      </c>
      <c r="C68" t="s">
        <v>1439</v>
      </c>
      <c r="D68">
        <v>15</v>
      </c>
    </row>
    <row r="69" spans="1:4">
      <c r="A69">
        <v>2013</v>
      </c>
      <c r="B69" t="s">
        <v>1454</v>
      </c>
      <c r="C69" t="s">
        <v>1439</v>
      </c>
      <c r="D69">
        <v>6</v>
      </c>
    </row>
    <row r="70" spans="1:4">
      <c r="A70">
        <v>2013</v>
      </c>
      <c r="B70" t="s">
        <v>1455</v>
      </c>
      <c r="C70" t="s">
        <v>1439</v>
      </c>
      <c r="D70">
        <v>1</v>
      </c>
    </row>
    <row r="71" spans="1:4">
      <c r="A71">
        <v>2013</v>
      </c>
      <c r="B71" t="s">
        <v>1433</v>
      </c>
      <c r="C71" t="s">
        <v>1439</v>
      </c>
      <c r="D71">
        <v>3</v>
      </c>
    </row>
    <row r="72" spans="1:4">
      <c r="A72">
        <v>2017</v>
      </c>
      <c r="B72" t="s">
        <v>1456</v>
      </c>
      <c r="C72" t="s">
        <v>1431</v>
      </c>
      <c r="D72">
        <v>10</v>
      </c>
    </row>
    <row r="73" spans="1:4">
      <c r="A73">
        <v>2017</v>
      </c>
      <c r="B73" t="s">
        <v>1442</v>
      </c>
      <c r="C73" t="s">
        <v>1431</v>
      </c>
      <c r="D73">
        <v>5</v>
      </c>
    </row>
    <row r="74" spans="1:4">
      <c r="A74">
        <v>2017</v>
      </c>
      <c r="B74" t="s">
        <v>1453</v>
      </c>
      <c r="C74" t="s">
        <v>1431</v>
      </c>
      <c r="D74">
        <v>2</v>
      </c>
    </row>
    <row r="75" spans="1:4">
      <c r="A75">
        <v>2017</v>
      </c>
      <c r="B75" t="s">
        <v>1457</v>
      </c>
      <c r="C75" t="s">
        <v>1431</v>
      </c>
      <c r="D75">
        <v>1</v>
      </c>
    </row>
    <row r="76" spans="1:4">
      <c r="A76">
        <v>2017</v>
      </c>
      <c r="B76" t="s">
        <v>1458</v>
      </c>
      <c r="C76" t="s">
        <v>1431</v>
      </c>
      <c r="D76">
        <v>1</v>
      </c>
    </row>
    <row r="77" spans="1:4">
      <c r="A77">
        <v>2017</v>
      </c>
      <c r="B77" t="s">
        <v>1459</v>
      </c>
      <c r="C77" t="s">
        <v>1431</v>
      </c>
      <c r="D77">
        <v>1</v>
      </c>
    </row>
    <row r="78" spans="1:4">
      <c r="A78">
        <v>2017</v>
      </c>
      <c r="B78" t="s">
        <v>1460</v>
      </c>
      <c r="C78" t="s">
        <v>1435</v>
      </c>
      <c r="D78">
        <v>1</v>
      </c>
    </row>
    <row r="79" spans="1:4">
      <c r="A79">
        <v>2017</v>
      </c>
      <c r="B79" t="s">
        <v>1461</v>
      </c>
      <c r="C79" t="s">
        <v>1437</v>
      </c>
      <c r="D79">
        <v>4</v>
      </c>
    </row>
    <row r="80" spans="1:4">
      <c r="A80">
        <v>2017</v>
      </c>
      <c r="B80" t="s">
        <v>1445</v>
      </c>
      <c r="C80" t="s">
        <v>1439</v>
      </c>
      <c r="D80">
        <v>19</v>
      </c>
    </row>
    <row r="81" spans="1:4">
      <c r="A81">
        <v>2017</v>
      </c>
      <c r="B81" t="s">
        <v>1446</v>
      </c>
      <c r="C81" t="s">
        <v>1439</v>
      </c>
      <c r="D81">
        <v>8</v>
      </c>
    </row>
    <row r="82" spans="1:4">
      <c r="A82">
        <v>2017</v>
      </c>
      <c r="B82" t="s">
        <v>1451</v>
      </c>
      <c r="C82" t="s">
        <v>1439</v>
      </c>
      <c r="D82">
        <v>8</v>
      </c>
    </row>
    <row r="83" spans="1:4">
      <c r="A83">
        <v>2017</v>
      </c>
      <c r="B83" t="s">
        <v>1440</v>
      </c>
      <c r="C83" t="s">
        <v>1439</v>
      </c>
      <c r="D83">
        <v>8</v>
      </c>
    </row>
    <row r="84" spans="1:4">
      <c r="A84">
        <v>2017</v>
      </c>
      <c r="B84" t="s">
        <v>1438</v>
      </c>
      <c r="C84" t="s">
        <v>1462</v>
      </c>
      <c r="D84">
        <v>14</v>
      </c>
    </row>
    <row r="85" spans="1:4">
      <c r="A85">
        <v>2017</v>
      </c>
      <c r="B85" t="s">
        <v>1432</v>
      </c>
      <c r="C85" t="s">
        <v>1463</v>
      </c>
      <c r="D85">
        <v>36</v>
      </c>
    </row>
    <row r="86" spans="1:4">
      <c r="A86">
        <v>2017</v>
      </c>
      <c r="B86" t="s">
        <v>1430</v>
      </c>
      <c r="C86" t="s">
        <v>1463</v>
      </c>
      <c r="D86">
        <v>30</v>
      </c>
    </row>
    <row r="87" spans="1:4">
      <c r="A87">
        <v>2017</v>
      </c>
      <c r="B87" t="s">
        <v>1464</v>
      </c>
      <c r="C87" t="s">
        <v>1463</v>
      </c>
      <c r="D87">
        <v>6</v>
      </c>
    </row>
    <row r="88" spans="1:4">
      <c r="A88">
        <v>2017</v>
      </c>
      <c r="B88" t="s">
        <v>1434</v>
      </c>
      <c r="C88" t="s">
        <v>1465</v>
      </c>
      <c r="D88">
        <v>1</v>
      </c>
    </row>
    <row r="89" spans="1:4">
      <c r="A89">
        <v>2021</v>
      </c>
      <c r="B89" t="s">
        <v>1451</v>
      </c>
      <c r="C89" t="s">
        <v>1431</v>
      </c>
      <c r="D89">
        <v>12</v>
      </c>
    </row>
    <row r="90" spans="1:4">
      <c r="A90">
        <v>2021</v>
      </c>
      <c r="B90" t="s">
        <v>1466</v>
      </c>
      <c r="C90" t="s">
        <v>1431</v>
      </c>
      <c r="D90">
        <v>9</v>
      </c>
    </row>
    <row r="91" spans="1:4">
      <c r="A91">
        <v>2021</v>
      </c>
      <c r="B91" t="s">
        <v>1456</v>
      </c>
      <c r="C91" t="s">
        <v>1431</v>
      </c>
      <c r="D91">
        <v>8</v>
      </c>
    </row>
    <row r="92" spans="1:4">
      <c r="A92">
        <v>2021</v>
      </c>
      <c r="B92" t="s">
        <v>1467</v>
      </c>
      <c r="C92" t="s">
        <v>1431</v>
      </c>
      <c r="D92">
        <v>6</v>
      </c>
    </row>
    <row r="93" spans="1:4">
      <c r="A93">
        <v>2021</v>
      </c>
      <c r="B93" t="s">
        <v>1461</v>
      </c>
      <c r="C93" t="s">
        <v>1431</v>
      </c>
      <c r="D93">
        <v>2</v>
      </c>
    </row>
    <row r="94" spans="1:4">
      <c r="A94">
        <v>2021</v>
      </c>
      <c r="B94" t="s">
        <v>1450</v>
      </c>
      <c r="C94" t="s">
        <v>1435</v>
      </c>
      <c r="D94">
        <v>3</v>
      </c>
    </row>
    <row r="95" spans="1:4">
      <c r="A95">
        <v>2021</v>
      </c>
      <c r="B95" t="s">
        <v>1457</v>
      </c>
      <c r="C95" t="s">
        <v>1437</v>
      </c>
      <c r="D95">
        <v>2</v>
      </c>
    </row>
    <row r="96" spans="1:4">
      <c r="A96">
        <v>2021</v>
      </c>
      <c r="B96" t="s">
        <v>1468</v>
      </c>
      <c r="C96" t="s">
        <v>1439</v>
      </c>
      <c r="D96">
        <v>1</v>
      </c>
    </row>
    <row r="97" spans="1:4">
      <c r="A97">
        <v>2021</v>
      </c>
      <c r="B97" t="s">
        <v>1469</v>
      </c>
      <c r="C97" t="s">
        <v>1462</v>
      </c>
      <c r="D97">
        <v>6</v>
      </c>
    </row>
    <row r="98" spans="1:4">
      <c r="A98">
        <v>2021</v>
      </c>
      <c r="B98" t="s">
        <v>1445</v>
      </c>
      <c r="C98" t="s">
        <v>1463</v>
      </c>
      <c r="D98">
        <v>13</v>
      </c>
    </row>
    <row r="99" spans="1:4">
      <c r="A99">
        <v>2021</v>
      </c>
      <c r="B99" t="s">
        <v>1438</v>
      </c>
      <c r="C99" t="s">
        <v>1463</v>
      </c>
      <c r="D99">
        <v>8</v>
      </c>
    </row>
    <row r="100" spans="1:4">
      <c r="A100">
        <v>2021</v>
      </c>
      <c r="B100" t="s">
        <v>1440</v>
      </c>
      <c r="C100" t="s">
        <v>1463</v>
      </c>
      <c r="D100">
        <v>7</v>
      </c>
    </row>
    <row r="101" spans="1:4">
      <c r="A101">
        <v>2021</v>
      </c>
      <c r="B101" t="s">
        <v>1441</v>
      </c>
      <c r="C101" t="s">
        <v>1463</v>
      </c>
      <c r="D101">
        <v>4</v>
      </c>
    </row>
    <row r="102" spans="1:4">
      <c r="A102">
        <v>2021</v>
      </c>
      <c r="B102" t="s">
        <v>1453</v>
      </c>
      <c r="C102" t="s">
        <v>1463</v>
      </c>
      <c r="D102">
        <v>4</v>
      </c>
    </row>
    <row r="103" spans="1:4">
      <c r="A103">
        <v>2021</v>
      </c>
      <c r="B103" t="s">
        <v>1470</v>
      </c>
      <c r="C103" t="s">
        <v>1463</v>
      </c>
      <c r="D103">
        <v>1</v>
      </c>
    </row>
    <row r="104" spans="1:4">
      <c r="A104">
        <v>2021</v>
      </c>
      <c r="B104" t="s">
        <v>1471</v>
      </c>
      <c r="C104" t="s">
        <v>1465</v>
      </c>
      <c r="D104">
        <v>25</v>
      </c>
    </row>
    <row r="105" spans="1:4">
      <c r="A105">
        <v>2021</v>
      </c>
      <c r="B105" t="s">
        <v>1430</v>
      </c>
      <c r="C105" t="s">
        <v>1465</v>
      </c>
      <c r="D105">
        <v>23</v>
      </c>
    </row>
    <row r="106" spans="1:4">
      <c r="A106">
        <v>2021</v>
      </c>
      <c r="B106" t="s">
        <v>1472</v>
      </c>
      <c r="C106" t="s">
        <v>1465</v>
      </c>
      <c r="D106">
        <v>4</v>
      </c>
    </row>
    <row r="107" spans="1:4">
      <c r="A107">
        <v>2021</v>
      </c>
      <c r="B107" t="s">
        <v>1452</v>
      </c>
      <c r="C107" t="s">
        <v>1465</v>
      </c>
      <c r="D107">
        <v>1</v>
      </c>
    </row>
    <row r="108" spans="1:4">
      <c r="A108">
        <v>2021</v>
      </c>
      <c r="B108" t="s">
        <v>1473</v>
      </c>
      <c r="C108" t="s">
        <v>1474</v>
      </c>
      <c r="D108">
        <v>14</v>
      </c>
    </row>
    <row r="109" spans="1:4">
      <c r="A109">
        <v>2021</v>
      </c>
      <c r="B109" t="s">
        <v>1475</v>
      </c>
      <c r="C109" t="s">
        <v>1474</v>
      </c>
      <c r="D109">
        <v>1</v>
      </c>
    </row>
    <row r="110" spans="1:4">
      <c r="A110">
        <v>2021</v>
      </c>
      <c r="B110" t="s">
        <v>1433</v>
      </c>
      <c r="C110" t="s">
        <v>1476</v>
      </c>
      <c r="D110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AB3AE-C2D5-4458-AE04-1987B68CAB10}">
  <dimension ref="A1:C10"/>
  <sheetViews>
    <sheetView workbookViewId="0">
      <selection activeCell="E11" sqref="E11"/>
    </sheetView>
  </sheetViews>
  <sheetFormatPr defaultRowHeight="15"/>
  <sheetData>
    <row r="1" spans="1:3">
      <c r="A1" t="s">
        <v>0</v>
      </c>
      <c r="B1" t="s">
        <v>1477</v>
      </c>
      <c r="C1" t="s">
        <v>1478</v>
      </c>
    </row>
    <row r="2" spans="1:3">
      <c r="A2">
        <v>1989</v>
      </c>
      <c r="B2">
        <v>0.1903361344537815</v>
      </c>
      <c r="C2">
        <v>0.48669467787114845</v>
      </c>
    </row>
    <row r="3" spans="1:3">
      <c r="A3">
        <v>1993</v>
      </c>
      <c r="B3">
        <v>0.2004201680672269</v>
      </c>
      <c r="C3">
        <v>0.50980392156862742</v>
      </c>
    </row>
    <row r="4" spans="1:3">
      <c r="A4">
        <v>1997</v>
      </c>
      <c r="B4">
        <v>0.18067226890756302</v>
      </c>
      <c r="C4">
        <v>0.48025210084033615</v>
      </c>
    </row>
    <row r="5" spans="1:3">
      <c r="A5">
        <v>2001</v>
      </c>
      <c r="B5">
        <v>0.16134453781512606</v>
      </c>
      <c r="C5">
        <v>0.48837535014005601</v>
      </c>
    </row>
    <row r="6" spans="1:3">
      <c r="A6">
        <v>2005</v>
      </c>
      <c r="B6">
        <v>0.17184873949579832</v>
      </c>
      <c r="C6">
        <v>0.49173669467787112</v>
      </c>
    </row>
    <row r="7" spans="1:3">
      <c r="A7">
        <v>2009</v>
      </c>
      <c r="B7">
        <v>0.17058823529411765</v>
      </c>
      <c r="C7">
        <v>0.45560224089635853</v>
      </c>
    </row>
    <row r="8" spans="1:3">
      <c r="A8">
        <v>2013</v>
      </c>
      <c r="B8">
        <v>0.1446778711484594</v>
      </c>
      <c r="C8">
        <v>0.47478991596638653</v>
      </c>
    </row>
    <row r="9" spans="1:3">
      <c r="A9">
        <v>2017</v>
      </c>
      <c r="B9">
        <v>0.12467532467532468</v>
      </c>
      <c r="C9">
        <v>0.31386677838290744</v>
      </c>
    </row>
    <row r="10" spans="1:3">
      <c r="A10">
        <v>2021</v>
      </c>
      <c r="B10">
        <v>7.9932970255550906E-2</v>
      </c>
      <c r="C10">
        <v>0.2374528697109342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F811D-3DC9-4850-B3EA-7B8AB613B0F5}">
  <dimension ref="A1:B4"/>
  <sheetViews>
    <sheetView workbookViewId="0">
      <selection activeCell="B2" sqref="B2"/>
    </sheetView>
  </sheetViews>
  <sheetFormatPr defaultRowHeight="15"/>
  <cols>
    <col min="1" max="1" width="15.28515625" customWidth="1"/>
    <col min="2" max="2" width="13.85546875" customWidth="1"/>
  </cols>
  <sheetData>
    <row r="1" spans="1:2">
      <c r="A1" t="s">
        <v>0</v>
      </c>
      <c r="B1" t="s">
        <v>1479</v>
      </c>
    </row>
    <row r="2" spans="1:2">
      <c r="A2" t="s">
        <v>1480</v>
      </c>
      <c r="B2">
        <v>4</v>
      </c>
    </row>
    <row r="3" spans="1:2">
      <c r="A3" t="s">
        <v>1481</v>
      </c>
      <c r="B3">
        <v>5</v>
      </c>
    </row>
    <row r="4" spans="1:2">
      <c r="A4" t="s">
        <v>1482</v>
      </c>
      <c r="B4">
        <v>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1D50-272B-4BA2-95D4-092474CBF7EF}">
  <dimension ref="A1:C109"/>
  <sheetViews>
    <sheetView workbookViewId="0">
      <selection activeCell="B2" sqref="B2"/>
    </sheetView>
  </sheetViews>
  <sheetFormatPr defaultRowHeight="15"/>
  <sheetData>
    <row r="1" spans="1:3">
      <c r="A1" t="s">
        <v>0</v>
      </c>
      <c r="B1" t="s">
        <v>1483</v>
      </c>
      <c r="C1" t="s">
        <v>1484</v>
      </c>
    </row>
    <row r="2" spans="1:3">
      <c r="A2">
        <v>1991</v>
      </c>
      <c r="B2">
        <v>1.1007751937984496</v>
      </c>
      <c r="C2" t="s">
        <v>1485</v>
      </c>
    </row>
    <row r="3" spans="1:3">
      <c r="A3">
        <v>1992</v>
      </c>
      <c r="B3">
        <v>1</v>
      </c>
      <c r="C3" t="s">
        <v>1485</v>
      </c>
    </row>
    <row r="4" spans="1:3">
      <c r="A4">
        <v>1993</v>
      </c>
      <c r="B4">
        <v>1.0645994832041343</v>
      </c>
      <c r="C4" t="s">
        <v>1485</v>
      </c>
    </row>
    <row r="5" spans="1:3">
      <c r="A5">
        <v>1994</v>
      </c>
      <c r="B5">
        <v>1.1537467700258397</v>
      </c>
      <c r="C5" t="s">
        <v>1485</v>
      </c>
    </row>
    <row r="6" spans="1:3">
      <c r="A6">
        <v>1995</v>
      </c>
      <c r="B6">
        <v>1.2661498708010335</v>
      </c>
      <c r="C6" t="s">
        <v>1485</v>
      </c>
    </row>
    <row r="7" spans="1:3">
      <c r="A7">
        <v>1996</v>
      </c>
      <c r="B7">
        <v>1.2583979328165373</v>
      </c>
      <c r="C7" t="s">
        <v>1485</v>
      </c>
    </row>
    <row r="8" spans="1:3">
      <c r="A8">
        <v>1997</v>
      </c>
      <c r="B8">
        <v>1.3010335917312661</v>
      </c>
      <c r="C8" t="s">
        <v>1485</v>
      </c>
    </row>
    <row r="9" spans="1:3">
      <c r="A9">
        <v>1998</v>
      </c>
      <c r="B9">
        <v>1.5103359173126614</v>
      </c>
      <c r="C9" t="s">
        <v>1485</v>
      </c>
    </row>
    <row r="10" spans="1:3">
      <c r="A10">
        <v>1999</v>
      </c>
      <c r="B10">
        <v>1.5839793281653747</v>
      </c>
      <c r="C10" t="s">
        <v>1485</v>
      </c>
    </row>
    <row r="11" spans="1:3">
      <c r="A11">
        <v>2000</v>
      </c>
      <c r="B11">
        <v>1.7041343669250644</v>
      </c>
      <c r="C11" t="s">
        <v>1485</v>
      </c>
    </row>
    <row r="12" spans="1:3">
      <c r="A12">
        <v>2001</v>
      </c>
      <c r="B12">
        <v>1.5968992248062013</v>
      </c>
      <c r="C12" t="s">
        <v>1485</v>
      </c>
    </row>
    <row r="13" spans="1:3">
      <c r="A13">
        <v>2002</v>
      </c>
      <c r="B13">
        <v>1.5077519379844961</v>
      </c>
      <c r="C13" t="s">
        <v>1485</v>
      </c>
    </row>
    <row r="14" spans="1:3">
      <c r="A14">
        <v>2003</v>
      </c>
      <c r="B14">
        <v>1.2906976744186045</v>
      </c>
      <c r="C14" t="s">
        <v>1485</v>
      </c>
    </row>
    <row r="15" spans="1:3">
      <c r="A15">
        <v>2004</v>
      </c>
      <c r="B15">
        <v>1.17312661498708</v>
      </c>
      <c r="C15" t="s">
        <v>1485</v>
      </c>
    </row>
    <row r="16" spans="1:3">
      <c r="A16">
        <v>2005</v>
      </c>
      <c r="B16">
        <v>1.1673126614987079</v>
      </c>
      <c r="C16" t="s">
        <v>1485</v>
      </c>
    </row>
    <row r="17" spans="1:3">
      <c r="A17">
        <v>2006</v>
      </c>
      <c r="B17">
        <v>1.3417312661498708</v>
      </c>
      <c r="C17" t="s">
        <v>1485</v>
      </c>
    </row>
    <row r="18" spans="1:3">
      <c r="A18">
        <v>2007</v>
      </c>
      <c r="B18">
        <v>1.4366925064599483</v>
      </c>
      <c r="C18" t="s">
        <v>1485</v>
      </c>
    </row>
    <row r="19" spans="1:3">
      <c r="A19">
        <v>2008</v>
      </c>
      <c r="B19">
        <v>1.4250645994832041</v>
      </c>
      <c r="C19" t="s">
        <v>1485</v>
      </c>
    </row>
    <row r="20" spans="1:3">
      <c r="A20">
        <v>2009</v>
      </c>
      <c r="B20">
        <v>1.3746770025839792</v>
      </c>
      <c r="C20" t="s">
        <v>1485</v>
      </c>
    </row>
    <row r="21" spans="1:3">
      <c r="A21">
        <v>2010</v>
      </c>
      <c r="B21">
        <v>1.3824289405684755</v>
      </c>
      <c r="C21" t="s">
        <v>1485</v>
      </c>
    </row>
    <row r="22" spans="1:3">
      <c r="A22">
        <v>2011</v>
      </c>
      <c r="B22">
        <v>1.4521963824289406</v>
      </c>
      <c r="C22" t="s">
        <v>1485</v>
      </c>
    </row>
    <row r="23" spans="1:3">
      <c r="A23">
        <v>2012</v>
      </c>
      <c r="B23">
        <v>1.4638242894056848</v>
      </c>
      <c r="C23" t="s">
        <v>1485</v>
      </c>
    </row>
    <row r="24" spans="1:3">
      <c r="A24">
        <v>2013</v>
      </c>
      <c r="B24">
        <v>1.4134366925064601</v>
      </c>
      <c r="C24" t="s">
        <v>1485</v>
      </c>
    </row>
    <row r="25" spans="1:3">
      <c r="A25">
        <v>2014</v>
      </c>
      <c r="B25">
        <v>1.6111111111111109</v>
      </c>
      <c r="C25" t="s">
        <v>1485</v>
      </c>
    </row>
    <row r="26" spans="1:3">
      <c r="A26">
        <v>2015</v>
      </c>
      <c r="B26">
        <v>1.8436692506459949</v>
      </c>
      <c r="C26" t="s">
        <v>1485</v>
      </c>
    </row>
    <row r="27" spans="1:3">
      <c r="A27">
        <v>2016</v>
      </c>
      <c r="B27">
        <v>2</v>
      </c>
      <c r="C27" t="s">
        <v>1485</v>
      </c>
    </row>
    <row r="28" spans="1:3">
      <c r="A28">
        <v>2017</v>
      </c>
      <c r="B28">
        <v>1.8875968992248064</v>
      </c>
      <c r="C28" t="s">
        <v>1485</v>
      </c>
    </row>
    <row r="29" spans="1:3">
      <c r="A29">
        <v>1991</v>
      </c>
      <c r="B29">
        <v>1.0783132530120483</v>
      </c>
      <c r="C29" t="s">
        <v>1486</v>
      </c>
    </row>
    <row r="30" spans="1:3">
      <c r="A30">
        <v>1992</v>
      </c>
      <c r="B30">
        <v>1.0569972196478221</v>
      </c>
      <c r="C30" t="s">
        <v>1486</v>
      </c>
    </row>
    <row r="31" spans="1:3">
      <c r="A31">
        <v>1993</v>
      </c>
      <c r="B31">
        <v>1</v>
      </c>
      <c r="C31" t="s">
        <v>1486</v>
      </c>
    </row>
    <row r="32" spans="1:3">
      <c r="A32">
        <v>1994</v>
      </c>
      <c r="B32">
        <v>1.0852641334569044</v>
      </c>
      <c r="C32" t="s">
        <v>1486</v>
      </c>
    </row>
    <row r="33" spans="1:3">
      <c r="A33">
        <v>1995</v>
      </c>
      <c r="B33">
        <v>1.1992585727525487</v>
      </c>
      <c r="C33" t="s">
        <v>1486</v>
      </c>
    </row>
    <row r="34" spans="1:3">
      <c r="A34">
        <v>1996</v>
      </c>
      <c r="B34">
        <v>1.3605189990732161</v>
      </c>
      <c r="C34" t="s">
        <v>1486</v>
      </c>
    </row>
    <row r="35" spans="1:3">
      <c r="A35">
        <v>1997</v>
      </c>
      <c r="B35">
        <v>1.3994439295644114</v>
      </c>
      <c r="C35" t="s">
        <v>1486</v>
      </c>
    </row>
    <row r="36" spans="1:3">
      <c r="A36">
        <v>1998</v>
      </c>
      <c r="B36">
        <v>1.3911028730305839</v>
      </c>
      <c r="C36" t="s">
        <v>1486</v>
      </c>
    </row>
    <row r="37" spans="1:3">
      <c r="A37">
        <v>1999</v>
      </c>
      <c r="B37">
        <v>1.3855421686746987</v>
      </c>
      <c r="C37" t="s">
        <v>1486</v>
      </c>
    </row>
    <row r="38" spans="1:3">
      <c r="A38">
        <v>2000</v>
      </c>
      <c r="B38">
        <v>1.3911028730305839</v>
      </c>
      <c r="C38" t="s">
        <v>1486</v>
      </c>
    </row>
    <row r="39" spans="1:3">
      <c r="A39">
        <v>2001</v>
      </c>
      <c r="B39">
        <v>1.4578313253012047</v>
      </c>
      <c r="C39" t="s">
        <v>1486</v>
      </c>
    </row>
    <row r="40" spans="1:3">
      <c r="A40">
        <v>2002</v>
      </c>
      <c r="B40">
        <v>1.4689527340129751</v>
      </c>
      <c r="C40" t="s">
        <v>1486</v>
      </c>
    </row>
    <row r="41" spans="1:3">
      <c r="A41">
        <v>2003</v>
      </c>
      <c r="B41">
        <v>1.4494902687673772</v>
      </c>
      <c r="C41" t="s">
        <v>1486</v>
      </c>
    </row>
    <row r="42" spans="1:3">
      <c r="A42">
        <v>2004</v>
      </c>
      <c r="B42">
        <v>1.3577386468952732</v>
      </c>
      <c r="C42" t="s">
        <v>1486</v>
      </c>
    </row>
    <row r="43" spans="1:3">
      <c r="A43">
        <v>2005</v>
      </c>
      <c r="B43">
        <v>1.3577386468952732</v>
      </c>
      <c r="C43" t="s">
        <v>1486</v>
      </c>
    </row>
    <row r="44" spans="1:3">
      <c r="A44">
        <v>2006</v>
      </c>
      <c r="B44">
        <v>1.443929564411492</v>
      </c>
      <c r="C44" t="s">
        <v>1486</v>
      </c>
    </row>
    <row r="45" spans="1:3">
      <c r="A45">
        <v>2007</v>
      </c>
      <c r="B45">
        <v>1.5681186283595923</v>
      </c>
      <c r="C45" t="s">
        <v>1486</v>
      </c>
    </row>
    <row r="46" spans="1:3">
      <c r="A46">
        <v>2008</v>
      </c>
      <c r="B46">
        <v>1.6033364226135312</v>
      </c>
      <c r="C46" t="s">
        <v>1486</v>
      </c>
    </row>
    <row r="47" spans="1:3">
      <c r="A47">
        <v>2009</v>
      </c>
      <c r="B47">
        <v>1.6311399443929566</v>
      </c>
      <c r="C47" t="s">
        <v>1486</v>
      </c>
    </row>
    <row r="48" spans="1:3">
      <c r="A48">
        <v>2010</v>
      </c>
      <c r="B48">
        <v>1.6654309545875812</v>
      </c>
      <c r="C48" t="s">
        <v>1486</v>
      </c>
    </row>
    <row r="49" spans="1:3">
      <c r="A49">
        <v>2011</v>
      </c>
      <c r="B49">
        <v>1.7247451343836886</v>
      </c>
      <c r="C49" t="s">
        <v>1486</v>
      </c>
    </row>
    <row r="50" spans="1:3">
      <c r="A50">
        <v>2012</v>
      </c>
      <c r="B50">
        <v>1.7664504170528268</v>
      </c>
      <c r="C50" t="s">
        <v>1486</v>
      </c>
    </row>
    <row r="51" spans="1:3">
      <c r="A51">
        <v>2013</v>
      </c>
      <c r="B51">
        <v>1.8081556997219648</v>
      </c>
      <c r="C51" t="s">
        <v>1486</v>
      </c>
    </row>
    <row r="52" spans="1:3">
      <c r="A52">
        <v>2014</v>
      </c>
      <c r="B52">
        <v>1.8887859128822984</v>
      </c>
      <c r="C52" t="s">
        <v>1486</v>
      </c>
    </row>
    <row r="53" spans="1:3">
      <c r="A53">
        <v>2015</v>
      </c>
      <c r="B53">
        <v>1.9582947173308618</v>
      </c>
      <c r="C53" t="s">
        <v>1486</v>
      </c>
    </row>
    <row r="54" spans="1:3">
      <c r="A54">
        <v>2016</v>
      </c>
      <c r="B54">
        <v>2</v>
      </c>
      <c r="C54" t="s">
        <v>1486</v>
      </c>
    </row>
    <row r="55" spans="1:3">
      <c r="A55">
        <v>2017</v>
      </c>
      <c r="B55">
        <v>1.9916589434661724</v>
      </c>
      <c r="C55" t="s">
        <v>1486</v>
      </c>
    </row>
    <row r="56" spans="1:3">
      <c r="A56">
        <v>1991</v>
      </c>
      <c r="B56">
        <v>1</v>
      </c>
      <c r="C56" t="s">
        <v>1487</v>
      </c>
    </row>
    <row r="57" spans="1:3">
      <c r="A57">
        <v>1992</v>
      </c>
      <c r="B57">
        <v>1.0411764705882354</v>
      </c>
      <c r="C57" t="s">
        <v>1487</v>
      </c>
    </row>
    <row r="58" spans="1:3">
      <c r="A58">
        <v>1993</v>
      </c>
      <c r="B58">
        <v>1.1058823529411765</v>
      </c>
      <c r="C58" t="s">
        <v>1487</v>
      </c>
    </row>
    <row r="59" spans="1:3">
      <c r="A59">
        <v>1994</v>
      </c>
      <c r="B59">
        <v>1.2333333333333334</v>
      </c>
      <c r="C59" t="s">
        <v>1487</v>
      </c>
    </row>
    <row r="60" spans="1:3">
      <c r="A60">
        <v>1995</v>
      </c>
      <c r="B60">
        <v>1.3660130718954249</v>
      </c>
      <c r="C60" t="s">
        <v>1487</v>
      </c>
    </row>
    <row r="61" spans="1:3">
      <c r="A61">
        <v>1996</v>
      </c>
      <c r="B61">
        <v>1.4967320261437909</v>
      </c>
      <c r="C61" t="s">
        <v>1487</v>
      </c>
    </row>
    <row r="62" spans="1:3">
      <c r="A62">
        <v>1997</v>
      </c>
      <c r="B62">
        <v>1.5718954248366013</v>
      </c>
      <c r="C62" t="s">
        <v>1487</v>
      </c>
    </row>
    <row r="63" spans="1:3">
      <c r="A63">
        <v>1998</v>
      </c>
      <c r="B63">
        <v>1.5620915032679739</v>
      </c>
      <c r="C63" t="s">
        <v>1487</v>
      </c>
    </row>
    <row r="64" spans="1:3">
      <c r="A64">
        <v>1999</v>
      </c>
      <c r="B64">
        <v>1.5522875816993462</v>
      </c>
      <c r="C64" t="s">
        <v>1487</v>
      </c>
    </row>
    <row r="65" spans="1:3">
      <c r="A65">
        <v>2000</v>
      </c>
      <c r="B65">
        <v>1.5196078431372548</v>
      </c>
      <c r="C65" t="s">
        <v>1487</v>
      </c>
    </row>
    <row r="66" spans="1:3">
      <c r="A66">
        <v>2001</v>
      </c>
      <c r="B66">
        <v>1.5479302832244008</v>
      </c>
      <c r="C66" t="s">
        <v>1487</v>
      </c>
    </row>
    <row r="67" spans="1:3">
      <c r="A67">
        <v>2002</v>
      </c>
      <c r="B67">
        <v>1.5577342047930283</v>
      </c>
      <c r="C67" t="s">
        <v>1487</v>
      </c>
    </row>
    <row r="68" spans="1:3">
      <c r="A68">
        <v>2003</v>
      </c>
      <c r="B68">
        <v>1.574074074074074</v>
      </c>
      <c r="C68" t="s">
        <v>1487</v>
      </c>
    </row>
    <row r="69" spans="1:3">
      <c r="A69">
        <v>2004</v>
      </c>
      <c r="B69">
        <v>1.5174291938997819</v>
      </c>
      <c r="C69" t="s">
        <v>1487</v>
      </c>
    </row>
    <row r="70" spans="1:3">
      <c r="A70">
        <v>2005</v>
      </c>
      <c r="B70">
        <v>1.5043572984749454</v>
      </c>
      <c r="C70" t="s">
        <v>1487</v>
      </c>
    </row>
    <row r="71" spans="1:3">
      <c r="A71">
        <v>2006</v>
      </c>
      <c r="B71">
        <v>1.5206971677559911</v>
      </c>
      <c r="C71" t="s">
        <v>1487</v>
      </c>
    </row>
    <row r="72" spans="1:3">
      <c r="A72">
        <v>2007</v>
      </c>
      <c r="B72">
        <v>1.607843137254902</v>
      </c>
      <c r="C72" t="s">
        <v>1487</v>
      </c>
    </row>
    <row r="73" spans="1:3">
      <c r="A73">
        <v>2008</v>
      </c>
      <c r="B73">
        <v>1.6100217864923749</v>
      </c>
      <c r="C73" t="s">
        <v>1487</v>
      </c>
    </row>
    <row r="74" spans="1:3">
      <c r="A74">
        <v>2009</v>
      </c>
      <c r="B74">
        <v>1.6339869281045751</v>
      </c>
      <c r="C74" t="s">
        <v>1487</v>
      </c>
    </row>
    <row r="75" spans="1:3">
      <c r="A75">
        <v>2010</v>
      </c>
      <c r="B75">
        <v>1.6601307189542482</v>
      </c>
      <c r="C75" t="s">
        <v>1487</v>
      </c>
    </row>
    <row r="76" spans="1:3">
      <c r="A76">
        <v>2011</v>
      </c>
      <c r="B76">
        <v>1.710239651416122</v>
      </c>
      <c r="C76" t="s">
        <v>1487</v>
      </c>
    </row>
    <row r="77" spans="1:3">
      <c r="A77">
        <v>2012</v>
      </c>
      <c r="B77">
        <v>1.7647058823529411</v>
      </c>
      <c r="C77" t="s">
        <v>1487</v>
      </c>
    </row>
    <row r="78" spans="1:3">
      <c r="A78">
        <v>2013</v>
      </c>
      <c r="B78">
        <v>1.7941176470588234</v>
      </c>
      <c r="C78" t="s">
        <v>1487</v>
      </c>
    </row>
    <row r="79" spans="1:3">
      <c r="A79">
        <v>2014</v>
      </c>
      <c r="B79">
        <v>1.8333333333333335</v>
      </c>
      <c r="C79" t="s">
        <v>1487</v>
      </c>
    </row>
    <row r="80" spans="1:3">
      <c r="A80">
        <v>2015</v>
      </c>
      <c r="B80">
        <v>1.9150326797385619</v>
      </c>
      <c r="C80" t="s">
        <v>1487</v>
      </c>
    </row>
    <row r="81" spans="1:3">
      <c r="A81">
        <v>2016</v>
      </c>
      <c r="B81">
        <v>1.9673202614379086</v>
      </c>
      <c r="C81" t="s">
        <v>1487</v>
      </c>
    </row>
    <row r="82" spans="1:3">
      <c r="A82">
        <v>2017</v>
      </c>
      <c r="B82">
        <v>2</v>
      </c>
      <c r="C82" t="s">
        <v>1487</v>
      </c>
    </row>
    <row r="83" spans="1:3">
      <c r="A83">
        <v>1991</v>
      </c>
      <c r="B83">
        <v>1</v>
      </c>
      <c r="C83" t="s">
        <v>1488</v>
      </c>
    </row>
    <row r="84" spans="1:3">
      <c r="A84">
        <v>1992</v>
      </c>
      <c r="B84">
        <v>1.0130406714009039</v>
      </c>
      <c r="C84" t="s">
        <v>1488</v>
      </c>
    </row>
    <row r="85" spans="1:3">
      <c r="A85">
        <v>1993</v>
      </c>
      <c r="B85">
        <v>1.0943834732085216</v>
      </c>
      <c r="C85" t="s">
        <v>1488</v>
      </c>
    </row>
    <row r="86" spans="1:3">
      <c r="A86">
        <v>1994</v>
      </c>
      <c r="B86">
        <v>1.1692704970948999</v>
      </c>
      <c r="C86" t="s">
        <v>1488</v>
      </c>
    </row>
    <row r="87" spans="1:3">
      <c r="A87">
        <v>1995</v>
      </c>
      <c r="B87">
        <v>1.3234344738540993</v>
      </c>
      <c r="C87" t="s">
        <v>1488</v>
      </c>
    </row>
    <row r="88" spans="1:3">
      <c r="A88">
        <v>1996</v>
      </c>
      <c r="B88">
        <v>1.408650742414461</v>
      </c>
      <c r="C88" t="s">
        <v>1488</v>
      </c>
    </row>
    <row r="89" spans="1:3">
      <c r="A89">
        <v>1997</v>
      </c>
      <c r="B89">
        <v>1.4744996772111039</v>
      </c>
      <c r="C89" t="s">
        <v>1488</v>
      </c>
    </row>
    <row r="90" spans="1:3">
      <c r="A90">
        <v>1998</v>
      </c>
      <c r="B90">
        <v>1.5171078114912846</v>
      </c>
      <c r="C90" t="s">
        <v>1488</v>
      </c>
    </row>
    <row r="91" spans="1:3">
      <c r="A91">
        <v>1999</v>
      </c>
      <c r="B91">
        <v>1.4396384764364107</v>
      </c>
      <c r="C91" t="s">
        <v>1488</v>
      </c>
    </row>
    <row r="92" spans="1:3">
      <c r="A92">
        <v>2000</v>
      </c>
      <c r="B92">
        <v>1.4357650096836667</v>
      </c>
      <c r="C92" t="s">
        <v>1488</v>
      </c>
    </row>
    <row r="93" spans="1:3">
      <c r="A93">
        <v>2001</v>
      </c>
      <c r="B93">
        <v>1.3350548741123305</v>
      </c>
      <c r="C93" t="s">
        <v>1488</v>
      </c>
    </row>
    <row r="94" spans="1:3">
      <c r="A94">
        <v>2002</v>
      </c>
      <c r="B94">
        <v>1.3466752743705617</v>
      </c>
      <c r="C94" t="s">
        <v>1488</v>
      </c>
    </row>
    <row r="95" spans="1:3">
      <c r="A95">
        <v>2003</v>
      </c>
      <c r="B95">
        <v>1.2304712717882504</v>
      </c>
      <c r="C95" t="s">
        <v>1488</v>
      </c>
    </row>
    <row r="96" spans="1:3">
      <c r="A96">
        <v>2004</v>
      </c>
      <c r="B96">
        <v>1.1555842479018721</v>
      </c>
      <c r="C96" t="s">
        <v>1488</v>
      </c>
    </row>
    <row r="97" spans="1:3">
      <c r="A97">
        <v>2005</v>
      </c>
      <c r="B97">
        <v>1.182698515171078</v>
      </c>
      <c r="C97" t="s">
        <v>1488</v>
      </c>
    </row>
    <row r="98" spans="1:3">
      <c r="A98">
        <v>2006</v>
      </c>
      <c r="B98">
        <v>1.3492575855390574</v>
      </c>
      <c r="C98" t="s">
        <v>1488</v>
      </c>
    </row>
    <row r="99" spans="1:3">
      <c r="A99">
        <v>2007</v>
      </c>
      <c r="B99">
        <v>1.5054874112330534</v>
      </c>
      <c r="C99" t="s">
        <v>1488</v>
      </c>
    </row>
    <row r="100" spans="1:3">
      <c r="A100">
        <v>2008</v>
      </c>
      <c r="B100">
        <v>1.3789541639767591</v>
      </c>
      <c r="C100" t="s">
        <v>1488</v>
      </c>
    </row>
    <row r="101" spans="1:3">
      <c r="A101">
        <v>2009</v>
      </c>
      <c r="B101">
        <v>1.301484828921885</v>
      </c>
      <c r="C101" t="s">
        <v>1488</v>
      </c>
    </row>
    <row r="102" spans="1:3">
      <c r="A102">
        <v>2010</v>
      </c>
      <c r="B102">
        <v>1.433182698515171</v>
      </c>
      <c r="C102" t="s">
        <v>1488</v>
      </c>
    </row>
    <row r="103" spans="1:3">
      <c r="A103">
        <v>2011</v>
      </c>
      <c r="B103">
        <v>1.7378954163976759</v>
      </c>
      <c r="C103" t="s">
        <v>1488</v>
      </c>
    </row>
    <row r="104" spans="1:3">
      <c r="A104">
        <v>2012</v>
      </c>
      <c r="B104">
        <v>1.8424790187217557</v>
      </c>
      <c r="C104" t="s">
        <v>1488</v>
      </c>
    </row>
    <row r="105" spans="1:3">
      <c r="A105">
        <v>2013</v>
      </c>
      <c r="B105">
        <v>1.6759199483537766</v>
      </c>
      <c r="C105" t="s">
        <v>1488</v>
      </c>
    </row>
    <row r="106" spans="1:3">
      <c r="A106">
        <v>2014</v>
      </c>
      <c r="B106">
        <v>1.7107811491284699</v>
      </c>
      <c r="C106" t="s">
        <v>1488</v>
      </c>
    </row>
    <row r="107" spans="1:3">
      <c r="A107">
        <v>2015</v>
      </c>
      <c r="B107">
        <v>1.8502259522272433</v>
      </c>
      <c r="C107" t="s">
        <v>1488</v>
      </c>
    </row>
    <row r="108" spans="1:3">
      <c r="A108">
        <v>2016</v>
      </c>
      <c r="B108">
        <v>2</v>
      </c>
      <c r="C108" t="s">
        <v>1488</v>
      </c>
    </row>
    <row r="109" spans="1:3">
      <c r="A109">
        <v>2017</v>
      </c>
      <c r="B109">
        <v>1.8489347966429954</v>
      </c>
      <c r="C109" t="s">
        <v>148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83A18-0B37-446C-A635-ED7973946F8D}">
  <dimension ref="A1:F197"/>
  <sheetViews>
    <sheetView workbookViewId="0">
      <selection activeCell="F198" sqref="F198"/>
    </sheetView>
  </sheetViews>
  <sheetFormatPr defaultRowHeight="15"/>
  <cols>
    <col min="3" max="3" width="17.42578125" customWidth="1"/>
    <col min="4" max="4" width="18.5703125" customWidth="1"/>
    <col min="6" max="6" width="19.42578125" customWidth="1"/>
  </cols>
  <sheetData>
    <row r="1" spans="1:6">
      <c r="A1" t="s">
        <v>1489</v>
      </c>
      <c r="B1" t="s">
        <v>0</v>
      </c>
      <c r="C1" t="s">
        <v>1490</v>
      </c>
      <c r="D1" t="s">
        <v>1491</v>
      </c>
      <c r="E1" t="s">
        <v>1492</v>
      </c>
      <c r="F1" t="s">
        <v>1493</v>
      </c>
    </row>
    <row r="2" spans="1:6">
      <c r="A2" t="s">
        <v>1494</v>
      </c>
      <c r="B2">
        <v>1990</v>
      </c>
      <c r="C2">
        <v>4</v>
      </c>
      <c r="D2">
        <v>0</v>
      </c>
      <c r="E2">
        <f>(10*C2)+ (D2*25)</f>
        <v>40</v>
      </c>
      <c r="F2">
        <v>1.2</v>
      </c>
    </row>
    <row r="3" spans="1:6">
      <c r="A3" t="s">
        <v>1494</v>
      </c>
      <c r="B3">
        <v>1991</v>
      </c>
      <c r="C3">
        <v>0</v>
      </c>
      <c r="D3">
        <v>0</v>
      </c>
      <c r="E3">
        <f t="shared" ref="E3:E66" si="0">(10*C3)+ (D3*25)</f>
        <v>0</v>
      </c>
      <c r="F3">
        <v>1</v>
      </c>
    </row>
    <row r="4" spans="1:6">
      <c r="A4" t="s">
        <v>1494</v>
      </c>
      <c r="B4">
        <v>1992</v>
      </c>
      <c r="C4">
        <v>0</v>
      </c>
      <c r="D4">
        <v>0</v>
      </c>
      <c r="E4">
        <f t="shared" si="0"/>
        <v>0</v>
      </c>
      <c r="F4">
        <v>1</v>
      </c>
    </row>
    <row r="5" spans="1:6">
      <c r="A5" t="s">
        <v>1494</v>
      </c>
      <c r="B5">
        <v>1993</v>
      </c>
      <c r="C5">
        <v>1</v>
      </c>
      <c r="D5">
        <v>1</v>
      </c>
      <c r="E5">
        <f t="shared" si="0"/>
        <v>35</v>
      </c>
      <c r="F5">
        <v>1.175</v>
      </c>
    </row>
    <row r="6" spans="1:6">
      <c r="A6" t="s">
        <v>1494</v>
      </c>
      <c r="B6">
        <v>1994</v>
      </c>
      <c r="C6">
        <v>3</v>
      </c>
      <c r="D6">
        <v>1</v>
      </c>
      <c r="E6">
        <f t="shared" si="0"/>
        <v>55</v>
      </c>
      <c r="F6">
        <v>1.2749999999999999</v>
      </c>
    </row>
    <row r="7" spans="1:6">
      <c r="A7" t="s">
        <v>1494</v>
      </c>
      <c r="B7">
        <v>1995</v>
      </c>
      <c r="C7">
        <v>3</v>
      </c>
      <c r="D7">
        <v>4</v>
      </c>
      <c r="E7">
        <f t="shared" si="0"/>
        <v>130</v>
      </c>
      <c r="F7">
        <v>1.65</v>
      </c>
    </row>
    <row r="8" spans="1:6">
      <c r="A8" t="s">
        <v>1494</v>
      </c>
      <c r="B8">
        <v>1996</v>
      </c>
      <c r="C8">
        <v>1</v>
      </c>
      <c r="D8">
        <v>1</v>
      </c>
      <c r="E8">
        <f t="shared" si="0"/>
        <v>35</v>
      </c>
      <c r="F8">
        <v>1.175</v>
      </c>
    </row>
    <row r="9" spans="1:6">
      <c r="A9" t="s">
        <v>1494</v>
      </c>
      <c r="B9">
        <v>1997</v>
      </c>
      <c r="C9">
        <v>8</v>
      </c>
      <c r="D9">
        <v>3</v>
      </c>
      <c r="E9">
        <f t="shared" si="0"/>
        <v>155</v>
      </c>
      <c r="F9">
        <v>1.7749999999999999</v>
      </c>
    </row>
    <row r="10" spans="1:6">
      <c r="A10" t="s">
        <v>1494</v>
      </c>
      <c r="B10">
        <v>1998</v>
      </c>
      <c r="C10">
        <v>0</v>
      </c>
      <c r="D10">
        <v>0</v>
      </c>
      <c r="E10">
        <f t="shared" si="0"/>
        <v>0</v>
      </c>
      <c r="F10">
        <v>1</v>
      </c>
    </row>
    <row r="11" spans="1:6">
      <c r="A11" t="s">
        <v>1494</v>
      </c>
      <c r="B11">
        <v>1999</v>
      </c>
      <c r="C11">
        <v>0</v>
      </c>
      <c r="D11">
        <v>1</v>
      </c>
      <c r="E11">
        <f t="shared" si="0"/>
        <v>25</v>
      </c>
      <c r="F11">
        <v>1.125</v>
      </c>
    </row>
    <row r="12" spans="1:6">
      <c r="A12" t="s">
        <v>1494</v>
      </c>
      <c r="B12">
        <v>2000</v>
      </c>
      <c r="C12">
        <v>2</v>
      </c>
      <c r="D12">
        <v>1</v>
      </c>
      <c r="E12">
        <f t="shared" si="0"/>
        <v>45</v>
      </c>
      <c r="F12">
        <v>1.2250000000000001</v>
      </c>
    </row>
    <row r="13" spans="1:6">
      <c r="A13" t="s">
        <v>1494</v>
      </c>
      <c r="B13">
        <v>2001</v>
      </c>
      <c r="C13">
        <v>4</v>
      </c>
      <c r="D13">
        <v>2</v>
      </c>
      <c r="E13">
        <f t="shared" si="0"/>
        <v>90</v>
      </c>
      <c r="F13">
        <v>1.45</v>
      </c>
    </row>
    <row r="14" spans="1:6">
      <c r="A14" t="s">
        <v>1494</v>
      </c>
      <c r="B14">
        <v>2002</v>
      </c>
      <c r="C14">
        <v>5</v>
      </c>
      <c r="D14">
        <v>2</v>
      </c>
      <c r="E14">
        <f t="shared" si="0"/>
        <v>100</v>
      </c>
      <c r="F14">
        <v>1.5</v>
      </c>
    </row>
    <row r="15" spans="1:6">
      <c r="A15" t="s">
        <v>1494</v>
      </c>
      <c r="B15">
        <v>2003</v>
      </c>
      <c r="C15">
        <v>0</v>
      </c>
      <c r="D15">
        <v>0</v>
      </c>
      <c r="E15">
        <f t="shared" si="0"/>
        <v>0</v>
      </c>
      <c r="F15">
        <v>1</v>
      </c>
    </row>
    <row r="16" spans="1:6">
      <c r="A16" t="s">
        <v>1494</v>
      </c>
      <c r="B16">
        <v>2004</v>
      </c>
      <c r="C16">
        <v>4</v>
      </c>
      <c r="D16">
        <v>0</v>
      </c>
      <c r="E16">
        <f t="shared" si="0"/>
        <v>40</v>
      </c>
      <c r="F16">
        <v>1.2</v>
      </c>
    </row>
    <row r="17" spans="1:6">
      <c r="A17" t="s">
        <v>1494</v>
      </c>
      <c r="B17">
        <v>2005</v>
      </c>
      <c r="C17">
        <v>3</v>
      </c>
      <c r="D17">
        <v>0</v>
      </c>
      <c r="E17">
        <f t="shared" si="0"/>
        <v>30</v>
      </c>
      <c r="F17">
        <v>1.1499999999999999</v>
      </c>
    </row>
    <row r="18" spans="1:6">
      <c r="A18" t="s">
        <v>1494</v>
      </c>
      <c r="B18">
        <v>2006</v>
      </c>
      <c r="C18">
        <v>0</v>
      </c>
      <c r="D18">
        <v>0</v>
      </c>
      <c r="E18">
        <f t="shared" si="0"/>
        <v>0</v>
      </c>
      <c r="F18">
        <v>1</v>
      </c>
    </row>
    <row r="19" spans="1:6">
      <c r="A19" t="s">
        <v>1494</v>
      </c>
      <c r="B19">
        <v>2007</v>
      </c>
      <c r="C19">
        <v>0</v>
      </c>
      <c r="D19">
        <v>0</v>
      </c>
      <c r="E19">
        <f t="shared" si="0"/>
        <v>0</v>
      </c>
      <c r="F19">
        <v>1</v>
      </c>
    </row>
    <row r="20" spans="1:6">
      <c r="A20" t="s">
        <v>1494</v>
      </c>
      <c r="B20">
        <v>2008</v>
      </c>
      <c r="C20">
        <v>1</v>
      </c>
      <c r="D20">
        <v>0</v>
      </c>
      <c r="E20">
        <f t="shared" si="0"/>
        <v>10</v>
      </c>
      <c r="F20">
        <v>1.05</v>
      </c>
    </row>
    <row r="21" spans="1:6">
      <c r="A21" t="s">
        <v>1494</v>
      </c>
      <c r="B21">
        <v>2009</v>
      </c>
      <c r="C21">
        <v>0</v>
      </c>
      <c r="D21">
        <v>0</v>
      </c>
      <c r="E21">
        <f t="shared" si="0"/>
        <v>0</v>
      </c>
      <c r="F21">
        <v>1</v>
      </c>
    </row>
    <row r="22" spans="1:6">
      <c r="A22" t="s">
        <v>1494</v>
      </c>
      <c r="B22">
        <v>2010</v>
      </c>
      <c r="C22">
        <v>0</v>
      </c>
      <c r="D22">
        <v>0</v>
      </c>
      <c r="E22">
        <f t="shared" si="0"/>
        <v>0</v>
      </c>
      <c r="F22">
        <v>1</v>
      </c>
    </row>
    <row r="23" spans="1:6">
      <c r="A23" t="s">
        <v>1494</v>
      </c>
      <c r="B23">
        <v>2011</v>
      </c>
      <c r="C23">
        <v>0</v>
      </c>
      <c r="D23">
        <v>1</v>
      </c>
      <c r="E23">
        <f t="shared" si="0"/>
        <v>25</v>
      </c>
      <c r="F23">
        <v>1.125</v>
      </c>
    </row>
    <row r="24" spans="1:6">
      <c r="A24" t="s">
        <v>1494</v>
      </c>
      <c r="B24">
        <v>2012</v>
      </c>
      <c r="C24">
        <v>2</v>
      </c>
      <c r="D24">
        <v>0</v>
      </c>
      <c r="E24">
        <f t="shared" si="0"/>
        <v>20</v>
      </c>
      <c r="F24">
        <v>1.1000000000000001</v>
      </c>
    </row>
    <row r="25" spans="1:6">
      <c r="A25" t="s">
        <v>1494</v>
      </c>
      <c r="B25">
        <v>2013</v>
      </c>
      <c r="C25">
        <v>3</v>
      </c>
      <c r="D25">
        <v>0</v>
      </c>
      <c r="E25">
        <f t="shared" si="0"/>
        <v>30</v>
      </c>
      <c r="F25">
        <v>1.1499999999999999</v>
      </c>
    </row>
    <row r="26" spans="1:6">
      <c r="A26" t="s">
        <v>1494</v>
      </c>
      <c r="B26">
        <v>2014</v>
      </c>
      <c r="C26">
        <v>4</v>
      </c>
      <c r="D26">
        <v>2</v>
      </c>
      <c r="E26">
        <f t="shared" si="0"/>
        <v>90</v>
      </c>
      <c r="F26">
        <v>1.45</v>
      </c>
    </row>
    <row r="27" spans="1:6">
      <c r="A27" t="s">
        <v>1494</v>
      </c>
      <c r="B27">
        <v>2015</v>
      </c>
      <c r="C27">
        <v>4</v>
      </c>
      <c r="D27">
        <v>0</v>
      </c>
      <c r="E27">
        <f t="shared" si="0"/>
        <v>40</v>
      </c>
      <c r="F27">
        <v>1.2</v>
      </c>
    </row>
    <row r="28" spans="1:6">
      <c r="A28" t="s">
        <v>1494</v>
      </c>
      <c r="B28">
        <v>2016</v>
      </c>
      <c r="C28">
        <v>13</v>
      </c>
      <c r="D28">
        <v>1</v>
      </c>
      <c r="E28">
        <f t="shared" si="0"/>
        <v>155</v>
      </c>
      <c r="F28">
        <v>1.7749999999999999</v>
      </c>
    </row>
    <row r="29" spans="1:6">
      <c r="A29" t="s">
        <v>1494</v>
      </c>
      <c r="B29">
        <v>2017</v>
      </c>
      <c r="C29">
        <v>5</v>
      </c>
      <c r="D29">
        <v>6</v>
      </c>
      <c r="E29">
        <f t="shared" si="0"/>
        <v>200</v>
      </c>
      <c r="F29">
        <v>2</v>
      </c>
    </row>
    <row r="30" spans="1:6">
      <c r="A30" t="s">
        <v>1495</v>
      </c>
      <c r="B30">
        <v>1990</v>
      </c>
      <c r="C30">
        <v>0</v>
      </c>
      <c r="D30">
        <v>0</v>
      </c>
      <c r="E30">
        <f t="shared" si="0"/>
        <v>0</v>
      </c>
      <c r="F30">
        <v>1</v>
      </c>
    </row>
    <row r="31" spans="1:6">
      <c r="A31" t="s">
        <v>1495</v>
      </c>
      <c r="B31">
        <v>1991</v>
      </c>
      <c r="C31">
        <v>0</v>
      </c>
      <c r="D31">
        <v>0</v>
      </c>
      <c r="E31">
        <f t="shared" si="0"/>
        <v>0</v>
      </c>
      <c r="F31">
        <v>1</v>
      </c>
    </row>
    <row r="32" spans="1:6">
      <c r="A32" t="s">
        <v>1495</v>
      </c>
      <c r="B32">
        <v>1992</v>
      </c>
      <c r="C32">
        <v>0</v>
      </c>
      <c r="D32">
        <v>0</v>
      </c>
      <c r="E32">
        <f t="shared" si="0"/>
        <v>0</v>
      </c>
      <c r="F32">
        <v>1</v>
      </c>
    </row>
    <row r="33" spans="1:6">
      <c r="A33" t="s">
        <v>1495</v>
      </c>
      <c r="B33">
        <v>1993</v>
      </c>
      <c r="C33">
        <v>1</v>
      </c>
      <c r="D33">
        <v>0</v>
      </c>
      <c r="E33">
        <f t="shared" si="0"/>
        <v>10</v>
      </c>
      <c r="F33">
        <v>1.024390243902439</v>
      </c>
    </row>
    <row r="34" spans="1:6">
      <c r="A34" t="s">
        <v>1495</v>
      </c>
      <c r="B34">
        <v>1994</v>
      </c>
      <c r="C34">
        <v>1</v>
      </c>
      <c r="D34">
        <v>1</v>
      </c>
      <c r="E34">
        <f t="shared" si="0"/>
        <v>35</v>
      </c>
      <c r="F34">
        <v>1.0853658536585367</v>
      </c>
    </row>
    <row r="35" spans="1:6">
      <c r="A35" t="s">
        <v>1495</v>
      </c>
      <c r="B35">
        <v>1995</v>
      </c>
      <c r="C35">
        <v>3</v>
      </c>
      <c r="D35">
        <v>0</v>
      </c>
      <c r="E35">
        <f t="shared" si="0"/>
        <v>30</v>
      </c>
      <c r="F35">
        <v>1.0731707317073171</v>
      </c>
    </row>
    <row r="36" spans="1:6">
      <c r="A36" t="s">
        <v>1495</v>
      </c>
      <c r="B36">
        <v>1996</v>
      </c>
      <c r="C36">
        <v>1</v>
      </c>
      <c r="D36">
        <v>0</v>
      </c>
      <c r="E36">
        <f t="shared" si="0"/>
        <v>10</v>
      </c>
      <c r="F36">
        <v>1.024390243902439</v>
      </c>
    </row>
    <row r="37" spans="1:6">
      <c r="A37" t="s">
        <v>1495</v>
      </c>
      <c r="B37">
        <v>1997</v>
      </c>
      <c r="C37">
        <v>3</v>
      </c>
      <c r="D37">
        <v>0</v>
      </c>
      <c r="E37">
        <f t="shared" si="0"/>
        <v>30</v>
      </c>
      <c r="F37">
        <v>1.0731707317073171</v>
      </c>
    </row>
    <row r="38" spans="1:6">
      <c r="A38" t="s">
        <v>1495</v>
      </c>
      <c r="B38">
        <v>1998</v>
      </c>
      <c r="C38">
        <v>3</v>
      </c>
      <c r="D38">
        <v>1</v>
      </c>
      <c r="E38">
        <f t="shared" si="0"/>
        <v>55</v>
      </c>
      <c r="F38">
        <v>1.1341463414634148</v>
      </c>
    </row>
    <row r="39" spans="1:6">
      <c r="A39" t="s">
        <v>1495</v>
      </c>
      <c r="B39">
        <v>1999</v>
      </c>
      <c r="C39">
        <v>2</v>
      </c>
      <c r="D39">
        <v>0</v>
      </c>
      <c r="E39">
        <f t="shared" si="0"/>
        <v>20</v>
      </c>
      <c r="F39">
        <v>1.0487804878048781</v>
      </c>
    </row>
    <row r="40" spans="1:6">
      <c r="A40" t="s">
        <v>1495</v>
      </c>
      <c r="B40">
        <v>2000</v>
      </c>
      <c r="C40">
        <v>4</v>
      </c>
      <c r="D40">
        <v>1</v>
      </c>
      <c r="E40">
        <f t="shared" si="0"/>
        <v>65</v>
      </c>
      <c r="F40">
        <v>1.1585365853658536</v>
      </c>
    </row>
    <row r="41" spans="1:6">
      <c r="A41" t="s">
        <v>1495</v>
      </c>
      <c r="B41">
        <v>2001</v>
      </c>
      <c r="C41">
        <v>1</v>
      </c>
      <c r="D41">
        <v>0</v>
      </c>
      <c r="E41">
        <f t="shared" si="0"/>
        <v>10</v>
      </c>
      <c r="F41">
        <v>1.024390243902439</v>
      </c>
    </row>
    <row r="42" spans="1:6">
      <c r="A42" t="s">
        <v>1495</v>
      </c>
      <c r="B42">
        <v>2002</v>
      </c>
      <c r="C42">
        <v>0</v>
      </c>
      <c r="D42">
        <v>1</v>
      </c>
      <c r="E42">
        <f t="shared" si="0"/>
        <v>25</v>
      </c>
      <c r="F42">
        <v>1.0609756097560976</v>
      </c>
    </row>
    <row r="43" spans="1:6">
      <c r="A43" t="s">
        <v>1495</v>
      </c>
      <c r="B43">
        <v>2003</v>
      </c>
      <c r="C43">
        <v>0</v>
      </c>
      <c r="D43">
        <v>0</v>
      </c>
      <c r="E43">
        <f t="shared" si="0"/>
        <v>0</v>
      </c>
      <c r="F43">
        <v>1</v>
      </c>
    </row>
    <row r="44" spans="1:6">
      <c r="A44" t="s">
        <v>1495</v>
      </c>
      <c r="B44">
        <v>2004</v>
      </c>
      <c r="C44">
        <v>2</v>
      </c>
      <c r="D44">
        <v>0</v>
      </c>
      <c r="E44">
        <f t="shared" si="0"/>
        <v>20</v>
      </c>
      <c r="F44">
        <v>1.0487804878048781</v>
      </c>
    </row>
    <row r="45" spans="1:6">
      <c r="A45" t="s">
        <v>1495</v>
      </c>
      <c r="B45">
        <v>2005</v>
      </c>
      <c r="C45">
        <v>1</v>
      </c>
      <c r="D45">
        <v>0</v>
      </c>
      <c r="E45">
        <f t="shared" si="0"/>
        <v>10</v>
      </c>
      <c r="F45">
        <v>1.024390243902439</v>
      </c>
    </row>
    <row r="46" spans="1:6">
      <c r="A46" t="s">
        <v>1495</v>
      </c>
      <c r="B46">
        <v>2006</v>
      </c>
      <c r="C46">
        <v>0</v>
      </c>
      <c r="D46">
        <v>1</v>
      </c>
      <c r="E46">
        <f t="shared" si="0"/>
        <v>25</v>
      </c>
      <c r="F46">
        <v>1.0609756097560976</v>
      </c>
    </row>
    <row r="47" spans="1:6">
      <c r="A47" t="s">
        <v>1495</v>
      </c>
      <c r="B47">
        <v>2007</v>
      </c>
      <c r="C47">
        <v>0</v>
      </c>
      <c r="D47">
        <v>0</v>
      </c>
      <c r="E47">
        <f t="shared" si="0"/>
        <v>0</v>
      </c>
      <c r="F47">
        <v>1</v>
      </c>
    </row>
    <row r="48" spans="1:6">
      <c r="A48" t="s">
        <v>1495</v>
      </c>
      <c r="B48">
        <v>2008</v>
      </c>
      <c r="C48">
        <v>1</v>
      </c>
      <c r="D48">
        <v>0</v>
      </c>
      <c r="E48">
        <f t="shared" si="0"/>
        <v>10</v>
      </c>
      <c r="F48">
        <v>1.024390243902439</v>
      </c>
    </row>
    <row r="49" spans="1:6">
      <c r="A49" t="s">
        <v>1495</v>
      </c>
      <c r="B49">
        <v>2009</v>
      </c>
      <c r="C49">
        <v>0</v>
      </c>
      <c r="D49">
        <v>0</v>
      </c>
      <c r="E49">
        <f t="shared" si="0"/>
        <v>0</v>
      </c>
      <c r="F49">
        <v>1</v>
      </c>
    </row>
    <row r="50" spans="1:6">
      <c r="A50" t="s">
        <v>1495</v>
      </c>
      <c r="B50">
        <v>2010</v>
      </c>
      <c r="C50">
        <v>0</v>
      </c>
      <c r="D50">
        <v>0</v>
      </c>
      <c r="E50">
        <f t="shared" si="0"/>
        <v>0</v>
      </c>
      <c r="F50">
        <v>1</v>
      </c>
    </row>
    <row r="51" spans="1:6">
      <c r="A51" t="s">
        <v>1495</v>
      </c>
      <c r="B51">
        <v>2011</v>
      </c>
      <c r="C51">
        <v>1</v>
      </c>
      <c r="D51">
        <v>0</v>
      </c>
      <c r="E51">
        <f t="shared" si="0"/>
        <v>10</v>
      </c>
      <c r="F51">
        <v>1.024390243902439</v>
      </c>
    </row>
    <row r="52" spans="1:6">
      <c r="A52" t="s">
        <v>1495</v>
      </c>
      <c r="B52">
        <v>2012</v>
      </c>
      <c r="C52">
        <v>2</v>
      </c>
      <c r="D52">
        <v>1</v>
      </c>
      <c r="E52">
        <f t="shared" si="0"/>
        <v>45</v>
      </c>
      <c r="F52">
        <v>1.1097560975609757</v>
      </c>
    </row>
    <row r="53" spans="1:6">
      <c r="A53" t="s">
        <v>1495</v>
      </c>
      <c r="B53">
        <v>2013</v>
      </c>
      <c r="C53">
        <v>5</v>
      </c>
      <c r="D53">
        <v>8</v>
      </c>
      <c r="E53">
        <f t="shared" si="0"/>
        <v>250</v>
      </c>
      <c r="F53">
        <v>1.6097560975609757</v>
      </c>
    </row>
    <row r="54" spans="1:6">
      <c r="A54" t="s">
        <v>1495</v>
      </c>
      <c r="B54">
        <v>2014</v>
      </c>
      <c r="C54">
        <v>21</v>
      </c>
      <c r="D54">
        <v>8</v>
      </c>
      <c r="E54">
        <f t="shared" si="0"/>
        <v>410</v>
      </c>
      <c r="F54">
        <v>2</v>
      </c>
    </row>
    <row r="55" spans="1:6">
      <c r="A55" t="s">
        <v>1495</v>
      </c>
      <c r="B55">
        <v>2015</v>
      </c>
      <c r="C55">
        <v>8</v>
      </c>
      <c r="D55">
        <v>4</v>
      </c>
      <c r="E55">
        <f t="shared" si="0"/>
        <v>180</v>
      </c>
      <c r="F55">
        <v>1.4390243902439024</v>
      </c>
    </row>
    <row r="56" spans="1:6">
      <c r="A56" t="s">
        <v>1495</v>
      </c>
      <c r="B56">
        <v>2016</v>
      </c>
      <c r="C56">
        <v>26</v>
      </c>
      <c r="D56">
        <v>6</v>
      </c>
      <c r="E56">
        <f t="shared" si="0"/>
        <v>410</v>
      </c>
      <c r="F56">
        <v>2</v>
      </c>
    </row>
    <row r="57" spans="1:6">
      <c r="A57" t="s">
        <v>1495</v>
      </c>
      <c r="B57">
        <v>2017</v>
      </c>
      <c r="C57">
        <v>10</v>
      </c>
      <c r="D57">
        <v>7</v>
      </c>
      <c r="E57">
        <f t="shared" si="0"/>
        <v>275</v>
      </c>
      <c r="F57">
        <v>1.6707317073170733</v>
      </c>
    </row>
    <row r="58" spans="1:6">
      <c r="A58" t="s">
        <v>1496</v>
      </c>
      <c r="B58">
        <v>1990</v>
      </c>
      <c r="C58">
        <v>0</v>
      </c>
      <c r="D58">
        <v>0</v>
      </c>
      <c r="E58">
        <f t="shared" si="0"/>
        <v>0</v>
      </c>
      <c r="F58">
        <v>1</v>
      </c>
    </row>
    <row r="59" spans="1:6">
      <c r="A59" t="s">
        <v>1496</v>
      </c>
      <c r="B59">
        <v>1991</v>
      </c>
      <c r="C59">
        <v>0</v>
      </c>
      <c r="D59">
        <v>0</v>
      </c>
      <c r="E59">
        <f t="shared" si="0"/>
        <v>0</v>
      </c>
      <c r="F59">
        <v>1</v>
      </c>
    </row>
    <row r="60" spans="1:6">
      <c r="A60" t="s">
        <v>1496</v>
      </c>
      <c r="B60">
        <v>1992</v>
      </c>
      <c r="C60">
        <v>0</v>
      </c>
      <c r="D60">
        <v>0</v>
      </c>
      <c r="E60">
        <f t="shared" si="0"/>
        <v>0</v>
      </c>
      <c r="F60">
        <v>1</v>
      </c>
    </row>
    <row r="61" spans="1:6">
      <c r="A61" t="s">
        <v>1496</v>
      </c>
      <c r="B61">
        <v>1993</v>
      </c>
      <c r="C61">
        <v>0</v>
      </c>
      <c r="D61">
        <v>0</v>
      </c>
      <c r="E61">
        <f t="shared" si="0"/>
        <v>0</v>
      </c>
      <c r="F61">
        <v>1</v>
      </c>
    </row>
    <row r="62" spans="1:6">
      <c r="A62" t="s">
        <v>1496</v>
      </c>
      <c r="B62">
        <v>1994</v>
      </c>
      <c r="C62">
        <v>1</v>
      </c>
      <c r="D62">
        <v>0</v>
      </c>
      <c r="E62">
        <f t="shared" si="0"/>
        <v>10</v>
      </c>
      <c r="F62">
        <v>1.0333333333333334</v>
      </c>
    </row>
    <row r="63" spans="1:6">
      <c r="A63" t="s">
        <v>1496</v>
      </c>
      <c r="B63">
        <v>1995</v>
      </c>
      <c r="C63">
        <v>1</v>
      </c>
      <c r="D63">
        <v>0</v>
      </c>
      <c r="E63">
        <f t="shared" si="0"/>
        <v>10</v>
      </c>
      <c r="F63">
        <v>1.0333333333333334</v>
      </c>
    </row>
    <row r="64" spans="1:6">
      <c r="A64" t="s">
        <v>1496</v>
      </c>
      <c r="B64">
        <v>1996</v>
      </c>
      <c r="C64">
        <v>0</v>
      </c>
      <c r="D64">
        <v>0</v>
      </c>
      <c r="E64">
        <f t="shared" si="0"/>
        <v>0</v>
      </c>
      <c r="F64">
        <v>1</v>
      </c>
    </row>
    <row r="65" spans="1:6">
      <c r="A65" t="s">
        <v>1496</v>
      </c>
      <c r="B65">
        <v>1997</v>
      </c>
      <c r="C65">
        <v>2</v>
      </c>
      <c r="D65">
        <v>0</v>
      </c>
      <c r="E65">
        <f t="shared" si="0"/>
        <v>20</v>
      </c>
      <c r="F65">
        <v>1.0666666666666667</v>
      </c>
    </row>
    <row r="66" spans="1:6">
      <c r="A66" t="s">
        <v>1496</v>
      </c>
      <c r="B66">
        <v>1998</v>
      </c>
      <c r="C66">
        <v>3</v>
      </c>
      <c r="D66">
        <v>0</v>
      </c>
      <c r="E66">
        <f t="shared" si="0"/>
        <v>30</v>
      </c>
      <c r="F66">
        <v>1.1000000000000001</v>
      </c>
    </row>
    <row r="67" spans="1:6">
      <c r="A67" t="s">
        <v>1496</v>
      </c>
      <c r="B67">
        <v>1999</v>
      </c>
      <c r="C67">
        <v>0</v>
      </c>
      <c r="D67">
        <v>0</v>
      </c>
      <c r="E67">
        <f t="shared" ref="E67:E130" si="1">(10*C67)+ (D67*25)</f>
        <v>0</v>
      </c>
      <c r="F67">
        <v>1</v>
      </c>
    </row>
    <row r="68" spans="1:6">
      <c r="A68" t="s">
        <v>1496</v>
      </c>
      <c r="B68">
        <v>2000</v>
      </c>
      <c r="C68">
        <v>0</v>
      </c>
      <c r="D68">
        <v>0</v>
      </c>
      <c r="E68">
        <f t="shared" si="1"/>
        <v>0</v>
      </c>
      <c r="F68">
        <v>1</v>
      </c>
    </row>
    <row r="69" spans="1:6">
      <c r="A69" t="s">
        <v>1496</v>
      </c>
      <c r="B69">
        <v>2001</v>
      </c>
      <c r="C69">
        <v>0</v>
      </c>
      <c r="D69">
        <v>0</v>
      </c>
      <c r="E69">
        <f t="shared" si="1"/>
        <v>0</v>
      </c>
      <c r="F69">
        <v>1</v>
      </c>
    </row>
    <row r="70" spans="1:6">
      <c r="A70" t="s">
        <v>1496</v>
      </c>
      <c r="B70">
        <v>2002</v>
      </c>
      <c r="C70">
        <v>1</v>
      </c>
      <c r="D70">
        <v>0</v>
      </c>
      <c r="E70">
        <f t="shared" si="1"/>
        <v>10</v>
      </c>
      <c r="F70">
        <v>1.0333333333333334</v>
      </c>
    </row>
    <row r="71" spans="1:6">
      <c r="A71" t="s">
        <v>1496</v>
      </c>
      <c r="B71">
        <v>2003</v>
      </c>
      <c r="C71">
        <v>1</v>
      </c>
      <c r="D71">
        <v>0</v>
      </c>
      <c r="E71">
        <f t="shared" si="1"/>
        <v>10</v>
      </c>
      <c r="F71">
        <v>1.0333333333333334</v>
      </c>
    </row>
    <row r="72" spans="1:6">
      <c r="A72" t="s">
        <v>1496</v>
      </c>
      <c r="B72">
        <v>2004</v>
      </c>
      <c r="C72">
        <v>1</v>
      </c>
      <c r="D72">
        <v>0</v>
      </c>
      <c r="E72">
        <f t="shared" si="1"/>
        <v>10</v>
      </c>
      <c r="F72">
        <v>1.0333333333333334</v>
      </c>
    </row>
    <row r="73" spans="1:6">
      <c r="A73" t="s">
        <v>1496</v>
      </c>
      <c r="B73">
        <v>2005</v>
      </c>
      <c r="C73">
        <v>0</v>
      </c>
      <c r="D73">
        <v>0</v>
      </c>
      <c r="E73">
        <f t="shared" si="1"/>
        <v>0</v>
      </c>
      <c r="F73">
        <v>1</v>
      </c>
    </row>
    <row r="74" spans="1:6">
      <c r="A74" t="s">
        <v>1496</v>
      </c>
      <c r="B74">
        <v>2006</v>
      </c>
      <c r="C74">
        <v>1</v>
      </c>
      <c r="D74">
        <v>0</v>
      </c>
      <c r="E74">
        <f t="shared" si="1"/>
        <v>10</v>
      </c>
      <c r="F74">
        <v>1.0333333333333334</v>
      </c>
    </row>
    <row r="75" spans="1:6">
      <c r="A75" t="s">
        <v>1496</v>
      </c>
      <c r="B75">
        <v>2007</v>
      </c>
      <c r="C75">
        <v>0</v>
      </c>
      <c r="D75">
        <v>0</v>
      </c>
      <c r="E75">
        <f t="shared" si="1"/>
        <v>0</v>
      </c>
      <c r="F75">
        <v>1</v>
      </c>
    </row>
    <row r="76" spans="1:6">
      <c r="A76" t="s">
        <v>1496</v>
      </c>
      <c r="B76">
        <v>2008</v>
      </c>
      <c r="C76">
        <v>0</v>
      </c>
      <c r="D76">
        <v>0</v>
      </c>
      <c r="E76">
        <f t="shared" si="1"/>
        <v>0</v>
      </c>
      <c r="F76">
        <v>1</v>
      </c>
    </row>
    <row r="77" spans="1:6">
      <c r="A77" t="s">
        <v>1496</v>
      </c>
      <c r="B77">
        <v>2009</v>
      </c>
      <c r="C77">
        <v>0</v>
      </c>
      <c r="D77">
        <v>0</v>
      </c>
      <c r="E77">
        <f t="shared" si="1"/>
        <v>0</v>
      </c>
      <c r="F77">
        <v>1</v>
      </c>
    </row>
    <row r="78" spans="1:6">
      <c r="A78" t="s">
        <v>1496</v>
      </c>
      <c r="B78">
        <v>2010</v>
      </c>
      <c r="C78">
        <v>0</v>
      </c>
      <c r="D78">
        <v>0</v>
      </c>
      <c r="E78">
        <f t="shared" si="1"/>
        <v>0</v>
      </c>
      <c r="F78">
        <v>1</v>
      </c>
    </row>
    <row r="79" spans="1:6">
      <c r="A79" t="s">
        <v>1496</v>
      </c>
      <c r="B79">
        <v>2011</v>
      </c>
      <c r="C79">
        <v>2</v>
      </c>
      <c r="D79">
        <v>3</v>
      </c>
      <c r="E79">
        <f t="shared" si="1"/>
        <v>95</v>
      </c>
      <c r="F79">
        <v>1.3166666666666667</v>
      </c>
    </row>
    <row r="80" spans="1:6">
      <c r="A80" t="s">
        <v>1496</v>
      </c>
      <c r="B80">
        <v>2012</v>
      </c>
      <c r="C80">
        <v>5</v>
      </c>
      <c r="D80">
        <v>5</v>
      </c>
      <c r="E80">
        <f t="shared" si="1"/>
        <v>175</v>
      </c>
      <c r="F80">
        <v>1.5833333333333335</v>
      </c>
    </row>
    <row r="81" spans="1:6">
      <c r="A81" t="s">
        <v>1496</v>
      </c>
      <c r="B81">
        <v>2013</v>
      </c>
      <c r="C81">
        <v>4</v>
      </c>
      <c r="D81">
        <v>2</v>
      </c>
      <c r="E81">
        <f t="shared" si="1"/>
        <v>90</v>
      </c>
      <c r="F81">
        <v>1.3</v>
      </c>
    </row>
    <row r="82" spans="1:6">
      <c r="A82" t="s">
        <v>1496</v>
      </c>
      <c r="B82">
        <v>2014</v>
      </c>
      <c r="C82">
        <v>5</v>
      </c>
      <c r="D82">
        <v>10</v>
      </c>
      <c r="E82">
        <f t="shared" si="1"/>
        <v>300</v>
      </c>
      <c r="F82">
        <v>2</v>
      </c>
    </row>
    <row r="83" spans="1:6">
      <c r="A83" t="s">
        <v>1496</v>
      </c>
      <c r="B83">
        <v>2015</v>
      </c>
      <c r="C83">
        <v>5</v>
      </c>
      <c r="D83">
        <v>1</v>
      </c>
      <c r="E83">
        <f t="shared" si="1"/>
        <v>75</v>
      </c>
      <c r="F83">
        <v>1.25</v>
      </c>
    </row>
    <row r="84" spans="1:6">
      <c r="A84" t="s">
        <v>1496</v>
      </c>
      <c r="B84">
        <v>2016</v>
      </c>
      <c r="C84">
        <v>11</v>
      </c>
      <c r="D84">
        <v>5</v>
      </c>
      <c r="E84">
        <f t="shared" si="1"/>
        <v>235</v>
      </c>
      <c r="F84">
        <v>1.7833333333333332</v>
      </c>
    </row>
    <row r="85" spans="1:6">
      <c r="A85" t="s">
        <v>1496</v>
      </c>
      <c r="B85">
        <v>2017</v>
      </c>
      <c r="C85">
        <v>7</v>
      </c>
      <c r="D85">
        <v>8</v>
      </c>
      <c r="E85">
        <f t="shared" si="1"/>
        <v>270</v>
      </c>
      <c r="F85">
        <v>1.9</v>
      </c>
    </row>
    <row r="86" spans="1:6">
      <c r="A86" t="s">
        <v>1497</v>
      </c>
      <c r="B86">
        <v>1990</v>
      </c>
      <c r="C86">
        <v>0</v>
      </c>
      <c r="D86">
        <v>0</v>
      </c>
      <c r="E86">
        <f t="shared" si="1"/>
        <v>0</v>
      </c>
      <c r="F86">
        <v>1</v>
      </c>
    </row>
    <row r="87" spans="1:6">
      <c r="A87" t="s">
        <v>1497</v>
      </c>
      <c r="B87">
        <v>1991</v>
      </c>
      <c r="C87">
        <v>2</v>
      </c>
      <c r="D87">
        <v>0</v>
      </c>
      <c r="E87">
        <f t="shared" si="1"/>
        <v>20</v>
      </c>
      <c r="F87">
        <v>1.0754716981132075</v>
      </c>
    </row>
    <row r="88" spans="1:6">
      <c r="A88" t="s">
        <v>1497</v>
      </c>
      <c r="B88">
        <v>1992</v>
      </c>
      <c r="C88">
        <v>0</v>
      </c>
      <c r="D88">
        <v>0</v>
      </c>
      <c r="E88">
        <f t="shared" si="1"/>
        <v>0</v>
      </c>
      <c r="F88">
        <v>1</v>
      </c>
    </row>
    <row r="89" spans="1:6">
      <c r="A89" t="s">
        <v>1497</v>
      </c>
      <c r="B89">
        <v>1993</v>
      </c>
      <c r="C89">
        <v>0</v>
      </c>
      <c r="D89">
        <v>0</v>
      </c>
      <c r="E89">
        <f t="shared" si="1"/>
        <v>0</v>
      </c>
      <c r="F89">
        <v>1</v>
      </c>
    </row>
    <row r="90" spans="1:6">
      <c r="A90" t="s">
        <v>1497</v>
      </c>
      <c r="B90">
        <v>1994</v>
      </c>
      <c r="C90">
        <v>0</v>
      </c>
      <c r="D90">
        <v>0</v>
      </c>
      <c r="E90">
        <f t="shared" si="1"/>
        <v>0</v>
      </c>
      <c r="F90">
        <v>1</v>
      </c>
    </row>
    <row r="91" spans="1:6">
      <c r="A91" t="s">
        <v>1497</v>
      </c>
      <c r="B91">
        <v>1995</v>
      </c>
      <c r="C91">
        <v>2</v>
      </c>
      <c r="D91">
        <v>0</v>
      </c>
      <c r="E91">
        <f t="shared" si="1"/>
        <v>20</v>
      </c>
      <c r="F91">
        <v>1.0754716981132075</v>
      </c>
    </row>
    <row r="92" spans="1:6">
      <c r="A92" t="s">
        <v>1497</v>
      </c>
      <c r="B92">
        <v>1996</v>
      </c>
      <c r="C92">
        <v>0</v>
      </c>
      <c r="D92">
        <v>0</v>
      </c>
      <c r="E92">
        <f t="shared" si="1"/>
        <v>0</v>
      </c>
      <c r="F92">
        <v>1</v>
      </c>
    </row>
    <row r="93" spans="1:6">
      <c r="A93" t="s">
        <v>1497</v>
      </c>
      <c r="B93">
        <v>1997</v>
      </c>
      <c r="C93">
        <v>0</v>
      </c>
      <c r="D93">
        <v>0</v>
      </c>
      <c r="E93">
        <f t="shared" si="1"/>
        <v>0</v>
      </c>
      <c r="F93">
        <v>1</v>
      </c>
    </row>
    <row r="94" spans="1:6">
      <c r="A94" t="s">
        <v>1497</v>
      </c>
      <c r="B94">
        <v>1998</v>
      </c>
      <c r="C94">
        <v>1</v>
      </c>
      <c r="D94">
        <v>0</v>
      </c>
      <c r="E94">
        <f t="shared" si="1"/>
        <v>10</v>
      </c>
      <c r="F94">
        <v>1.0377358490566038</v>
      </c>
    </row>
    <row r="95" spans="1:6">
      <c r="A95" t="s">
        <v>1497</v>
      </c>
      <c r="B95">
        <v>1999</v>
      </c>
      <c r="C95">
        <v>0</v>
      </c>
      <c r="D95">
        <v>2</v>
      </c>
      <c r="E95">
        <f t="shared" si="1"/>
        <v>50</v>
      </c>
      <c r="F95">
        <v>1.1886792452830188</v>
      </c>
    </row>
    <row r="96" spans="1:6">
      <c r="A96" t="s">
        <v>1497</v>
      </c>
      <c r="B96">
        <v>2000</v>
      </c>
      <c r="C96">
        <v>5</v>
      </c>
      <c r="D96">
        <v>0</v>
      </c>
      <c r="E96">
        <f t="shared" si="1"/>
        <v>50</v>
      </c>
      <c r="F96">
        <v>1.1886792452830188</v>
      </c>
    </row>
    <row r="97" spans="1:6">
      <c r="A97" t="s">
        <v>1497</v>
      </c>
      <c r="B97">
        <v>2001</v>
      </c>
      <c r="C97">
        <v>2</v>
      </c>
      <c r="D97">
        <v>0</v>
      </c>
      <c r="E97">
        <f t="shared" si="1"/>
        <v>20</v>
      </c>
      <c r="F97">
        <v>1.0754716981132075</v>
      </c>
    </row>
    <row r="98" spans="1:6">
      <c r="A98" t="s">
        <v>1497</v>
      </c>
      <c r="B98">
        <v>2002</v>
      </c>
      <c r="C98">
        <v>0</v>
      </c>
      <c r="D98">
        <v>0</v>
      </c>
      <c r="E98">
        <f t="shared" si="1"/>
        <v>0</v>
      </c>
      <c r="F98">
        <v>1</v>
      </c>
    </row>
    <row r="99" spans="1:6">
      <c r="A99" t="s">
        <v>1497</v>
      </c>
      <c r="B99">
        <v>2003</v>
      </c>
      <c r="C99">
        <v>0</v>
      </c>
      <c r="D99">
        <v>0</v>
      </c>
      <c r="E99">
        <f t="shared" si="1"/>
        <v>0</v>
      </c>
      <c r="F99">
        <v>1</v>
      </c>
    </row>
    <row r="100" spans="1:6">
      <c r="A100" t="s">
        <v>1497</v>
      </c>
      <c r="B100">
        <v>2004</v>
      </c>
      <c r="C100">
        <v>2</v>
      </c>
      <c r="D100">
        <v>0</v>
      </c>
      <c r="E100">
        <f t="shared" si="1"/>
        <v>20</v>
      </c>
      <c r="F100">
        <v>1.0754716981132075</v>
      </c>
    </row>
    <row r="101" spans="1:6">
      <c r="A101" t="s">
        <v>1497</v>
      </c>
      <c r="B101">
        <v>2005</v>
      </c>
      <c r="C101">
        <v>0</v>
      </c>
      <c r="D101">
        <v>0</v>
      </c>
      <c r="E101">
        <f t="shared" si="1"/>
        <v>0</v>
      </c>
      <c r="F101">
        <v>1</v>
      </c>
    </row>
    <row r="102" spans="1:6">
      <c r="A102" t="s">
        <v>1497</v>
      </c>
      <c r="B102">
        <v>2006</v>
      </c>
      <c r="C102">
        <v>0</v>
      </c>
      <c r="D102">
        <v>0</v>
      </c>
      <c r="E102">
        <f t="shared" si="1"/>
        <v>0</v>
      </c>
      <c r="F102">
        <v>1</v>
      </c>
    </row>
    <row r="103" spans="1:6">
      <c r="A103" t="s">
        <v>1497</v>
      </c>
      <c r="B103">
        <v>2007</v>
      </c>
      <c r="C103">
        <v>0</v>
      </c>
      <c r="D103">
        <v>0</v>
      </c>
      <c r="E103">
        <f t="shared" si="1"/>
        <v>0</v>
      </c>
      <c r="F103">
        <v>1</v>
      </c>
    </row>
    <row r="104" spans="1:6">
      <c r="A104" t="s">
        <v>1497</v>
      </c>
      <c r="B104">
        <v>2008</v>
      </c>
      <c r="C104">
        <v>0</v>
      </c>
      <c r="D104">
        <v>0</v>
      </c>
      <c r="E104">
        <f t="shared" si="1"/>
        <v>0</v>
      </c>
      <c r="F104">
        <v>1</v>
      </c>
    </row>
    <row r="105" spans="1:6">
      <c r="A105" t="s">
        <v>1497</v>
      </c>
      <c r="B105">
        <v>2009</v>
      </c>
      <c r="C105">
        <v>0</v>
      </c>
      <c r="D105">
        <v>0</v>
      </c>
      <c r="E105">
        <f t="shared" si="1"/>
        <v>0</v>
      </c>
      <c r="F105">
        <v>1</v>
      </c>
    </row>
    <row r="106" spans="1:6">
      <c r="A106" t="s">
        <v>1497</v>
      </c>
      <c r="B106">
        <v>2010</v>
      </c>
      <c r="C106">
        <v>0</v>
      </c>
      <c r="D106">
        <v>0</v>
      </c>
      <c r="E106">
        <f t="shared" si="1"/>
        <v>0</v>
      </c>
      <c r="F106">
        <v>1</v>
      </c>
    </row>
    <row r="107" spans="1:6">
      <c r="A107" t="s">
        <v>1497</v>
      </c>
      <c r="B107">
        <v>2011</v>
      </c>
      <c r="C107">
        <v>0</v>
      </c>
      <c r="D107">
        <v>0</v>
      </c>
      <c r="E107">
        <f t="shared" si="1"/>
        <v>0</v>
      </c>
      <c r="F107">
        <v>1</v>
      </c>
    </row>
    <row r="108" spans="1:6">
      <c r="A108" t="s">
        <v>1497</v>
      </c>
      <c r="B108">
        <v>2012</v>
      </c>
      <c r="C108">
        <v>0</v>
      </c>
      <c r="D108">
        <v>1</v>
      </c>
      <c r="E108">
        <f t="shared" si="1"/>
        <v>25</v>
      </c>
      <c r="F108">
        <v>1.0943396226415094</v>
      </c>
    </row>
    <row r="109" spans="1:6">
      <c r="A109" t="s">
        <v>1497</v>
      </c>
      <c r="B109">
        <v>2013</v>
      </c>
      <c r="C109">
        <v>1</v>
      </c>
      <c r="D109">
        <v>1</v>
      </c>
      <c r="E109">
        <f t="shared" si="1"/>
        <v>35</v>
      </c>
      <c r="F109">
        <v>1.1320754716981132</v>
      </c>
    </row>
    <row r="110" spans="1:6">
      <c r="A110" t="s">
        <v>1497</v>
      </c>
      <c r="B110">
        <v>2014</v>
      </c>
      <c r="C110">
        <v>2</v>
      </c>
      <c r="D110">
        <v>3</v>
      </c>
      <c r="E110">
        <f t="shared" si="1"/>
        <v>95</v>
      </c>
      <c r="F110">
        <v>1.3584905660377358</v>
      </c>
    </row>
    <row r="111" spans="1:6">
      <c r="A111" t="s">
        <v>1497</v>
      </c>
      <c r="B111">
        <v>2015</v>
      </c>
      <c r="C111">
        <v>1</v>
      </c>
      <c r="D111">
        <v>0</v>
      </c>
      <c r="E111">
        <f t="shared" si="1"/>
        <v>10</v>
      </c>
      <c r="F111">
        <v>1.0377358490566038</v>
      </c>
    </row>
    <row r="112" spans="1:6">
      <c r="A112" t="s">
        <v>1497</v>
      </c>
      <c r="B112">
        <v>2016</v>
      </c>
      <c r="C112">
        <v>6</v>
      </c>
      <c r="D112">
        <v>3</v>
      </c>
      <c r="E112">
        <f t="shared" si="1"/>
        <v>135</v>
      </c>
      <c r="F112">
        <v>1.5094339622641511</v>
      </c>
    </row>
    <row r="113" spans="1:6">
      <c r="A113" t="s">
        <v>1497</v>
      </c>
      <c r="B113">
        <v>2017</v>
      </c>
      <c r="C113">
        <v>4</v>
      </c>
      <c r="D113">
        <v>9</v>
      </c>
      <c r="E113">
        <f t="shared" si="1"/>
        <v>265</v>
      </c>
      <c r="F113">
        <v>2</v>
      </c>
    </row>
    <row r="114" spans="1:6">
      <c r="A114" t="s">
        <v>1498</v>
      </c>
      <c r="B114">
        <v>1990</v>
      </c>
      <c r="C114">
        <v>0</v>
      </c>
      <c r="D114">
        <v>0</v>
      </c>
      <c r="E114">
        <f t="shared" si="1"/>
        <v>0</v>
      </c>
      <c r="F114">
        <v>1</v>
      </c>
    </row>
    <row r="115" spans="1:6">
      <c r="A115" t="s">
        <v>1498</v>
      </c>
      <c r="B115">
        <v>1991</v>
      </c>
      <c r="C115">
        <v>0</v>
      </c>
      <c r="D115">
        <v>0</v>
      </c>
      <c r="E115">
        <f t="shared" si="1"/>
        <v>0</v>
      </c>
      <c r="F115">
        <v>1</v>
      </c>
    </row>
    <row r="116" spans="1:6">
      <c r="A116" t="s">
        <v>1498</v>
      </c>
      <c r="B116">
        <v>1992</v>
      </c>
      <c r="C116">
        <v>3</v>
      </c>
      <c r="D116">
        <v>0</v>
      </c>
      <c r="E116">
        <f t="shared" si="1"/>
        <v>30</v>
      </c>
      <c r="F116">
        <v>1.3</v>
      </c>
    </row>
    <row r="117" spans="1:6">
      <c r="A117" t="s">
        <v>1498</v>
      </c>
      <c r="B117">
        <v>1993</v>
      </c>
      <c r="C117">
        <v>3</v>
      </c>
      <c r="D117">
        <v>0</v>
      </c>
      <c r="E117">
        <f t="shared" si="1"/>
        <v>30</v>
      </c>
      <c r="F117">
        <v>1.3</v>
      </c>
    </row>
    <row r="118" spans="1:6">
      <c r="A118" t="s">
        <v>1498</v>
      </c>
      <c r="B118">
        <v>1994</v>
      </c>
      <c r="C118">
        <v>5</v>
      </c>
      <c r="D118">
        <v>2</v>
      </c>
      <c r="E118">
        <f t="shared" si="1"/>
        <v>100</v>
      </c>
      <c r="F118">
        <v>2</v>
      </c>
    </row>
    <row r="119" spans="1:6">
      <c r="A119" t="s">
        <v>1498</v>
      </c>
      <c r="B119">
        <v>1995</v>
      </c>
      <c r="C119">
        <v>0</v>
      </c>
      <c r="D119">
        <v>0</v>
      </c>
      <c r="E119">
        <f t="shared" si="1"/>
        <v>0</v>
      </c>
      <c r="F119">
        <v>1</v>
      </c>
    </row>
    <row r="120" spans="1:6">
      <c r="A120" t="s">
        <v>1498</v>
      </c>
      <c r="B120">
        <v>1996</v>
      </c>
      <c r="C120">
        <v>0</v>
      </c>
      <c r="D120">
        <v>0</v>
      </c>
      <c r="E120">
        <f t="shared" si="1"/>
        <v>0</v>
      </c>
      <c r="F120">
        <v>1</v>
      </c>
    </row>
    <row r="121" spans="1:6">
      <c r="A121" t="s">
        <v>1498</v>
      </c>
      <c r="B121">
        <v>1997</v>
      </c>
      <c r="C121">
        <v>5</v>
      </c>
      <c r="D121">
        <v>0</v>
      </c>
      <c r="E121">
        <f t="shared" si="1"/>
        <v>50</v>
      </c>
      <c r="F121">
        <v>1.5</v>
      </c>
    </row>
    <row r="122" spans="1:6">
      <c r="A122" t="s">
        <v>1498</v>
      </c>
      <c r="B122">
        <v>1998</v>
      </c>
      <c r="C122">
        <v>1</v>
      </c>
      <c r="D122">
        <v>0</v>
      </c>
      <c r="E122">
        <f t="shared" si="1"/>
        <v>10</v>
      </c>
      <c r="F122">
        <v>1.1000000000000001</v>
      </c>
    </row>
    <row r="123" spans="1:6">
      <c r="A123" t="s">
        <v>1498</v>
      </c>
      <c r="B123">
        <v>1999</v>
      </c>
      <c r="C123">
        <v>1</v>
      </c>
      <c r="D123">
        <v>1</v>
      </c>
      <c r="E123">
        <f t="shared" si="1"/>
        <v>35</v>
      </c>
      <c r="F123">
        <v>1.35</v>
      </c>
    </row>
    <row r="124" spans="1:6">
      <c r="A124" t="s">
        <v>1498</v>
      </c>
      <c r="B124">
        <v>2000</v>
      </c>
      <c r="C124">
        <v>3</v>
      </c>
      <c r="D124">
        <v>0</v>
      </c>
      <c r="E124">
        <f t="shared" si="1"/>
        <v>30</v>
      </c>
      <c r="F124">
        <v>1.3</v>
      </c>
    </row>
    <row r="125" spans="1:6">
      <c r="A125" t="s">
        <v>1498</v>
      </c>
      <c r="B125">
        <v>2001</v>
      </c>
      <c r="C125">
        <v>3</v>
      </c>
      <c r="D125">
        <v>0</v>
      </c>
      <c r="E125">
        <f t="shared" si="1"/>
        <v>30</v>
      </c>
      <c r="F125">
        <v>1.3</v>
      </c>
    </row>
    <row r="126" spans="1:6">
      <c r="A126" t="s">
        <v>1498</v>
      </c>
      <c r="B126">
        <v>2002</v>
      </c>
      <c r="C126">
        <v>2</v>
      </c>
      <c r="D126">
        <v>0</v>
      </c>
      <c r="E126">
        <f t="shared" si="1"/>
        <v>20</v>
      </c>
      <c r="F126">
        <v>1.2</v>
      </c>
    </row>
    <row r="127" spans="1:6">
      <c r="A127" t="s">
        <v>1498</v>
      </c>
      <c r="B127">
        <v>2003</v>
      </c>
      <c r="C127">
        <v>0</v>
      </c>
      <c r="D127">
        <v>0</v>
      </c>
      <c r="E127">
        <f t="shared" si="1"/>
        <v>0</v>
      </c>
      <c r="F127">
        <v>1</v>
      </c>
    </row>
    <row r="128" spans="1:6">
      <c r="A128" t="s">
        <v>1498</v>
      </c>
      <c r="B128">
        <v>2004</v>
      </c>
      <c r="C128">
        <v>2</v>
      </c>
      <c r="D128">
        <v>0</v>
      </c>
      <c r="E128">
        <f t="shared" si="1"/>
        <v>20</v>
      </c>
      <c r="F128">
        <v>1.2</v>
      </c>
    </row>
    <row r="129" spans="1:6">
      <c r="A129" t="s">
        <v>1498</v>
      </c>
      <c r="B129">
        <v>2005</v>
      </c>
      <c r="C129">
        <v>3</v>
      </c>
      <c r="D129">
        <v>1</v>
      </c>
      <c r="E129">
        <f t="shared" si="1"/>
        <v>55</v>
      </c>
      <c r="F129">
        <v>1.55</v>
      </c>
    </row>
    <row r="130" spans="1:6">
      <c r="A130" t="s">
        <v>1498</v>
      </c>
      <c r="B130">
        <v>2006</v>
      </c>
      <c r="C130">
        <v>2</v>
      </c>
      <c r="D130">
        <v>0</v>
      </c>
      <c r="E130">
        <f t="shared" si="1"/>
        <v>20</v>
      </c>
      <c r="F130">
        <v>1.2</v>
      </c>
    </row>
    <row r="131" spans="1:6">
      <c r="A131" t="s">
        <v>1498</v>
      </c>
      <c r="B131">
        <v>2007</v>
      </c>
      <c r="C131">
        <v>1</v>
      </c>
      <c r="D131">
        <v>1</v>
      </c>
      <c r="E131">
        <f t="shared" ref="E131:E194" si="2">(10*C131)+ (D131*25)</f>
        <v>35</v>
      </c>
      <c r="F131">
        <v>1.35</v>
      </c>
    </row>
    <row r="132" spans="1:6">
      <c r="A132" t="s">
        <v>1498</v>
      </c>
      <c r="B132">
        <v>2008</v>
      </c>
      <c r="C132">
        <v>0</v>
      </c>
      <c r="D132">
        <v>0</v>
      </c>
      <c r="E132">
        <f t="shared" si="2"/>
        <v>0</v>
      </c>
      <c r="F132">
        <v>1</v>
      </c>
    </row>
    <row r="133" spans="1:6">
      <c r="A133" t="s">
        <v>1498</v>
      </c>
      <c r="B133">
        <v>2009</v>
      </c>
      <c r="C133">
        <v>0</v>
      </c>
      <c r="D133">
        <v>0</v>
      </c>
      <c r="E133">
        <f t="shared" si="2"/>
        <v>0</v>
      </c>
      <c r="F133">
        <v>1</v>
      </c>
    </row>
    <row r="134" spans="1:6">
      <c r="A134" t="s">
        <v>1498</v>
      </c>
      <c r="B134">
        <v>2010</v>
      </c>
      <c r="C134">
        <v>0</v>
      </c>
      <c r="D134">
        <v>0</v>
      </c>
      <c r="E134">
        <f t="shared" si="2"/>
        <v>0</v>
      </c>
      <c r="F134">
        <v>1</v>
      </c>
    </row>
    <row r="135" spans="1:6">
      <c r="A135" t="s">
        <v>1498</v>
      </c>
      <c r="B135">
        <v>2011</v>
      </c>
      <c r="C135">
        <v>0</v>
      </c>
      <c r="D135">
        <v>0</v>
      </c>
      <c r="E135">
        <f t="shared" si="2"/>
        <v>0</v>
      </c>
      <c r="F135">
        <v>1</v>
      </c>
    </row>
    <row r="136" spans="1:6">
      <c r="A136" t="s">
        <v>1498</v>
      </c>
      <c r="B136">
        <v>2012</v>
      </c>
      <c r="C136">
        <v>0</v>
      </c>
      <c r="D136">
        <v>0</v>
      </c>
      <c r="E136">
        <f t="shared" si="2"/>
        <v>0</v>
      </c>
      <c r="F136">
        <v>1</v>
      </c>
    </row>
    <row r="137" spans="1:6">
      <c r="A137" t="s">
        <v>1498</v>
      </c>
      <c r="B137">
        <v>2013</v>
      </c>
      <c r="C137">
        <v>1</v>
      </c>
      <c r="D137">
        <v>0</v>
      </c>
      <c r="E137">
        <f t="shared" si="2"/>
        <v>10</v>
      </c>
      <c r="F137">
        <v>1.1000000000000001</v>
      </c>
    </row>
    <row r="138" spans="1:6">
      <c r="A138" t="s">
        <v>1498</v>
      </c>
      <c r="B138">
        <v>2014</v>
      </c>
      <c r="C138">
        <v>2</v>
      </c>
      <c r="D138">
        <v>1</v>
      </c>
      <c r="E138">
        <f t="shared" si="2"/>
        <v>45</v>
      </c>
      <c r="F138">
        <v>1.45</v>
      </c>
    </row>
    <row r="139" spans="1:6">
      <c r="A139" t="s">
        <v>1498</v>
      </c>
      <c r="B139">
        <v>2015</v>
      </c>
      <c r="C139">
        <v>7</v>
      </c>
      <c r="D139">
        <v>1</v>
      </c>
      <c r="E139">
        <f t="shared" si="2"/>
        <v>95</v>
      </c>
      <c r="F139">
        <v>1.95</v>
      </c>
    </row>
    <row r="140" spans="1:6">
      <c r="A140" t="s">
        <v>1498</v>
      </c>
      <c r="B140">
        <v>2016</v>
      </c>
      <c r="C140">
        <v>0</v>
      </c>
      <c r="D140">
        <v>1</v>
      </c>
      <c r="E140">
        <f t="shared" si="2"/>
        <v>25</v>
      </c>
      <c r="F140">
        <v>1.25</v>
      </c>
    </row>
    <row r="141" spans="1:6">
      <c r="A141" t="s">
        <v>1498</v>
      </c>
      <c r="B141">
        <v>2017</v>
      </c>
      <c r="C141">
        <v>2</v>
      </c>
      <c r="D141">
        <v>0</v>
      </c>
      <c r="E141">
        <f t="shared" si="2"/>
        <v>20</v>
      </c>
      <c r="F141">
        <v>1.2</v>
      </c>
    </row>
    <row r="142" spans="1:6">
      <c r="A142" t="s">
        <v>1499</v>
      </c>
      <c r="B142">
        <v>1990</v>
      </c>
      <c r="C142">
        <v>0</v>
      </c>
      <c r="D142">
        <v>0</v>
      </c>
      <c r="E142">
        <f t="shared" si="2"/>
        <v>0</v>
      </c>
      <c r="F142">
        <v>1</v>
      </c>
    </row>
    <row r="143" spans="1:6">
      <c r="A143" t="s">
        <v>1499</v>
      </c>
      <c r="B143">
        <v>1991</v>
      </c>
      <c r="C143">
        <v>0</v>
      </c>
      <c r="D143">
        <v>0</v>
      </c>
      <c r="E143">
        <f t="shared" si="2"/>
        <v>0</v>
      </c>
      <c r="F143">
        <v>1</v>
      </c>
    </row>
    <row r="144" spans="1:6">
      <c r="A144" t="s">
        <v>1499</v>
      </c>
      <c r="B144">
        <v>1992</v>
      </c>
      <c r="C144">
        <v>0</v>
      </c>
      <c r="D144">
        <v>0</v>
      </c>
      <c r="E144">
        <f t="shared" si="2"/>
        <v>0</v>
      </c>
      <c r="F144">
        <v>1</v>
      </c>
    </row>
    <row r="145" spans="1:6">
      <c r="A145" t="s">
        <v>1499</v>
      </c>
      <c r="B145">
        <v>1993</v>
      </c>
      <c r="C145">
        <v>0</v>
      </c>
      <c r="D145">
        <v>0</v>
      </c>
      <c r="E145">
        <f t="shared" si="2"/>
        <v>0</v>
      </c>
      <c r="F145">
        <v>1</v>
      </c>
    </row>
    <row r="146" spans="1:6">
      <c r="A146" t="s">
        <v>1499</v>
      </c>
      <c r="B146">
        <v>1994</v>
      </c>
      <c r="C146">
        <v>0</v>
      </c>
      <c r="D146">
        <v>0</v>
      </c>
      <c r="E146">
        <f t="shared" si="2"/>
        <v>0</v>
      </c>
      <c r="F146">
        <v>1</v>
      </c>
    </row>
    <row r="147" spans="1:6">
      <c r="A147" t="s">
        <v>1499</v>
      </c>
      <c r="B147">
        <v>1995</v>
      </c>
      <c r="C147">
        <v>1</v>
      </c>
      <c r="D147">
        <v>0</v>
      </c>
      <c r="E147">
        <f t="shared" si="2"/>
        <v>10</v>
      </c>
      <c r="F147">
        <v>1.0588235294117647</v>
      </c>
    </row>
    <row r="148" spans="1:6">
      <c r="A148" t="s">
        <v>1499</v>
      </c>
      <c r="B148">
        <v>1996</v>
      </c>
      <c r="C148">
        <v>1</v>
      </c>
      <c r="D148">
        <v>0</v>
      </c>
      <c r="E148">
        <f t="shared" si="2"/>
        <v>10</v>
      </c>
      <c r="F148">
        <v>1.0588235294117647</v>
      </c>
    </row>
    <row r="149" spans="1:6">
      <c r="A149" t="s">
        <v>1499</v>
      </c>
      <c r="B149">
        <v>1997</v>
      </c>
      <c r="C149">
        <v>5</v>
      </c>
      <c r="D149">
        <v>0</v>
      </c>
      <c r="E149">
        <f t="shared" si="2"/>
        <v>50</v>
      </c>
      <c r="F149">
        <v>1.2941176470588236</v>
      </c>
    </row>
    <row r="150" spans="1:6">
      <c r="A150" t="s">
        <v>1499</v>
      </c>
      <c r="B150">
        <v>1998</v>
      </c>
      <c r="C150">
        <v>2</v>
      </c>
      <c r="D150">
        <v>0</v>
      </c>
      <c r="E150">
        <f t="shared" si="2"/>
        <v>20</v>
      </c>
      <c r="F150">
        <v>1.1176470588235294</v>
      </c>
    </row>
    <row r="151" spans="1:6">
      <c r="A151" t="s">
        <v>1499</v>
      </c>
      <c r="B151">
        <v>1999</v>
      </c>
      <c r="C151">
        <v>0</v>
      </c>
      <c r="D151">
        <v>0</v>
      </c>
      <c r="E151">
        <f t="shared" si="2"/>
        <v>0</v>
      </c>
      <c r="F151">
        <v>1</v>
      </c>
    </row>
    <row r="152" spans="1:6">
      <c r="A152" t="s">
        <v>1499</v>
      </c>
      <c r="B152">
        <v>2000</v>
      </c>
      <c r="C152">
        <v>9</v>
      </c>
      <c r="D152">
        <v>1</v>
      </c>
      <c r="E152">
        <f t="shared" si="2"/>
        <v>115</v>
      </c>
      <c r="F152">
        <v>1.6764705882352942</v>
      </c>
    </row>
    <row r="153" spans="1:6">
      <c r="A153" t="s">
        <v>1499</v>
      </c>
      <c r="B153">
        <v>2001</v>
      </c>
      <c r="C153">
        <v>0</v>
      </c>
      <c r="D153">
        <v>0</v>
      </c>
      <c r="E153">
        <f t="shared" si="2"/>
        <v>0</v>
      </c>
      <c r="F153">
        <v>1</v>
      </c>
    </row>
    <row r="154" spans="1:6">
      <c r="A154" t="s">
        <v>1499</v>
      </c>
      <c r="B154">
        <v>2002</v>
      </c>
      <c r="C154">
        <v>0</v>
      </c>
      <c r="D154">
        <v>0</v>
      </c>
      <c r="E154">
        <f t="shared" si="2"/>
        <v>0</v>
      </c>
      <c r="F154">
        <v>1</v>
      </c>
    </row>
    <row r="155" spans="1:6">
      <c r="A155" t="s">
        <v>1499</v>
      </c>
      <c r="B155">
        <v>2003</v>
      </c>
      <c r="C155">
        <v>1</v>
      </c>
      <c r="D155">
        <v>1</v>
      </c>
      <c r="E155">
        <f t="shared" si="2"/>
        <v>35</v>
      </c>
      <c r="F155">
        <v>1.2058823529411764</v>
      </c>
    </row>
    <row r="156" spans="1:6">
      <c r="A156" t="s">
        <v>1499</v>
      </c>
      <c r="B156">
        <v>2004</v>
      </c>
      <c r="C156">
        <v>0</v>
      </c>
      <c r="D156">
        <v>1</v>
      </c>
      <c r="E156">
        <f t="shared" si="2"/>
        <v>25</v>
      </c>
      <c r="F156">
        <v>1.1470588235294117</v>
      </c>
    </row>
    <row r="157" spans="1:6">
      <c r="A157" t="s">
        <v>1499</v>
      </c>
      <c r="B157">
        <v>2005</v>
      </c>
      <c r="C157">
        <v>0</v>
      </c>
      <c r="D157">
        <v>0</v>
      </c>
      <c r="E157">
        <f t="shared" si="2"/>
        <v>0</v>
      </c>
      <c r="F157">
        <v>1</v>
      </c>
    </row>
    <row r="158" spans="1:6">
      <c r="A158" t="s">
        <v>1499</v>
      </c>
      <c r="B158">
        <v>2006</v>
      </c>
      <c r="C158">
        <v>0</v>
      </c>
      <c r="D158">
        <v>0</v>
      </c>
      <c r="E158">
        <f t="shared" si="2"/>
        <v>0</v>
      </c>
      <c r="F158">
        <v>1</v>
      </c>
    </row>
    <row r="159" spans="1:6">
      <c r="A159" t="s">
        <v>1499</v>
      </c>
      <c r="B159">
        <v>2007</v>
      </c>
      <c r="C159">
        <v>0</v>
      </c>
      <c r="D159">
        <v>0</v>
      </c>
      <c r="E159">
        <f t="shared" si="2"/>
        <v>0</v>
      </c>
      <c r="F159">
        <v>1</v>
      </c>
    </row>
    <row r="160" spans="1:6">
      <c r="A160" t="s">
        <v>1499</v>
      </c>
      <c r="B160">
        <v>2008</v>
      </c>
      <c r="C160">
        <v>3</v>
      </c>
      <c r="D160">
        <v>1</v>
      </c>
      <c r="E160">
        <f t="shared" si="2"/>
        <v>55</v>
      </c>
      <c r="F160">
        <v>1.3235294117647058</v>
      </c>
    </row>
    <row r="161" spans="1:6">
      <c r="A161" t="s">
        <v>1499</v>
      </c>
      <c r="B161">
        <v>2009</v>
      </c>
      <c r="C161">
        <v>2</v>
      </c>
      <c r="D161">
        <v>2</v>
      </c>
      <c r="E161">
        <f t="shared" si="2"/>
        <v>70</v>
      </c>
      <c r="F161">
        <v>1.4117647058823528</v>
      </c>
    </row>
    <row r="162" spans="1:6">
      <c r="A162" t="s">
        <v>1499</v>
      </c>
      <c r="B162">
        <v>2010</v>
      </c>
      <c r="C162">
        <v>0</v>
      </c>
      <c r="D162">
        <v>1</v>
      </c>
      <c r="E162">
        <f t="shared" si="2"/>
        <v>25</v>
      </c>
      <c r="F162">
        <v>1.1470588235294117</v>
      </c>
    </row>
    <row r="163" spans="1:6">
      <c r="A163" t="s">
        <v>1499</v>
      </c>
      <c r="B163">
        <v>2011</v>
      </c>
      <c r="C163">
        <v>0</v>
      </c>
      <c r="D163">
        <v>0</v>
      </c>
      <c r="E163">
        <f t="shared" si="2"/>
        <v>0</v>
      </c>
      <c r="F163">
        <v>1</v>
      </c>
    </row>
    <row r="164" spans="1:6">
      <c r="A164" t="s">
        <v>1499</v>
      </c>
      <c r="B164">
        <v>2012</v>
      </c>
      <c r="C164">
        <v>1</v>
      </c>
      <c r="D164">
        <v>0</v>
      </c>
      <c r="E164">
        <f t="shared" si="2"/>
        <v>10</v>
      </c>
      <c r="F164">
        <v>1.0588235294117647</v>
      </c>
    </row>
    <row r="165" spans="1:6">
      <c r="A165" t="s">
        <v>1499</v>
      </c>
      <c r="B165">
        <v>2013</v>
      </c>
      <c r="C165">
        <v>1</v>
      </c>
      <c r="D165">
        <v>0</v>
      </c>
      <c r="E165">
        <f t="shared" si="2"/>
        <v>10</v>
      </c>
      <c r="F165">
        <v>1.0588235294117647</v>
      </c>
    </row>
    <row r="166" spans="1:6">
      <c r="A166" t="s">
        <v>1499</v>
      </c>
      <c r="B166">
        <v>2014</v>
      </c>
      <c r="C166">
        <v>3</v>
      </c>
      <c r="D166">
        <v>2</v>
      </c>
      <c r="E166">
        <f t="shared" si="2"/>
        <v>80</v>
      </c>
      <c r="F166">
        <v>1.4705882352941178</v>
      </c>
    </row>
    <row r="167" spans="1:6">
      <c r="A167" t="s">
        <v>1499</v>
      </c>
      <c r="B167">
        <v>2015</v>
      </c>
      <c r="C167">
        <v>1</v>
      </c>
      <c r="D167">
        <v>2</v>
      </c>
      <c r="E167">
        <f t="shared" si="2"/>
        <v>60</v>
      </c>
      <c r="F167">
        <v>1.3529411764705883</v>
      </c>
    </row>
    <row r="168" spans="1:6">
      <c r="A168" t="s">
        <v>1499</v>
      </c>
      <c r="B168">
        <v>2016</v>
      </c>
      <c r="C168">
        <v>4</v>
      </c>
      <c r="D168">
        <v>5</v>
      </c>
      <c r="E168">
        <f t="shared" si="2"/>
        <v>165</v>
      </c>
      <c r="F168">
        <v>1.9705882352941178</v>
      </c>
    </row>
    <row r="169" spans="1:6">
      <c r="A169" t="s">
        <v>1499</v>
      </c>
      <c r="B169">
        <v>2017</v>
      </c>
      <c r="C169">
        <v>7</v>
      </c>
      <c r="D169">
        <v>4</v>
      </c>
      <c r="E169">
        <f t="shared" si="2"/>
        <v>170</v>
      </c>
      <c r="F169">
        <v>2</v>
      </c>
    </row>
    <row r="170" spans="1:6">
      <c r="A170" t="s">
        <v>1500</v>
      </c>
      <c r="B170">
        <v>1990</v>
      </c>
      <c r="C170">
        <v>0</v>
      </c>
      <c r="D170">
        <v>1</v>
      </c>
      <c r="E170">
        <f t="shared" si="2"/>
        <v>25</v>
      </c>
      <c r="F170">
        <v>1.0381679389312977</v>
      </c>
    </row>
    <row r="171" spans="1:6">
      <c r="A171" t="s">
        <v>1500</v>
      </c>
      <c r="B171">
        <v>1991</v>
      </c>
      <c r="C171">
        <v>2</v>
      </c>
      <c r="D171">
        <v>4</v>
      </c>
      <c r="E171">
        <f t="shared" si="2"/>
        <v>120</v>
      </c>
      <c r="F171">
        <v>1.1832061068702291</v>
      </c>
    </row>
    <row r="172" spans="1:6">
      <c r="A172" t="s">
        <v>1500</v>
      </c>
      <c r="B172">
        <v>1992</v>
      </c>
      <c r="C172">
        <v>1</v>
      </c>
      <c r="D172">
        <v>1</v>
      </c>
      <c r="E172">
        <f t="shared" si="2"/>
        <v>35</v>
      </c>
      <c r="F172">
        <v>1.0534351145038168</v>
      </c>
    </row>
    <row r="173" spans="1:6">
      <c r="A173" t="s">
        <v>1500</v>
      </c>
      <c r="B173">
        <v>1993</v>
      </c>
      <c r="C173">
        <v>2</v>
      </c>
      <c r="D173">
        <v>1</v>
      </c>
      <c r="E173">
        <f t="shared" si="2"/>
        <v>45</v>
      </c>
      <c r="F173">
        <v>1.0687022900763359</v>
      </c>
    </row>
    <row r="174" spans="1:6">
      <c r="A174" t="s">
        <v>1500</v>
      </c>
      <c r="B174">
        <v>1994</v>
      </c>
      <c r="C174">
        <v>0</v>
      </c>
      <c r="D174">
        <v>0</v>
      </c>
      <c r="E174">
        <f t="shared" si="2"/>
        <v>0</v>
      </c>
      <c r="F174">
        <v>1</v>
      </c>
    </row>
    <row r="175" spans="1:6">
      <c r="A175" t="s">
        <v>1500</v>
      </c>
      <c r="B175">
        <v>1995</v>
      </c>
      <c r="C175">
        <v>2</v>
      </c>
      <c r="D175">
        <v>0</v>
      </c>
      <c r="E175">
        <f t="shared" si="2"/>
        <v>20</v>
      </c>
      <c r="F175">
        <v>1.0305343511450382</v>
      </c>
    </row>
    <row r="176" spans="1:6">
      <c r="A176" t="s">
        <v>1500</v>
      </c>
      <c r="B176">
        <v>1996</v>
      </c>
      <c r="C176">
        <v>6</v>
      </c>
      <c r="D176">
        <v>2</v>
      </c>
      <c r="E176">
        <f t="shared" si="2"/>
        <v>110</v>
      </c>
      <c r="F176">
        <v>1.16793893129771</v>
      </c>
    </row>
    <row r="177" spans="1:6">
      <c r="A177" t="s">
        <v>1500</v>
      </c>
      <c r="B177">
        <v>1997</v>
      </c>
      <c r="C177">
        <v>3</v>
      </c>
      <c r="D177">
        <v>0</v>
      </c>
      <c r="E177">
        <f t="shared" si="2"/>
        <v>30</v>
      </c>
      <c r="F177">
        <v>1.0458015267175573</v>
      </c>
    </row>
    <row r="178" spans="1:6">
      <c r="A178" t="s">
        <v>1500</v>
      </c>
      <c r="B178">
        <v>1998</v>
      </c>
      <c r="C178">
        <v>0</v>
      </c>
      <c r="D178">
        <v>0</v>
      </c>
      <c r="E178">
        <f t="shared" si="2"/>
        <v>0</v>
      </c>
      <c r="F178">
        <v>1</v>
      </c>
    </row>
    <row r="179" spans="1:6">
      <c r="A179" t="s">
        <v>1500</v>
      </c>
      <c r="B179">
        <v>1999</v>
      </c>
      <c r="C179">
        <v>0</v>
      </c>
      <c r="D179">
        <v>0</v>
      </c>
      <c r="E179">
        <f t="shared" si="2"/>
        <v>0</v>
      </c>
      <c r="F179">
        <v>1</v>
      </c>
    </row>
    <row r="180" spans="1:6">
      <c r="A180" t="s">
        <v>1500</v>
      </c>
      <c r="B180">
        <v>2000</v>
      </c>
      <c r="C180">
        <v>4</v>
      </c>
      <c r="D180">
        <v>1</v>
      </c>
      <c r="E180">
        <f t="shared" si="2"/>
        <v>65</v>
      </c>
      <c r="F180">
        <v>1.0992366412213741</v>
      </c>
    </row>
    <row r="181" spans="1:6">
      <c r="A181" t="s">
        <v>1500</v>
      </c>
      <c r="B181">
        <v>2001</v>
      </c>
      <c r="C181">
        <v>7</v>
      </c>
      <c r="D181">
        <v>1</v>
      </c>
      <c r="E181">
        <f t="shared" si="2"/>
        <v>95</v>
      </c>
      <c r="F181">
        <v>1.1450381679389312</v>
      </c>
    </row>
    <row r="182" spans="1:6">
      <c r="A182" t="s">
        <v>1500</v>
      </c>
      <c r="B182">
        <v>2002</v>
      </c>
      <c r="C182">
        <v>6</v>
      </c>
      <c r="D182">
        <v>2</v>
      </c>
      <c r="E182">
        <f t="shared" si="2"/>
        <v>110</v>
      </c>
      <c r="F182">
        <v>1.16793893129771</v>
      </c>
    </row>
    <row r="183" spans="1:6">
      <c r="A183" t="s">
        <v>1500</v>
      </c>
      <c r="B183">
        <v>2003</v>
      </c>
      <c r="C183">
        <v>4</v>
      </c>
      <c r="D183">
        <v>1</v>
      </c>
      <c r="E183">
        <f t="shared" si="2"/>
        <v>65</v>
      </c>
      <c r="F183">
        <v>1.0992366412213741</v>
      </c>
    </row>
    <row r="184" spans="1:6">
      <c r="A184" t="s">
        <v>1500</v>
      </c>
      <c r="B184">
        <v>2004</v>
      </c>
      <c r="C184">
        <v>1</v>
      </c>
      <c r="D184">
        <v>1</v>
      </c>
      <c r="E184">
        <f t="shared" si="2"/>
        <v>35</v>
      </c>
      <c r="F184">
        <v>1.0534351145038168</v>
      </c>
    </row>
    <row r="185" spans="1:6">
      <c r="A185" t="s">
        <v>1500</v>
      </c>
      <c r="B185">
        <v>2005</v>
      </c>
      <c r="C185">
        <v>0</v>
      </c>
      <c r="D185">
        <v>0</v>
      </c>
      <c r="E185">
        <f t="shared" si="2"/>
        <v>0</v>
      </c>
      <c r="F185">
        <v>1</v>
      </c>
    </row>
    <row r="186" spans="1:6">
      <c r="A186" t="s">
        <v>1500</v>
      </c>
      <c r="B186">
        <v>2006</v>
      </c>
      <c r="C186">
        <v>0</v>
      </c>
      <c r="D186">
        <v>0</v>
      </c>
      <c r="E186">
        <f t="shared" si="2"/>
        <v>0</v>
      </c>
      <c r="F186">
        <v>1</v>
      </c>
    </row>
    <row r="187" spans="1:6">
      <c r="A187" t="s">
        <v>1500</v>
      </c>
      <c r="B187">
        <v>2007</v>
      </c>
      <c r="C187">
        <v>2</v>
      </c>
      <c r="D187">
        <v>0</v>
      </c>
      <c r="E187">
        <f t="shared" si="2"/>
        <v>20</v>
      </c>
      <c r="F187">
        <v>1.0305343511450382</v>
      </c>
    </row>
    <row r="188" spans="1:6">
      <c r="A188" t="s">
        <v>1500</v>
      </c>
      <c r="B188">
        <v>2008</v>
      </c>
      <c r="C188">
        <v>0</v>
      </c>
      <c r="D188">
        <v>0</v>
      </c>
      <c r="E188">
        <f t="shared" si="2"/>
        <v>0</v>
      </c>
      <c r="F188">
        <v>1</v>
      </c>
    </row>
    <row r="189" spans="1:6">
      <c r="A189" t="s">
        <v>1500</v>
      </c>
      <c r="B189">
        <v>2009</v>
      </c>
      <c r="C189">
        <v>0</v>
      </c>
      <c r="D189">
        <v>1</v>
      </c>
      <c r="E189">
        <f t="shared" si="2"/>
        <v>25</v>
      </c>
      <c r="F189">
        <v>1.0381679389312977</v>
      </c>
    </row>
    <row r="190" spans="1:6">
      <c r="A190" t="s">
        <v>1500</v>
      </c>
      <c r="B190">
        <v>2010</v>
      </c>
      <c r="C190">
        <v>0</v>
      </c>
      <c r="D190">
        <v>0</v>
      </c>
      <c r="E190">
        <f t="shared" si="2"/>
        <v>0</v>
      </c>
      <c r="F190">
        <v>1</v>
      </c>
    </row>
    <row r="191" spans="1:6">
      <c r="A191" t="s">
        <v>1500</v>
      </c>
      <c r="B191">
        <v>2011</v>
      </c>
      <c r="C191">
        <v>0</v>
      </c>
      <c r="D191">
        <v>0</v>
      </c>
      <c r="E191">
        <f t="shared" si="2"/>
        <v>0</v>
      </c>
      <c r="F191">
        <v>1</v>
      </c>
    </row>
    <row r="192" spans="1:6">
      <c r="A192" t="s">
        <v>1500</v>
      </c>
      <c r="B192">
        <v>2012</v>
      </c>
      <c r="C192">
        <v>1</v>
      </c>
      <c r="D192">
        <v>1</v>
      </c>
      <c r="E192">
        <f t="shared" si="2"/>
        <v>35</v>
      </c>
      <c r="F192">
        <v>1.0534351145038168</v>
      </c>
    </row>
    <row r="193" spans="1:6">
      <c r="A193" t="s">
        <v>1500</v>
      </c>
      <c r="B193">
        <v>2013</v>
      </c>
      <c r="C193">
        <v>1</v>
      </c>
      <c r="D193">
        <v>3</v>
      </c>
      <c r="E193">
        <f t="shared" si="2"/>
        <v>85</v>
      </c>
      <c r="F193">
        <v>1.1297709923664123</v>
      </c>
    </row>
    <row r="194" spans="1:6">
      <c r="A194" t="s">
        <v>1500</v>
      </c>
      <c r="B194">
        <v>2014</v>
      </c>
      <c r="C194">
        <v>28</v>
      </c>
      <c r="D194">
        <v>15</v>
      </c>
      <c r="E194">
        <f t="shared" si="2"/>
        <v>655</v>
      </c>
      <c r="F194">
        <v>2</v>
      </c>
    </row>
    <row r="195" spans="1:6">
      <c r="A195" t="s">
        <v>1500</v>
      </c>
      <c r="B195">
        <v>2015</v>
      </c>
      <c r="C195">
        <v>10</v>
      </c>
      <c r="D195">
        <v>3</v>
      </c>
      <c r="E195">
        <f t="shared" ref="E195:E197" si="3">(10*C195)+ (D195*25)</f>
        <v>175</v>
      </c>
      <c r="F195">
        <v>1.2671755725190841</v>
      </c>
    </row>
    <row r="196" spans="1:6">
      <c r="A196" t="s">
        <v>1500</v>
      </c>
      <c r="B196">
        <v>2016</v>
      </c>
      <c r="C196">
        <v>11</v>
      </c>
      <c r="D196">
        <v>13</v>
      </c>
      <c r="E196">
        <f t="shared" si="3"/>
        <v>435</v>
      </c>
      <c r="F196">
        <v>1.66412213740458</v>
      </c>
    </row>
    <row r="197" spans="1:6">
      <c r="A197" t="s">
        <v>1500</v>
      </c>
      <c r="B197">
        <v>2017</v>
      </c>
      <c r="C197">
        <v>12</v>
      </c>
      <c r="D197">
        <v>16</v>
      </c>
      <c r="E197">
        <f t="shared" si="3"/>
        <v>520</v>
      </c>
      <c r="F197">
        <v>1.7938931297709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3769-4C88-4912-900F-E2A681BF61E2}">
  <dimension ref="A1:Q86"/>
  <sheetViews>
    <sheetView tabSelected="1" topLeftCell="A70" workbookViewId="0">
      <selection activeCell="C1" sqref="C1"/>
    </sheetView>
  </sheetViews>
  <sheetFormatPr defaultRowHeight="15"/>
  <cols>
    <col min="2" max="2" width="14.85546875" customWidth="1"/>
    <col min="3" max="3" width="21.28515625" customWidth="1"/>
    <col min="5" max="5" width="20.85546875" customWidth="1"/>
    <col min="6" max="6" width="26.7109375" customWidth="1"/>
    <col min="7" max="7" width="17" customWidth="1"/>
    <col min="10" max="10" width="12.28515625" customWidth="1"/>
    <col min="13" max="14" width="17.42578125" customWidth="1"/>
    <col min="17" max="17" width="19.5703125" customWidth="1"/>
  </cols>
  <sheetData>
    <row r="1" spans="1:17">
      <c r="A1" t="s">
        <v>0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J1" t="s">
        <v>38</v>
      </c>
      <c r="L1" t="s">
        <v>0</v>
      </c>
      <c r="M1" t="s">
        <v>39</v>
      </c>
      <c r="N1" t="s">
        <v>40</v>
      </c>
      <c r="O1" t="s">
        <v>7</v>
      </c>
      <c r="P1" t="s">
        <v>41</v>
      </c>
      <c r="Q1" t="s">
        <v>42</v>
      </c>
    </row>
    <row r="2" spans="1:17">
      <c r="A2">
        <v>1938</v>
      </c>
      <c r="B2" s="11">
        <v>2.016E-3</v>
      </c>
      <c r="E2" s="4">
        <v>6.7299999999999999E-4</v>
      </c>
      <c r="J2" t="s">
        <v>43</v>
      </c>
      <c r="L2">
        <v>1938</v>
      </c>
      <c r="M2" s="11">
        <v>2.016E-3</v>
      </c>
      <c r="N2" s="4">
        <v>6.7299999999999999E-4</v>
      </c>
      <c r="O2">
        <f>(M2-N2)/M2</f>
        <v>0.66617063492063489</v>
      </c>
      <c r="P2">
        <f>1/O2</f>
        <v>1.5011169024571855</v>
      </c>
      <c r="Q2">
        <f>1+(P2-P$86)/(P$85-P$86)</f>
        <v>1.4378112539492669</v>
      </c>
    </row>
    <row r="3" spans="1:17">
      <c r="A3">
        <f>A2+1</f>
        <v>1939</v>
      </c>
      <c r="B3" s="11">
        <v>2.3259999999999999E-3</v>
      </c>
      <c r="E3" s="4">
        <v>8.1599999999999999E-4</v>
      </c>
      <c r="L3">
        <v>1939</v>
      </c>
      <c r="M3" s="11">
        <v>2.3259999999999999E-3</v>
      </c>
      <c r="N3" s="4">
        <v>8.1599999999999999E-4</v>
      </c>
      <c r="O3">
        <f t="shared" ref="O3:O66" si="0">(M3-N3)/M3</f>
        <v>0.64918314703353397</v>
      </c>
      <c r="P3">
        <f t="shared" ref="P3:P66" si="1">1/O3</f>
        <v>1.5403973509933775</v>
      </c>
      <c r="Q3">
        <f t="shared" ref="Q3:Q66" si="2">1+(P3-P$86)/(P$85-P$86)</f>
        <v>1.4766291581025714</v>
      </c>
    </row>
    <row r="4" spans="1:17">
      <c r="A4">
        <f t="shared" ref="A4:A67" si="3">A3+1</f>
        <v>1940</v>
      </c>
      <c r="B4" s="11">
        <v>2.7780000000000001E-3</v>
      </c>
      <c r="E4" s="4">
        <v>9.859999999999999E-4</v>
      </c>
      <c r="L4">
        <v>1940</v>
      </c>
      <c r="M4" s="11">
        <v>2.7780000000000001E-3</v>
      </c>
      <c r="N4" s="4">
        <v>9.859999999999999E-4</v>
      </c>
      <c r="O4">
        <f t="shared" si="0"/>
        <v>0.64506839452843778</v>
      </c>
      <c r="P4">
        <f t="shared" si="1"/>
        <v>1.5502232142857142</v>
      </c>
      <c r="Q4">
        <f t="shared" si="2"/>
        <v>1.4863393175767936</v>
      </c>
    </row>
    <row r="5" spans="1:17">
      <c r="A5">
        <f t="shared" si="3"/>
        <v>1941</v>
      </c>
      <c r="B5" s="11">
        <v>3.405E-3</v>
      </c>
      <c r="E5" s="4">
        <v>1.279E-3</v>
      </c>
      <c r="L5">
        <v>1941</v>
      </c>
      <c r="M5" s="11">
        <v>3.405E-3</v>
      </c>
      <c r="N5" s="4">
        <v>1.279E-3</v>
      </c>
      <c r="O5">
        <f t="shared" si="0"/>
        <v>0.62437591776798829</v>
      </c>
      <c r="P5">
        <f t="shared" si="1"/>
        <v>1.6015992474129821</v>
      </c>
      <c r="Q5">
        <f t="shared" si="2"/>
        <v>1.5371103755466073</v>
      </c>
    </row>
    <row r="6" spans="1:17">
      <c r="A6">
        <f t="shared" si="3"/>
        <v>1942</v>
      </c>
      <c r="B6" s="11">
        <v>4.0930000000000003E-3</v>
      </c>
      <c r="E6" s="4">
        <v>1.6720000000000001E-3</v>
      </c>
      <c r="L6">
        <v>1942</v>
      </c>
      <c r="M6" s="11">
        <v>4.0930000000000003E-3</v>
      </c>
      <c r="N6" s="4">
        <v>1.6720000000000001E-3</v>
      </c>
      <c r="O6">
        <f t="shared" si="0"/>
        <v>0.59149767896408512</v>
      </c>
      <c r="P6">
        <f t="shared" si="1"/>
        <v>1.6906237092110696</v>
      </c>
      <c r="Q6">
        <f t="shared" si="2"/>
        <v>1.6250865355487942</v>
      </c>
    </row>
    <row r="7" spans="1:17">
      <c r="A7">
        <f t="shared" si="3"/>
        <v>1943</v>
      </c>
      <c r="B7" s="11">
        <v>5.1419999999999999E-3</v>
      </c>
      <c r="E7" s="4">
        <v>2.0500000000000002E-3</v>
      </c>
      <c r="L7">
        <v>1943</v>
      </c>
      <c r="M7" s="11">
        <v>5.1419999999999999E-3</v>
      </c>
      <c r="N7" s="4">
        <v>2.0500000000000002E-3</v>
      </c>
      <c r="O7">
        <f t="shared" si="0"/>
        <v>0.6013224426293271</v>
      </c>
      <c r="P7">
        <f t="shared" si="1"/>
        <v>1.6630012936610608</v>
      </c>
      <c r="Q7">
        <f t="shared" si="2"/>
        <v>1.5977893859677486</v>
      </c>
    </row>
    <row r="8" spans="1:17">
      <c r="A8">
        <f t="shared" si="3"/>
        <v>1944</v>
      </c>
      <c r="B8" s="11">
        <v>5.9649999999999998E-3</v>
      </c>
      <c r="E8" s="4">
        <v>2.323E-3</v>
      </c>
      <c r="L8">
        <v>1944</v>
      </c>
      <c r="M8" s="11">
        <v>5.9649999999999998E-3</v>
      </c>
      <c r="N8" s="4">
        <v>2.323E-3</v>
      </c>
      <c r="O8">
        <f t="shared" si="0"/>
        <v>0.61056160938809723</v>
      </c>
      <c r="P8">
        <f t="shared" si="1"/>
        <v>1.6378363536518397</v>
      </c>
      <c r="Q8">
        <f t="shared" si="2"/>
        <v>1.5729207740830966</v>
      </c>
    </row>
    <row r="9" spans="1:17">
      <c r="A9">
        <f t="shared" si="3"/>
        <v>1945</v>
      </c>
      <c r="B9" s="11">
        <v>6.659E-3</v>
      </c>
      <c r="E9" s="4">
        <v>2.604E-3</v>
      </c>
      <c r="L9">
        <v>1945</v>
      </c>
      <c r="M9" s="11">
        <v>6.659E-3</v>
      </c>
      <c r="N9" s="4">
        <v>2.604E-3</v>
      </c>
      <c r="O9">
        <f t="shared" si="0"/>
        <v>0.60895029283676216</v>
      </c>
      <c r="P9">
        <f t="shared" si="1"/>
        <v>1.6421701602959313</v>
      </c>
      <c r="Q9">
        <f t="shared" si="2"/>
        <v>1.5772035482671618</v>
      </c>
    </row>
    <row r="10" spans="1:17">
      <c r="A10">
        <f t="shared" si="3"/>
        <v>1946</v>
      </c>
      <c r="B10" s="11">
        <v>8.2539999999999992E-3</v>
      </c>
      <c r="E10" s="4">
        <v>3.0869999999999999E-3</v>
      </c>
      <c r="L10">
        <v>1946</v>
      </c>
      <c r="M10" s="11">
        <v>8.2539999999999992E-3</v>
      </c>
      <c r="N10" s="4">
        <v>3.0869999999999999E-3</v>
      </c>
      <c r="O10">
        <f t="shared" si="0"/>
        <v>0.62599951538647935</v>
      </c>
      <c r="P10">
        <f t="shared" si="1"/>
        <v>1.5974453261079928</v>
      </c>
      <c r="Q10">
        <f t="shared" si="2"/>
        <v>1.5330053684734606</v>
      </c>
    </row>
    <row r="11" spans="1:17">
      <c r="A11">
        <f t="shared" si="3"/>
        <v>1947</v>
      </c>
      <c r="B11" s="11">
        <v>9.1380000000000003E-3</v>
      </c>
      <c r="E11" s="4">
        <v>3.5899999999999999E-3</v>
      </c>
      <c r="L11">
        <v>1947</v>
      </c>
      <c r="M11" s="11">
        <v>9.1380000000000003E-3</v>
      </c>
      <c r="N11" s="4">
        <v>3.5899999999999999E-3</v>
      </c>
      <c r="O11">
        <f t="shared" si="0"/>
        <v>0.60713504049026057</v>
      </c>
      <c r="P11">
        <f t="shared" si="1"/>
        <v>1.6470800288392211</v>
      </c>
      <c r="Q11">
        <f t="shared" si="2"/>
        <v>1.5820556009707643</v>
      </c>
    </row>
    <row r="12" spans="1:17">
      <c r="A12">
        <f t="shared" si="3"/>
        <v>1948</v>
      </c>
      <c r="B12" s="11">
        <v>1.0477999999999999E-2</v>
      </c>
      <c r="E12" s="4">
        <v>4.2209999999999999E-3</v>
      </c>
      <c r="L12">
        <v>1948</v>
      </c>
      <c r="M12" s="11">
        <v>1.0477999999999999E-2</v>
      </c>
      <c r="N12" s="4">
        <v>4.2209999999999999E-3</v>
      </c>
      <c r="O12">
        <f t="shared" si="0"/>
        <v>0.59715594579118148</v>
      </c>
      <c r="P12">
        <f t="shared" si="1"/>
        <v>1.6746044430238134</v>
      </c>
      <c r="Q12">
        <f t="shared" si="2"/>
        <v>1.6092559031951374</v>
      </c>
    </row>
    <row r="13" spans="1:17">
      <c r="A13">
        <f t="shared" si="3"/>
        <v>1949</v>
      </c>
      <c r="B13" s="11">
        <v>1.2741000000000001E-2</v>
      </c>
      <c r="E13" s="4">
        <v>4.9589999999999999E-3</v>
      </c>
      <c r="L13">
        <v>1949</v>
      </c>
      <c r="M13" s="11">
        <v>1.2741000000000001E-2</v>
      </c>
      <c r="N13" s="4">
        <v>4.9589999999999999E-3</v>
      </c>
      <c r="O13">
        <f t="shared" si="0"/>
        <v>0.61078408288203445</v>
      </c>
      <c r="P13">
        <f t="shared" si="1"/>
        <v>1.6372397841171933</v>
      </c>
      <c r="Q13">
        <f t="shared" si="2"/>
        <v>1.5723312294144467</v>
      </c>
    </row>
    <row r="14" spans="1:17">
      <c r="A14">
        <f t="shared" si="3"/>
        <v>1950</v>
      </c>
      <c r="B14" s="11">
        <v>1.5273999999999999E-2</v>
      </c>
      <c r="E14" s="4">
        <v>6.2179999999999996E-3</v>
      </c>
      <c r="L14">
        <v>1950</v>
      </c>
      <c r="M14" s="11">
        <v>1.5273999999999999E-2</v>
      </c>
      <c r="N14" s="4">
        <v>6.2179999999999996E-3</v>
      </c>
      <c r="O14">
        <f t="shared" si="0"/>
        <v>0.59290297237135003</v>
      </c>
      <c r="P14">
        <f t="shared" si="1"/>
        <v>1.6866166077738516</v>
      </c>
      <c r="Q14">
        <f t="shared" si="2"/>
        <v>1.6211266194755554</v>
      </c>
    </row>
    <row r="15" spans="1:17">
      <c r="A15">
        <f t="shared" si="3"/>
        <v>1951</v>
      </c>
      <c r="B15" s="11">
        <v>1.9425999999999999E-2</v>
      </c>
      <c r="E15" s="4">
        <v>7.8410000000000007E-3</v>
      </c>
      <c r="L15">
        <v>1951</v>
      </c>
      <c r="M15" s="11">
        <v>1.9425999999999999E-2</v>
      </c>
      <c r="N15" s="4">
        <v>7.8410000000000007E-3</v>
      </c>
      <c r="O15">
        <f t="shared" si="0"/>
        <v>0.59636569545969309</v>
      </c>
      <c r="P15">
        <f t="shared" si="1"/>
        <v>1.6768234786361678</v>
      </c>
      <c r="Q15">
        <f t="shared" si="2"/>
        <v>1.6114488086970638</v>
      </c>
    </row>
    <row r="16" spans="1:17">
      <c r="A16">
        <f t="shared" si="3"/>
        <v>1952</v>
      </c>
      <c r="B16" s="11">
        <v>2.6755000000000001E-2</v>
      </c>
      <c r="E16" s="4">
        <v>1.1357000000000001E-2</v>
      </c>
      <c r="L16">
        <v>1952</v>
      </c>
      <c r="M16" s="11">
        <v>2.6755000000000001E-2</v>
      </c>
      <c r="N16" s="4">
        <v>1.1357000000000001E-2</v>
      </c>
      <c r="O16">
        <f t="shared" si="0"/>
        <v>0.57551859465520461</v>
      </c>
      <c r="P16">
        <f t="shared" si="1"/>
        <v>1.7375633199116769</v>
      </c>
      <c r="Q16">
        <f t="shared" si="2"/>
        <v>1.671473411897489</v>
      </c>
    </row>
    <row r="17" spans="1:17">
      <c r="A17">
        <f t="shared" si="3"/>
        <v>1953</v>
      </c>
      <c r="B17" s="11">
        <v>3.8176000000000002E-2</v>
      </c>
      <c r="E17" s="4">
        <v>1.6497999999999999E-2</v>
      </c>
      <c r="L17">
        <v>1953</v>
      </c>
      <c r="M17" s="11">
        <v>3.8176000000000002E-2</v>
      </c>
      <c r="N17" s="4">
        <v>1.6497999999999999E-2</v>
      </c>
      <c r="O17">
        <f t="shared" si="0"/>
        <v>0.56784367141659686</v>
      </c>
      <c r="P17">
        <f t="shared" si="1"/>
        <v>1.7610480671648674</v>
      </c>
      <c r="Q17">
        <f t="shared" si="2"/>
        <v>1.6946816160273115</v>
      </c>
    </row>
    <row r="18" spans="1:17">
      <c r="A18">
        <f t="shared" si="3"/>
        <v>1954</v>
      </c>
      <c r="B18" s="11">
        <v>5.4552999999999997E-2</v>
      </c>
      <c r="E18" s="4">
        <v>2.2594E-2</v>
      </c>
      <c r="L18">
        <v>1954</v>
      </c>
      <c r="M18" s="11">
        <v>5.4552999999999997E-2</v>
      </c>
      <c r="N18" s="4">
        <v>2.2594E-2</v>
      </c>
      <c r="O18">
        <f t="shared" si="0"/>
        <v>0.58583395963558382</v>
      </c>
      <c r="P18">
        <f t="shared" si="1"/>
        <v>1.7069683031383958</v>
      </c>
      <c r="Q18">
        <f t="shared" si="2"/>
        <v>1.6412386647667447</v>
      </c>
    </row>
    <row r="19" spans="1:17">
      <c r="A19">
        <f t="shared" si="3"/>
        <v>1955</v>
      </c>
      <c r="B19" s="11">
        <v>9.2832999999999999E-2</v>
      </c>
      <c r="E19" s="4">
        <v>3.9869000000000002E-2</v>
      </c>
      <c r="L19">
        <v>1955</v>
      </c>
      <c r="M19" s="11">
        <v>9.2832999999999999E-2</v>
      </c>
      <c r="N19" s="4">
        <v>3.9869000000000002E-2</v>
      </c>
      <c r="O19">
        <f t="shared" si="0"/>
        <v>0.57052987622935802</v>
      </c>
      <c r="P19">
        <f t="shared" si="1"/>
        <v>1.7527565893814669</v>
      </c>
      <c r="Q19">
        <f t="shared" si="2"/>
        <v>1.6864877740046387</v>
      </c>
    </row>
    <row r="20" spans="1:17">
      <c r="A20">
        <f t="shared" si="3"/>
        <v>1956</v>
      </c>
      <c r="B20" s="11">
        <v>0.13003799999999999</v>
      </c>
      <c r="E20" s="4">
        <v>5.7185E-2</v>
      </c>
      <c r="L20">
        <v>1956</v>
      </c>
      <c r="M20" s="11">
        <v>0.13003799999999999</v>
      </c>
      <c r="N20" s="4">
        <v>5.7185E-2</v>
      </c>
      <c r="O20">
        <f t="shared" si="0"/>
        <v>0.56024392869776518</v>
      </c>
      <c r="P20">
        <f t="shared" si="1"/>
        <v>1.7849367905233831</v>
      </c>
      <c r="Q20">
        <f t="shared" si="2"/>
        <v>1.7182890392679415</v>
      </c>
    </row>
    <row r="21" spans="1:17">
      <c r="A21">
        <f t="shared" si="3"/>
        <v>1957</v>
      </c>
      <c r="B21" s="11">
        <v>0.1741231</v>
      </c>
      <c r="E21" s="4">
        <v>6.9740999999999997E-2</v>
      </c>
      <c r="L21">
        <v>1957</v>
      </c>
      <c r="M21" s="11">
        <v>0.1741231</v>
      </c>
      <c r="N21" s="4">
        <v>6.9740999999999997E-2</v>
      </c>
      <c r="O21">
        <f t="shared" si="0"/>
        <v>0.59947301650384122</v>
      </c>
      <c r="P21">
        <f t="shared" si="1"/>
        <v>1.6681317965436604</v>
      </c>
      <c r="Q21">
        <f t="shared" si="2"/>
        <v>1.6028594749452587</v>
      </c>
    </row>
    <row r="22" spans="1:17">
      <c r="A22">
        <f t="shared" si="3"/>
        <v>1958</v>
      </c>
      <c r="B22" s="11">
        <v>0.23494119999999999</v>
      </c>
      <c r="E22" s="4">
        <v>9.3124999999999999E-2</v>
      </c>
      <c r="L22">
        <v>1958</v>
      </c>
      <c r="M22" s="11">
        <v>0.23494119999999999</v>
      </c>
      <c r="N22" s="4">
        <v>9.3124999999999999E-2</v>
      </c>
      <c r="O22">
        <f t="shared" si="0"/>
        <v>0.60362422597654231</v>
      </c>
      <c r="P22">
        <f t="shared" si="1"/>
        <v>1.6566598174256535</v>
      </c>
      <c r="Q22">
        <f t="shared" si="2"/>
        <v>1.5915225833758768</v>
      </c>
    </row>
    <row r="23" spans="1:17">
      <c r="A23">
        <f t="shared" si="3"/>
        <v>1959</v>
      </c>
      <c r="B23" s="11">
        <v>0.34841339999999998</v>
      </c>
      <c r="E23" s="4">
        <v>0.12446699999999999</v>
      </c>
      <c r="L23">
        <v>1959</v>
      </c>
      <c r="M23" s="11">
        <v>0.34841339999999998</v>
      </c>
      <c r="N23" s="4">
        <v>0.12446699999999999</v>
      </c>
      <c r="O23">
        <f t="shared" si="0"/>
        <v>0.64276058268711822</v>
      </c>
      <c r="P23">
        <f t="shared" si="1"/>
        <v>1.5557892424258661</v>
      </c>
      <c r="Q23">
        <f t="shared" si="2"/>
        <v>1.4918398033123355</v>
      </c>
    </row>
    <row r="24" spans="1:17">
      <c r="A24">
        <f t="shared" si="3"/>
        <v>1960</v>
      </c>
      <c r="B24" s="11">
        <v>0.46393479999999998</v>
      </c>
      <c r="E24" s="4">
        <v>0.15884100000000001</v>
      </c>
      <c r="L24">
        <v>1960</v>
      </c>
      <c r="M24" s="11">
        <v>0.46393479999999998</v>
      </c>
      <c r="N24" s="4">
        <v>0.15884100000000001</v>
      </c>
      <c r="O24">
        <f t="shared" si="0"/>
        <v>0.65762214862950563</v>
      </c>
      <c r="P24">
        <f t="shared" si="1"/>
        <v>1.5206300488571058</v>
      </c>
      <c r="Q24">
        <f t="shared" si="2"/>
        <v>1.4570946245549665</v>
      </c>
    </row>
    <row r="25" spans="1:17">
      <c r="A25">
        <f t="shared" si="3"/>
        <v>1961</v>
      </c>
      <c r="B25" s="11">
        <v>0.51601149999999996</v>
      </c>
      <c r="E25" s="4">
        <v>0.174701</v>
      </c>
      <c r="L25">
        <v>1961</v>
      </c>
      <c r="M25" s="11">
        <v>0.51601149999999996</v>
      </c>
      <c r="N25" s="4">
        <v>0.174701</v>
      </c>
      <c r="O25">
        <f t="shared" si="0"/>
        <v>0.66143971597532225</v>
      </c>
      <c r="P25">
        <f t="shared" si="1"/>
        <v>1.5118535761425447</v>
      </c>
      <c r="Q25">
        <f t="shared" si="2"/>
        <v>1.4484214986275976</v>
      </c>
    </row>
    <row r="26" spans="1:17">
      <c r="A26">
        <f t="shared" si="3"/>
        <v>1962</v>
      </c>
      <c r="B26" s="11">
        <v>0.65330189999999999</v>
      </c>
      <c r="E26" s="4">
        <v>0.22972799999999999</v>
      </c>
      <c r="L26">
        <v>1962</v>
      </c>
      <c r="M26" s="11">
        <v>0.65330189999999999</v>
      </c>
      <c r="N26" s="4">
        <v>0.22972799999999999</v>
      </c>
      <c r="O26">
        <f t="shared" si="0"/>
        <v>0.64835859194654111</v>
      </c>
      <c r="P26">
        <f t="shared" si="1"/>
        <v>1.5423563633170032</v>
      </c>
      <c r="Q26">
        <f t="shared" si="2"/>
        <v>1.4785651022031989</v>
      </c>
    </row>
    <row r="27" spans="1:17">
      <c r="A27">
        <f t="shared" si="3"/>
        <v>1963</v>
      </c>
      <c r="B27" s="11">
        <v>0.85474490000000003</v>
      </c>
      <c r="E27" s="4">
        <v>0.29669299999999998</v>
      </c>
      <c r="L27">
        <v>1963</v>
      </c>
      <c r="M27" s="11">
        <v>0.85474490000000003</v>
      </c>
      <c r="N27" s="4">
        <v>0.29669299999999998</v>
      </c>
      <c r="O27">
        <f t="shared" si="0"/>
        <v>0.65288707777022126</v>
      </c>
      <c r="P27">
        <f t="shared" si="1"/>
        <v>1.5316584353534144</v>
      </c>
      <c r="Q27">
        <f t="shared" si="2"/>
        <v>1.467993146998896</v>
      </c>
    </row>
    <row r="28" spans="1:17">
      <c r="A28">
        <f t="shared" si="3"/>
        <v>1964</v>
      </c>
      <c r="B28" s="10">
        <v>1.2729999999999999</v>
      </c>
      <c r="E28" s="4">
        <v>0.48499999999999999</v>
      </c>
      <c r="L28">
        <v>1964</v>
      </c>
      <c r="M28" s="10">
        <v>1.2729999999999999</v>
      </c>
      <c r="N28" s="4">
        <v>0.48499999999999999</v>
      </c>
      <c r="O28">
        <f t="shared" si="0"/>
        <v>0.6190102120974077</v>
      </c>
      <c r="P28">
        <f t="shared" si="1"/>
        <v>1.6154822335025381</v>
      </c>
      <c r="Q28">
        <f t="shared" si="2"/>
        <v>1.5508298834307781</v>
      </c>
    </row>
    <row r="29" spans="1:17">
      <c r="A29">
        <f t="shared" si="3"/>
        <v>1965</v>
      </c>
      <c r="B29" s="10">
        <v>2.04</v>
      </c>
      <c r="E29" s="4">
        <v>0.72499999999999998</v>
      </c>
      <c r="L29">
        <v>1965</v>
      </c>
      <c r="M29" s="10">
        <v>2.04</v>
      </c>
      <c r="N29" s="4">
        <v>0.72499999999999998</v>
      </c>
      <c r="O29">
        <f t="shared" si="0"/>
        <v>0.64460784313725483</v>
      </c>
      <c r="P29">
        <f t="shared" si="1"/>
        <v>1.5513307984790876</v>
      </c>
      <c r="Q29">
        <f t="shared" si="2"/>
        <v>1.4874338594840855</v>
      </c>
    </row>
    <row r="30" spans="1:17">
      <c r="A30">
        <f t="shared" si="3"/>
        <v>1966</v>
      </c>
      <c r="B30" s="10">
        <v>2.855</v>
      </c>
      <c r="E30" s="10">
        <v>1.02</v>
      </c>
      <c r="L30">
        <v>1966</v>
      </c>
      <c r="M30" s="10">
        <v>2.855</v>
      </c>
      <c r="N30" s="10">
        <v>1.02</v>
      </c>
      <c r="O30">
        <f t="shared" si="0"/>
        <v>0.64273204903677761</v>
      </c>
      <c r="P30">
        <f t="shared" si="1"/>
        <v>1.555858310626703</v>
      </c>
      <c r="Q30">
        <f t="shared" si="2"/>
        <v>1.4919080582050377</v>
      </c>
    </row>
    <row r="31" spans="1:17">
      <c r="A31">
        <f t="shared" si="3"/>
        <v>1967</v>
      </c>
      <c r="B31" s="10">
        <v>3.5859999999999999</v>
      </c>
      <c r="E31" s="10">
        <v>1.3089999999999999</v>
      </c>
      <c r="L31">
        <v>1967</v>
      </c>
      <c r="M31" s="10">
        <v>3.5859999999999999</v>
      </c>
      <c r="N31" s="10">
        <v>1.3089999999999999</v>
      </c>
      <c r="O31">
        <f t="shared" si="0"/>
        <v>0.63496932515337434</v>
      </c>
      <c r="P31">
        <f t="shared" si="1"/>
        <v>1.5748792270531398</v>
      </c>
      <c r="Q31">
        <f t="shared" si="2"/>
        <v>1.5107049950594917</v>
      </c>
    </row>
    <row r="32" spans="1:17">
      <c r="A32">
        <f t="shared" si="3"/>
        <v>1968</v>
      </c>
      <c r="B32" s="10">
        <v>4.9320000000000004</v>
      </c>
      <c r="E32" s="10">
        <v>1.6970000000000001</v>
      </c>
      <c r="L32">
        <v>1968</v>
      </c>
      <c r="M32" s="10">
        <v>4.9320000000000004</v>
      </c>
      <c r="N32" s="10">
        <v>1.6970000000000001</v>
      </c>
      <c r="O32">
        <f t="shared" si="0"/>
        <v>0.65592051905920523</v>
      </c>
      <c r="P32">
        <f t="shared" si="1"/>
        <v>1.5245749613601236</v>
      </c>
      <c r="Q32">
        <f t="shared" si="2"/>
        <v>1.4609930839957803</v>
      </c>
    </row>
    <row r="33" spans="1:17">
      <c r="A33">
        <f t="shared" si="3"/>
        <v>1969</v>
      </c>
      <c r="B33" s="10">
        <v>6.6239999999999997</v>
      </c>
      <c r="E33" s="10">
        <v>2.36</v>
      </c>
      <c r="L33">
        <v>1969</v>
      </c>
      <c r="M33" s="10">
        <v>6.6239999999999997</v>
      </c>
      <c r="N33" s="10">
        <v>2.36</v>
      </c>
      <c r="O33">
        <f t="shared" si="0"/>
        <v>0.643719806763285</v>
      </c>
      <c r="P33">
        <f t="shared" si="1"/>
        <v>1.5534709193245779</v>
      </c>
      <c r="Q33">
        <f t="shared" si="2"/>
        <v>1.4895487794748843</v>
      </c>
    </row>
    <row r="34" spans="1:17">
      <c r="A34">
        <f t="shared" si="3"/>
        <v>1970</v>
      </c>
      <c r="B34" s="10">
        <v>10.832000000000001</v>
      </c>
      <c r="E34" s="10">
        <v>4.3810000000000002</v>
      </c>
      <c r="L34">
        <v>1970</v>
      </c>
      <c r="M34" s="10">
        <v>10.832000000000001</v>
      </c>
      <c r="N34" s="10">
        <v>4.3810000000000002</v>
      </c>
      <c r="O34">
        <f t="shared" si="0"/>
        <v>0.59555022156573112</v>
      </c>
      <c r="P34">
        <f t="shared" si="1"/>
        <v>1.6791195163540538</v>
      </c>
      <c r="Q34">
        <f t="shared" si="2"/>
        <v>1.6137178095712046</v>
      </c>
    </row>
    <row r="35" spans="1:17">
      <c r="A35">
        <f t="shared" si="3"/>
        <v>1971</v>
      </c>
      <c r="B35" s="10">
        <v>22.539000000000001</v>
      </c>
      <c r="E35" s="10">
        <v>8.9740000000000002</v>
      </c>
      <c r="L35">
        <v>1971</v>
      </c>
      <c r="M35" s="10">
        <v>22.539000000000001</v>
      </c>
      <c r="N35" s="10">
        <v>8.9740000000000002</v>
      </c>
      <c r="O35">
        <f t="shared" si="0"/>
        <v>0.60184568969342034</v>
      </c>
      <c r="P35">
        <f t="shared" si="1"/>
        <v>1.6615554736454108</v>
      </c>
      <c r="Q35">
        <f t="shared" si="2"/>
        <v>1.5963605911122438</v>
      </c>
    </row>
    <row r="36" spans="1:17">
      <c r="A36">
        <f t="shared" si="3"/>
        <v>1972</v>
      </c>
      <c r="B36" s="10">
        <v>54.615000000000002</v>
      </c>
      <c r="E36" s="10">
        <v>28.231000000000002</v>
      </c>
      <c r="L36">
        <v>1972</v>
      </c>
      <c r="M36" s="10">
        <v>54.615000000000002</v>
      </c>
      <c r="N36" s="10">
        <v>28.231000000000002</v>
      </c>
      <c r="O36">
        <f t="shared" si="0"/>
        <v>0.48309072599102809</v>
      </c>
      <c r="P36">
        <f t="shared" si="1"/>
        <v>2.070004548211037</v>
      </c>
      <c r="Q36">
        <f t="shared" si="2"/>
        <v>2</v>
      </c>
    </row>
    <row r="37" spans="1:17">
      <c r="A37">
        <f t="shared" si="3"/>
        <v>1973</v>
      </c>
      <c r="B37" s="9">
        <v>252.30699999999999</v>
      </c>
      <c r="E37" s="12">
        <v>95.656000000000006</v>
      </c>
      <c r="L37">
        <v>1973</v>
      </c>
      <c r="M37" s="9">
        <v>252.30699999999999</v>
      </c>
      <c r="N37" s="12">
        <v>95.656000000000006</v>
      </c>
      <c r="O37">
        <f t="shared" si="0"/>
        <v>0.62087456947290398</v>
      </c>
      <c r="P37">
        <f t="shared" si="1"/>
        <v>1.610631275893547</v>
      </c>
      <c r="Q37">
        <f t="shared" si="2"/>
        <v>1.5460360479595749</v>
      </c>
    </row>
    <row r="38" spans="1:17">
      <c r="A38">
        <f t="shared" si="3"/>
        <v>1974</v>
      </c>
      <c r="B38" s="9">
        <v>856.77300000000002</v>
      </c>
      <c r="E38" s="8">
        <v>349.32900000000001</v>
      </c>
      <c r="L38">
        <v>1974</v>
      </c>
      <c r="M38" s="9">
        <v>856.77300000000002</v>
      </c>
      <c r="N38" s="8">
        <v>349.32900000000001</v>
      </c>
      <c r="O38">
        <f t="shared" si="0"/>
        <v>0.59227356604374792</v>
      </c>
      <c r="P38">
        <f t="shared" si="1"/>
        <v>1.6884089672949132</v>
      </c>
      <c r="Q38">
        <f t="shared" si="2"/>
        <v>1.6228978731829238</v>
      </c>
    </row>
    <row r="39" spans="1:17">
      <c r="A39">
        <f t="shared" si="3"/>
        <v>1975</v>
      </c>
      <c r="B39" s="9">
        <v>3563.0459999999998</v>
      </c>
      <c r="E39" s="4">
        <v>1358</v>
      </c>
      <c r="L39">
        <v>1975</v>
      </c>
      <c r="M39" s="9">
        <v>3563.0459999999998</v>
      </c>
      <c r="N39" s="4">
        <v>1358</v>
      </c>
      <c r="O39">
        <f t="shared" si="0"/>
        <v>0.61886543143142125</v>
      </c>
      <c r="P39">
        <f t="shared" si="1"/>
        <v>1.6158601679964955</v>
      </c>
      <c r="Q39">
        <f t="shared" si="2"/>
        <v>1.5512033675815293</v>
      </c>
    </row>
    <row r="40" spans="1:17">
      <c r="A40">
        <f t="shared" si="3"/>
        <v>1976</v>
      </c>
      <c r="B40" s="9">
        <v>13556.892</v>
      </c>
      <c r="E40" s="4">
        <v>4480</v>
      </c>
      <c r="L40">
        <v>1976</v>
      </c>
      <c r="M40" s="9">
        <v>13556.892</v>
      </c>
      <c r="N40" s="4">
        <v>4480</v>
      </c>
      <c r="O40">
        <f t="shared" si="0"/>
        <v>0.66954077675030532</v>
      </c>
      <c r="P40">
        <f t="shared" si="1"/>
        <v>1.4935610118529559</v>
      </c>
      <c r="Q40">
        <f t="shared" si="2"/>
        <v>1.4303443372464801</v>
      </c>
    </row>
    <row r="41" spans="1:17">
      <c r="A41">
        <f t="shared" si="3"/>
        <v>1977</v>
      </c>
      <c r="B41" s="9">
        <v>33938.461000000003</v>
      </c>
      <c r="E41" s="4">
        <v>9340</v>
      </c>
      <c r="L41">
        <v>1977</v>
      </c>
      <c r="M41" s="9">
        <v>33938.461000000003</v>
      </c>
      <c r="N41" s="4">
        <v>9340</v>
      </c>
      <c r="O41">
        <f t="shared" si="0"/>
        <v>0.72479600651308262</v>
      </c>
      <c r="P41">
        <f t="shared" si="1"/>
        <v>1.3796985510597592</v>
      </c>
      <c r="Q41">
        <f t="shared" si="2"/>
        <v>1.3178226565009732</v>
      </c>
    </row>
    <row r="42" spans="1:17">
      <c r="A42">
        <f t="shared" si="3"/>
        <v>1978</v>
      </c>
      <c r="B42" s="9">
        <v>69807.547999999995</v>
      </c>
      <c r="E42" s="4">
        <v>16385</v>
      </c>
      <c r="L42">
        <v>1978</v>
      </c>
      <c r="M42" s="9">
        <v>69807.547999999995</v>
      </c>
      <c r="N42" s="4">
        <v>16385</v>
      </c>
      <c r="O42">
        <f t="shared" si="0"/>
        <v>0.76528326134589342</v>
      </c>
      <c r="P42">
        <f t="shared" si="1"/>
        <v>1.3067057003720601</v>
      </c>
      <c r="Q42">
        <f t="shared" si="2"/>
        <v>1.2456893284087307</v>
      </c>
    </row>
    <row r="43" spans="1:17">
      <c r="A43">
        <f t="shared" si="3"/>
        <v>1979</v>
      </c>
      <c r="B43" s="9">
        <v>116082.45</v>
      </c>
      <c r="E43" s="4">
        <v>24893</v>
      </c>
      <c r="L43">
        <v>1979</v>
      </c>
      <c r="M43" s="9">
        <v>116082.45</v>
      </c>
      <c r="N43" s="4">
        <v>24893</v>
      </c>
      <c r="O43">
        <f t="shared" si="0"/>
        <v>0.78555759290056337</v>
      </c>
      <c r="P43">
        <f t="shared" si="1"/>
        <v>1.2729811398138711</v>
      </c>
      <c r="Q43">
        <f t="shared" si="2"/>
        <v>1.212361889233643</v>
      </c>
    </row>
    <row r="44" spans="1:17">
      <c r="A44">
        <f t="shared" si="3"/>
        <v>1980</v>
      </c>
      <c r="B44" s="9">
        <v>210220.36499999999</v>
      </c>
      <c r="E44" s="4">
        <v>36082</v>
      </c>
      <c r="L44">
        <v>1980</v>
      </c>
      <c r="M44" s="9">
        <v>210220.36499999999</v>
      </c>
      <c r="N44" s="4">
        <v>36082</v>
      </c>
      <c r="O44">
        <f t="shared" si="0"/>
        <v>0.82836106292556388</v>
      </c>
      <c r="P44">
        <f t="shared" si="1"/>
        <v>1.207203047990028</v>
      </c>
      <c r="Q44">
        <f t="shared" si="2"/>
        <v>1.1473583630785735</v>
      </c>
    </row>
    <row r="45" spans="1:17">
      <c r="A45">
        <f t="shared" si="3"/>
        <v>1981</v>
      </c>
      <c r="B45" s="9">
        <v>307995.62099999998</v>
      </c>
      <c r="E45" s="4">
        <v>43628</v>
      </c>
      <c r="L45">
        <v>1981</v>
      </c>
      <c r="M45" s="9">
        <v>307995.62099999998</v>
      </c>
      <c r="N45" s="4">
        <v>43628</v>
      </c>
      <c r="O45">
        <f t="shared" si="0"/>
        <v>0.85834863541777429</v>
      </c>
      <c r="P45">
        <f t="shared" si="1"/>
        <v>1.1650277739572352</v>
      </c>
      <c r="Q45">
        <f t="shared" si="2"/>
        <v>1.1056797212591993</v>
      </c>
    </row>
    <row r="46" spans="1:17">
      <c r="A46">
        <f t="shared" si="3"/>
        <v>1982</v>
      </c>
      <c r="B46" s="9">
        <v>328196.56400000001</v>
      </c>
      <c r="E46" s="4">
        <v>42708</v>
      </c>
      <c r="L46">
        <v>1982</v>
      </c>
      <c r="M46" s="9">
        <v>328196.56400000001</v>
      </c>
      <c r="N46" s="4">
        <v>42708</v>
      </c>
      <c r="O46">
        <f t="shared" si="0"/>
        <v>0.86987066689704895</v>
      </c>
      <c r="P46">
        <f t="shared" si="1"/>
        <v>1.1495961848755525</v>
      </c>
      <c r="Q46">
        <f t="shared" si="2"/>
        <v>1.0904298458573434</v>
      </c>
    </row>
    <row r="47" spans="1:17">
      <c r="A47">
        <f t="shared" si="3"/>
        <v>1983</v>
      </c>
      <c r="B47" s="9">
        <v>315705.98100000003</v>
      </c>
      <c r="E47" s="4">
        <v>52430</v>
      </c>
      <c r="L47">
        <v>1983</v>
      </c>
      <c r="M47" s="9">
        <v>315705.98100000003</v>
      </c>
      <c r="N47" s="4">
        <v>52430</v>
      </c>
      <c r="O47">
        <f t="shared" si="0"/>
        <v>0.83392775824541632</v>
      </c>
      <c r="P47">
        <f t="shared" si="1"/>
        <v>1.1991446382645898</v>
      </c>
      <c r="Q47">
        <f t="shared" si="2"/>
        <v>1.1393948446360105</v>
      </c>
    </row>
    <row r="48" spans="1:17">
      <c r="A48">
        <f t="shared" si="3"/>
        <v>1984</v>
      </c>
      <c r="B48" s="9">
        <v>422742.01500000001</v>
      </c>
      <c r="E48" s="4">
        <v>64101</v>
      </c>
      <c r="L48">
        <v>1984</v>
      </c>
      <c r="M48" s="9">
        <v>422742.01500000001</v>
      </c>
      <c r="N48" s="4">
        <v>64101</v>
      </c>
      <c r="O48">
        <f t="shared" si="0"/>
        <v>0.84836851383224832</v>
      </c>
      <c r="P48">
        <f t="shared" si="1"/>
        <v>1.1787330431239158</v>
      </c>
      <c r="Q48">
        <f t="shared" si="2"/>
        <v>1.1192236049146334</v>
      </c>
    </row>
    <row r="49" spans="1:17">
      <c r="A49">
        <f t="shared" si="3"/>
        <v>1985</v>
      </c>
      <c r="B49" s="4">
        <v>578697</v>
      </c>
      <c r="E49" s="4">
        <v>79521</v>
      </c>
      <c r="L49">
        <v>1985</v>
      </c>
      <c r="M49" s="4">
        <v>578697</v>
      </c>
      <c r="N49" s="4">
        <v>79521</v>
      </c>
      <c r="O49">
        <f t="shared" si="0"/>
        <v>0.86258612019761638</v>
      </c>
      <c r="P49">
        <f t="shared" si="1"/>
        <v>1.1593045338718206</v>
      </c>
      <c r="Q49">
        <f t="shared" si="2"/>
        <v>1.1000238748174951</v>
      </c>
    </row>
    <row r="50" spans="1:17">
      <c r="A50">
        <f t="shared" si="3"/>
        <v>1986</v>
      </c>
      <c r="B50" s="4">
        <v>79219</v>
      </c>
      <c r="C50">
        <v>85221</v>
      </c>
      <c r="D50">
        <f>B50/C50</f>
        <v>0.92957134978467748</v>
      </c>
      <c r="E50" s="4">
        <v>108560</v>
      </c>
      <c r="F50">
        <v>810100</v>
      </c>
      <c r="G50">
        <f>E50/F50</f>
        <v>0.13400814714232812</v>
      </c>
      <c r="L50">
        <v>1986</v>
      </c>
      <c r="M50" s="4">
        <v>792190</v>
      </c>
      <c r="N50" s="4">
        <v>108560</v>
      </c>
      <c r="O50">
        <f>(M50-N50)/M50</f>
        <v>0.86296216816672766</v>
      </c>
      <c r="P50">
        <f t="shared" si="1"/>
        <v>1.1587993505258694</v>
      </c>
      <c r="Q50">
        <f t="shared" si="2"/>
        <v>1.099524640225382</v>
      </c>
    </row>
    <row r="51" spans="1:17">
      <c r="A51">
        <f t="shared" si="3"/>
        <v>1987</v>
      </c>
      <c r="B51" s="4">
        <v>1175188</v>
      </c>
      <c r="C51">
        <v>1156480</v>
      </c>
      <c r="D51">
        <f t="shared" ref="D51:D74" si="4">B51/C51</f>
        <v>1.016176674045379</v>
      </c>
      <c r="E51" s="4">
        <v>135698</v>
      </c>
      <c r="F51">
        <v>103100</v>
      </c>
      <c r="G51">
        <f>E51/F51</f>
        <v>1.3161784675072745</v>
      </c>
      <c r="L51">
        <v>1987</v>
      </c>
      <c r="M51" s="4">
        <v>1175188</v>
      </c>
      <c r="N51" s="4">
        <v>135698</v>
      </c>
      <c r="O51">
        <f t="shared" si="0"/>
        <v>0.88453081549505275</v>
      </c>
      <c r="P51">
        <f t="shared" si="1"/>
        <v>1.1305428623651983</v>
      </c>
      <c r="Q51">
        <f t="shared" si="2"/>
        <v>1.0716008845147185</v>
      </c>
    </row>
    <row r="52" spans="1:17">
      <c r="A52">
        <f t="shared" si="3"/>
        <v>1988</v>
      </c>
      <c r="B52" s="4">
        <v>1499926</v>
      </c>
      <c r="C52">
        <v>1552450</v>
      </c>
      <c r="D52">
        <f t="shared" si="4"/>
        <v>0.9661670263132468</v>
      </c>
      <c r="E52" s="4">
        <v>181536</v>
      </c>
      <c r="F52">
        <v>134980</v>
      </c>
      <c r="G52">
        <f t="shared" ref="G52:G74" si="5">E52/F52</f>
        <v>1.3449103570899392</v>
      </c>
      <c r="L52">
        <v>1988</v>
      </c>
      <c r="M52" s="4">
        <v>1499926</v>
      </c>
      <c r="N52" s="4">
        <v>181536</v>
      </c>
      <c r="O52">
        <f t="shared" si="0"/>
        <v>0.87897002918810663</v>
      </c>
      <c r="P52">
        <f t="shared" si="1"/>
        <v>1.1376952191688348</v>
      </c>
      <c r="Q52">
        <f t="shared" si="2"/>
        <v>1.0786690192030988</v>
      </c>
    </row>
    <row r="53" spans="1:17">
      <c r="A53">
        <f t="shared" si="3"/>
        <v>1989</v>
      </c>
      <c r="B53" s="4">
        <v>1954653</v>
      </c>
      <c r="C53">
        <v>2007910</v>
      </c>
      <c r="D53">
        <f t="shared" si="4"/>
        <v>0.97347640083469877</v>
      </c>
      <c r="E53" s="4">
        <v>221623</v>
      </c>
      <c r="F53">
        <v>166990</v>
      </c>
      <c r="G53">
        <f t="shared" si="5"/>
        <v>1.327163303191808</v>
      </c>
      <c r="L53">
        <v>1989</v>
      </c>
      <c r="M53" s="4">
        <v>1954653</v>
      </c>
      <c r="N53" s="4">
        <v>221623</v>
      </c>
      <c r="O53">
        <f t="shared" si="0"/>
        <v>0.88661772703390318</v>
      </c>
      <c r="P53">
        <f t="shared" si="1"/>
        <v>1.1278818023923418</v>
      </c>
      <c r="Q53">
        <f t="shared" si="2"/>
        <v>1.0689711596815774</v>
      </c>
    </row>
    <row r="54" spans="1:17">
      <c r="A54">
        <f t="shared" si="3"/>
        <v>1990</v>
      </c>
      <c r="B54" s="4">
        <v>2549652</v>
      </c>
      <c r="C54">
        <v>2611440</v>
      </c>
      <c r="D54">
        <f t="shared" si="4"/>
        <v>0.97633949085561988</v>
      </c>
      <c r="E54" s="4">
        <v>283818</v>
      </c>
      <c r="F54">
        <v>196530</v>
      </c>
      <c r="G54">
        <f t="shared" si="5"/>
        <v>1.444145931918791</v>
      </c>
      <c r="L54">
        <v>1990</v>
      </c>
      <c r="M54" s="4">
        <v>2549652</v>
      </c>
      <c r="N54" s="4">
        <v>283818</v>
      </c>
      <c r="O54">
        <f t="shared" si="0"/>
        <v>0.88868363211920687</v>
      </c>
      <c r="P54">
        <f t="shared" si="1"/>
        <v>1.1252598380993488</v>
      </c>
      <c r="Q54">
        <f t="shared" si="2"/>
        <v>1.0663800701596486</v>
      </c>
    </row>
    <row r="55" spans="1:17">
      <c r="A55">
        <f t="shared" si="3"/>
        <v>1991</v>
      </c>
      <c r="B55" s="4">
        <v>3485753</v>
      </c>
      <c r="C55">
        <v>3514080</v>
      </c>
      <c r="D55">
        <f t="shared" si="4"/>
        <v>0.99193899968128219</v>
      </c>
      <c r="E55" s="4">
        <v>368103</v>
      </c>
      <c r="F55">
        <v>267150</v>
      </c>
      <c r="G55">
        <f t="shared" si="5"/>
        <v>1.3778888265019651</v>
      </c>
      <c r="L55">
        <v>1991</v>
      </c>
      <c r="M55" s="4">
        <v>3485753</v>
      </c>
      <c r="N55" s="4">
        <v>368103</v>
      </c>
      <c r="O55">
        <f t="shared" si="0"/>
        <v>0.89439785320417142</v>
      </c>
      <c r="P55">
        <f t="shared" si="1"/>
        <v>1.1180706621974885</v>
      </c>
      <c r="Q55">
        <f t="shared" si="2"/>
        <v>1.0592755499339559</v>
      </c>
    </row>
    <row r="56" spans="1:17">
      <c r="A56">
        <f t="shared" si="3"/>
        <v>1992</v>
      </c>
      <c r="B56" s="4">
        <v>4607302</v>
      </c>
      <c r="C56">
        <v>4873430</v>
      </c>
      <c r="D56">
        <f t="shared" si="4"/>
        <v>0.94539205446677188</v>
      </c>
      <c r="E56" s="4">
        <v>479872</v>
      </c>
      <c r="F56">
        <v>352630</v>
      </c>
      <c r="G56">
        <f t="shared" si="5"/>
        <v>1.3608371380767377</v>
      </c>
      <c r="L56">
        <v>1992</v>
      </c>
      <c r="M56" s="4">
        <v>4607302</v>
      </c>
      <c r="N56" s="4">
        <v>479872</v>
      </c>
      <c r="O56">
        <f t="shared" si="0"/>
        <v>0.89584533421078105</v>
      </c>
      <c r="P56">
        <f t="shared" si="1"/>
        <v>1.11626411592686</v>
      </c>
      <c r="Q56">
        <f t="shared" si="2"/>
        <v>1.057490276532173</v>
      </c>
    </row>
    <row r="57" spans="1:17">
      <c r="A57">
        <f t="shared" si="3"/>
        <v>1993</v>
      </c>
      <c r="B57" s="4">
        <v>5757504</v>
      </c>
      <c r="C57">
        <v>6196520</v>
      </c>
      <c r="D57">
        <f t="shared" si="4"/>
        <v>0.92915120099668846</v>
      </c>
      <c r="E57" s="4">
        <v>581224</v>
      </c>
      <c r="F57">
        <v>434450</v>
      </c>
      <c r="G57">
        <f t="shared" si="5"/>
        <v>1.3378386465646219</v>
      </c>
      <c r="L57">
        <v>1993</v>
      </c>
      <c r="M57" s="4">
        <v>5757504</v>
      </c>
      <c r="N57" s="4">
        <v>581224</v>
      </c>
      <c r="O57">
        <f t="shared" si="0"/>
        <v>0.89904931025666679</v>
      </c>
      <c r="P57">
        <f t="shared" si="1"/>
        <v>1.1122860432588655</v>
      </c>
      <c r="Q57">
        <f t="shared" si="2"/>
        <v>1.0535590474017618</v>
      </c>
    </row>
    <row r="58" spans="1:17">
      <c r="A58">
        <f t="shared" si="3"/>
        <v>1994</v>
      </c>
      <c r="B58" s="4">
        <v>6772698</v>
      </c>
      <c r="C58">
        <v>7498790</v>
      </c>
      <c r="D58">
        <f t="shared" si="4"/>
        <v>0.90317211176736512</v>
      </c>
      <c r="E58" s="4">
        <v>665308</v>
      </c>
      <c r="F58">
        <v>501050</v>
      </c>
      <c r="G58">
        <f t="shared" si="5"/>
        <v>1.327827562119549</v>
      </c>
      <c r="L58">
        <v>1994</v>
      </c>
      <c r="M58" s="4">
        <v>6772698</v>
      </c>
      <c r="N58" s="4">
        <v>665308</v>
      </c>
      <c r="O58">
        <f t="shared" si="0"/>
        <v>0.90176617944576887</v>
      </c>
      <c r="P58">
        <f t="shared" si="1"/>
        <v>1.1089349132771937</v>
      </c>
      <c r="Q58">
        <f t="shared" si="2"/>
        <v>1.0502473784345925</v>
      </c>
    </row>
    <row r="59" spans="1:17">
      <c r="A59">
        <f t="shared" si="3"/>
        <v>1995</v>
      </c>
      <c r="B59" s="4">
        <v>8595227</v>
      </c>
      <c r="C59">
        <v>9198500</v>
      </c>
      <c r="D59">
        <f t="shared" si="4"/>
        <v>0.93441615480784912</v>
      </c>
      <c r="E59" s="4">
        <v>782857</v>
      </c>
      <c r="F59">
        <v>585160</v>
      </c>
      <c r="G59">
        <f t="shared" si="5"/>
        <v>1.3378511860004101</v>
      </c>
      <c r="L59">
        <v>1995</v>
      </c>
      <c r="M59" s="4">
        <v>8595227</v>
      </c>
      <c r="N59" s="4">
        <v>782857</v>
      </c>
      <c r="O59">
        <f t="shared" si="0"/>
        <v>0.90891956663855411</v>
      </c>
      <c r="P59">
        <f t="shared" si="1"/>
        <v>1.1002073634505278</v>
      </c>
      <c r="Q59">
        <f t="shared" si="2"/>
        <v>1.0416225993068144</v>
      </c>
    </row>
    <row r="60" spans="1:17">
      <c r="A60">
        <f t="shared" si="3"/>
        <v>1996</v>
      </c>
      <c r="B60" s="4">
        <v>10500882</v>
      </c>
      <c r="C60">
        <v>11471930</v>
      </c>
      <c r="D60">
        <f t="shared" si="4"/>
        <v>0.91535443469407507</v>
      </c>
      <c r="E60" s="4">
        <v>857262</v>
      </c>
      <c r="F60">
        <v>672020</v>
      </c>
      <c r="G60">
        <f t="shared" si="5"/>
        <v>1.2756495342400525</v>
      </c>
      <c r="L60">
        <v>1996</v>
      </c>
      <c r="M60" s="4">
        <v>10500882</v>
      </c>
      <c r="N60" s="4">
        <v>857262</v>
      </c>
      <c r="O60">
        <f t="shared" si="0"/>
        <v>0.91836285751996827</v>
      </c>
      <c r="P60">
        <f t="shared" si="1"/>
        <v>1.0888942119245677</v>
      </c>
      <c r="Q60">
        <f t="shared" si="2"/>
        <v>1.0304426650654346</v>
      </c>
    </row>
    <row r="61" spans="1:17">
      <c r="A61">
        <f t="shared" si="3"/>
        <v>1997</v>
      </c>
      <c r="B61" s="4">
        <v>12677806</v>
      </c>
      <c r="C61">
        <v>13879020</v>
      </c>
      <c r="D61">
        <f t="shared" si="4"/>
        <v>0.91345109380921707</v>
      </c>
      <c r="E61" s="4">
        <v>982239</v>
      </c>
      <c r="F61">
        <v>768290</v>
      </c>
      <c r="G61">
        <f t="shared" si="5"/>
        <v>1.2784742740371475</v>
      </c>
      <c r="L61">
        <v>1997</v>
      </c>
      <c r="M61" s="4">
        <v>12677806</v>
      </c>
      <c r="N61" s="4">
        <v>982239</v>
      </c>
      <c r="O61">
        <f t="shared" si="0"/>
        <v>0.92252295073769075</v>
      </c>
      <c r="P61">
        <f t="shared" si="1"/>
        <v>1.0839838718379364</v>
      </c>
      <c r="Q61">
        <f t="shared" si="2"/>
        <v>1.0255901463711188</v>
      </c>
    </row>
    <row r="62" spans="1:17">
      <c r="A62">
        <f t="shared" si="3"/>
        <v>1998</v>
      </c>
      <c r="B62" s="4">
        <v>14532481</v>
      </c>
      <c r="C62">
        <v>16106390</v>
      </c>
      <c r="D62">
        <f t="shared" si="4"/>
        <v>0.90228046135726259</v>
      </c>
      <c r="E62" s="4">
        <v>973301</v>
      </c>
      <c r="F62">
        <v>824710</v>
      </c>
      <c r="G62">
        <f t="shared" si="5"/>
        <v>1.1801736367935396</v>
      </c>
      <c r="L62">
        <v>1998</v>
      </c>
      <c r="M62" s="4">
        <v>14532481</v>
      </c>
      <c r="N62" s="4">
        <v>973301</v>
      </c>
      <c r="O62">
        <f t="shared" si="0"/>
        <v>0.93302581988581301</v>
      </c>
      <c r="P62">
        <f t="shared" si="1"/>
        <v>1.0717817006633146</v>
      </c>
      <c r="Q62">
        <f t="shared" si="2"/>
        <v>1.0135316610744891</v>
      </c>
    </row>
    <row r="63" spans="1:17">
      <c r="A63">
        <f t="shared" si="3"/>
        <v>1999</v>
      </c>
      <c r="B63" s="4">
        <v>15907112</v>
      </c>
      <c r="C63">
        <v>17443540</v>
      </c>
      <c r="D63">
        <f t="shared" si="4"/>
        <v>0.91191994285563593</v>
      </c>
      <c r="E63">
        <v>1184452</v>
      </c>
      <c r="F63">
        <v>853300</v>
      </c>
      <c r="G63">
        <f t="shared" si="5"/>
        <v>1.388083909527716</v>
      </c>
      <c r="L63">
        <v>1999</v>
      </c>
      <c r="M63" s="4">
        <v>15907112</v>
      </c>
      <c r="N63">
        <v>1184452</v>
      </c>
      <c r="O63">
        <f t="shared" si="0"/>
        <v>0.92553946938954101</v>
      </c>
      <c r="P63">
        <f t="shared" si="1"/>
        <v>1.0804509511188873</v>
      </c>
      <c r="Q63">
        <f t="shared" si="2"/>
        <v>1.0220988273316503</v>
      </c>
    </row>
    <row r="64" spans="1:17">
      <c r="A64">
        <f t="shared" si="3"/>
        <v>2000</v>
      </c>
      <c r="B64" s="4">
        <v>17146488</v>
      </c>
      <c r="C64">
        <v>19152760</v>
      </c>
      <c r="D64">
        <f t="shared" si="4"/>
        <v>0.89524893540147743</v>
      </c>
      <c r="E64">
        <v>1184452</v>
      </c>
      <c r="F64">
        <v>929400</v>
      </c>
      <c r="G64">
        <f t="shared" si="5"/>
        <v>1.2744265117279965</v>
      </c>
      <c r="L64">
        <v>2000</v>
      </c>
      <c r="M64" s="4">
        <v>17146488</v>
      </c>
      <c r="N64">
        <v>1184452</v>
      </c>
      <c r="O64">
        <f t="shared" si="0"/>
        <v>0.93092159747232206</v>
      </c>
      <c r="P64">
        <f t="shared" si="1"/>
        <v>1.0742043182962373</v>
      </c>
      <c r="Q64">
        <f t="shared" si="2"/>
        <v>1.0159257513300588</v>
      </c>
    </row>
    <row r="65" spans="1:17">
      <c r="A65">
        <f t="shared" si="3"/>
        <v>2001</v>
      </c>
      <c r="B65" s="4">
        <v>17749581</v>
      </c>
      <c r="C65">
        <v>20798840</v>
      </c>
      <c r="D65">
        <f t="shared" si="4"/>
        <v>0.85339283344648065</v>
      </c>
      <c r="E65">
        <v>1126698</v>
      </c>
      <c r="F65">
        <v>994570</v>
      </c>
      <c r="G65">
        <f t="shared" si="5"/>
        <v>1.1328493720904511</v>
      </c>
      <c r="L65">
        <v>2001</v>
      </c>
      <c r="M65" s="4">
        <v>17749581</v>
      </c>
      <c r="N65">
        <v>1126698</v>
      </c>
      <c r="O65">
        <f t="shared" si="0"/>
        <v>0.9365225579127755</v>
      </c>
      <c r="P65">
        <f t="shared" si="1"/>
        <v>1.0677799392560243</v>
      </c>
      <c r="Q65">
        <f t="shared" si="2"/>
        <v>1.0095770221500009</v>
      </c>
    </row>
    <row r="66" spans="1:17">
      <c r="A66">
        <f t="shared" si="3"/>
        <v>2002</v>
      </c>
      <c r="B66" s="4">
        <v>18348237</v>
      </c>
      <c r="C66">
        <v>22153680</v>
      </c>
      <c r="D66">
        <f t="shared" si="4"/>
        <v>0.82822524293932209</v>
      </c>
      <c r="E66">
        <v>1231321</v>
      </c>
      <c r="F66">
        <v>1099560</v>
      </c>
      <c r="G66">
        <f t="shared" si="5"/>
        <v>1.1198306595365419</v>
      </c>
      <c r="L66">
        <v>2002</v>
      </c>
      <c r="M66" s="4">
        <v>18348237</v>
      </c>
      <c r="N66">
        <v>1231321</v>
      </c>
      <c r="O66">
        <f t="shared" si="0"/>
        <v>0.93289159061985083</v>
      </c>
      <c r="P66">
        <f t="shared" si="1"/>
        <v>1.0719359141564988</v>
      </c>
      <c r="Q66">
        <f t="shared" si="2"/>
        <v>1.0136840586366518</v>
      </c>
    </row>
    <row r="67" spans="1:17">
      <c r="A67">
        <f t="shared" si="3"/>
        <v>2003</v>
      </c>
      <c r="B67" s="4">
        <v>17664746</v>
      </c>
      <c r="C67">
        <v>22729670</v>
      </c>
      <c r="D67">
        <f t="shared" si="4"/>
        <v>0.77716684844082651</v>
      </c>
      <c r="E67">
        <v>1319605</v>
      </c>
      <c r="F67">
        <v>1191950</v>
      </c>
      <c r="G67">
        <f t="shared" si="5"/>
        <v>1.1070976131549142</v>
      </c>
      <c r="L67">
        <v>2003</v>
      </c>
      <c r="M67" s="4">
        <v>17664746</v>
      </c>
      <c r="N67">
        <v>1319605</v>
      </c>
      <c r="O67">
        <f t="shared" ref="O67:O83" si="6">(M67-N67)/M67</f>
        <v>0.92529725590166989</v>
      </c>
      <c r="P67">
        <f t="shared" ref="P67:P83" si="7">1/O67</f>
        <v>1.0807337789254923</v>
      </c>
      <c r="Q67">
        <f t="shared" ref="Q67:Q83" si="8">1+(P67-P$86)/(P$85-P$86)</f>
        <v>1.0223783247176987</v>
      </c>
    </row>
    <row r="68" spans="1:17">
      <c r="A68">
        <f t="shared" ref="A68:A74" si="9">A67+1</f>
        <v>2004</v>
      </c>
      <c r="B68" s="4">
        <v>21040680</v>
      </c>
      <c r="C68">
        <v>24607960</v>
      </c>
      <c r="D68">
        <f t="shared" si="4"/>
        <v>0.85503552509025538</v>
      </c>
      <c r="E68">
        <v>1407330</v>
      </c>
      <c r="F68">
        <v>1329850</v>
      </c>
      <c r="G68">
        <f t="shared" si="5"/>
        <v>1.0582622100236869</v>
      </c>
      <c r="L68">
        <v>2004</v>
      </c>
      <c r="M68" s="4">
        <v>21040680</v>
      </c>
      <c r="N68">
        <v>1407330</v>
      </c>
      <c r="O68">
        <f t="shared" si="6"/>
        <v>0.93311385373476519</v>
      </c>
      <c r="P68">
        <f t="shared" si="7"/>
        <v>1.0716805843118979</v>
      </c>
      <c r="Q68">
        <f t="shared" si="8"/>
        <v>1.0134317354121332</v>
      </c>
    </row>
    <row r="69" spans="1:17">
      <c r="A69">
        <f t="shared" si="9"/>
        <v>2005</v>
      </c>
      <c r="B69" s="4">
        <v>26167680</v>
      </c>
      <c r="C69">
        <v>29562470</v>
      </c>
      <c r="D69">
        <f t="shared" si="4"/>
        <v>0.88516554942804171</v>
      </c>
      <c r="E69">
        <v>1626590</v>
      </c>
      <c r="F69">
        <v>1544030</v>
      </c>
      <c r="G69">
        <f t="shared" si="5"/>
        <v>1.0534704636567942</v>
      </c>
      <c r="L69">
        <v>2005</v>
      </c>
      <c r="M69" s="4">
        <v>26167680</v>
      </c>
      <c r="N69">
        <v>1626590</v>
      </c>
      <c r="O69">
        <f t="shared" si="6"/>
        <v>0.93783973206642701</v>
      </c>
      <c r="P69">
        <f t="shared" si="7"/>
        <v>1.0662802670949008</v>
      </c>
      <c r="Q69">
        <f t="shared" si="8"/>
        <v>1.0080950092814809</v>
      </c>
    </row>
    <row r="70" spans="1:17">
      <c r="A70">
        <f t="shared" si="9"/>
        <v>2006</v>
      </c>
      <c r="B70" s="4">
        <v>30904218</v>
      </c>
      <c r="C70">
        <v>35615580</v>
      </c>
      <c r="D70">
        <f t="shared" si="4"/>
        <v>0.86771626350041187</v>
      </c>
      <c r="E70">
        <v>1876770</v>
      </c>
      <c r="F70">
        <v>1760380</v>
      </c>
      <c r="G70">
        <f t="shared" si="5"/>
        <v>1.0661164066849202</v>
      </c>
      <c r="L70">
        <v>2006</v>
      </c>
      <c r="M70" s="4">
        <v>30904218</v>
      </c>
      <c r="N70">
        <v>1876770</v>
      </c>
      <c r="O70">
        <f t="shared" si="6"/>
        <v>0.93927139654528713</v>
      </c>
      <c r="P70">
        <f t="shared" si="7"/>
        <v>1.0646550120423952</v>
      </c>
      <c r="Q70">
        <f t="shared" si="8"/>
        <v>1.0064888923147994</v>
      </c>
    </row>
    <row r="71" spans="1:17">
      <c r="A71">
        <f t="shared" si="9"/>
        <v>2007</v>
      </c>
      <c r="B71" s="4">
        <v>38010850</v>
      </c>
      <c r="C71">
        <v>42623860</v>
      </c>
      <c r="D71">
        <f t="shared" si="4"/>
        <v>0.89177399700543314</v>
      </c>
      <c r="E71">
        <v>2149390</v>
      </c>
      <c r="F71">
        <v>2011830</v>
      </c>
      <c r="G71">
        <f t="shared" si="5"/>
        <v>1.0683755585710522</v>
      </c>
      <c r="L71">
        <v>2007</v>
      </c>
      <c r="M71" s="4">
        <v>38010850</v>
      </c>
      <c r="N71">
        <v>2149390</v>
      </c>
      <c r="O71">
        <f t="shared" si="6"/>
        <v>0.94345325084811316</v>
      </c>
      <c r="P71">
        <f t="shared" si="7"/>
        <v>1.0599359312197552</v>
      </c>
      <c r="Q71">
        <f t="shared" si="8"/>
        <v>1.0018253807233735</v>
      </c>
    </row>
    <row r="72" spans="1:17">
      <c r="A72">
        <f t="shared" si="9"/>
        <v>2008</v>
      </c>
      <c r="B72" s="4">
        <v>44246840</v>
      </c>
      <c r="C72">
        <v>50815230</v>
      </c>
      <c r="D72">
        <f t="shared" si="4"/>
        <v>0.87073973688596906</v>
      </c>
      <c r="E72">
        <v>2429140</v>
      </c>
      <c r="F72">
        <v>2276430</v>
      </c>
      <c r="G72">
        <f t="shared" si="5"/>
        <v>1.0670831082001204</v>
      </c>
      <c r="L72">
        <v>2008</v>
      </c>
      <c r="M72" s="4">
        <v>44246840</v>
      </c>
      <c r="N72">
        <v>2429140</v>
      </c>
      <c r="O72">
        <f t="shared" si="6"/>
        <v>0.94510026026717386</v>
      </c>
      <c r="P72">
        <f t="shared" si="7"/>
        <v>1.0580887997187793</v>
      </c>
      <c r="Q72">
        <f t="shared" si="8"/>
        <v>1</v>
      </c>
    </row>
    <row r="73" spans="1:17">
      <c r="A73">
        <f t="shared" si="9"/>
        <v>2009</v>
      </c>
      <c r="B73" s="4">
        <v>40193237</v>
      </c>
      <c r="C73">
        <v>54151540</v>
      </c>
      <c r="D73">
        <f t="shared" si="4"/>
        <v>0.74223626881156102</v>
      </c>
      <c r="E73">
        <v>2676170</v>
      </c>
      <c r="F73">
        <v>2527390</v>
      </c>
      <c r="G73">
        <f t="shared" si="5"/>
        <v>1.058867052572021</v>
      </c>
      <c r="L73">
        <v>2009</v>
      </c>
      <c r="M73" s="4">
        <v>40193237</v>
      </c>
      <c r="N73">
        <v>2676170</v>
      </c>
      <c r="O73">
        <f t="shared" si="6"/>
        <v>0.93341740552023711</v>
      </c>
      <c r="P73">
        <f t="shared" si="7"/>
        <v>1.0713320686822347</v>
      </c>
      <c r="Q73">
        <f t="shared" si="8"/>
        <v>1.0130873237057409</v>
      </c>
    </row>
    <row r="74" spans="1:17">
      <c r="A74">
        <f t="shared" si="9"/>
        <v>2010</v>
      </c>
      <c r="B74" s="4">
        <v>42299350</v>
      </c>
      <c r="C74">
        <v>57398190</v>
      </c>
      <c r="D74">
        <f t="shared" si="4"/>
        <v>0.73694571205119885</v>
      </c>
      <c r="E74">
        <v>2935410</v>
      </c>
      <c r="F74">
        <v>2967360</v>
      </c>
      <c r="G74">
        <f t="shared" si="5"/>
        <v>0.98923285344548695</v>
      </c>
      <c r="L74">
        <v>2010</v>
      </c>
      <c r="M74" s="4">
        <v>42299350</v>
      </c>
      <c r="N74">
        <v>2935410</v>
      </c>
      <c r="O74">
        <f t="shared" si="6"/>
        <v>0.93060389816864797</v>
      </c>
      <c r="P74">
        <f t="shared" si="7"/>
        <v>1.0745710414150615</v>
      </c>
      <c r="Q74">
        <f t="shared" si="8"/>
        <v>1.0162881561245001</v>
      </c>
    </row>
    <row r="75" spans="1:17">
      <c r="A75">
        <v>2011</v>
      </c>
      <c r="C75">
        <v>65853040</v>
      </c>
      <c r="F75">
        <v>3315930</v>
      </c>
      <c r="L75">
        <v>2011</v>
      </c>
      <c r="M75">
        <f>C75*D$85</f>
        <v>59037130.005063154</v>
      </c>
      <c r="N75">
        <f>F75*G$85</f>
        <v>3929019.1888837395</v>
      </c>
      <c r="O75">
        <f t="shared" si="6"/>
        <v>0.93344833685941753</v>
      </c>
      <c r="P75">
        <f t="shared" si="7"/>
        <v>1.0712965683398132</v>
      </c>
      <c r="Q75">
        <f t="shared" si="8"/>
        <v>1.0130522413953071</v>
      </c>
    </row>
    <row r="76" spans="1:17">
      <c r="A76">
        <v>2012</v>
      </c>
      <c r="C76">
        <v>78094770</v>
      </c>
      <c r="F76">
        <v>3821100</v>
      </c>
      <c r="L76">
        <v>2012</v>
      </c>
      <c r="M76">
        <f>C76*D$85</f>
        <v>70011818.576720312</v>
      </c>
      <c r="N76">
        <f t="shared" ref="N76:N83" si="10">F76*G$85</f>
        <v>4527591.1200307775</v>
      </c>
      <c r="O76">
        <f t="shared" si="6"/>
        <v>0.93533104535672995</v>
      </c>
      <c r="P76">
        <f t="shared" si="7"/>
        <v>1.0691401776561429</v>
      </c>
      <c r="Q76">
        <f t="shared" si="8"/>
        <v>1.0109212431507564</v>
      </c>
    </row>
    <row r="77" spans="1:17">
      <c r="A77">
        <v>2013</v>
      </c>
      <c r="C77">
        <v>86827450</v>
      </c>
      <c r="F77">
        <v>4364340</v>
      </c>
      <c r="L77">
        <v>2013</v>
      </c>
      <c r="M77">
        <f>C77*D$85</f>
        <v>77840650.236619607</v>
      </c>
      <c r="N77">
        <f t="shared" si="10"/>
        <v>5171271.8925950965</v>
      </c>
      <c r="O77">
        <f t="shared" si="6"/>
        <v>0.93356592118802328</v>
      </c>
      <c r="P77">
        <f t="shared" si="7"/>
        <v>1.0711616365852719</v>
      </c>
      <c r="Q77">
        <f t="shared" si="8"/>
        <v>1.0129188985209203</v>
      </c>
    </row>
    <row r="78" spans="1:17">
      <c r="A78">
        <v>2014</v>
      </c>
      <c r="C78">
        <v>93983790</v>
      </c>
      <c r="F78">
        <v>4803680</v>
      </c>
      <c r="L78">
        <v>2014</v>
      </c>
      <c r="M78">
        <f>C78*D$85</f>
        <v>84256295.967483878</v>
      </c>
      <c r="N78">
        <f t="shared" si="10"/>
        <v>5691842.3782338714</v>
      </c>
      <c r="O78">
        <f t="shared" si="6"/>
        <v>0.93244608829670772</v>
      </c>
      <c r="P78">
        <f t="shared" si="7"/>
        <v>1.072448061664018</v>
      </c>
      <c r="Q78">
        <f t="shared" si="8"/>
        <v>1.0141901753842983</v>
      </c>
    </row>
    <row r="79" spans="1:17">
      <c r="A79">
        <v>2015</v>
      </c>
      <c r="C79">
        <v>103944420</v>
      </c>
      <c r="F79">
        <v>5336440</v>
      </c>
      <c r="L79">
        <v>2015</v>
      </c>
      <c r="M79">
        <f>C79*D$85</f>
        <v>93185982.55814594</v>
      </c>
      <c r="N79">
        <f t="shared" si="10"/>
        <v>6323105.4818185978</v>
      </c>
      <c r="O79">
        <f t="shared" si="6"/>
        <v>0.93214531511890075</v>
      </c>
      <c r="P79">
        <f t="shared" si="7"/>
        <v>1.0727941060052895</v>
      </c>
      <c r="Q79">
        <f t="shared" si="8"/>
        <v>1.0145321449027953</v>
      </c>
    </row>
    <row r="80" spans="1:17">
      <c r="A80">
        <v>2016</v>
      </c>
      <c r="C80">
        <v>114432400</v>
      </c>
      <c r="F80">
        <v>5771230</v>
      </c>
      <c r="L80">
        <v>2016</v>
      </c>
      <c r="M80">
        <f>C80*D$85</f>
        <v>102588437.46000776</v>
      </c>
      <c r="N80">
        <f t="shared" si="10"/>
        <v>6838284.7085015373</v>
      </c>
      <c r="O80">
        <f t="shared" si="6"/>
        <v>0.9333425395901237</v>
      </c>
      <c r="P80">
        <f t="shared" si="7"/>
        <v>1.0714180031257858</v>
      </c>
      <c r="Q80">
        <f t="shared" si="8"/>
        <v>1.0131722462338064</v>
      </c>
    </row>
    <row r="81" spans="1:17">
      <c r="A81">
        <v>2017</v>
      </c>
      <c r="C81">
        <v>119771950</v>
      </c>
      <c r="F81">
        <v>6092630</v>
      </c>
      <c r="L81">
        <v>2017</v>
      </c>
      <c r="M81">
        <f>C81*D$85</f>
        <v>107375334.27629042</v>
      </c>
      <c r="N81">
        <f t="shared" si="10"/>
        <v>7219109.0224367641</v>
      </c>
      <c r="O81">
        <f t="shared" si="6"/>
        <v>0.93276752923663941</v>
      </c>
      <c r="P81">
        <f t="shared" si="7"/>
        <v>1.0720784854275347</v>
      </c>
      <c r="Q81">
        <f t="shared" si="8"/>
        <v>1.0138249510689006</v>
      </c>
    </row>
    <row r="82" spans="1:17">
      <c r="A82">
        <v>2018</v>
      </c>
      <c r="C82">
        <v>131012080</v>
      </c>
      <c r="F82">
        <v>6343730</v>
      </c>
      <c r="L82">
        <v>2018</v>
      </c>
      <c r="M82">
        <f>C82*D$85</f>
        <v>117452090.27850094</v>
      </c>
      <c r="N82">
        <f t="shared" si="10"/>
        <v>7516635.4232741473</v>
      </c>
      <c r="O82">
        <f t="shared" si="6"/>
        <v>0.93600254022341545</v>
      </c>
      <c r="P82">
        <f t="shared" si="7"/>
        <v>1.0683731689032692</v>
      </c>
      <c r="Q82">
        <f t="shared" si="8"/>
        <v>1.0101632662598772</v>
      </c>
    </row>
    <row r="83" spans="1:17">
      <c r="A83">
        <v>2019</v>
      </c>
      <c r="C83">
        <v>141694670</v>
      </c>
      <c r="F83">
        <v>6712380</v>
      </c>
      <c r="L83">
        <v>2019</v>
      </c>
      <c r="M83">
        <f>C83*D$85</f>
        <v>127029012.68968785</v>
      </c>
      <c r="N83">
        <f t="shared" si="10"/>
        <v>7953445.8879045807</v>
      </c>
      <c r="O83">
        <f t="shared" si="6"/>
        <v>0.93738874514176052</v>
      </c>
      <c r="P83">
        <f t="shared" si="7"/>
        <v>1.066793264995699</v>
      </c>
      <c r="Q83">
        <f t="shared" si="8"/>
        <v>1.0086019664086554</v>
      </c>
    </row>
    <row r="84" spans="1:17">
      <c r="C84" s="1" t="s">
        <v>44</v>
      </c>
    </row>
    <row r="85" spans="1:17">
      <c r="C85" s="1" t="s">
        <v>45</v>
      </c>
      <c r="D85">
        <f>AVERAGE(D50:D74)</f>
        <v>0.89649817237082985</v>
      </c>
      <c r="G85">
        <f>AVERAGE(G49:G73)</f>
        <v>1.1848920782054324</v>
      </c>
      <c r="O85" t="s">
        <v>46</v>
      </c>
      <c r="P85">
        <f>MAX(P2:P83)</f>
        <v>2.070004548211037</v>
      </c>
    </row>
    <row r="86" spans="1:17">
      <c r="O86" t="s">
        <v>47</v>
      </c>
      <c r="P86">
        <f>MIN(P2:P83)</f>
        <v>1.05808879971877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67E29-3ABC-4DF6-A6AF-284D815D874F}">
  <dimension ref="A1:N86"/>
  <sheetViews>
    <sheetView topLeftCell="F1" workbookViewId="0">
      <selection activeCell="M2" sqref="M2"/>
    </sheetView>
  </sheetViews>
  <sheetFormatPr defaultRowHeight="15"/>
  <cols>
    <col min="2" max="2" width="14" customWidth="1"/>
    <col min="3" max="3" width="14.140625" customWidth="1"/>
    <col min="5" max="5" width="15.42578125" customWidth="1"/>
    <col min="6" max="6" width="17.28515625" customWidth="1"/>
    <col min="9" max="9" width="18.42578125" customWidth="1"/>
    <col min="11" max="11" width="14.5703125" customWidth="1"/>
    <col min="12" max="12" width="16.85546875" customWidth="1"/>
    <col min="14" max="14" width="21.140625" customWidth="1"/>
  </cols>
  <sheetData>
    <row r="1" spans="1:14">
      <c r="A1" s="2" t="s">
        <v>48</v>
      </c>
      <c r="B1" s="2" t="s">
        <v>49</v>
      </c>
      <c r="C1" s="2" t="s">
        <v>50</v>
      </c>
      <c r="D1" s="2" t="s">
        <v>51</v>
      </c>
      <c r="E1" s="2" t="s">
        <v>52</v>
      </c>
      <c r="F1" s="2" t="s">
        <v>53</v>
      </c>
      <c r="I1" t="s">
        <v>38</v>
      </c>
      <c r="J1" t="s">
        <v>0</v>
      </c>
      <c r="K1" s="2" t="s">
        <v>49</v>
      </c>
      <c r="L1" s="2" t="s">
        <v>50</v>
      </c>
      <c r="M1" t="s">
        <v>54</v>
      </c>
      <c r="N1" t="s">
        <v>42</v>
      </c>
    </row>
    <row r="2" spans="1:14">
      <c r="A2" s="2" t="s">
        <v>55</v>
      </c>
      <c r="B2" s="2">
        <v>23.36</v>
      </c>
      <c r="C2" s="2">
        <v>19.27</v>
      </c>
      <c r="D2" s="2">
        <v>1989</v>
      </c>
      <c r="E2" s="2"/>
      <c r="F2" s="2"/>
      <c r="I2" t="s">
        <v>43</v>
      </c>
      <c r="J2">
        <v>1938</v>
      </c>
      <c r="K2">
        <v>12.92</v>
      </c>
      <c r="L2">
        <v>11.81</v>
      </c>
      <c r="M2">
        <f>L2/K2</f>
        <v>0.91408668730650156</v>
      </c>
      <c r="N2">
        <f>1+(M2-M$86)/(M$85-M$86)</f>
        <v>1.1307780202207145</v>
      </c>
    </row>
    <row r="3" spans="1:14">
      <c r="A3" s="2" t="s">
        <v>55</v>
      </c>
      <c r="B3" s="2">
        <v>19.62</v>
      </c>
      <c r="C3" s="2">
        <v>17.75</v>
      </c>
      <c r="D3" s="2">
        <v>1990</v>
      </c>
      <c r="E3" s="2"/>
      <c r="F3" s="2"/>
      <c r="J3">
        <v>1939</v>
      </c>
      <c r="K3">
        <v>13.77</v>
      </c>
      <c r="L3">
        <v>12.23</v>
      </c>
      <c r="M3">
        <f t="shared" ref="M3:M66" si="0">L3/K3</f>
        <v>0.88816267247639802</v>
      </c>
      <c r="N3">
        <f t="shared" ref="N3:N66" si="1">1+(M3-M$86)/(M$85-M$86)</f>
        <v>1.0966162679827898</v>
      </c>
    </row>
    <row r="4" spans="1:14">
      <c r="A4" s="2" t="s">
        <v>55</v>
      </c>
      <c r="B4" s="2">
        <v>19.87</v>
      </c>
      <c r="C4" s="2">
        <v>18.39</v>
      </c>
      <c r="D4" s="2">
        <v>1991</v>
      </c>
      <c r="E4" s="2"/>
      <c r="F4" s="2"/>
      <c r="J4">
        <v>1940</v>
      </c>
      <c r="K4">
        <v>13.5</v>
      </c>
      <c r="L4">
        <v>11.13</v>
      </c>
      <c r="M4">
        <f t="shared" si="0"/>
        <v>0.82444444444444454</v>
      </c>
      <c r="N4">
        <f t="shared" si="1"/>
        <v>1.0126506348301842</v>
      </c>
    </row>
    <row r="5" spans="1:14">
      <c r="A5" s="2" t="s">
        <v>55</v>
      </c>
      <c r="B5" s="2">
        <v>19.809999999999999</v>
      </c>
      <c r="C5" s="2">
        <v>18.010000000000002</v>
      </c>
      <c r="D5" s="2">
        <v>1992</v>
      </c>
      <c r="E5" s="2"/>
      <c r="F5" s="2"/>
      <c r="J5">
        <v>1941</v>
      </c>
      <c r="K5">
        <v>13.31</v>
      </c>
      <c r="L5">
        <v>11.73</v>
      </c>
      <c r="M5">
        <f t="shared" si="0"/>
        <v>0.88129226145755069</v>
      </c>
      <c r="N5">
        <f t="shared" si="1"/>
        <v>1.0875626827053264</v>
      </c>
    </row>
    <row r="6" spans="1:14">
      <c r="A6" s="2" t="s">
        <v>55</v>
      </c>
      <c r="B6" s="2">
        <v>19.329999999999998</v>
      </c>
      <c r="C6" s="2">
        <v>18.2</v>
      </c>
      <c r="D6" s="2">
        <v>1993</v>
      </c>
      <c r="E6" s="2"/>
      <c r="F6" s="2"/>
      <c r="J6">
        <v>1942</v>
      </c>
      <c r="K6">
        <v>11.93</v>
      </c>
      <c r="L6">
        <v>10.66</v>
      </c>
      <c r="M6">
        <f t="shared" si="0"/>
        <v>0.89354568315171834</v>
      </c>
      <c r="N6">
        <f t="shared" si="1"/>
        <v>1.103709809557641</v>
      </c>
    </row>
    <row r="7" spans="1:14">
      <c r="A7" s="2" t="s">
        <v>55</v>
      </c>
      <c r="B7" s="2">
        <v>19.75</v>
      </c>
      <c r="C7" s="2">
        <v>18.71</v>
      </c>
      <c r="D7" s="2">
        <v>1994</v>
      </c>
      <c r="E7" s="2"/>
      <c r="F7" s="2"/>
      <c r="J7">
        <v>1943</v>
      </c>
      <c r="K7">
        <v>15.06</v>
      </c>
      <c r="L7">
        <v>14.33</v>
      </c>
      <c r="M7">
        <f t="shared" si="0"/>
        <v>0.9515272244355909</v>
      </c>
      <c r="N7">
        <f t="shared" si="1"/>
        <v>1.1801158392831201</v>
      </c>
    </row>
    <row r="8" spans="1:14">
      <c r="A8" s="2" t="s">
        <v>55</v>
      </c>
      <c r="B8" s="2">
        <v>20.64</v>
      </c>
      <c r="C8" s="2">
        <v>17.59</v>
      </c>
      <c r="D8" s="2">
        <v>1995</v>
      </c>
      <c r="E8" s="2"/>
      <c r="F8" s="2"/>
      <c r="J8">
        <v>1944</v>
      </c>
      <c r="K8">
        <v>13.29</v>
      </c>
      <c r="L8">
        <v>13.07</v>
      </c>
      <c r="M8">
        <f t="shared" si="0"/>
        <v>0.98344620015048922</v>
      </c>
      <c r="N8">
        <f t="shared" si="1"/>
        <v>1.2221775394945582</v>
      </c>
    </row>
    <row r="9" spans="1:14">
      <c r="A9" s="2" t="s">
        <v>55</v>
      </c>
      <c r="B9" s="2">
        <v>19.88</v>
      </c>
      <c r="C9" s="2">
        <v>18</v>
      </c>
      <c r="D9" s="2">
        <v>1996</v>
      </c>
      <c r="E9" s="2"/>
      <c r="F9" s="2"/>
      <c r="J9">
        <v>1945</v>
      </c>
      <c r="K9">
        <v>13.6</v>
      </c>
      <c r="L9">
        <v>12.97</v>
      </c>
      <c r="M9">
        <f t="shared" si="0"/>
        <v>0.95367647058823535</v>
      </c>
      <c r="N9">
        <f t="shared" si="1"/>
        <v>1.1829480400454686</v>
      </c>
    </row>
    <row r="10" spans="1:14">
      <c r="A10" s="2" t="s">
        <v>55</v>
      </c>
      <c r="B10" s="2">
        <v>19.39</v>
      </c>
      <c r="C10" s="2">
        <v>17.82</v>
      </c>
      <c r="D10" s="2">
        <v>1997</v>
      </c>
      <c r="E10" s="2"/>
      <c r="F10" s="2"/>
      <c r="J10">
        <v>1946</v>
      </c>
      <c r="K10">
        <v>10.77</v>
      </c>
      <c r="L10">
        <v>10.68</v>
      </c>
      <c r="M10">
        <f t="shared" si="0"/>
        <v>0.99164345403899723</v>
      </c>
      <c r="N10">
        <f t="shared" si="1"/>
        <v>1.2329795914994581</v>
      </c>
    </row>
    <row r="11" spans="1:14">
      <c r="A11" s="2" t="s">
        <v>55</v>
      </c>
      <c r="B11" s="2">
        <v>18.2</v>
      </c>
      <c r="C11" s="2">
        <v>18.11</v>
      </c>
      <c r="D11" s="2">
        <v>1998</v>
      </c>
      <c r="E11" s="2"/>
      <c r="F11" s="2"/>
      <c r="J11">
        <v>1947</v>
      </c>
      <c r="K11">
        <v>13.65</v>
      </c>
      <c r="L11">
        <v>13.82</v>
      </c>
      <c r="M11">
        <f t="shared" si="0"/>
        <v>1.0124542124542124</v>
      </c>
      <c r="N11">
        <f t="shared" si="1"/>
        <v>1.2604032748109775</v>
      </c>
    </row>
    <row r="12" spans="1:14">
      <c r="A12" s="2" t="s">
        <v>55</v>
      </c>
      <c r="B12" s="2">
        <v>17.55</v>
      </c>
      <c r="C12" s="2">
        <v>19.579999999999998</v>
      </c>
      <c r="D12" s="2">
        <v>1999</v>
      </c>
      <c r="E12" s="2"/>
      <c r="F12" s="2"/>
      <c r="J12">
        <v>1948</v>
      </c>
      <c r="K12">
        <v>14.81</v>
      </c>
      <c r="L12">
        <v>12.67</v>
      </c>
      <c r="M12">
        <f t="shared" si="0"/>
        <v>0.85550303848750842</v>
      </c>
      <c r="N12">
        <f t="shared" si="1"/>
        <v>1.0535785544256226</v>
      </c>
    </row>
    <row r="13" spans="1:14">
      <c r="A13" s="2" t="s">
        <v>55</v>
      </c>
      <c r="B13" s="2">
        <v>18.190000000000001</v>
      </c>
      <c r="C13" s="2">
        <v>18.64</v>
      </c>
      <c r="D13" s="2">
        <v>2000</v>
      </c>
      <c r="E13" s="2"/>
      <c r="F13" s="2"/>
      <c r="J13">
        <v>1949</v>
      </c>
      <c r="K13">
        <v>13.01</v>
      </c>
      <c r="L13">
        <v>11.58</v>
      </c>
      <c r="M13">
        <f t="shared" si="0"/>
        <v>0.89008455034588785</v>
      </c>
      <c r="N13">
        <f t="shared" si="1"/>
        <v>1.0991488508423253</v>
      </c>
    </row>
    <row r="14" spans="1:14">
      <c r="A14" s="2" t="s">
        <v>55</v>
      </c>
      <c r="B14" s="2">
        <v>19.21</v>
      </c>
      <c r="C14" s="2">
        <v>20.170000000000002</v>
      </c>
      <c r="D14" s="2">
        <v>2001</v>
      </c>
      <c r="E14" s="2"/>
      <c r="F14" s="2"/>
      <c r="J14">
        <v>1950</v>
      </c>
      <c r="K14">
        <v>11.85</v>
      </c>
      <c r="L14">
        <v>12.64</v>
      </c>
      <c r="M14">
        <f t="shared" si="0"/>
        <v>1.0666666666666667</v>
      </c>
      <c r="N14">
        <f t="shared" si="1"/>
        <v>1.3318425345534584</v>
      </c>
    </row>
    <row r="15" spans="1:14">
      <c r="A15" s="2" t="s">
        <v>55</v>
      </c>
      <c r="B15" s="2">
        <v>18.690000000000001</v>
      </c>
      <c r="C15" s="2">
        <v>19.600000000000001</v>
      </c>
      <c r="D15" s="2">
        <v>2002</v>
      </c>
      <c r="E15" s="2"/>
      <c r="F15" s="2"/>
      <c r="J15">
        <v>1951</v>
      </c>
      <c r="K15">
        <v>12.39</v>
      </c>
      <c r="L15">
        <v>12.98</v>
      </c>
      <c r="M15">
        <f t="shared" si="0"/>
        <v>1.0476190476190477</v>
      </c>
      <c r="N15">
        <f t="shared" si="1"/>
        <v>1.3067422541033977</v>
      </c>
    </row>
    <row r="16" spans="1:14">
      <c r="A16" s="2" t="s">
        <v>55</v>
      </c>
      <c r="B16" s="2">
        <v>19.25</v>
      </c>
      <c r="C16" s="2">
        <v>19.89</v>
      </c>
      <c r="D16" s="2">
        <v>2003</v>
      </c>
      <c r="E16" s="2"/>
      <c r="F16" s="2"/>
      <c r="J16">
        <v>1952</v>
      </c>
      <c r="K16">
        <v>14.97</v>
      </c>
      <c r="L16">
        <v>16.64</v>
      </c>
      <c r="M16">
        <f t="shared" si="0"/>
        <v>1.111556446225785</v>
      </c>
      <c r="N16">
        <f t="shared" si="1"/>
        <v>1.3909967025079109</v>
      </c>
    </row>
    <row r="17" spans="1:14">
      <c r="A17" s="2" t="s">
        <v>55</v>
      </c>
      <c r="B17" s="2">
        <v>21.64</v>
      </c>
      <c r="C17" s="2">
        <v>20.41</v>
      </c>
      <c r="D17" s="2">
        <v>2004</v>
      </c>
      <c r="E17" s="2"/>
      <c r="F17" s="2"/>
      <c r="J17">
        <v>1953</v>
      </c>
      <c r="K17">
        <v>9.8800000000000008</v>
      </c>
      <c r="L17">
        <v>12.84</v>
      </c>
      <c r="M17">
        <f t="shared" si="0"/>
        <v>1.2995951417004048</v>
      </c>
      <c r="N17">
        <f t="shared" si="1"/>
        <v>1.6387874620814298</v>
      </c>
    </row>
    <row r="18" spans="1:14">
      <c r="A18" s="2" t="s">
        <v>55</v>
      </c>
      <c r="B18" s="2">
        <v>24.41</v>
      </c>
      <c r="C18" s="2">
        <v>20.59</v>
      </c>
      <c r="D18" s="2">
        <v>2005</v>
      </c>
      <c r="E18" s="2"/>
      <c r="F18" s="2"/>
      <c r="J18">
        <v>1954</v>
      </c>
      <c r="K18">
        <v>9.51</v>
      </c>
      <c r="L18">
        <v>11.61</v>
      </c>
      <c r="M18">
        <f t="shared" si="0"/>
        <v>1.2208201892744479</v>
      </c>
      <c r="N18">
        <f t="shared" si="1"/>
        <v>1.5349806086690143</v>
      </c>
    </row>
    <row r="19" spans="1:14">
      <c r="A19" s="2" t="s">
        <v>55</v>
      </c>
      <c r="B19" s="2">
        <v>29.16</v>
      </c>
      <c r="C19" s="2">
        <v>24.96</v>
      </c>
      <c r="D19" s="2">
        <v>2006</v>
      </c>
      <c r="E19" s="2"/>
      <c r="F19" s="2"/>
      <c r="J19">
        <v>1955</v>
      </c>
      <c r="K19">
        <v>9.7799999999999994</v>
      </c>
      <c r="L19">
        <v>11.69</v>
      </c>
      <c r="M19">
        <f t="shared" si="0"/>
        <v>1.1952965235173825</v>
      </c>
      <c r="N19">
        <f t="shared" si="1"/>
        <v>1.5013464223166766</v>
      </c>
    </row>
    <row r="20" spans="1:14">
      <c r="A20" s="2" t="s">
        <v>55</v>
      </c>
      <c r="B20" s="2">
        <v>29.85</v>
      </c>
      <c r="C20" s="2">
        <v>29.38</v>
      </c>
      <c r="D20" s="2">
        <v>2007</v>
      </c>
      <c r="E20" s="2"/>
      <c r="F20" s="2"/>
      <c r="J20">
        <v>1956</v>
      </c>
      <c r="K20">
        <v>11.92</v>
      </c>
      <c r="L20">
        <v>12.94</v>
      </c>
      <c r="M20">
        <f t="shared" si="0"/>
        <v>1.0855704697986577</v>
      </c>
      <c r="N20">
        <f t="shared" si="1"/>
        <v>1.3567532994632086</v>
      </c>
    </row>
    <row r="21" spans="1:14">
      <c r="A21" s="2" t="s">
        <v>55</v>
      </c>
      <c r="B21" s="2">
        <v>26.26</v>
      </c>
      <c r="C21" s="2">
        <v>24.96</v>
      </c>
      <c r="D21" s="2">
        <v>2008</v>
      </c>
      <c r="E21" s="2"/>
      <c r="F21" s="2"/>
      <c r="J21">
        <v>1957</v>
      </c>
      <c r="K21">
        <v>13.46</v>
      </c>
      <c r="L21">
        <v>14.05</v>
      </c>
      <c r="M21">
        <f t="shared" si="0"/>
        <v>1.0438335809806836</v>
      </c>
      <c r="N21">
        <f t="shared" si="1"/>
        <v>1.3017538997048901</v>
      </c>
    </row>
    <row r="22" spans="1:14">
      <c r="A22" s="2" t="s">
        <v>55</v>
      </c>
      <c r="B22" s="2">
        <v>21.47</v>
      </c>
      <c r="C22" s="2">
        <v>21.9</v>
      </c>
      <c r="D22" s="2">
        <v>2009</v>
      </c>
      <c r="E22" s="2"/>
      <c r="F22" s="2"/>
      <c r="J22">
        <v>1958</v>
      </c>
      <c r="K22">
        <v>12.98</v>
      </c>
      <c r="L22">
        <v>13.06</v>
      </c>
      <c r="M22">
        <f t="shared" si="0"/>
        <v>1.0061633281972264</v>
      </c>
      <c r="N22">
        <f t="shared" si="1"/>
        <v>1.2521133694566933</v>
      </c>
    </row>
    <row r="23" spans="1:14">
      <c r="A23" s="2" t="s">
        <v>55</v>
      </c>
      <c r="B23" s="2">
        <v>26.13</v>
      </c>
      <c r="C23" s="2">
        <v>29.57</v>
      </c>
      <c r="D23" s="2">
        <v>2010</v>
      </c>
      <c r="E23" s="2"/>
      <c r="F23" s="2"/>
      <c r="J23">
        <v>1959</v>
      </c>
      <c r="K23">
        <v>19.23</v>
      </c>
      <c r="L23">
        <v>17.899999999999999</v>
      </c>
      <c r="M23">
        <f t="shared" si="0"/>
        <v>0.93083723348933944</v>
      </c>
      <c r="N23">
        <f t="shared" si="1"/>
        <v>1.1528512990819633</v>
      </c>
    </row>
    <row r="24" spans="1:14">
      <c r="A24" s="7" t="s">
        <v>56</v>
      </c>
      <c r="B24" s="7">
        <v>23.7</v>
      </c>
      <c r="C24" s="7">
        <v>22.2</v>
      </c>
      <c r="D24" s="7">
        <v>1989</v>
      </c>
      <c r="E24" s="7">
        <f>B2/B24</f>
        <v>0.98565400843881856</v>
      </c>
      <c r="F24" s="7">
        <f t="shared" ref="F24" si="2">C2/C24</f>
        <v>0.86801801801801803</v>
      </c>
      <c r="J24">
        <v>1960</v>
      </c>
      <c r="K24">
        <v>14.44</v>
      </c>
      <c r="L24">
        <v>17.18</v>
      </c>
      <c r="M24">
        <f t="shared" si="0"/>
        <v>1.1897506925207757</v>
      </c>
      <c r="N24">
        <f t="shared" si="1"/>
        <v>1.4940383218661444</v>
      </c>
    </row>
    <row r="25" spans="1:14">
      <c r="A25" s="7" t="s">
        <v>56</v>
      </c>
      <c r="B25" s="7">
        <v>21.8</v>
      </c>
      <c r="C25" s="7">
        <v>21</v>
      </c>
      <c r="D25" s="7">
        <v>1990</v>
      </c>
      <c r="E25" s="7">
        <f t="shared" ref="E25:E45" si="3">B3/B25</f>
        <v>0.9</v>
      </c>
      <c r="F25" s="7">
        <f t="shared" ref="F25:F45" si="4">C3/C25</f>
        <v>0.84523809523809523</v>
      </c>
      <c r="J25">
        <v>1961</v>
      </c>
      <c r="K25">
        <v>14.15</v>
      </c>
      <c r="L25">
        <v>16.61</v>
      </c>
      <c r="M25">
        <f t="shared" si="0"/>
        <v>1.1738515901060069</v>
      </c>
      <c r="N25">
        <f t="shared" si="1"/>
        <v>1.4730870455666101</v>
      </c>
    </row>
    <row r="26" spans="1:14">
      <c r="A26" s="7" t="s">
        <v>56</v>
      </c>
      <c r="B26" s="7">
        <v>23.2</v>
      </c>
      <c r="C26" s="7">
        <v>21.7</v>
      </c>
      <c r="D26" s="7">
        <v>1991</v>
      </c>
      <c r="E26" s="7">
        <f t="shared" si="3"/>
        <v>0.85646551724137943</v>
      </c>
      <c r="F26" s="7">
        <f t="shared" si="4"/>
        <v>0.84746543778801853</v>
      </c>
      <c r="J26">
        <v>1962</v>
      </c>
      <c r="K26">
        <v>14.24</v>
      </c>
      <c r="L26">
        <v>17.86</v>
      </c>
      <c r="M26">
        <f t="shared" si="0"/>
        <v>1.2542134831460674</v>
      </c>
      <c r="N26">
        <f t="shared" si="1"/>
        <v>1.5789851133387842</v>
      </c>
    </row>
    <row r="27" spans="1:14">
      <c r="A27" s="7" t="s">
        <v>56</v>
      </c>
      <c r="B27" s="7">
        <v>23.9</v>
      </c>
      <c r="C27" s="7">
        <v>21.6</v>
      </c>
      <c r="D27" s="7">
        <v>1992</v>
      </c>
      <c r="E27" s="7">
        <f t="shared" si="3"/>
        <v>0.82887029288702929</v>
      </c>
      <c r="F27" s="7">
        <f t="shared" si="4"/>
        <v>0.83379629629629637</v>
      </c>
      <c r="J27">
        <v>1963</v>
      </c>
      <c r="K27">
        <v>13.84</v>
      </c>
      <c r="L27">
        <v>16.75</v>
      </c>
      <c r="M27">
        <f t="shared" si="0"/>
        <v>1.2102601156069364</v>
      </c>
      <c r="N27">
        <f t="shared" si="1"/>
        <v>1.5210649161110528</v>
      </c>
    </row>
    <row r="28" spans="1:14">
      <c r="A28" s="7" t="s">
        <v>56</v>
      </c>
      <c r="B28" s="7">
        <v>24</v>
      </c>
      <c r="C28" s="7">
        <v>22</v>
      </c>
      <c r="D28" s="7">
        <v>1993</v>
      </c>
      <c r="E28" s="7">
        <f t="shared" si="3"/>
        <v>0.80541666666666656</v>
      </c>
      <c r="F28" s="7">
        <f t="shared" si="4"/>
        <v>0.82727272727272727</v>
      </c>
      <c r="J28">
        <v>1964</v>
      </c>
      <c r="K28">
        <v>14.16</v>
      </c>
      <c r="L28">
        <v>16.190000000000001</v>
      </c>
      <c r="M28">
        <f t="shared" si="0"/>
        <v>1.143361581920904</v>
      </c>
      <c r="N28">
        <f t="shared" si="1"/>
        <v>1.4329083883571465</v>
      </c>
    </row>
    <row r="29" spans="1:14">
      <c r="A29" s="7" t="s">
        <v>56</v>
      </c>
      <c r="B29" s="7">
        <v>23.3</v>
      </c>
      <c r="C29" s="7">
        <v>21.6</v>
      </c>
      <c r="D29" s="7">
        <v>1994</v>
      </c>
      <c r="E29" s="7">
        <f t="shared" si="3"/>
        <v>0.84763948497854069</v>
      </c>
      <c r="F29" s="7">
        <f t="shared" si="4"/>
        <v>0.8662037037037037</v>
      </c>
      <c r="J29">
        <v>1965</v>
      </c>
      <c r="K29">
        <v>16.579999999999998</v>
      </c>
      <c r="L29">
        <v>18.010000000000002</v>
      </c>
      <c r="M29">
        <f t="shared" si="0"/>
        <v>1.0862484921592281</v>
      </c>
      <c r="N29">
        <f t="shared" si="1"/>
        <v>1.3576467734117994</v>
      </c>
    </row>
    <row r="30" spans="1:14">
      <c r="A30" s="7" t="s">
        <v>56</v>
      </c>
      <c r="B30" s="7">
        <v>22.9</v>
      </c>
      <c r="C30" s="7">
        <v>20.3</v>
      </c>
      <c r="D30" s="7">
        <v>1995</v>
      </c>
      <c r="E30" s="7">
        <f t="shared" si="3"/>
        <v>0.9013100436681224</v>
      </c>
      <c r="F30" s="7">
        <f t="shared" si="4"/>
        <v>0.8665024630541871</v>
      </c>
      <c r="J30">
        <v>1966</v>
      </c>
      <c r="K30">
        <v>15.26</v>
      </c>
      <c r="L30">
        <v>16.8</v>
      </c>
      <c r="M30">
        <f t="shared" si="0"/>
        <v>1.1009174311926606</v>
      </c>
      <c r="N30">
        <f t="shared" si="1"/>
        <v>1.3769769838031094</v>
      </c>
    </row>
    <row r="31" spans="1:14">
      <c r="A31" s="7" t="s">
        <v>56</v>
      </c>
      <c r="B31" s="7">
        <v>24</v>
      </c>
      <c r="C31" s="7">
        <v>21.5</v>
      </c>
      <c r="D31" s="7">
        <v>1996</v>
      </c>
      <c r="E31" s="7">
        <f t="shared" si="3"/>
        <v>0.82833333333333325</v>
      </c>
      <c r="F31" s="7">
        <f t="shared" si="4"/>
        <v>0.83720930232558144</v>
      </c>
      <c r="J31">
        <v>1967</v>
      </c>
      <c r="K31">
        <v>14.75</v>
      </c>
      <c r="L31">
        <v>15.27</v>
      </c>
      <c r="M31">
        <f t="shared" si="0"/>
        <v>1.0352542372881355</v>
      </c>
      <c r="N31">
        <f t="shared" si="1"/>
        <v>1.290448343234968</v>
      </c>
    </row>
    <row r="32" spans="1:14">
      <c r="A32" s="7" t="s">
        <v>56</v>
      </c>
      <c r="B32" s="7">
        <v>23.9</v>
      </c>
      <c r="C32" s="7">
        <v>21.7</v>
      </c>
      <c r="D32" s="7">
        <v>1997</v>
      </c>
      <c r="E32" s="7">
        <f t="shared" si="3"/>
        <v>0.81129707112970717</v>
      </c>
      <c r="F32" s="7">
        <f t="shared" si="4"/>
        <v>0.82119815668202767</v>
      </c>
      <c r="J32">
        <v>1968</v>
      </c>
      <c r="K32">
        <v>15.31</v>
      </c>
      <c r="L32">
        <v>15.93</v>
      </c>
      <c r="M32">
        <f t="shared" si="0"/>
        <v>1.0404964075767471</v>
      </c>
      <c r="N32">
        <f t="shared" si="1"/>
        <v>1.2973562903165523</v>
      </c>
    </row>
    <row r="33" spans="1:14">
      <c r="A33" s="7" t="s">
        <v>56</v>
      </c>
      <c r="B33" s="7">
        <v>23.6</v>
      </c>
      <c r="C33" s="7">
        <v>23.2</v>
      </c>
      <c r="D33" s="7">
        <v>1998</v>
      </c>
      <c r="E33" s="7">
        <f t="shared" si="3"/>
        <v>0.77118644067796605</v>
      </c>
      <c r="F33" s="7">
        <f t="shared" si="4"/>
        <v>0.78060344827586203</v>
      </c>
      <c r="J33">
        <v>1969</v>
      </c>
      <c r="K33">
        <v>17.2</v>
      </c>
      <c r="L33">
        <v>16.68</v>
      </c>
      <c r="M33">
        <f t="shared" si="0"/>
        <v>0.96976744186046515</v>
      </c>
      <c r="N33">
        <f t="shared" si="1"/>
        <v>1.2041521543569278</v>
      </c>
    </row>
    <row r="34" spans="1:14">
      <c r="A34" s="7" t="s">
        <v>56</v>
      </c>
      <c r="B34" s="7">
        <v>23.1</v>
      </c>
      <c r="C34" s="7">
        <v>24.5</v>
      </c>
      <c r="D34" s="7">
        <v>1999</v>
      </c>
      <c r="E34" s="7">
        <f t="shared" si="3"/>
        <v>0.75974025974025972</v>
      </c>
      <c r="F34" s="7">
        <f t="shared" si="4"/>
        <v>0.79918367346938768</v>
      </c>
      <c r="J34">
        <v>1970</v>
      </c>
      <c r="K34">
        <v>18.46</v>
      </c>
      <c r="L34">
        <v>19.59</v>
      </c>
      <c r="M34">
        <f t="shared" si="0"/>
        <v>1.061213434452871</v>
      </c>
      <c r="N34">
        <f t="shared" si="1"/>
        <v>1.3246564575123656</v>
      </c>
    </row>
    <row r="35" spans="1:14">
      <c r="A35" s="7" t="s">
        <v>56</v>
      </c>
      <c r="B35" s="7">
        <v>21.1</v>
      </c>
      <c r="C35" s="7">
        <v>21.8</v>
      </c>
      <c r="D35" s="7">
        <v>2000</v>
      </c>
      <c r="E35" s="7">
        <f t="shared" si="3"/>
        <v>0.862085308056872</v>
      </c>
      <c r="F35" s="7">
        <f t="shared" si="4"/>
        <v>0.85504587155963307</v>
      </c>
      <c r="J35">
        <v>1971</v>
      </c>
      <c r="K35">
        <v>16.52</v>
      </c>
      <c r="L35">
        <v>23.36</v>
      </c>
      <c r="M35">
        <f t="shared" si="0"/>
        <v>1.4140435835351091</v>
      </c>
      <c r="N35">
        <f t="shared" si="1"/>
        <v>1.7896035814054168</v>
      </c>
    </row>
    <row r="36" spans="1:14">
      <c r="A36" s="7" t="s">
        <v>56</v>
      </c>
      <c r="B36" s="7">
        <v>21.7</v>
      </c>
      <c r="C36" s="7">
        <v>22.2</v>
      </c>
      <c r="D36" s="7">
        <v>2001</v>
      </c>
      <c r="E36" s="7">
        <f t="shared" si="3"/>
        <v>0.88525345622119822</v>
      </c>
      <c r="F36" s="7">
        <f t="shared" si="4"/>
        <v>0.90855855855855872</v>
      </c>
      <c r="J36">
        <v>1972</v>
      </c>
      <c r="K36">
        <v>10.039999999999999</v>
      </c>
      <c r="L36">
        <v>15.8</v>
      </c>
      <c r="M36">
        <f t="shared" si="0"/>
        <v>1.5737051792828687</v>
      </c>
      <c r="N36">
        <f t="shared" si="1"/>
        <v>2</v>
      </c>
    </row>
    <row r="37" spans="1:14">
      <c r="A37" s="7" t="s">
        <v>56</v>
      </c>
      <c r="B37" s="7">
        <v>21</v>
      </c>
      <c r="C37" s="7">
        <v>22.3</v>
      </c>
      <c r="D37" s="7">
        <v>2002</v>
      </c>
      <c r="E37" s="7">
        <f t="shared" si="3"/>
        <v>0.89</v>
      </c>
      <c r="F37" s="7">
        <f t="shared" si="4"/>
        <v>0.87892376681614348</v>
      </c>
      <c r="J37">
        <v>1973</v>
      </c>
      <c r="K37">
        <v>7.77</v>
      </c>
      <c r="L37">
        <v>10.19</v>
      </c>
      <c r="M37">
        <f t="shared" si="0"/>
        <v>1.3114543114543116</v>
      </c>
      <c r="N37">
        <f t="shared" si="1"/>
        <v>1.6544150576346466</v>
      </c>
    </row>
    <row r="38" spans="1:14">
      <c r="A38" s="7" t="s">
        <v>56</v>
      </c>
      <c r="B38" s="7">
        <v>20.7</v>
      </c>
      <c r="C38" s="7">
        <v>21.1</v>
      </c>
      <c r="D38" s="7">
        <v>2003</v>
      </c>
      <c r="E38" s="7">
        <f t="shared" si="3"/>
        <v>0.92995169082125606</v>
      </c>
      <c r="F38" s="7">
        <f t="shared" si="4"/>
        <v>0.94265402843601898</v>
      </c>
      <c r="J38">
        <v>1974</v>
      </c>
      <c r="K38">
        <v>14.9</v>
      </c>
      <c r="L38">
        <v>18.149999999999999</v>
      </c>
      <c r="M38">
        <f t="shared" si="0"/>
        <v>1.2181208053691275</v>
      </c>
      <c r="N38">
        <f t="shared" si="1"/>
        <v>1.5314234557830533</v>
      </c>
    </row>
    <row r="39" spans="1:14">
      <c r="A39" s="7" t="s">
        <v>56</v>
      </c>
      <c r="B39" s="7">
        <v>22</v>
      </c>
      <c r="C39" s="7">
        <v>19.899999999999999</v>
      </c>
      <c r="D39" s="7">
        <v>2004</v>
      </c>
      <c r="E39" s="7">
        <f t="shared" si="3"/>
        <v>0.98363636363636364</v>
      </c>
      <c r="F39" s="7">
        <f t="shared" si="4"/>
        <v>1.0256281407035177</v>
      </c>
      <c r="J39">
        <v>1975</v>
      </c>
      <c r="K39">
        <v>18.57</v>
      </c>
      <c r="L39">
        <v>18.8</v>
      </c>
      <c r="M39">
        <f t="shared" si="0"/>
        <v>1.0123855681206246</v>
      </c>
      <c r="N39">
        <f t="shared" si="1"/>
        <v>1.2603128177296985</v>
      </c>
    </row>
    <row r="40" spans="1:14">
      <c r="A40" s="7" t="s">
        <v>56</v>
      </c>
      <c r="B40" s="7">
        <v>23.8</v>
      </c>
      <c r="C40" s="7">
        <v>19.3</v>
      </c>
      <c r="D40" s="7">
        <v>2005</v>
      </c>
      <c r="E40" s="7">
        <f t="shared" si="3"/>
        <v>1.0256302521008402</v>
      </c>
      <c r="F40" s="7">
        <f t="shared" si="4"/>
        <v>1.0668393782383419</v>
      </c>
      <c r="J40">
        <v>1976</v>
      </c>
      <c r="K40">
        <v>19.38</v>
      </c>
      <c r="L40">
        <v>19.7</v>
      </c>
      <c r="M40">
        <f t="shared" si="0"/>
        <v>1.0165118679050569</v>
      </c>
      <c r="N40">
        <f t="shared" si="1"/>
        <v>1.265750310024738</v>
      </c>
    </row>
    <row r="41" spans="1:14">
      <c r="A41" s="7" t="s">
        <v>56</v>
      </c>
      <c r="B41" s="7">
        <v>25.8</v>
      </c>
      <c r="C41" s="7">
        <v>18.100000000000001</v>
      </c>
      <c r="D41" s="7">
        <v>2006</v>
      </c>
      <c r="E41" s="7">
        <f t="shared" si="3"/>
        <v>1.1302325581395349</v>
      </c>
      <c r="F41" s="7">
        <f t="shared" si="4"/>
        <v>1.3790055248618784</v>
      </c>
      <c r="J41">
        <v>1977</v>
      </c>
      <c r="K41">
        <v>20.95</v>
      </c>
      <c r="L41">
        <v>21.76</v>
      </c>
      <c r="M41">
        <f t="shared" si="0"/>
        <v>1.0386634844868736</v>
      </c>
      <c r="N41">
        <f t="shared" si="1"/>
        <v>1.2949409289275935</v>
      </c>
    </row>
    <row r="42" spans="1:14">
      <c r="A42" s="7" t="s">
        <v>56</v>
      </c>
      <c r="B42" s="7">
        <v>26.9</v>
      </c>
      <c r="C42" s="7">
        <v>18.7</v>
      </c>
      <c r="D42" s="7">
        <v>2007</v>
      </c>
      <c r="E42" s="7">
        <f t="shared" si="3"/>
        <v>1.1096654275092939</v>
      </c>
      <c r="F42" s="7">
        <f t="shared" si="4"/>
        <v>1.5711229946524063</v>
      </c>
      <c r="J42">
        <v>1978</v>
      </c>
      <c r="K42">
        <v>24.22</v>
      </c>
      <c r="L42">
        <v>24.31</v>
      </c>
      <c r="M42">
        <f t="shared" si="0"/>
        <v>1.0037159372419489</v>
      </c>
      <c r="N42">
        <f t="shared" si="1"/>
        <v>1.2488882839909019</v>
      </c>
    </row>
    <row r="43" spans="1:14">
      <c r="A43" s="7" t="s">
        <v>56</v>
      </c>
      <c r="B43" s="7">
        <v>25.5</v>
      </c>
      <c r="C43" s="7">
        <v>21.2</v>
      </c>
      <c r="D43" s="7">
        <v>2008</v>
      </c>
      <c r="E43" s="7">
        <f t="shared" si="3"/>
        <v>1.0298039215686274</v>
      </c>
      <c r="F43" s="7">
        <f t="shared" si="4"/>
        <v>1.1773584905660379</v>
      </c>
      <c r="J43">
        <v>1979</v>
      </c>
      <c r="K43">
        <v>25.76</v>
      </c>
      <c r="L43">
        <v>21.56</v>
      </c>
      <c r="M43">
        <f t="shared" si="0"/>
        <v>0.83695652173913038</v>
      </c>
      <c r="N43">
        <f t="shared" si="1"/>
        <v>1.0291386089084307</v>
      </c>
    </row>
    <row r="44" spans="1:14">
      <c r="A44" s="7" t="s">
        <v>56</v>
      </c>
      <c r="B44" s="7">
        <v>20.399999999999999</v>
      </c>
      <c r="C44" s="7">
        <v>24.8</v>
      </c>
      <c r="D44" s="7">
        <v>2009</v>
      </c>
      <c r="E44" s="7">
        <f t="shared" si="3"/>
        <v>1.0524509803921569</v>
      </c>
      <c r="F44" s="7">
        <f t="shared" si="4"/>
        <v>0.88306451612903214</v>
      </c>
      <c r="J44">
        <v>1980</v>
      </c>
      <c r="K44">
        <v>25.06</v>
      </c>
      <c r="L44">
        <v>20.420000000000002</v>
      </c>
      <c r="M44">
        <f t="shared" si="0"/>
        <v>0.81484437350359151</v>
      </c>
      <c r="N44">
        <f t="shared" si="1"/>
        <v>1</v>
      </c>
    </row>
    <row r="45" spans="1:14">
      <c r="A45" s="7" t="s">
        <v>56</v>
      </c>
      <c r="B45" s="7">
        <v>21.4</v>
      </c>
      <c r="C45" s="7">
        <v>21.9</v>
      </c>
      <c r="D45" s="7">
        <v>2010</v>
      </c>
      <c r="E45" s="7">
        <f t="shared" si="3"/>
        <v>1.2210280373831777</v>
      </c>
      <c r="F45" s="7">
        <f t="shared" si="4"/>
        <v>1.3502283105022832</v>
      </c>
      <c r="J45">
        <v>1981</v>
      </c>
      <c r="K45">
        <v>25.55</v>
      </c>
      <c r="L45">
        <v>23.29</v>
      </c>
      <c r="M45">
        <f t="shared" si="0"/>
        <v>0.91154598825831701</v>
      </c>
      <c r="N45">
        <f t="shared" si="1"/>
        <v>1.1274299766416611</v>
      </c>
    </row>
    <row r="46" spans="1:14">
      <c r="D46" s="1" t="s">
        <v>44</v>
      </c>
      <c r="E46" s="1">
        <f>AVERAGE(E24:E45)</f>
        <v>0.92798414157232501</v>
      </c>
      <c r="F46" s="1">
        <f>AVERAGE(F24:F45)</f>
        <v>0.96505095014308007</v>
      </c>
      <c r="J46">
        <v>1982</v>
      </c>
      <c r="K46">
        <v>22.97</v>
      </c>
      <c r="L46">
        <v>23.77</v>
      </c>
      <c r="M46">
        <f t="shared" si="0"/>
        <v>1.0348280365694384</v>
      </c>
      <c r="N46">
        <f t="shared" si="1"/>
        <v>1.2898867109626841</v>
      </c>
    </row>
    <row r="47" spans="1:14">
      <c r="D47" s="1" t="s">
        <v>45</v>
      </c>
      <c r="E47" s="1"/>
      <c r="F47" s="1"/>
      <c r="J47">
        <v>1983</v>
      </c>
      <c r="K47">
        <v>22.39</v>
      </c>
      <c r="L47">
        <v>24.63</v>
      </c>
      <c r="M47">
        <f t="shared" si="0"/>
        <v>1.1000446627958909</v>
      </c>
      <c r="N47">
        <f t="shared" si="1"/>
        <v>1.3758268803979488</v>
      </c>
    </row>
    <row r="48" spans="1:14">
      <c r="J48">
        <v>1984</v>
      </c>
      <c r="K48">
        <v>21.66</v>
      </c>
      <c r="L48">
        <v>24.02</v>
      </c>
      <c r="M48">
        <f t="shared" si="0"/>
        <v>1.1089566020313943</v>
      </c>
      <c r="N48">
        <f t="shared" si="1"/>
        <v>1.3875707195416132</v>
      </c>
    </row>
    <row r="49" spans="1:14">
      <c r="A49" t="s">
        <v>57</v>
      </c>
      <c r="J49">
        <v>1985</v>
      </c>
      <c r="K49">
        <v>23.49</v>
      </c>
      <c r="L49">
        <v>25.48</v>
      </c>
      <c r="M49">
        <f t="shared" si="0"/>
        <v>1.0847169008088549</v>
      </c>
      <c r="N49">
        <f t="shared" si="1"/>
        <v>1.3556284963592633</v>
      </c>
    </row>
    <row r="50" spans="1:14">
      <c r="A50" t="s">
        <v>0</v>
      </c>
      <c r="B50" s="2" t="s">
        <v>49</v>
      </c>
      <c r="C50" s="2" t="s">
        <v>50</v>
      </c>
      <c r="J50">
        <v>1986</v>
      </c>
      <c r="K50">
        <v>23.18</v>
      </c>
      <c r="L50">
        <v>24.01</v>
      </c>
      <c r="M50">
        <f t="shared" si="0"/>
        <v>1.0358067299396032</v>
      </c>
      <c r="N50">
        <f t="shared" si="1"/>
        <v>1.2911763985611362</v>
      </c>
    </row>
    <row r="51" spans="1:14">
      <c r="A51">
        <v>2010</v>
      </c>
      <c r="B51">
        <v>21.4</v>
      </c>
      <c r="C51">
        <v>21.9</v>
      </c>
      <c r="J51">
        <v>1987</v>
      </c>
      <c r="K51">
        <v>23.03</v>
      </c>
      <c r="L51">
        <v>22.49</v>
      </c>
      <c r="M51">
        <f t="shared" si="0"/>
        <v>0.97655232305688222</v>
      </c>
      <c r="N51">
        <f t="shared" si="1"/>
        <v>1.2130930314515744</v>
      </c>
    </row>
    <row r="52" spans="1:14">
      <c r="A52">
        <v>2011</v>
      </c>
      <c r="B52">
        <v>22.6</v>
      </c>
      <c r="C52">
        <v>21.3</v>
      </c>
      <c r="J52">
        <v>1988</v>
      </c>
      <c r="K52">
        <v>25.01</v>
      </c>
      <c r="L52">
        <v>22.99</v>
      </c>
      <c r="M52">
        <f t="shared" si="0"/>
        <v>0.91923230707716896</v>
      </c>
      <c r="N52">
        <f t="shared" si="1"/>
        <v>1.1375587364357038</v>
      </c>
    </row>
    <row r="53" spans="1:14">
      <c r="A53">
        <v>2012</v>
      </c>
      <c r="B53">
        <v>22.1</v>
      </c>
      <c r="C53">
        <v>21.6</v>
      </c>
      <c r="J53">
        <v>1989</v>
      </c>
      <c r="K53">
        <v>23.36</v>
      </c>
      <c r="L53">
        <v>19.27</v>
      </c>
      <c r="M53">
        <f t="shared" si="0"/>
        <v>0.82491438356164382</v>
      </c>
      <c r="N53">
        <f t="shared" si="1"/>
        <v>1.0132699040210824</v>
      </c>
    </row>
    <row r="54" spans="1:14">
      <c r="A54">
        <v>2013</v>
      </c>
      <c r="B54">
        <v>20.9</v>
      </c>
      <c r="C54">
        <v>21.5</v>
      </c>
      <c r="J54">
        <v>1990</v>
      </c>
      <c r="K54">
        <v>19.62</v>
      </c>
      <c r="L54">
        <v>17.75</v>
      </c>
      <c r="M54">
        <f t="shared" si="0"/>
        <v>0.90468909276248721</v>
      </c>
      <c r="N54">
        <f t="shared" si="1"/>
        <v>1.1183942016436517</v>
      </c>
    </row>
    <row r="55" spans="1:14">
      <c r="A55">
        <v>2014</v>
      </c>
      <c r="B55">
        <v>20.6</v>
      </c>
      <c r="C55">
        <v>22.2</v>
      </c>
      <c r="J55">
        <v>1991</v>
      </c>
      <c r="K55">
        <v>19.87</v>
      </c>
      <c r="L55">
        <v>18.39</v>
      </c>
      <c r="M55">
        <f t="shared" si="0"/>
        <v>0.92551585304479111</v>
      </c>
      <c r="N55">
        <f t="shared" si="1"/>
        <v>1.1458389716511326</v>
      </c>
    </row>
    <row r="56" spans="1:14">
      <c r="A56">
        <v>2015</v>
      </c>
      <c r="B56">
        <v>21.1</v>
      </c>
      <c r="C56">
        <v>23.2</v>
      </c>
      <c r="J56">
        <v>1992</v>
      </c>
      <c r="K56">
        <v>19.809999999999999</v>
      </c>
      <c r="L56">
        <v>18.010000000000002</v>
      </c>
      <c r="M56">
        <f t="shared" si="0"/>
        <v>0.90913679959616367</v>
      </c>
      <c r="N56">
        <f t="shared" si="1"/>
        <v>1.1242552328101105</v>
      </c>
    </row>
    <row r="57" spans="1:14">
      <c r="A57">
        <v>2016</v>
      </c>
      <c r="B57">
        <v>20.8</v>
      </c>
      <c r="C57">
        <v>23.5</v>
      </c>
      <c r="J57">
        <v>1993</v>
      </c>
      <c r="K57">
        <v>19.329999999999998</v>
      </c>
      <c r="L57">
        <v>18.2</v>
      </c>
      <c r="M57">
        <f t="shared" si="0"/>
        <v>0.94154164511122607</v>
      </c>
      <c r="N57">
        <f t="shared" si="1"/>
        <v>1.166957195104481</v>
      </c>
    </row>
    <row r="58" spans="1:14">
      <c r="A58">
        <v>2017</v>
      </c>
      <c r="B58">
        <v>21</v>
      </c>
      <c r="C58">
        <v>23.7</v>
      </c>
      <c r="J58">
        <v>1994</v>
      </c>
      <c r="K58">
        <v>19.75</v>
      </c>
      <c r="L58">
        <v>18.71</v>
      </c>
      <c r="M58">
        <f t="shared" si="0"/>
        <v>0.94734177215189874</v>
      </c>
      <c r="N58">
        <f t="shared" si="1"/>
        <v>1.1746003979112416</v>
      </c>
    </row>
    <row r="59" spans="1:14">
      <c r="A59">
        <v>2018</v>
      </c>
      <c r="B59">
        <v>22</v>
      </c>
      <c r="C59">
        <v>23.6</v>
      </c>
      <c r="J59">
        <v>1995</v>
      </c>
      <c r="K59">
        <v>20.64</v>
      </c>
      <c r="L59">
        <v>17.59</v>
      </c>
      <c r="M59">
        <f t="shared" si="0"/>
        <v>0.8522286821705426</v>
      </c>
      <c r="N59">
        <f t="shared" si="1"/>
        <v>1.049263723178536</v>
      </c>
    </row>
    <row r="60" spans="1:14">
      <c r="A60">
        <v>2019</v>
      </c>
      <c r="B60">
        <v>21.4</v>
      </c>
      <c r="C60">
        <v>24.3</v>
      </c>
      <c r="J60">
        <v>1996</v>
      </c>
      <c r="K60">
        <v>19.88</v>
      </c>
      <c r="L60">
        <v>18</v>
      </c>
      <c r="M60">
        <f t="shared" si="0"/>
        <v>0.90543259557344069</v>
      </c>
      <c r="N60">
        <f t="shared" si="1"/>
        <v>1.1193739634198445</v>
      </c>
    </row>
    <row r="61" spans="1:14">
      <c r="J61">
        <v>1997</v>
      </c>
      <c r="K61">
        <v>19.39</v>
      </c>
      <c r="L61">
        <v>17.82</v>
      </c>
      <c r="M61">
        <f t="shared" si="0"/>
        <v>0.91903042805569879</v>
      </c>
      <c r="N61">
        <f t="shared" si="1"/>
        <v>1.1372927073827699</v>
      </c>
    </row>
    <row r="62" spans="1:14">
      <c r="J62">
        <v>1998</v>
      </c>
      <c r="K62">
        <v>18.2</v>
      </c>
      <c r="L62">
        <v>18.11</v>
      </c>
      <c r="M62">
        <f t="shared" si="0"/>
        <v>0.99505494505494507</v>
      </c>
      <c r="N62">
        <f t="shared" si="1"/>
        <v>1.2374751340152488</v>
      </c>
    </row>
    <row r="63" spans="1:14">
      <c r="J63">
        <v>1999</v>
      </c>
      <c r="K63">
        <v>17.55</v>
      </c>
      <c r="L63">
        <v>19.579999999999998</v>
      </c>
      <c r="M63">
        <f t="shared" si="0"/>
        <v>1.1156695156695156</v>
      </c>
      <c r="N63">
        <f t="shared" si="1"/>
        <v>1.3964167603266919</v>
      </c>
    </row>
    <row r="64" spans="1:14">
      <c r="J64">
        <v>2000</v>
      </c>
      <c r="K64">
        <v>18.190000000000001</v>
      </c>
      <c r="L64">
        <v>18.64</v>
      </c>
      <c r="M64">
        <f t="shared" si="0"/>
        <v>1.0247388675096207</v>
      </c>
      <c r="N64">
        <f t="shared" si="1"/>
        <v>1.2765915598849353</v>
      </c>
    </row>
    <row r="65" spans="10:14">
      <c r="J65">
        <v>2001</v>
      </c>
      <c r="K65">
        <v>19.21</v>
      </c>
      <c r="L65">
        <v>20.170000000000002</v>
      </c>
      <c r="M65">
        <f t="shared" si="0"/>
        <v>1.0499739718896408</v>
      </c>
      <c r="N65">
        <f t="shared" si="1"/>
        <v>1.3098454902340011</v>
      </c>
    </row>
    <row r="66" spans="10:14">
      <c r="J66">
        <v>2002</v>
      </c>
      <c r="K66">
        <v>18.690000000000001</v>
      </c>
      <c r="L66">
        <v>19.600000000000001</v>
      </c>
      <c r="M66">
        <f t="shared" si="0"/>
        <v>1.0486891385767789</v>
      </c>
      <c r="N66">
        <f t="shared" si="1"/>
        <v>1.3081523822185694</v>
      </c>
    </row>
    <row r="67" spans="10:14">
      <c r="J67">
        <v>2003</v>
      </c>
      <c r="K67">
        <v>19.25</v>
      </c>
      <c r="L67">
        <v>19.89</v>
      </c>
      <c r="M67">
        <f t="shared" ref="M67:M83" si="5">L67/K67</f>
        <v>1.0332467532467533</v>
      </c>
      <c r="N67">
        <f t="shared" ref="N67:N83" si="6">1+(M67-M$86)/(M$85-M$86)</f>
        <v>1.287802951581988</v>
      </c>
    </row>
    <row r="68" spans="10:14">
      <c r="J68">
        <v>2004</v>
      </c>
      <c r="K68">
        <v>21.64</v>
      </c>
      <c r="L68">
        <v>20.41</v>
      </c>
      <c r="M68">
        <f t="shared" si="5"/>
        <v>0.94316081330868762</v>
      </c>
      <c r="N68">
        <f t="shared" si="6"/>
        <v>1.1690908778367166</v>
      </c>
    </row>
    <row r="69" spans="10:14">
      <c r="J69">
        <v>2005</v>
      </c>
      <c r="K69">
        <v>24.41</v>
      </c>
      <c r="L69">
        <v>20.59</v>
      </c>
      <c r="M69">
        <f t="shared" si="5"/>
        <v>0.84350675952478493</v>
      </c>
      <c r="N69">
        <f t="shared" si="6"/>
        <v>1.0377702811937426</v>
      </c>
    </row>
    <row r="70" spans="10:14">
      <c r="J70">
        <v>2006</v>
      </c>
      <c r="K70">
        <v>29.16</v>
      </c>
      <c r="L70">
        <v>24.96</v>
      </c>
      <c r="M70">
        <f t="shared" si="5"/>
        <v>0.8559670781893004</v>
      </c>
      <c r="N70">
        <f t="shared" si="6"/>
        <v>1.0541900495750072</v>
      </c>
    </row>
    <row r="71" spans="10:14">
      <c r="J71">
        <v>2007</v>
      </c>
      <c r="K71">
        <v>29.85</v>
      </c>
      <c r="L71">
        <v>29.38</v>
      </c>
      <c r="M71">
        <f t="shared" si="5"/>
        <v>0.98425460636515905</v>
      </c>
      <c r="N71">
        <f t="shared" si="6"/>
        <v>1.2232428286866119</v>
      </c>
    </row>
    <row r="72" spans="10:14">
      <c r="J72">
        <v>2008</v>
      </c>
      <c r="K72">
        <v>26.26</v>
      </c>
      <c r="L72">
        <v>24.96</v>
      </c>
      <c r="M72">
        <f t="shared" si="5"/>
        <v>0.95049504950495045</v>
      </c>
      <c r="N72">
        <f t="shared" si="6"/>
        <v>1.1787556755709088</v>
      </c>
    </row>
    <row r="73" spans="10:14">
      <c r="J73">
        <v>2009</v>
      </c>
      <c r="K73">
        <v>21.47</v>
      </c>
      <c r="L73">
        <v>21.9</v>
      </c>
      <c r="M73">
        <f t="shared" si="5"/>
        <v>1.0200279459711226</v>
      </c>
      <c r="N73">
        <f t="shared" si="6"/>
        <v>1.2703836736657221</v>
      </c>
    </row>
    <row r="74" spans="10:14">
      <c r="J74">
        <v>2010</v>
      </c>
      <c r="K74">
        <v>26.13</v>
      </c>
      <c r="L74">
        <v>29.57</v>
      </c>
      <c r="M74">
        <f t="shared" si="5"/>
        <v>1.1316494450822809</v>
      </c>
      <c r="N74">
        <f t="shared" si="6"/>
        <v>1.4174745475929029</v>
      </c>
    </row>
    <row r="75" spans="10:14">
      <c r="J75">
        <v>2011</v>
      </c>
      <c r="K75" s="3">
        <f>B51*E$46</f>
        <v>19.858860629647754</v>
      </c>
      <c r="L75" s="3">
        <f>C51*F$46</f>
        <v>21.134615808133454</v>
      </c>
      <c r="M75">
        <f t="shared" si="5"/>
        <v>1.0642411063896131</v>
      </c>
      <c r="N75">
        <f t="shared" si="6"/>
        <v>1.3286462167853235</v>
      </c>
    </row>
    <row r="76" spans="10:14">
      <c r="J76">
        <v>2012</v>
      </c>
      <c r="K76" s="3">
        <f t="shared" ref="K76:L76" si="7">B52*E$46</f>
        <v>20.972441599534548</v>
      </c>
      <c r="L76" s="3">
        <f t="shared" si="7"/>
        <v>20.555585238047605</v>
      </c>
      <c r="M76">
        <f t="shared" si="5"/>
        <v>0.98012361319455554</v>
      </c>
      <c r="N76">
        <f t="shared" si="6"/>
        <v>1.2177991516128417</v>
      </c>
    </row>
    <row r="77" spans="10:14">
      <c r="J77">
        <v>2013</v>
      </c>
      <c r="K77" s="3">
        <f t="shared" ref="K77:L77" si="8">B53*E$46</f>
        <v>20.508449528748383</v>
      </c>
      <c r="L77" s="3">
        <f t="shared" si="8"/>
        <v>20.84510052309053</v>
      </c>
      <c r="M77">
        <f t="shared" si="5"/>
        <v>1.0164152338220516</v>
      </c>
      <c r="N77">
        <f t="shared" si="6"/>
        <v>1.2656229690390535</v>
      </c>
    </row>
    <row r="78" spans="10:14">
      <c r="J78">
        <v>2014</v>
      </c>
      <c r="K78" s="3">
        <f t="shared" ref="K78:L78" si="9">B54*E$46</f>
        <v>19.394868558861592</v>
      </c>
      <c r="L78" s="3">
        <f t="shared" si="9"/>
        <v>20.748595428076221</v>
      </c>
      <c r="M78">
        <f t="shared" si="5"/>
        <v>1.0697981976576019</v>
      </c>
      <c r="N78">
        <f t="shared" si="6"/>
        <v>1.3359691556242614</v>
      </c>
    </row>
    <row r="79" spans="10:14">
      <c r="J79">
        <v>2015</v>
      </c>
      <c r="K79" s="3">
        <f t="shared" ref="K79:L79" si="10">B55*E$46</f>
        <v>19.116473316389897</v>
      </c>
      <c r="L79" s="3">
        <f t="shared" si="10"/>
        <v>21.424131093176378</v>
      </c>
      <c r="M79">
        <f t="shared" si="5"/>
        <v>1.120715664369325</v>
      </c>
      <c r="N79">
        <f t="shared" si="6"/>
        <v>1.4030663970734831</v>
      </c>
    </row>
    <row r="80" spans="10:14">
      <c r="J80">
        <v>2016</v>
      </c>
      <c r="K80" s="3">
        <f t="shared" ref="K80:L80" si="11">B56*E$46</f>
        <v>19.580465387176059</v>
      </c>
      <c r="L80" s="3">
        <f t="shared" si="11"/>
        <v>22.389182043319458</v>
      </c>
      <c r="M80">
        <f t="shared" si="5"/>
        <v>1.1434448365043932</v>
      </c>
      <c r="N80">
        <f t="shared" si="6"/>
        <v>1.4330180983103489</v>
      </c>
    </row>
    <row r="81" spans="10:14">
      <c r="J81">
        <v>2017</v>
      </c>
      <c r="K81" s="3">
        <f t="shared" ref="K81:L81" si="12">B57*E$46</f>
        <v>19.302070144704359</v>
      </c>
      <c r="L81" s="3">
        <f t="shared" si="12"/>
        <v>22.678697328362382</v>
      </c>
      <c r="M81">
        <f t="shared" si="5"/>
        <v>1.1749360124765904</v>
      </c>
      <c r="N81">
        <f t="shared" si="6"/>
        <v>1.4745160591120783</v>
      </c>
    </row>
    <row r="82" spans="10:14">
      <c r="J82">
        <v>2018</v>
      </c>
      <c r="K82" s="3">
        <f t="shared" ref="K82:L82" si="13">B58*E$46</f>
        <v>19.487666973018825</v>
      </c>
      <c r="L82" s="3">
        <f t="shared" si="13"/>
        <v>22.871707518390998</v>
      </c>
      <c r="M82">
        <f t="shared" si="5"/>
        <v>1.1736503682076189</v>
      </c>
      <c r="N82">
        <f t="shared" si="6"/>
        <v>1.472821882447293</v>
      </c>
    </row>
    <row r="83" spans="10:14">
      <c r="J83">
        <v>2019</v>
      </c>
      <c r="K83" s="3">
        <f t="shared" ref="K83:L83" si="14">B59*E$46</f>
        <v>20.415651114591149</v>
      </c>
      <c r="L83" s="3">
        <f t="shared" si="14"/>
        <v>22.77520242337669</v>
      </c>
      <c r="M83">
        <f t="shared" si="5"/>
        <v>1.1155756089062063</v>
      </c>
      <c r="N83">
        <f t="shared" si="6"/>
        <v>1.3962930133066929</v>
      </c>
    </row>
    <row r="85" spans="10:14">
      <c r="L85" t="s">
        <v>46</v>
      </c>
      <c r="M85">
        <f>MAX(M2:M83)</f>
        <v>1.5737051792828687</v>
      </c>
    </row>
    <row r="86" spans="10:14">
      <c r="L86" t="s">
        <v>47</v>
      </c>
      <c r="M86">
        <f>MIN(M2:M83)</f>
        <v>0.81484437350359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9BE4-289F-4EA3-964F-BE081C65C75E}">
  <dimension ref="A1:J91"/>
  <sheetViews>
    <sheetView topLeftCell="A72" workbookViewId="0">
      <selection activeCell="B91" sqref="B91"/>
    </sheetView>
  </sheetViews>
  <sheetFormatPr defaultRowHeight="15"/>
  <cols>
    <col min="4" max="4" width="12.28515625" customWidth="1"/>
    <col min="9" max="9" width="10.42578125" bestFit="1" customWidth="1"/>
    <col min="10" max="10" width="18" customWidth="1"/>
  </cols>
  <sheetData>
    <row r="1" spans="1:10">
      <c r="A1" t="s">
        <v>0</v>
      </c>
      <c r="B1" t="s">
        <v>58</v>
      </c>
      <c r="C1" t="s">
        <v>59</v>
      </c>
      <c r="D1" t="s">
        <v>60</v>
      </c>
      <c r="F1" t="s">
        <v>38</v>
      </c>
      <c r="H1" t="s">
        <v>0</v>
      </c>
      <c r="I1" t="s">
        <v>61</v>
      </c>
      <c r="J1" t="s">
        <v>62</v>
      </c>
    </row>
    <row r="2" spans="1:10">
      <c r="A2">
        <f>1938</f>
        <v>1938</v>
      </c>
      <c r="B2">
        <v>60.6</v>
      </c>
      <c r="F2" t="s">
        <v>43</v>
      </c>
      <c r="H2">
        <v>1938</v>
      </c>
      <c r="I2">
        <v>60.6</v>
      </c>
      <c r="J2">
        <f>1+(I2-I$86)/(I$85-I$86)</f>
        <v>1.6873025900189513</v>
      </c>
    </row>
    <row r="3" spans="1:10">
      <c r="A3">
        <f>A2+1</f>
        <v>1939</v>
      </c>
      <c r="B3">
        <v>52.81</v>
      </c>
      <c r="H3">
        <v>1939</v>
      </c>
      <c r="I3">
        <v>52.81</v>
      </c>
      <c r="J3">
        <f t="shared" ref="J3:J66" si="0">1+(I3-I$86)/(I$85-I$86)</f>
        <v>1.5888818698673406</v>
      </c>
    </row>
    <row r="4" spans="1:10">
      <c r="A4">
        <f t="shared" ref="A4:A67" si="1">A3+1</f>
        <v>1940</v>
      </c>
      <c r="B4">
        <v>48.09</v>
      </c>
      <c r="H4">
        <v>1940</v>
      </c>
      <c r="I4">
        <v>48.09</v>
      </c>
      <c r="J4">
        <f t="shared" si="0"/>
        <v>1.5292482627921669</v>
      </c>
    </row>
    <row r="5" spans="1:10">
      <c r="A5">
        <f t="shared" si="1"/>
        <v>1941</v>
      </c>
      <c r="B5">
        <v>43.42</v>
      </c>
      <c r="H5">
        <v>1941</v>
      </c>
      <c r="I5">
        <v>43.42</v>
      </c>
      <c r="J5">
        <f t="shared" si="0"/>
        <v>1.4702463676563489</v>
      </c>
    </row>
    <row r="6" spans="1:10">
      <c r="A6">
        <f t="shared" si="1"/>
        <v>1942</v>
      </c>
      <c r="B6">
        <v>33.79</v>
      </c>
      <c r="H6">
        <v>1942</v>
      </c>
      <c r="I6">
        <v>33.79</v>
      </c>
      <c r="J6">
        <f t="shared" si="0"/>
        <v>1.3485786481364499</v>
      </c>
    </row>
    <row r="7" spans="1:10">
      <c r="A7">
        <f t="shared" si="1"/>
        <v>1943</v>
      </c>
      <c r="B7">
        <v>31.93</v>
      </c>
      <c r="H7">
        <v>1943</v>
      </c>
      <c r="I7">
        <v>31.93</v>
      </c>
      <c r="J7">
        <f t="shared" si="0"/>
        <v>1.3250789639924194</v>
      </c>
    </row>
    <row r="8" spans="1:10">
      <c r="A8">
        <f t="shared" si="1"/>
        <v>1944</v>
      </c>
      <c r="B8">
        <v>29.67</v>
      </c>
      <c r="H8">
        <v>1944</v>
      </c>
      <c r="I8">
        <v>29.67</v>
      </c>
      <c r="J8">
        <f t="shared" si="0"/>
        <v>1.2965255843335439</v>
      </c>
    </row>
    <row r="9" spans="1:10">
      <c r="A9">
        <f t="shared" si="1"/>
        <v>1945</v>
      </c>
      <c r="B9">
        <v>24.25</v>
      </c>
      <c r="H9">
        <v>1945</v>
      </c>
      <c r="I9">
        <v>24.25</v>
      </c>
      <c r="J9">
        <f t="shared" si="0"/>
        <v>1.2280480101073912</v>
      </c>
    </row>
    <row r="10" spans="1:10">
      <c r="A10">
        <f t="shared" si="1"/>
        <v>1946</v>
      </c>
      <c r="B10">
        <v>16.829999999999998</v>
      </c>
      <c r="H10">
        <v>1946</v>
      </c>
      <c r="I10">
        <v>16.829999999999998</v>
      </c>
      <c r="J10">
        <f t="shared" si="0"/>
        <v>1.134301958307012</v>
      </c>
    </row>
    <row r="11" spans="1:10">
      <c r="A11">
        <f t="shared" si="1"/>
        <v>1947</v>
      </c>
      <c r="B11">
        <v>14.82</v>
      </c>
      <c r="H11">
        <v>1947</v>
      </c>
      <c r="I11">
        <v>14.82</v>
      </c>
      <c r="J11">
        <f t="shared" si="0"/>
        <v>1.1089071383449147</v>
      </c>
    </row>
    <row r="12" spans="1:10">
      <c r="A12">
        <f t="shared" si="1"/>
        <v>1948</v>
      </c>
      <c r="B12">
        <v>11.17</v>
      </c>
      <c r="H12">
        <v>1948</v>
      </c>
      <c r="I12">
        <v>11.17</v>
      </c>
      <c r="J12">
        <f t="shared" si="0"/>
        <v>1.062792166771952</v>
      </c>
    </row>
    <row r="13" spans="1:10">
      <c r="A13">
        <f t="shared" si="1"/>
        <v>1949</v>
      </c>
      <c r="B13">
        <v>9.24</v>
      </c>
      <c r="H13">
        <v>1949</v>
      </c>
      <c r="I13">
        <v>9.24</v>
      </c>
      <c r="J13">
        <f t="shared" si="0"/>
        <v>1.0384080859128237</v>
      </c>
    </row>
    <row r="14" spans="1:10">
      <c r="A14">
        <f t="shared" si="1"/>
        <v>1950</v>
      </c>
      <c r="B14">
        <v>11.07</v>
      </c>
      <c r="H14">
        <v>1950</v>
      </c>
      <c r="I14">
        <v>11.07</v>
      </c>
      <c r="J14">
        <f t="shared" si="0"/>
        <v>1.0615287428932407</v>
      </c>
    </row>
    <row r="15" spans="1:10">
      <c r="A15">
        <f t="shared" si="1"/>
        <v>1951</v>
      </c>
      <c r="B15">
        <v>9.69</v>
      </c>
      <c r="H15">
        <v>1951</v>
      </c>
      <c r="I15">
        <v>9.69</v>
      </c>
      <c r="J15">
        <f t="shared" si="0"/>
        <v>1.0440934933670247</v>
      </c>
    </row>
    <row r="16" spans="1:10">
      <c r="A16">
        <f t="shared" si="1"/>
        <v>1952</v>
      </c>
      <c r="B16">
        <v>10.050000000000001</v>
      </c>
      <c r="H16">
        <v>1952</v>
      </c>
      <c r="I16">
        <v>10.050000000000001</v>
      </c>
      <c r="J16">
        <f t="shared" si="0"/>
        <v>1.0486418193303852</v>
      </c>
    </row>
    <row r="17" spans="1:10">
      <c r="A17">
        <f t="shared" si="1"/>
        <v>1953</v>
      </c>
      <c r="B17">
        <v>8.24</v>
      </c>
      <c r="H17">
        <v>1953</v>
      </c>
      <c r="I17">
        <v>8.24</v>
      </c>
      <c r="J17">
        <f t="shared" si="0"/>
        <v>1.0257738471257107</v>
      </c>
    </row>
    <row r="18" spans="1:10">
      <c r="A18">
        <f t="shared" si="1"/>
        <v>1954</v>
      </c>
      <c r="B18">
        <v>6.82</v>
      </c>
      <c r="H18">
        <v>1954</v>
      </c>
      <c r="I18">
        <v>6.82</v>
      </c>
      <c r="J18">
        <f t="shared" si="0"/>
        <v>1.00783322804801</v>
      </c>
    </row>
    <row r="19" spans="1:10">
      <c r="A19">
        <f t="shared" si="1"/>
        <v>1955</v>
      </c>
      <c r="B19">
        <v>6.2</v>
      </c>
      <c r="H19">
        <v>1955</v>
      </c>
      <c r="I19">
        <v>6.2</v>
      </c>
      <c r="J19">
        <f t="shared" si="0"/>
        <v>1</v>
      </c>
    </row>
    <row r="20" spans="1:10">
      <c r="A20">
        <f t="shared" si="1"/>
        <v>1956</v>
      </c>
      <c r="B20">
        <v>8.8699999999999992</v>
      </c>
      <c r="H20">
        <v>1956</v>
      </c>
      <c r="I20">
        <v>8.8699999999999992</v>
      </c>
      <c r="J20">
        <f t="shared" si="0"/>
        <v>1.033733417561592</v>
      </c>
    </row>
    <row r="21" spans="1:10">
      <c r="A21">
        <f t="shared" si="1"/>
        <v>1957</v>
      </c>
      <c r="B21">
        <v>11.37</v>
      </c>
      <c r="H21">
        <v>1957</v>
      </c>
      <c r="I21">
        <v>11.37</v>
      </c>
      <c r="J21">
        <f t="shared" si="0"/>
        <v>1.0653190145293745</v>
      </c>
    </row>
    <row r="22" spans="1:10">
      <c r="A22">
        <f t="shared" si="1"/>
        <v>1958</v>
      </c>
      <c r="B22">
        <v>11.03</v>
      </c>
      <c r="H22">
        <v>1958</v>
      </c>
      <c r="I22">
        <v>11.03</v>
      </c>
      <c r="J22">
        <f t="shared" si="0"/>
        <v>1.0610233733417562</v>
      </c>
    </row>
    <row r="23" spans="1:10">
      <c r="A23">
        <f t="shared" si="1"/>
        <v>1959</v>
      </c>
      <c r="B23">
        <v>11.74</v>
      </c>
      <c r="H23">
        <v>1959</v>
      </c>
      <c r="I23">
        <v>11.74</v>
      </c>
      <c r="J23">
        <f t="shared" si="0"/>
        <v>1.0699936828806065</v>
      </c>
    </row>
    <row r="24" spans="1:10">
      <c r="A24">
        <f t="shared" si="1"/>
        <v>1960</v>
      </c>
      <c r="B24">
        <v>8.58</v>
      </c>
      <c r="H24">
        <v>1960</v>
      </c>
      <c r="I24">
        <v>8.58</v>
      </c>
      <c r="J24">
        <f t="shared" si="0"/>
        <v>1.0300694883133292</v>
      </c>
    </row>
    <row r="25" spans="1:10">
      <c r="A25">
        <f t="shared" si="1"/>
        <v>1961</v>
      </c>
      <c r="B25">
        <v>9.52</v>
      </c>
      <c r="H25">
        <v>1961</v>
      </c>
      <c r="I25">
        <v>9.52</v>
      </c>
      <c r="J25">
        <f t="shared" si="0"/>
        <v>1.0419456727732155</v>
      </c>
    </row>
    <row r="26" spans="1:10">
      <c r="A26">
        <f t="shared" si="1"/>
        <v>1962</v>
      </c>
      <c r="B26">
        <v>9.56</v>
      </c>
      <c r="H26">
        <v>1962</v>
      </c>
      <c r="I26">
        <v>9.56</v>
      </c>
      <c r="J26">
        <f t="shared" si="0"/>
        <v>1.0424510423247</v>
      </c>
    </row>
    <row r="27" spans="1:10">
      <c r="A27">
        <f t="shared" si="1"/>
        <v>1963</v>
      </c>
      <c r="B27">
        <v>13.42</v>
      </c>
      <c r="H27">
        <v>1963</v>
      </c>
      <c r="I27">
        <v>13.42</v>
      </c>
      <c r="J27">
        <f t="shared" si="0"/>
        <v>1.0912192040429565</v>
      </c>
    </row>
    <row r="28" spans="1:10">
      <c r="A28">
        <f t="shared" si="1"/>
        <v>1964</v>
      </c>
      <c r="B28">
        <v>13.42</v>
      </c>
      <c r="H28">
        <v>1964</v>
      </c>
      <c r="I28">
        <v>13.42</v>
      </c>
      <c r="J28">
        <f t="shared" si="0"/>
        <v>1.0912192040429565</v>
      </c>
    </row>
    <row r="29" spans="1:10">
      <c r="A29">
        <f t="shared" si="1"/>
        <v>1965</v>
      </c>
      <c r="B29">
        <v>15.18</v>
      </c>
      <c r="H29">
        <v>1965</v>
      </c>
      <c r="I29">
        <v>15.18</v>
      </c>
      <c r="J29">
        <f t="shared" si="0"/>
        <v>1.1134554643082755</v>
      </c>
    </row>
    <row r="30" spans="1:10">
      <c r="A30">
        <f t="shared" si="1"/>
        <v>1966</v>
      </c>
      <c r="B30">
        <v>13.04</v>
      </c>
      <c r="H30">
        <v>1966</v>
      </c>
      <c r="I30">
        <v>13.04</v>
      </c>
      <c r="J30">
        <f t="shared" si="0"/>
        <v>1.0864181933038535</v>
      </c>
    </row>
    <row r="31" spans="1:10">
      <c r="A31">
        <f t="shared" si="1"/>
        <v>1967</v>
      </c>
      <c r="B31">
        <v>14.53</v>
      </c>
      <c r="H31">
        <v>1967</v>
      </c>
      <c r="I31">
        <v>14.53</v>
      </c>
      <c r="J31">
        <f t="shared" si="0"/>
        <v>1.105243209096652</v>
      </c>
    </row>
    <row r="32" spans="1:10">
      <c r="A32">
        <f t="shared" si="1"/>
        <v>1968</v>
      </c>
      <c r="B32">
        <v>17.239999999999998</v>
      </c>
      <c r="H32">
        <v>1968</v>
      </c>
      <c r="I32">
        <v>17.239999999999998</v>
      </c>
      <c r="J32">
        <f t="shared" si="0"/>
        <v>1.1394819962097285</v>
      </c>
    </row>
    <row r="33" spans="1:10">
      <c r="A33">
        <f t="shared" si="1"/>
        <v>1969</v>
      </c>
      <c r="B33">
        <v>20.74</v>
      </c>
      <c r="H33">
        <v>1969</v>
      </c>
      <c r="I33">
        <v>20.74</v>
      </c>
      <c r="J33">
        <f t="shared" si="0"/>
        <v>1.1837018319646242</v>
      </c>
    </row>
    <row r="34" spans="1:10">
      <c r="A34">
        <f t="shared" si="1"/>
        <v>1970</v>
      </c>
      <c r="B34">
        <v>25.42</v>
      </c>
      <c r="H34">
        <v>1970</v>
      </c>
      <c r="I34">
        <v>25.42</v>
      </c>
      <c r="J34">
        <f t="shared" si="0"/>
        <v>1.2428300694883134</v>
      </c>
    </row>
    <row r="35" spans="1:10">
      <c r="A35">
        <f t="shared" si="1"/>
        <v>1971</v>
      </c>
      <c r="B35">
        <v>19.329999999999998</v>
      </c>
      <c r="H35">
        <v>1971</v>
      </c>
      <c r="I35">
        <v>19.329999999999998</v>
      </c>
      <c r="J35">
        <f t="shared" si="0"/>
        <v>1.1658875552747947</v>
      </c>
    </row>
    <row r="36" spans="1:10">
      <c r="A36">
        <f t="shared" si="1"/>
        <v>1972</v>
      </c>
      <c r="B36">
        <v>9.7200000000000006</v>
      </c>
      <c r="H36">
        <v>1972</v>
      </c>
      <c r="I36">
        <v>9.7200000000000006</v>
      </c>
      <c r="J36">
        <f t="shared" si="0"/>
        <v>1.044472520530638</v>
      </c>
    </row>
    <row r="37" spans="1:10">
      <c r="A37">
        <f t="shared" si="1"/>
        <v>1973</v>
      </c>
      <c r="B37">
        <v>10.69</v>
      </c>
      <c r="H37">
        <v>1973</v>
      </c>
      <c r="I37">
        <v>10.69</v>
      </c>
      <c r="J37">
        <f t="shared" si="0"/>
        <v>1.0567277321541377</v>
      </c>
    </row>
    <row r="38" spans="1:10">
      <c r="A38">
        <f t="shared" si="1"/>
        <v>1974</v>
      </c>
      <c r="B38">
        <v>18.18</v>
      </c>
      <c r="H38">
        <v>1974</v>
      </c>
      <c r="I38">
        <v>18.18</v>
      </c>
      <c r="J38">
        <f t="shared" si="0"/>
        <v>1.1513581806696147</v>
      </c>
    </row>
    <row r="39" spans="1:10">
      <c r="A39">
        <f t="shared" si="1"/>
        <v>1975</v>
      </c>
      <c r="B39">
        <v>27.39</v>
      </c>
      <c r="H39">
        <v>1975</v>
      </c>
      <c r="I39">
        <v>27.39</v>
      </c>
      <c r="J39">
        <f t="shared" si="0"/>
        <v>1.2677195198989262</v>
      </c>
    </row>
    <row r="40" spans="1:10">
      <c r="A40">
        <f t="shared" si="1"/>
        <v>1976</v>
      </c>
      <c r="B40">
        <v>18.87</v>
      </c>
      <c r="H40">
        <v>1976</v>
      </c>
      <c r="I40">
        <v>18.87</v>
      </c>
      <c r="J40">
        <f t="shared" si="0"/>
        <v>1.1600758054327227</v>
      </c>
    </row>
    <row r="41" spans="1:10">
      <c r="A41">
        <f t="shared" si="1"/>
        <v>1977</v>
      </c>
      <c r="B41">
        <v>15.98</v>
      </c>
      <c r="H41">
        <v>1977</v>
      </c>
      <c r="I41">
        <v>15.98</v>
      </c>
      <c r="J41">
        <f t="shared" si="0"/>
        <v>1.123562855337966</v>
      </c>
    </row>
    <row r="42" spans="1:10">
      <c r="A42">
        <f t="shared" si="1"/>
        <v>1978</v>
      </c>
      <c r="B42">
        <v>25.07</v>
      </c>
      <c r="H42">
        <v>1978</v>
      </c>
      <c r="I42">
        <v>25.07</v>
      </c>
      <c r="J42">
        <f t="shared" si="0"/>
        <v>1.2384080859128237</v>
      </c>
    </row>
    <row r="43" spans="1:10">
      <c r="A43">
        <f t="shared" si="1"/>
        <v>1979</v>
      </c>
      <c r="B43">
        <v>22.43</v>
      </c>
      <c r="H43">
        <v>1979</v>
      </c>
      <c r="I43">
        <v>22.43</v>
      </c>
      <c r="J43">
        <f t="shared" si="0"/>
        <v>1.2050536955148452</v>
      </c>
    </row>
    <row r="44" spans="1:10">
      <c r="A44">
        <f t="shared" si="1"/>
        <v>1980</v>
      </c>
      <c r="B44">
        <v>16.79</v>
      </c>
      <c r="H44">
        <v>1980</v>
      </c>
      <c r="I44">
        <v>16.79</v>
      </c>
      <c r="J44">
        <f t="shared" si="0"/>
        <v>1.1337965887555275</v>
      </c>
    </row>
    <row r="45" spans="1:10">
      <c r="A45">
        <f t="shared" si="1"/>
        <v>1981</v>
      </c>
      <c r="B45">
        <v>13.54</v>
      </c>
      <c r="H45">
        <v>1981</v>
      </c>
      <c r="I45">
        <v>13.54</v>
      </c>
      <c r="J45">
        <f t="shared" si="0"/>
        <v>1.09273531269741</v>
      </c>
    </row>
    <row r="46" spans="1:10">
      <c r="A46">
        <f t="shared" si="1"/>
        <v>1982</v>
      </c>
      <c r="B46">
        <v>19.62</v>
      </c>
      <c r="H46">
        <v>1982</v>
      </c>
      <c r="I46">
        <v>19.62</v>
      </c>
      <c r="J46">
        <f t="shared" si="0"/>
        <v>1.1695514845230575</v>
      </c>
    </row>
    <row r="47" spans="1:10">
      <c r="A47">
        <f t="shared" si="1"/>
        <v>1983</v>
      </c>
      <c r="B47">
        <v>43.93</v>
      </c>
      <c r="H47">
        <v>1983</v>
      </c>
      <c r="I47">
        <v>43.93</v>
      </c>
      <c r="J47">
        <f t="shared" si="0"/>
        <v>1.4766898294377764</v>
      </c>
    </row>
    <row r="48" spans="1:10">
      <c r="A48">
        <f t="shared" si="1"/>
        <v>1984</v>
      </c>
      <c r="B48">
        <v>54.68</v>
      </c>
      <c r="H48">
        <v>1984</v>
      </c>
      <c r="I48">
        <v>54.68</v>
      </c>
      <c r="J48">
        <f t="shared" si="0"/>
        <v>1.6125078963992419</v>
      </c>
    </row>
    <row r="49" spans="1:10">
      <c r="A49">
        <f t="shared" si="1"/>
        <v>1985</v>
      </c>
      <c r="B49">
        <v>77.040000000000006</v>
      </c>
      <c r="H49">
        <v>1985</v>
      </c>
      <c r="I49">
        <v>77.040000000000006</v>
      </c>
      <c r="J49">
        <f t="shared" si="0"/>
        <v>1.8950094756790905</v>
      </c>
    </row>
    <row r="50" spans="1:10">
      <c r="A50">
        <f t="shared" si="1"/>
        <v>1986</v>
      </c>
      <c r="B50">
        <v>85.35</v>
      </c>
      <c r="H50">
        <v>1986</v>
      </c>
      <c r="I50">
        <v>85.35</v>
      </c>
      <c r="J50">
        <f t="shared" si="0"/>
        <v>2</v>
      </c>
    </row>
    <row r="51" spans="1:10">
      <c r="A51">
        <f t="shared" si="1"/>
        <v>1987</v>
      </c>
      <c r="B51">
        <v>78.87</v>
      </c>
      <c r="H51">
        <v>1987</v>
      </c>
      <c r="I51">
        <v>78.87</v>
      </c>
      <c r="J51">
        <f t="shared" si="0"/>
        <v>1.9181301326595075</v>
      </c>
    </row>
    <row r="52" spans="1:10">
      <c r="A52">
        <f t="shared" si="1"/>
        <v>1988</v>
      </c>
      <c r="B52">
        <v>68.75</v>
      </c>
      <c r="H52">
        <v>1988</v>
      </c>
      <c r="I52">
        <v>68.75</v>
      </c>
      <c r="J52">
        <f t="shared" si="0"/>
        <v>1.790271636133923</v>
      </c>
    </row>
    <row r="53" spans="1:10">
      <c r="A53">
        <f t="shared" si="1"/>
        <v>1989</v>
      </c>
      <c r="B53">
        <v>50.15</v>
      </c>
      <c r="H53">
        <v>1989</v>
      </c>
      <c r="I53">
        <v>50.15</v>
      </c>
      <c r="J53">
        <f t="shared" si="0"/>
        <v>1.5552747946936196</v>
      </c>
    </row>
    <row r="54" spans="1:10">
      <c r="A54">
        <f t="shared" si="1"/>
        <v>1990</v>
      </c>
      <c r="B54">
        <v>48.5</v>
      </c>
      <c r="H54">
        <v>1990</v>
      </c>
      <c r="I54">
        <v>48.5</v>
      </c>
      <c r="J54">
        <f t="shared" si="0"/>
        <v>1.5344283006948831</v>
      </c>
    </row>
    <row r="55" spans="1:10">
      <c r="A55">
        <f t="shared" si="1"/>
        <v>1991</v>
      </c>
      <c r="B55">
        <v>42.74</v>
      </c>
      <c r="C55">
        <v>37.4</v>
      </c>
      <c r="D55" s="14">
        <f>B55/C55</f>
        <v>1.1427807486631016</v>
      </c>
      <c r="H55">
        <v>1991</v>
      </c>
      <c r="I55">
        <v>42.74</v>
      </c>
      <c r="J55">
        <f t="shared" si="0"/>
        <v>1.4616550852811119</v>
      </c>
    </row>
    <row r="56" spans="1:10">
      <c r="A56">
        <f t="shared" si="1"/>
        <v>1992</v>
      </c>
      <c r="B56">
        <v>34.92</v>
      </c>
      <c r="C56">
        <v>30.7</v>
      </c>
      <c r="D56" s="14">
        <f t="shared" ref="D56:D74" si="2">B56/C56</f>
        <v>1.1374592833876223</v>
      </c>
      <c r="H56">
        <v>1992</v>
      </c>
      <c r="I56">
        <v>34.92</v>
      </c>
      <c r="J56">
        <f t="shared" si="0"/>
        <v>1.3628553379658876</v>
      </c>
    </row>
    <row r="57" spans="1:10">
      <c r="A57">
        <f t="shared" si="1"/>
        <v>1993</v>
      </c>
      <c r="B57">
        <v>31.5</v>
      </c>
      <c r="C57">
        <v>28.3</v>
      </c>
      <c r="D57" s="14">
        <f t="shared" si="2"/>
        <v>1.1130742049469964</v>
      </c>
      <c r="H57">
        <v>1993</v>
      </c>
      <c r="I57">
        <v>31.5</v>
      </c>
      <c r="J57">
        <f t="shared" si="0"/>
        <v>1.3196462413139609</v>
      </c>
    </row>
    <row r="58" spans="1:10">
      <c r="A58">
        <f t="shared" si="1"/>
        <v>1994</v>
      </c>
      <c r="B58">
        <v>28.68</v>
      </c>
      <c r="C58">
        <v>22.8</v>
      </c>
      <c r="D58" s="14">
        <f t="shared" si="2"/>
        <v>1.2578947368421052</v>
      </c>
      <c r="H58">
        <v>1994</v>
      </c>
      <c r="I58">
        <v>28.68</v>
      </c>
      <c r="J58">
        <f t="shared" si="0"/>
        <v>1.2840176879343019</v>
      </c>
    </row>
    <row r="59" spans="1:10">
      <c r="A59">
        <f t="shared" si="1"/>
        <v>1995</v>
      </c>
      <c r="B59">
        <v>21.6</v>
      </c>
      <c r="C59">
        <v>17.399999999999999</v>
      </c>
      <c r="D59" s="14">
        <f t="shared" si="2"/>
        <v>1.2413793103448278</v>
      </c>
      <c r="H59">
        <v>1995</v>
      </c>
      <c r="I59">
        <v>21.6</v>
      </c>
      <c r="J59">
        <f t="shared" si="0"/>
        <v>1.1945672773215414</v>
      </c>
    </row>
    <row r="60" spans="1:10">
      <c r="A60">
        <f t="shared" si="1"/>
        <v>1996</v>
      </c>
      <c r="B60">
        <v>16.39</v>
      </c>
      <c r="C60">
        <v>14.7</v>
      </c>
      <c r="D60" s="14">
        <f t="shared" si="2"/>
        <v>1.114965986394558</v>
      </c>
      <c r="H60">
        <v>1996</v>
      </c>
      <c r="I60">
        <v>16.39</v>
      </c>
      <c r="J60">
        <f t="shared" si="0"/>
        <v>1.1287428932406822</v>
      </c>
    </row>
    <row r="61" spans="1:10">
      <c r="A61">
        <f t="shared" si="1"/>
        <v>1997</v>
      </c>
      <c r="B61">
        <v>14.01</v>
      </c>
      <c r="C61">
        <v>12.9</v>
      </c>
      <c r="D61" s="14">
        <f t="shared" si="2"/>
        <v>1.086046511627907</v>
      </c>
      <c r="H61">
        <v>1997</v>
      </c>
      <c r="I61">
        <v>14.01</v>
      </c>
      <c r="J61">
        <f t="shared" si="0"/>
        <v>1.0986734049273532</v>
      </c>
    </row>
    <row r="62" spans="1:10">
      <c r="A62">
        <f t="shared" si="1"/>
        <v>1998</v>
      </c>
      <c r="B62">
        <v>14.21</v>
      </c>
      <c r="C62">
        <v>12.2</v>
      </c>
      <c r="D62" s="14">
        <f t="shared" si="2"/>
        <v>1.1647540983606559</v>
      </c>
      <c r="H62">
        <v>1998</v>
      </c>
      <c r="I62">
        <v>14.21</v>
      </c>
      <c r="J62">
        <f t="shared" si="0"/>
        <v>1.1012002526847757</v>
      </c>
    </row>
    <row r="63" spans="1:10">
      <c r="A63">
        <f t="shared" si="1"/>
        <v>1999</v>
      </c>
      <c r="B63">
        <v>15.56</v>
      </c>
      <c r="C63">
        <v>13.4</v>
      </c>
      <c r="D63" s="14">
        <f t="shared" si="2"/>
        <v>1.1611940298507464</v>
      </c>
      <c r="H63">
        <v>1999</v>
      </c>
      <c r="I63">
        <v>15.56</v>
      </c>
      <c r="J63">
        <f t="shared" si="0"/>
        <v>1.1182564750473785</v>
      </c>
    </row>
    <row r="64" spans="1:10">
      <c r="A64">
        <f t="shared" si="1"/>
        <v>2000</v>
      </c>
      <c r="B64">
        <v>15.06</v>
      </c>
      <c r="C64">
        <v>13.2</v>
      </c>
      <c r="D64" s="14">
        <f t="shared" si="2"/>
        <v>1.1409090909090911</v>
      </c>
      <c r="H64">
        <v>2000</v>
      </c>
      <c r="I64">
        <v>15.06</v>
      </c>
      <c r="J64">
        <f t="shared" si="0"/>
        <v>1.111939355653822</v>
      </c>
    </row>
    <row r="65" spans="1:10">
      <c r="A65">
        <f t="shared" si="1"/>
        <v>2001</v>
      </c>
      <c r="B65">
        <v>16.95</v>
      </c>
      <c r="C65">
        <v>14.5</v>
      </c>
      <c r="D65" s="14">
        <f t="shared" si="2"/>
        <v>1.1689655172413793</v>
      </c>
      <c r="H65">
        <v>2001</v>
      </c>
      <c r="I65">
        <v>16.95</v>
      </c>
      <c r="J65">
        <f t="shared" si="0"/>
        <v>1.1358180669614657</v>
      </c>
    </row>
    <row r="66" spans="1:10">
      <c r="A66">
        <f t="shared" si="1"/>
        <v>2002</v>
      </c>
      <c r="B66">
        <v>18.04</v>
      </c>
      <c r="C66">
        <v>15.2</v>
      </c>
      <c r="D66" s="14">
        <f t="shared" si="2"/>
        <v>1.1868421052631579</v>
      </c>
      <c r="H66">
        <v>2002</v>
      </c>
      <c r="I66">
        <v>18.04</v>
      </c>
      <c r="J66">
        <f t="shared" si="0"/>
        <v>1.1495893872394189</v>
      </c>
    </row>
    <row r="67" spans="1:10">
      <c r="A67">
        <f t="shared" si="1"/>
        <v>2003</v>
      </c>
      <c r="B67">
        <v>19.8</v>
      </c>
      <c r="C67">
        <v>12.7</v>
      </c>
      <c r="D67" s="14">
        <f t="shared" si="2"/>
        <v>1.5590551181102363</v>
      </c>
      <c r="H67">
        <v>2003</v>
      </c>
      <c r="I67">
        <v>19.8</v>
      </c>
      <c r="J67">
        <f t="shared" ref="J67:J83" si="3">1+(I67-I$86)/(I$85-I$86)</f>
        <v>1.1718256475047379</v>
      </c>
    </row>
    <row r="68" spans="1:10">
      <c r="A68">
        <f t="shared" ref="A68:A83" si="4">A67+1</f>
        <v>2004</v>
      </c>
      <c r="B68">
        <v>17.149999999999999</v>
      </c>
      <c r="C68">
        <v>10.3</v>
      </c>
      <c r="D68" s="14">
        <f t="shared" si="2"/>
        <v>1.6650485436893201</v>
      </c>
      <c r="H68">
        <v>2004</v>
      </c>
      <c r="I68">
        <v>17.149999999999999</v>
      </c>
      <c r="J68">
        <f t="shared" si="3"/>
        <v>1.1383449147188882</v>
      </c>
    </row>
    <row r="69" spans="1:10">
      <c r="A69">
        <f t="shared" si="4"/>
        <v>2005</v>
      </c>
      <c r="B69">
        <v>13.21</v>
      </c>
      <c r="C69">
        <v>7</v>
      </c>
      <c r="D69" s="14">
        <f t="shared" si="2"/>
        <v>1.8871428571428572</v>
      </c>
      <c r="H69">
        <v>2005</v>
      </c>
      <c r="I69">
        <v>13.21</v>
      </c>
      <c r="J69">
        <f t="shared" si="3"/>
        <v>1.0885660138976627</v>
      </c>
    </row>
    <row r="70" spans="1:10">
      <c r="A70">
        <f t="shared" si="4"/>
        <v>2006</v>
      </c>
      <c r="B70">
        <v>11.19</v>
      </c>
      <c r="C70">
        <v>5</v>
      </c>
      <c r="D70" s="14">
        <f t="shared" si="2"/>
        <v>2.238</v>
      </c>
      <c r="H70">
        <v>2006</v>
      </c>
      <c r="I70">
        <v>11.19</v>
      </c>
      <c r="J70">
        <f t="shared" si="3"/>
        <v>1.0630448515476942</v>
      </c>
    </row>
    <row r="71" spans="1:10">
      <c r="A71">
        <f t="shared" si="4"/>
        <v>2007</v>
      </c>
      <c r="B71">
        <v>9.7899999999999991</v>
      </c>
      <c r="C71">
        <v>3.9</v>
      </c>
      <c r="D71" s="14">
        <f t="shared" si="2"/>
        <v>2.5102564102564102</v>
      </c>
      <c r="H71">
        <v>2007</v>
      </c>
      <c r="I71">
        <v>9.7899999999999991</v>
      </c>
      <c r="J71">
        <f t="shared" si="3"/>
        <v>1.045356917245736</v>
      </c>
    </row>
    <row r="72" spans="1:10">
      <c r="A72">
        <f t="shared" si="4"/>
        <v>2008</v>
      </c>
      <c r="B72">
        <v>8.8800000000000008</v>
      </c>
      <c r="C72">
        <v>4.9000000000000004</v>
      </c>
      <c r="D72" s="14">
        <f t="shared" si="2"/>
        <v>1.8122448979591836</v>
      </c>
      <c r="H72">
        <v>2008</v>
      </c>
      <c r="I72">
        <v>8.8800000000000008</v>
      </c>
      <c r="J72">
        <f t="shared" si="3"/>
        <v>1.033859759949463</v>
      </c>
    </row>
    <row r="73" spans="1:10">
      <c r="A73">
        <f t="shared" si="4"/>
        <v>2009</v>
      </c>
      <c r="B73">
        <v>14.09</v>
      </c>
      <c r="C73">
        <v>5.8</v>
      </c>
      <c r="D73" s="14">
        <f t="shared" si="2"/>
        <v>2.4293103448275861</v>
      </c>
      <c r="H73">
        <v>2009</v>
      </c>
      <c r="I73">
        <v>14.09</v>
      </c>
      <c r="J73">
        <f t="shared" si="3"/>
        <v>1.0996841440303222</v>
      </c>
    </row>
    <row r="74" spans="1:10">
      <c r="A74">
        <f t="shared" si="4"/>
        <v>2010</v>
      </c>
      <c r="B74">
        <v>19.170000000000002</v>
      </c>
      <c r="C74">
        <v>8.6</v>
      </c>
      <c r="D74" s="14">
        <f t="shared" si="2"/>
        <v>2.2290697674418607</v>
      </c>
      <c r="H74">
        <v>2010</v>
      </c>
      <c r="I74">
        <v>19.170000000000002</v>
      </c>
      <c r="J74">
        <f t="shared" si="3"/>
        <v>1.1638660770688567</v>
      </c>
    </row>
    <row r="75" spans="1:10">
      <c r="A75">
        <f t="shared" si="4"/>
        <v>2011</v>
      </c>
      <c r="C75">
        <v>11.1</v>
      </c>
      <c r="H75">
        <v>2011</v>
      </c>
      <c r="I75" s="3">
        <f>C75*D$86</f>
        <v>16.786748427609076</v>
      </c>
      <c r="J75">
        <f t="shared" si="3"/>
        <v>1.1337555076135071</v>
      </c>
    </row>
    <row r="76" spans="1:10">
      <c r="A76">
        <f t="shared" si="4"/>
        <v>2012</v>
      </c>
      <c r="C76">
        <v>11.9</v>
      </c>
      <c r="H76">
        <v>2012</v>
      </c>
      <c r="I76" s="3">
        <f t="shared" ref="I76:I83" si="5">C76*D$86</f>
        <v>17.996604170139463</v>
      </c>
      <c r="J76">
        <f t="shared" si="3"/>
        <v>1.1490411139625958</v>
      </c>
    </row>
    <row r="77" spans="1:10">
      <c r="A77">
        <f t="shared" si="4"/>
        <v>2013</v>
      </c>
      <c r="C77">
        <v>12.7</v>
      </c>
      <c r="H77">
        <v>2013</v>
      </c>
      <c r="I77" s="3">
        <f t="shared" si="5"/>
        <v>19.206459912669846</v>
      </c>
      <c r="J77">
        <f t="shared" si="3"/>
        <v>1.1643267203116847</v>
      </c>
    </row>
    <row r="78" spans="1:10">
      <c r="A78">
        <f t="shared" si="4"/>
        <v>2014</v>
      </c>
      <c r="C78">
        <v>15</v>
      </c>
      <c r="H78">
        <v>2014</v>
      </c>
      <c r="I78" s="3">
        <f t="shared" si="5"/>
        <v>22.684795172444698</v>
      </c>
      <c r="J78">
        <f t="shared" si="3"/>
        <v>1.2082728385653152</v>
      </c>
    </row>
    <row r="79" spans="1:10">
      <c r="A79">
        <f t="shared" si="4"/>
        <v>2015</v>
      </c>
      <c r="C79">
        <v>17.3</v>
      </c>
      <c r="H79">
        <v>2015</v>
      </c>
      <c r="I79" s="3">
        <f t="shared" si="5"/>
        <v>26.163130432219553</v>
      </c>
      <c r="J79">
        <f t="shared" si="3"/>
        <v>1.2522189568189457</v>
      </c>
    </row>
    <row r="80" spans="1:10">
      <c r="A80">
        <f t="shared" si="4"/>
        <v>2016</v>
      </c>
      <c r="C80">
        <v>21</v>
      </c>
      <c r="H80">
        <v>2016</v>
      </c>
      <c r="I80" s="3">
        <f t="shared" si="5"/>
        <v>31.75871324142258</v>
      </c>
      <c r="J80">
        <f t="shared" si="3"/>
        <v>1.3229148861834819</v>
      </c>
    </row>
    <row r="81" spans="1:10">
      <c r="A81">
        <f t="shared" si="4"/>
        <v>2017</v>
      </c>
      <c r="C81">
        <v>23.6</v>
      </c>
      <c r="H81">
        <v>2017</v>
      </c>
      <c r="I81" s="3">
        <f t="shared" si="5"/>
        <v>35.690744404646331</v>
      </c>
      <c r="J81">
        <f t="shared" si="3"/>
        <v>1.3725931068180206</v>
      </c>
    </row>
    <row r="82" spans="1:10">
      <c r="A82">
        <f t="shared" si="4"/>
        <v>2018</v>
      </c>
      <c r="C82">
        <v>25.6</v>
      </c>
      <c r="H82">
        <v>2018</v>
      </c>
      <c r="I82" s="3">
        <f t="shared" si="5"/>
        <v>38.715383760972287</v>
      </c>
      <c r="J82">
        <f t="shared" si="3"/>
        <v>1.4108071226907428</v>
      </c>
    </row>
    <row r="83" spans="1:10">
      <c r="A83">
        <f t="shared" si="4"/>
        <v>2019</v>
      </c>
      <c r="C83">
        <v>27.9</v>
      </c>
      <c r="H83">
        <v>2019</v>
      </c>
      <c r="I83" s="3">
        <f t="shared" si="5"/>
        <v>42.193719020747139</v>
      </c>
      <c r="J83">
        <f t="shared" si="3"/>
        <v>1.4547532409443731</v>
      </c>
    </row>
    <row r="85" spans="1:10">
      <c r="A85" s="1" t="s">
        <v>44</v>
      </c>
      <c r="B85" s="1"/>
      <c r="C85" s="1"/>
      <c r="D85" s="1"/>
      <c r="H85" t="s">
        <v>46</v>
      </c>
      <c r="I85">
        <f>MAX(I2:I83)</f>
        <v>85.35</v>
      </c>
    </row>
    <row r="86" spans="1:10">
      <c r="A86" s="1" t="s">
        <v>45</v>
      </c>
      <c r="B86" s="1"/>
      <c r="C86" s="1"/>
      <c r="D86" s="15">
        <f>AVERAGE(D55:D74)</f>
        <v>1.51231967816298</v>
      </c>
      <c r="H86" t="s">
        <v>47</v>
      </c>
      <c r="I86">
        <f>MIN(I2:I83)</f>
        <v>6.2</v>
      </c>
    </row>
    <row r="89" spans="1:10">
      <c r="A89" t="s">
        <v>48</v>
      </c>
    </row>
    <row r="90" spans="1:10">
      <c r="A90" t="s">
        <v>63</v>
      </c>
      <c r="B90" t="s">
        <v>64</v>
      </c>
      <c r="C90" t="s">
        <v>65</v>
      </c>
      <c r="D90" s="5" t="s">
        <v>66</v>
      </c>
    </row>
    <row r="91" spans="1:10">
      <c r="A91" s="13" t="s">
        <v>67</v>
      </c>
      <c r="B91" t="s">
        <v>68</v>
      </c>
      <c r="C91" s="5" t="s">
        <v>69</v>
      </c>
    </row>
  </sheetData>
  <hyperlinks>
    <hyperlink ref="C91" r:id="rId1" xr:uid="{69883EC2-F60F-49FE-BB51-F0CDE3C4B21F}"/>
    <hyperlink ref="D90" r:id="rId2" xr:uid="{4086A5C9-D5B9-407C-A108-DBA635526E3B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ED4AB-CB5F-47E9-93E2-21B27F75AD84}">
  <dimension ref="A1:J91"/>
  <sheetViews>
    <sheetView topLeftCell="A87" workbookViewId="0">
      <selection activeCell="D1" sqref="D1"/>
    </sheetView>
  </sheetViews>
  <sheetFormatPr defaultRowHeight="15"/>
  <cols>
    <col min="1" max="1" width="19" customWidth="1"/>
    <col min="2" max="2" width="25.5703125" customWidth="1"/>
    <col min="3" max="3" width="20.7109375" customWidth="1"/>
    <col min="4" max="4" width="16" customWidth="1"/>
    <col min="5" max="5" width="24.42578125" customWidth="1"/>
    <col min="6" max="6" width="17.7109375" customWidth="1"/>
    <col min="7" max="7" width="23.85546875" customWidth="1"/>
    <col min="8" max="8" width="24.7109375" customWidth="1"/>
  </cols>
  <sheetData>
    <row r="1" spans="1:10">
      <c r="A1" t="s">
        <v>0</v>
      </c>
      <c r="B1" t="s">
        <v>70</v>
      </c>
      <c r="C1" t="s">
        <v>71</v>
      </c>
      <c r="D1" t="s">
        <v>72</v>
      </c>
      <c r="E1" t="s">
        <v>12</v>
      </c>
      <c r="F1" t="s">
        <v>11</v>
      </c>
      <c r="G1" t="s">
        <v>73</v>
      </c>
      <c r="H1" t="s">
        <v>74</v>
      </c>
    </row>
    <row r="2" spans="1:10">
      <c r="A2">
        <v>1938</v>
      </c>
      <c r="B2" s="3">
        <v>1.6873025900189513</v>
      </c>
      <c r="C2" s="3">
        <v>1.1307780202207145</v>
      </c>
      <c r="D2" s="3">
        <v>1.4378112539492669</v>
      </c>
      <c r="E2">
        <f>B2*D2</f>
        <v>2.4260226527469944</v>
      </c>
      <c r="F2">
        <f>C2*D2</f>
        <v>1.6258453631918151</v>
      </c>
      <c r="G2">
        <f>1+(E2-E$86)/(E$85-E$86)</f>
        <v>2</v>
      </c>
      <c r="H2">
        <f>1+(F2-F$86)/(F$85-F$86)</f>
        <v>1.196245053466289</v>
      </c>
      <c r="J2" s="16"/>
    </row>
    <row r="3" spans="1:10">
      <c r="A3">
        <v>1939</v>
      </c>
      <c r="B3" s="3">
        <v>1.5888818698673406</v>
      </c>
      <c r="C3" s="3">
        <v>1.0966162679827898</v>
      </c>
      <c r="D3" s="3">
        <v>1.4766291581025714</v>
      </c>
      <c r="E3">
        <f>B3*D3</f>
        <v>2.3461892978266508</v>
      </c>
      <c r="F3">
        <f>C3*D3</f>
        <v>1.6192955565530107</v>
      </c>
      <c r="G3">
        <f t="shared" ref="G3:G66" si="0">1+(E3-E$86)/(E$85-E$86)</f>
        <v>1.9426551624573762</v>
      </c>
      <c r="H3">
        <f t="shared" ref="H3:H66" si="1">1+(F3-F$86)/(F$85-F$86)</f>
        <v>1.194027658102415</v>
      </c>
      <c r="J3" s="16"/>
    </row>
    <row r="4" spans="1:10">
      <c r="A4">
        <v>1940</v>
      </c>
      <c r="B4" s="3">
        <v>1.5292482627921669</v>
      </c>
      <c r="C4" s="3">
        <v>1.0126506348301842</v>
      </c>
      <c r="D4" s="3">
        <v>1.4863393175767936</v>
      </c>
      <c r="E4">
        <f>B4*D4</f>
        <v>2.2729818193240066</v>
      </c>
      <c r="F4">
        <f>C4*D4</f>
        <v>1.5051424535172029</v>
      </c>
      <c r="G4">
        <f t="shared" si="0"/>
        <v>1.8900697366559926</v>
      </c>
      <c r="H4">
        <f t="shared" si="1"/>
        <v>1.1553818513783201</v>
      </c>
      <c r="J4" s="16"/>
    </row>
    <row r="5" spans="1:10">
      <c r="A5">
        <v>1941</v>
      </c>
      <c r="B5" s="3">
        <v>1.4702463676563489</v>
      </c>
      <c r="C5" s="3">
        <v>1.0875626827053264</v>
      </c>
      <c r="D5" s="3">
        <v>1.5371103755466073</v>
      </c>
      <c r="E5">
        <f>B5*D5</f>
        <v>2.2599309463342858</v>
      </c>
      <c r="F5">
        <f>C5*D5</f>
        <v>1.67170388364366</v>
      </c>
      <c r="G5">
        <f t="shared" si="0"/>
        <v>1.8806952065221694</v>
      </c>
      <c r="H5">
        <f t="shared" si="1"/>
        <v>1.2117701637865843</v>
      </c>
      <c r="J5" s="16"/>
    </row>
    <row r="6" spans="1:10">
      <c r="A6">
        <v>1942</v>
      </c>
      <c r="B6" s="3">
        <v>1.3485786481364499</v>
      </c>
      <c r="C6" s="3">
        <v>1.103709809557641</v>
      </c>
      <c r="D6" s="3">
        <v>1.6250865355487942</v>
      </c>
      <c r="E6">
        <f>B6*D6</f>
        <v>2.1915570032151397</v>
      </c>
      <c r="F6">
        <f>C6*D6</f>
        <v>1.7936239506652463</v>
      </c>
      <c r="G6">
        <f t="shared" si="0"/>
        <v>1.8315817418027143</v>
      </c>
      <c r="H6">
        <f t="shared" si="1"/>
        <v>1.2530454267501057</v>
      </c>
      <c r="J6" s="16"/>
    </row>
    <row r="7" spans="1:10">
      <c r="A7">
        <v>1943</v>
      </c>
      <c r="B7" s="3">
        <v>1.3250789639924194</v>
      </c>
      <c r="C7" s="3">
        <v>1.1801158392831201</v>
      </c>
      <c r="D7" s="3">
        <v>1.5977893859677486</v>
      </c>
      <c r="E7">
        <f>B7*D7</f>
        <v>2.1171971042362281</v>
      </c>
      <c r="F7">
        <f>C7*D7</f>
        <v>1.8855765622189908</v>
      </c>
      <c r="G7">
        <f t="shared" si="0"/>
        <v>1.7781685245968697</v>
      </c>
      <c r="H7">
        <f t="shared" si="1"/>
        <v>1.2841753983354343</v>
      </c>
      <c r="J7" s="16"/>
    </row>
    <row r="8" spans="1:10">
      <c r="A8">
        <v>1944</v>
      </c>
      <c r="B8" s="3">
        <v>1.2965255843335439</v>
      </c>
      <c r="C8" s="3">
        <v>1.2221775394945582</v>
      </c>
      <c r="D8" s="3">
        <v>1.5729207740830966</v>
      </c>
      <c r="E8">
        <f>B8*D8</f>
        <v>2.0393320257284571</v>
      </c>
      <c r="F8">
        <f>C8*D8</f>
        <v>1.9223884414887549</v>
      </c>
      <c r="G8">
        <f t="shared" si="0"/>
        <v>1.7222375132830268</v>
      </c>
      <c r="H8">
        <f t="shared" si="1"/>
        <v>1.2966378258435483</v>
      </c>
      <c r="J8" s="16"/>
    </row>
    <row r="9" spans="1:10">
      <c r="A9">
        <v>1945</v>
      </c>
      <c r="B9" s="3">
        <v>1.2280480101073912</v>
      </c>
      <c r="C9" s="3">
        <v>1.1829480400454686</v>
      </c>
      <c r="D9" s="3">
        <v>1.5772035482671618</v>
      </c>
      <c r="E9">
        <f>B9*D9</f>
        <v>1.9368816789838048</v>
      </c>
      <c r="F9">
        <f>C9*D9</f>
        <v>1.8657498461753976</v>
      </c>
      <c r="G9">
        <f t="shared" si="0"/>
        <v>1.64864673789698</v>
      </c>
      <c r="H9">
        <f t="shared" si="1"/>
        <v>1.2774631897680171</v>
      </c>
      <c r="J9" s="16"/>
    </row>
    <row r="10" spans="1:10">
      <c r="A10">
        <v>1946</v>
      </c>
      <c r="B10" s="3">
        <v>1.134301958307012</v>
      </c>
      <c r="C10" s="3">
        <v>1.2329795914994581</v>
      </c>
      <c r="D10" s="3">
        <v>1.5330053684734606</v>
      </c>
      <c r="E10">
        <f>B10*D10</f>
        <v>1.7388909915546089</v>
      </c>
      <c r="F10">
        <f>C10*D10</f>
        <v>1.8901643329868838</v>
      </c>
      <c r="G10">
        <f t="shared" si="0"/>
        <v>1.5064286911055329</v>
      </c>
      <c r="H10">
        <f t="shared" si="1"/>
        <v>1.2857285589388288</v>
      </c>
      <c r="J10" s="16"/>
    </row>
    <row r="11" spans="1:10">
      <c r="A11">
        <v>1947</v>
      </c>
      <c r="B11" s="3">
        <v>1.1089071383449147</v>
      </c>
      <c r="C11" s="3">
        <v>1.2604032748109775</v>
      </c>
      <c r="D11" s="3">
        <v>1.5820556009707643</v>
      </c>
      <c r="E11">
        <f>B11*D11</f>
        <v>1.7543527491750346</v>
      </c>
      <c r="F11">
        <f>C11*D11</f>
        <v>1.9940280603966003</v>
      </c>
      <c r="G11">
        <f t="shared" si="0"/>
        <v>1.517534975937874</v>
      </c>
      <c r="H11">
        <f t="shared" si="1"/>
        <v>1.3208909630117247</v>
      </c>
      <c r="J11" s="16"/>
    </row>
    <row r="12" spans="1:10">
      <c r="A12">
        <v>1948</v>
      </c>
      <c r="B12" s="3">
        <v>1.062792166771952</v>
      </c>
      <c r="C12" s="3">
        <v>1.0535785544256226</v>
      </c>
      <c r="D12" s="3">
        <v>1.6092559031951374</v>
      </c>
      <c r="E12">
        <f>B12*D12</f>
        <v>1.7103045682473148</v>
      </c>
      <c r="F12">
        <f>C12*D12</f>
        <v>1.6954775081892326</v>
      </c>
      <c r="G12">
        <f t="shared" si="0"/>
        <v>1.4858948703470651</v>
      </c>
      <c r="H12">
        <f t="shared" si="1"/>
        <v>1.2198185731148108</v>
      </c>
      <c r="J12" s="16"/>
    </row>
    <row r="13" spans="1:10">
      <c r="A13">
        <v>1949</v>
      </c>
      <c r="B13" s="3">
        <v>1.0384080859128237</v>
      </c>
      <c r="C13" s="3">
        <v>1.0991488508423253</v>
      </c>
      <c r="D13" s="3">
        <v>1.5723312294144467</v>
      </c>
      <c r="E13">
        <f>B13*D13</f>
        <v>1.6327214623572126</v>
      </c>
      <c r="F13">
        <f>C13*D13</f>
        <v>1.7282260639543896</v>
      </c>
      <c r="G13">
        <f t="shared" si="0"/>
        <v>1.4301664018672022</v>
      </c>
      <c r="H13">
        <f t="shared" si="1"/>
        <v>1.2309053883036762</v>
      </c>
      <c r="J13" s="16"/>
    </row>
    <row r="14" spans="1:10">
      <c r="A14">
        <v>1950</v>
      </c>
      <c r="B14" s="3">
        <v>1.0615287428932407</v>
      </c>
      <c r="C14" s="3">
        <v>1.3318425345534584</v>
      </c>
      <c r="D14" s="3">
        <v>1.6211266194755554</v>
      </c>
      <c r="E14">
        <f>B14*D14</f>
        <v>1.7208725024426552</v>
      </c>
      <c r="F14">
        <f>C14*D14</f>
        <v>2.1590853857144037</v>
      </c>
      <c r="G14">
        <f t="shared" si="0"/>
        <v>1.4934858887903915</v>
      </c>
      <c r="H14">
        <f t="shared" si="1"/>
        <v>1.3767700703070118</v>
      </c>
      <c r="J14" s="16"/>
    </row>
    <row r="15" spans="1:10">
      <c r="A15">
        <v>1951</v>
      </c>
      <c r="B15" s="3">
        <v>1.0440934933670247</v>
      </c>
      <c r="C15" s="3">
        <v>1.3067422541033977</v>
      </c>
      <c r="D15" s="3">
        <v>1.6114488086970638</v>
      </c>
      <c r="E15">
        <f>B15*D15</f>
        <v>1.6825032160546476</v>
      </c>
      <c r="F15">
        <f>C15*D15</f>
        <v>2.1057482486490362</v>
      </c>
      <c r="G15">
        <f t="shared" si="0"/>
        <v>1.4659249714677749</v>
      </c>
      <c r="H15">
        <f t="shared" si="1"/>
        <v>1.3587131219155331</v>
      </c>
      <c r="J15" s="16"/>
    </row>
    <row r="16" spans="1:10">
      <c r="A16">
        <v>1952</v>
      </c>
      <c r="B16" s="3">
        <v>1.0486418193303852</v>
      </c>
      <c r="C16" s="3">
        <v>1.3909967025079109</v>
      </c>
      <c r="D16" s="3">
        <v>1.671473411897489</v>
      </c>
      <c r="E16">
        <f>B16*D16</f>
        <v>1.7527769196145493</v>
      </c>
      <c r="F16">
        <f>C16*D16</f>
        <v>2.3250140042790544</v>
      </c>
      <c r="G16">
        <f t="shared" si="0"/>
        <v>1.5164030469311194</v>
      </c>
      <c r="H16">
        <f t="shared" si="1"/>
        <v>1.4329441483873431</v>
      </c>
      <c r="J16" s="16"/>
    </row>
    <row r="17" spans="1:10">
      <c r="A17">
        <v>1953</v>
      </c>
      <c r="B17" s="3">
        <v>1.0257738471257107</v>
      </c>
      <c r="C17" s="3">
        <v>1.6387874620814298</v>
      </c>
      <c r="D17" s="3">
        <v>1.6946816160273115</v>
      </c>
      <c r="E17">
        <f>B17*D17</f>
        <v>1.7383600809255519</v>
      </c>
      <c r="F17">
        <f>C17*D17</f>
        <v>2.7772229845654537</v>
      </c>
      <c r="G17">
        <f t="shared" si="0"/>
        <v>1.5060473344181768</v>
      </c>
      <c r="H17">
        <f t="shared" si="1"/>
        <v>1.5860366214457964</v>
      </c>
      <c r="J17" s="16"/>
    </row>
    <row r="18" spans="1:10">
      <c r="A18">
        <v>1954</v>
      </c>
      <c r="B18" s="3">
        <v>1.00783322804801</v>
      </c>
      <c r="C18" s="3">
        <v>1.5349806086690143</v>
      </c>
      <c r="D18" s="3">
        <v>1.6412386647667447</v>
      </c>
      <c r="E18">
        <f>B18*D18</f>
        <v>1.654094861509074</v>
      </c>
      <c r="F18">
        <f>C18*D18</f>
        <v>2.5192695246147783</v>
      </c>
      <c r="G18">
        <f t="shared" si="0"/>
        <v>1.445519058702432</v>
      </c>
      <c r="H18">
        <f t="shared" si="1"/>
        <v>1.4987081188299864</v>
      </c>
      <c r="J18" s="16"/>
    </row>
    <row r="19" spans="1:10">
      <c r="A19">
        <v>1955</v>
      </c>
      <c r="B19" s="3">
        <v>1</v>
      </c>
      <c r="C19" s="3">
        <v>1.5013464223166766</v>
      </c>
      <c r="D19" s="3">
        <v>1.6864877740046387</v>
      </c>
      <c r="E19">
        <f>B19*D19</f>
        <v>1.6864877740046387</v>
      </c>
      <c r="F19">
        <f>C19*D19</f>
        <v>2.5320023857826799</v>
      </c>
      <c r="G19">
        <f t="shared" si="0"/>
        <v>1.4687871063304445</v>
      </c>
      <c r="H19">
        <f t="shared" si="1"/>
        <v>1.5030187479644841</v>
      </c>
      <c r="J19" s="16"/>
    </row>
    <row r="20" spans="1:10">
      <c r="A20">
        <v>1956</v>
      </c>
      <c r="B20" s="3">
        <v>1.033733417561592</v>
      </c>
      <c r="C20" s="3">
        <v>1.3567532994632086</v>
      </c>
      <c r="D20" s="3">
        <v>1.7182890392679415</v>
      </c>
      <c r="E20">
        <f>B20*D20</f>
        <v>1.7762528009210736</v>
      </c>
      <c r="F20">
        <f>C20*D20</f>
        <v>2.3312943234582462</v>
      </c>
      <c r="G20">
        <f t="shared" si="0"/>
        <v>1.5332659308852734</v>
      </c>
      <c r="H20">
        <f t="shared" si="1"/>
        <v>1.4350703104864018</v>
      </c>
      <c r="J20" s="16"/>
    </row>
    <row r="21" spans="1:10">
      <c r="A21">
        <v>1957</v>
      </c>
      <c r="B21" s="3">
        <v>1.0653190145293745</v>
      </c>
      <c r="C21" s="3">
        <v>1.3017538997048901</v>
      </c>
      <c r="D21" s="3">
        <v>1.6028594749452587</v>
      </c>
      <c r="E21">
        <f>B21*D21</f>
        <v>1.7075566762777536</v>
      </c>
      <c r="F21">
        <f>C21*D21</f>
        <v>2.0865285721889233</v>
      </c>
      <c r="G21">
        <f t="shared" si="0"/>
        <v>1.4839210410029722</v>
      </c>
      <c r="H21">
        <f t="shared" si="1"/>
        <v>1.3522064227367627</v>
      </c>
      <c r="J21" s="16"/>
    </row>
    <row r="22" spans="1:10">
      <c r="A22">
        <v>1958</v>
      </c>
      <c r="B22" s="3">
        <v>1.0610233733417562</v>
      </c>
      <c r="C22" s="3">
        <v>1.2521133694566933</v>
      </c>
      <c r="D22" s="3">
        <v>1.5915225833758768</v>
      </c>
      <c r="E22">
        <f>B22*D22</f>
        <v>1.6886426601630593</v>
      </c>
      <c r="F22">
        <f>C22*D22</f>
        <v>1.9927667044371902</v>
      </c>
      <c r="G22">
        <f t="shared" si="0"/>
        <v>1.4703349755988824</v>
      </c>
      <c r="H22">
        <f t="shared" si="1"/>
        <v>1.3204639389771493</v>
      </c>
      <c r="J22" s="16"/>
    </row>
    <row r="23" spans="1:10">
      <c r="A23">
        <v>1959</v>
      </c>
      <c r="B23" s="3">
        <v>1.0699936828806065</v>
      </c>
      <c r="C23" s="3">
        <v>1.1528512990819633</v>
      </c>
      <c r="D23" s="3">
        <v>1.4918398033123355</v>
      </c>
      <c r="E23">
        <f>B23*D23</f>
        <v>1.5962591654140454</v>
      </c>
      <c r="F23">
        <f>C23*D23</f>
        <v>1.7198694552708065</v>
      </c>
      <c r="G23">
        <f t="shared" si="0"/>
        <v>1.4039752879308893</v>
      </c>
      <c r="H23">
        <f t="shared" si="1"/>
        <v>1.2280763116034716</v>
      </c>
      <c r="J23" s="16"/>
    </row>
    <row r="24" spans="1:10">
      <c r="A24">
        <v>1960</v>
      </c>
      <c r="B24" s="3">
        <v>1.0300694883133292</v>
      </c>
      <c r="C24" s="3">
        <v>1.4940383218661444</v>
      </c>
      <c r="D24" s="3">
        <v>1.4570946245549665</v>
      </c>
      <c r="E24">
        <f>B24*D24</f>
        <v>1.5009087143394368</v>
      </c>
      <c r="F24">
        <f>C24*D24</f>
        <v>2.1769552076702818</v>
      </c>
      <c r="G24">
        <f t="shared" si="0"/>
        <v>1.3354844155136514</v>
      </c>
      <c r="H24">
        <f t="shared" si="1"/>
        <v>1.3828197848319357</v>
      </c>
      <c r="J24" s="16"/>
    </row>
    <row r="25" spans="1:10">
      <c r="A25">
        <v>1961</v>
      </c>
      <c r="B25" s="3">
        <v>1.0419456727732155</v>
      </c>
      <c r="C25" s="3">
        <v>1.4730870455666101</v>
      </c>
      <c r="D25" s="3">
        <v>1.4484214986275976</v>
      </c>
      <c r="E25">
        <f>B25*D25</f>
        <v>1.5091765128467212</v>
      </c>
      <c r="F25">
        <f>C25*D25</f>
        <v>2.1336509461484896</v>
      </c>
      <c r="G25">
        <f t="shared" si="0"/>
        <v>1.341423230971281</v>
      </c>
      <c r="H25">
        <f t="shared" si="1"/>
        <v>1.3681594026207233</v>
      </c>
      <c r="J25" s="16"/>
    </row>
    <row r="26" spans="1:10">
      <c r="A26">
        <v>1962</v>
      </c>
      <c r="B26" s="3">
        <v>1.0424510423247</v>
      </c>
      <c r="C26" s="3">
        <v>1.5789851133387842</v>
      </c>
      <c r="D26" s="3">
        <v>1.4785651022031989</v>
      </c>
      <c r="E26">
        <f>B26*D26</f>
        <v>1.5413317319366513</v>
      </c>
      <c r="F26">
        <f>C26*D26</f>
        <v>2.334632285481089</v>
      </c>
      <c r="G26">
        <f t="shared" si="0"/>
        <v>1.3645205418221071</v>
      </c>
      <c r="H26">
        <f t="shared" si="1"/>
        <v>1.4362003562911723</v>
      </c>
      <c r="J26" s="16"/>
    </row>
    <row r="27" spans="1:10">
      <c r="A27">
        <v>1963</v>
      </c>
      <c r="B27" s="3">
        <v>1.0912192040429565</v>
      </c>
      <c r="C27" s="3">
        <v>1.5210649161110528</v>
      </c>
      <c r="D27" s="3">
        <v>1.467993146998896</v>
      </c>
      <c r="E27">
        <f>B27*D27</f>
        <v>1.6019023134086501</v>
      </c>
      <c r="F27">
        <f>C27*D27</f>
        <v>2.2329128729914762</v>
      </c>
      <c r="G27">
        <f t="shared" si="0"/>
        <v>1.4080287992145184</v>
      </c>
      <c r="H27">
        <f t="shared" si="1"/>
        <v>1.4017638963910943</v>
      </c>
      <c r="J27" s="16"/>
    </row>
    <row r="28" spans="1:10">
      <c r="A28">
        <v>1964</v>
      </c>
      <c r="B28" s="3">
        <v>1.0912192040429565</v>
      </c>
      <c r="C28" s="3">
        <v>1.4329083883571465</v>
      </c>
      <c r="D28" s="3">
        <v>1.5508298834307781</v>
      </c>
      <c r="E28">
        <f>B28*D28</f>
        <v>1.6922953510033647</v>
      </c>
      <c r="F28">
        <f>C28*D28</f>
        <v>2.2221971488828975</v>
      </c>
      <c r="G28">
        <f t="shared" si="0"/>
        <v>1.472958728077276</v>
      </c>
      <c r="H28">
        <f t="shared" si="1"/>
        <v>1.398136156173827</v>
      </c>
      <c r="J28" s="16"/>
    </row>
    <row r="29" spans="1:10">
      <c r="A29">
        <v>1965</v>
      </c>
      <c r="B29" s="3">
        <v>1.1134554643082755</v>
      </c>
      <c r="C29" s="3">
        <v>1.3576467734117994</v>
      </c>
      <c r="D29" s="3">
        <v>1.4874338594840855</v>
      </c>
      <c r="E29">
        <f>B29*D29</f>
        <v>1.6561913586397026</v>
      </c>
      <c r="F29">
        <f>C29*D29</f>
        <v>2.0194097799920283</v>
      </c>
      <c r="G29">
        <f t="shared" si="0"/>
        <v>1.4470249867382066</v>
      </c>
      <c r="H29">
        <f t="shared" si="1"/>
        <v>1.3294837826874404</v>
      </c>
      <c r="J29" s="16"/>
    </row>
    <row r="30" spans="1:10">
      <c r="A30">
        <v>1966</v>
      </c>
      <c r="B30" s="3">
        <v>1.0864181933038535</v>
      </c>
      <c r="C30" s="3">
        <v>1.3769769838031094</v>
      </c>
      <c r="D30" s="3">
        <v>1.4919080582050377</v>
      </c>
      <c r="E30">
        <f>B30*D30</f>
        <v>1.6208360571705773</v>
      </c>
      <c r="F30">
        <f>C30*D30</f>
        <v>2.0543230580987264</v>
      </c>
      <c r="G30">
        <f t="shared" si="0"/>
        <v>1.421629035120735</v>
      </c>
      <c r="H30">
        <f t="shared" si="1"/>
        <v>1.3413034508518071</v>
      </c>
      <c r="J30" s="16"/>
    </row>
    <row r="31" spans="1:10">
      <c r="A31">
        <v>1967</v>
      </c>
      <c r="B31" s="3">
        <v>1.105243209096652</v>
      </c>
      <c r="C31" s="3">
        <v>1.290448343234968</v>
      </c>
      <c r="D31" s="3">
        <v>1.5107049950594917</v>
      </c>
      <c r="E31">
        <f>B31*D31</f>
        <v>1.6696964367378944</v>
      </c>
      <c r="F31">
        <f>C31*D31</f>
        <v>1.9494867579913118</v>
      </c>
      <c r="G31">
        <f t="shared" si="0"/>
        <v>1.4567257754663512</v>
      </c>
      <c r="H31">
        <f t="shared" si="1"/>
        <v>1.305811788480181</v>
      </c>
      <c r="J31" s="16"/>
    </row>
    <row r="32" spans="1:10">
      <c r="A32">
        <v>1968</v>
      </c>
      <c r="B32" s="3">
        <v>1.1394819962097285</v>
      </c>
      <c r="C32" s="3">
        <v>1.2973562903165523</v>
      </c>
      <c r="D32" s="3">
        <v>1.4609930839957803</v>
      </c>
      <c r="E32">
        <f>B32*D32</f>
        <v>1.6647753158001193</v>
      </c>
      <c r="F32">
        <f>C32*D32</f>
        <v>1.8954285676309046</v>
      </c>
      <c r="G32">
        <f t="shared" si="0"/>
        <v>1.4531909010897714</v>
      </c>
      <c r="H32">
        <f t="shared" si="1"/>
        <v>1.2875107320834283</v>
      </c>
      <c r="J32" s="16"/>
    </row>
    <row r="33" spans="1:10">
      <c r="A33">
        <v>1969</v>
      </c>
      <c r="B33" s="3">
        <v>1.1837018319646242</v>
      </c>
      <c r="C33" s="3">
        <v>1.2041521543569278</v>
      </c>
      <c r="D33" s="3">
        <v>1.4895487794748843</v>
      </c>
      <c r="E33">
        <f>B33*D33</f>
        <v>1.7631816190650906</v>
      </c>
      <c r="F33">
        <f>C33*D33</f>
        <v>1.7936433718244142</v>
      </c>
      <c r="G33">
        <f t="shared" si="0"/>
        <v>1.5238768127557729</v>
      </c>
      <c r="H33">
        <f t="shared" si="1"/>
        <v>1.2530520016599733</v>
      </c>
      <c r="J33" s="16"/>
    </row>
    <row r="34" spans="1:10">
      <c r="A34">
        <v>1970</v>
      </c>
      <c r="B34" s="3">
        <v>1.2428300694883134</v>
      </c>
      <c r="C34" s="3">
        <v>1.3246564575123656</v>
      </c>
      <c r="D34" s="3">
        <v>1.6137178095712046</v>
      </c>
      <c r="E34">
        <f>B34*D34</f>
        <v>2.0055770174039091</v>
      </c>
      <c r="F34">
        <f>C34*D34</f>
        <v>2.1376217170512062</v>
      </c>
      <c r="G34">
        <f t="shared" si="0"/>
        <v>1.69799106302984</v>
      </c>
      <c r="H34">
        <f t="shared" si="1"/>
        <v>1.3695036818454758</v>
      </c>
      <c r="J34" s="16"/>
    </row>
    <row r="35" spans="1:10">
      <c r="A35">
        <v>1971</v>
      </c>
      <c r="B35" s="3">
        <v>1.1658875552747947</v>
      </c>
      <c r="C35" s="3">
        <v>1.7896035814054168</v>
      </c>
      <c r="D35" s="3">
        <v>1.5963605911122438</v>
      </c>
      <c r="E35">
        <f>B35*D35</f>
        <v>1.8611769469088801</v>
      </c>
      <c r="F35">
        <f>C35*D35</f>
        <v>2.8568526310689397</v>
      </c>
      <c r="G35">
        <f t="shared" si="0"/>
        <v>1.5942675180035399</v>
      </c>
      <c r="H35">
        <f t="shared" si="1"/>
        <v>1.6129947316192572</v>
      </c>
      <c r="J35" s="16"/>
    </row>
    <row r="36" spans="1:10">
      <c r="A36">
        <v>1972</v>
      </c>
      <c r="B36" s="3">
        <v>1.044472520530638</v>
      </c>
      <c r="C36" s="3">
        <v>2</v>
      </c>
      <c r="D36" s="3">
        <v>2</v>
      </c>
      <c r="E36">
        <f>B36*D36</f>
        <v>2.088945041061276</v>
      </c>
      <c r="F36">
        <f>C36*D36</f>
        <v>4</v>
      </c>
      <c r="G36">
        <f t="shared" si="0"/>
        <v>1.7578748769776749</v>
      </c>
      <c r="H36">
        <f t="shared" si="1"/>
        <v>2</v>
      </c>
      <c r="J36" s="16"/>
    </row>
    <row r="37" spans="1:10">
      <c r="A37">
        <v>1973</v>
      </c>
      <c r="B37" s="3">
        <v>1.0567277321541377</v>
      </c>
      <c r="C37" s="3">
        <v>1.6544150576346466</v>
      </c>
      <c r="D37" s="3">
        <v>1.5460360479595749</v>
      </c>
      <c r="E37">
        <f>B37*D37</f>
        <v>1.6337391667888674</v>
      </c>
      <c r="F37">
        <f>C37*D37</f>
        <v>2.5577853173902816</v>
      </c>
      <c r="G37">
        <f t="shared" si="0"/>
        <v>1.4308974258277747</v>
      </c>
      <c r="H37">
        <f t="shared" si="1"/>
        <v>1.511747395414176</v>
      </c>
      <c r="J37" s="16"/>
    </row>
    <row r="38" spans="1:10">
      <c r="A38">
        <v>1974</v>
      </c>
      <c r="B38" s="3">
        <v>1.1513581806696147</v>
      </c>
      <c r="C38" s="3">
        <v>1.5314234557830533</v>
      </c>
      <c r="D38" s="3">
        <v>1.6228978731829238</v>
      </c>
      <c r="E38">
        <f>B38*D38</f>
        <v>1.8685367426804782</v>
      </c>
      <c r="F38">
        <f>C38*D38</f>
        <v>2.4853438693327603</v>
      </c>
      <c r="G38">
        <f t="shared" si="0"/>
        <v>1.5995541089690617</v>
      </c>
      <c r="H38">
        <f t="shared" si="1"/>
        <v>1.487222804089082</v>
      </c>
      <c r="J38" s="16"/>
    </row>
    <row r="39" spans="1:10">
      <c r="A39">
        <v>1975</v>
      </c>
      <c r="B39" s="3">
        <v>1.2677195198989262</v>
      </c>
      <c r="C39" s="3">
        <v>1.2603128177296985</v>
      </c>
      <c r="D39" s="3">
        <v>1.5512033675815293</v>
      </c>
      <c r="E39">
        <f>B39*D39</f>
        <v>1.9664907884160538</v>
      </c>
      <c r="F39">
        <f>C39*D39</f>
        <v>1.9550014870684744</v>
      </c>
      <c r="G39">
        <f t="shared" si="0"/>
        <v>1.669915160999933</v>
      </c>
      <c r="H39">
        <f t="shared" si="1"/>
        <v>1.3076787649213286</v>
      </c>
      <c r="J39" s="16"/>
    </row>
    <row r="40" spans="1:10">
      <c r="A40">
        <v>1976</v>
      </c>
      <c r="B40" s="3">
        <v>1.1600758054327227</v>
      </c>
      <c r="C40" s="3">
        <v>1.265750310024738</v>
      </c>
      <c r="D40" s="3">
        <v>1.4303443372464801</v>
      </c>
      <c r="E40">
        <f>B40*D40</f>
        <v>1.6593078590773445</v>
      </c>
      <c r="F40">
        <f>C40*D40</f>
        <v>1.8104587883118606</v>
      </c>
      <c r="G40">
        <f t="shared" si="0"/>
        <v>1.4492635900322357</v>
      </c>
      <c r="H40">
        <f t="shared" si="1"/>
        <v>1.2587447539223027</v>
      </c>
      <c r="J40" s="16"/>
    </row>
    <row r="41" spans="1:10">
      <c r="A41">
        <v>1977</v>
      </c>
      <c r="B41" s="3">
        <v>1.123562855337966</v>
      </c>
      <c r="C41" s="3">
        <v>1.2949409289275935</v>
      </c>
      <c r="D41" s="3">
        <v>1.3178226565009732</v>
      </c>
      <c r="E41">
        <f>B41*D41</f>
        <v>1.4806565867672969</v>
      </c>
      <c r="F41">
        <f>C41*D41</f>
        <v>1.7065024949711991</v>
      </c>
      <c r="G41">
        <f t="shared" si="0"/>
        <v>1.3209371756203057</v>
      </c>
      <c r="H41">
        <f t="shared" si="1"/>
        <v>1.2235510122424438</v>
      </c>
      <c r="J41" s="16"/>
    </row>
    <row r="42" spans="1:10">
      <c r="A42">
        <v>1978</v>
      </c>
      <c r="B42" s="3">
        <v>1.2384080859128237</v>
      </c>
      <c r="C42" s="3">
        <v>1.2488882839909019</v>
      </c>
      <c r="D42" s="3">
        <v>1.2456893284087307</v>
      </c>
      <c r="E42">
        <f>B42*D42</f>
        <v>1.5426717368366871</v>
      </c>
      <c r="F42">
        <f>C42*D42</f>
        <v>1.5557268077421587</v>
      </c>
      <c r="G42">
        <f t="shared" si="0"/>
        <v>1.3654830763839523</v>
      </c>
      <c r="H42">
        <f t="shared" si="1"/>
        <v>1.172506862653989</v>
      </c>
      <c r="J42" s="16"/>
    </row>
    <row r="43" spans="1:10">
      <c r="A43">
        <v>1979</v>
      </c>
      <c r="B43" s="3">
        <v>1.2050536955148452</v>
      </c>
      <c r="C43" s="3">
        <v>1.0291386089084307</v>
      </c>
      <c r="D43" s="3">
        <v>1.212361889233643</v>
      </c>
      <c r="E43">
        <f>B43*D43</f>
        <v>1.4609611749223608</v>
      </c>
      <c r="F43">
        <f>C43*D43</f>
        <v>1.2476884281795082</v>
      </c>
      <c r="G43">
        <f t="shared" si="0"/>
        <v>1.3067898283904433</v>
      </c>
      <c r="H43">
        <f t="shared" si="1"/>
        <v>1.0682224291730402</v>
      </c>
      <c r="J43" s="16"/>
    </row>
    <row r="44" spans="1:10">
      <c r="A44">
        <v>1980</v>
      </c>
      <c r="B44" s="3">
        <v>1.1337965887555275</v>
      </c>
      <c r="C44" s="3">
        <v>1</v>
      </c>
      <c r="D44" s="3">
        <v>1.1473583630785735</v>
      </c>
      <c r="E44">
        <f>B44*D44</f>
        <v>1.3008709981386126</v>
      </c>
      <c r="F44">
        <f>C44*D44</f>
        <v>1.1473583630785735</v>
      </c>
      <c r="G44">
        <f t="shared" si="0"/>
        <v>1.1917959741425046</v>
      </c>
      <c r="H44">
        <f t="shared" si="1"/>
        <v>1.0342563239915601</v>
      </c>
      <c r="J44" s="16"/>
    </row>
    <row r="45" spans="1:10">
      <c r="A45">
        <v>1981</v>
      </c>
      <c r="B45" s="3">
        <v>1.09273531269741</v>
      </c>
      <c r="C45" s="3">
        <v>1.1274299766416611</v>
      </c>
      <c r="D45" s="3">
        <v>1.1056797212591993</v>
      </c>
      <c r="E45">
        <f>B45*D45</f>
        <v>1.2082152759533562</v>
      </c>
      <c r="F45">
        <f>C45*D45</f>
        <v>1.2465764623124174</v>
      </c>
      <c r="G45">
        <f t="shared" si="0"/>
        <v>1.1252407436701091</v>
      </c>
      <c r="H45">
        <f t="shared" si="1"/>
        <v>1.0678459802037126</v>
      </c>
      <c r="J45" s="16"/>
    </row>
    <row r="46" spans="1:10">
      <c r="A46">
        <v>1982</v>
      </c>
      <c r="B46" s="3">
        <v>1.1695514845230575</v>
      </c>
      <c r="C46" s="3">
        <v>1.2898867109626841</v>
      </c>
      <c r="D46" s="3">
        <v>1.0904298458573434</v>
      </c>
      <c r="E46">
        <f>B46*D46</f>
        <v>1.2753138449907047</v>
      </c>
      <c r="F46">
        <f>C46*D46</f>
        <v>1.4065309674084754</v>
      </c>
      <c r="G46">
        <f t="shared" si="0"/>
        <v>1.1734380985805786</v>
      </c>
      <c r="H46">
        <f t="shared" si="1"/>
        <v>1.1219975601800489</v>
      </c>
      <c r="J46" s="16"/>
    </row>
    <row r="47" spans="1:10">
      <c r="A47">
        <v>1983</v>
      </c>
      <c r="B47" s="3">
        <v>1.4766898294377764</v>
      </c>
      <c r="C47" s="3">
        <v>1.3758268803979488</v>
      </c>
      <c r="D47" s="3">
        <v>1.1393948446360105</v>
      </c>
      <c r="E47">
        <f>B47*D47</f>
        <v>1.6825327787878321</v>
      </c>
      <c r="F47">
        <f>C47*D47</f>
        <v>1.5676100546370677</v>
      </c>
      <c r="G47">
        <f t="shared" si="0"/>
        <v>1.4659462065785061</v>
      </c>
      <c r="H47">
        <f t="shared" si="1"/>
        <v>1.1765298602821068</v>
      </c>
      <c r="J47" s="16"/>
    </row>
    <row r="48" spans="1:10">
      <c r="A48">
        <v>1984</v>
      </c>
      <c r="B48" s="3">
        <v>1.6125078963992419</v>
      </c>
      <c r="C48" s="3">
        <v>1.3875707195416132</v>
      </c>
      <c r="D48" s="3">
        <v>1.1192236049146334</v>
      </c>
      <c r="E48">
        <f>B48*D48</f>
        <v>1.8047569007612716</v>
      </c>
      <c r="F48">
        <f>C48*D48</f>
        <v>1.553001902799356</v>
      </c>
      <c r="G48">
        <f t="shared" si="0"/>
        <v>1.5537406181418194</v>
      </c>
      <c r="H48">
        <f t="shared" si="1"/>
        <v>1.171584363423039</v>
      </c>
      <c r="J48" s="16"/>
    </row>
    <row r="49" spans="1:10">
      <c r="A49">
        <v>1985</v>
      </c>
      <c r="B49" s="3">
        <v>1.8950094756790905</v>
      </c>
      <c r="C49" s="3">
        <v>1.3556284963592633</v>
      </c>
      <c r="D49" s="3">
        <v>1.1000238748174951</v>
      </c>
      <c r="E49">
        <f>B49*D49</f>
        <v>2.084555666252383</v>
      </c>
      <c r="F49">
        <f>C49*D49</f>
        <v>1.4912237113781313</v>
      </c>
      <c r="G49">
        <f t="shared" si="0"/>
        <v>1.754721959433613</v>
      </c>
      <c r="H49">
        <f t="shared" si="1"/>
        <v>1.1506697497862999</v>
      </c>
      <c r="J49" s="16"/>
    </row>
    <row r="50" spans="1:10">
      <c r="A50">
        <v>1986</v>
      </c>
      <c r="B50" s="3">
        <v>2</v>
      </c>
      <c r="C50" s="3">
        <v>1.2911763985611362</v>
      </c>
      <c r="D50" s="3">
        <v>1.099524640225382</v>
      </c>
      <c r="E50">
        <f>B50*D50</f>
        <v>2.199049280450764</v>
      </c>
      <c r="F50">
        <f>C50*D50</f>
        <v>1.4196802650954377</v>
      </c>
      <c r="G50">
        <f t="shared" si="0"/>
        <v>1.8369634950978111</v>
      </c>
      <c r="H50">
        <f t="shared" si="1"/>
        <v>1.1264491712484623</v>
      </c>
      <c r="J50" s="16"/>
    </row>
    <row r="51" spans="1:10">
      <c r="A51">
        <v>1987</v>
      </c>
      <c r="B51" s="3">
        <v>1.9181301326595075</v>
      </c>
      <c r="C51" s="3">
        <v>1.2130930314515744</v>
      </c>
      <c r="D51" s="3">
        <v>1.0716008845147185</v>
      </c>
      <c r="E51">
        <f>B51*D51</f>
        <v>2.0554699467722624</v>
      </c>
      <c r="F51">
        <f>C51*D51</f>
        <v>1.2999515655021483</v>
      </c>
      <c r="G51">
        <f t="shared" si="0"/>
        <v>1.7338294908650296</v>
      </c>
      <c r="H51">
        <f t="shared" si="1"/>
        <v>1.085915781785032</v>
      </c>
      <c r="J51" s="16"/>
    </row>
    <row r="52" spans="1:10">
      <c r="A52">
        <v>1988</v>
      </c>
      <c r="B52" s="3">
        <v>1.790271636133923</v>
      </c>
      <c r="C52" s="3">
        <v>1.1375587364357038</v>
      </c>
      <c r="D52" s="3">
        <v>1.0786690192030988</v>
      </c>
      <c r="E52">
        <f>B52*D52</f>
        <v>1.9311105498557057</v>
      </c>
      <c r="F52">
        <f>C52*D52</f>
        <v>1.227049366517017</v>
      </c>
      <c r="G52">
        <f t="shared" si="0"/>
        <v>1.6445012969015647</v>
      </c>
      <c r="H52">
        <f t="shared" si="1"/>
        <v>1.0612352061649621</v>
      </c>
      <c r="J52" s="16"/>
    </row>
    <row r="53" spans="1:10">
      <c r="A53">
        <v>1989</v>
      </c>
      <c r="B53" s="3">
        <v>1.5552747946936196</v>
      </c>
      <c r="C53" s="3">
        <v>1.0132699040210824</v>
      </c>
      <c r="D53" s="3">
        <v>1.0689711596815774</v>
      </c>
      <c r="E53">
        <f>B53*D53</f>
        <v>1.6625439009071659</v>
      </c>
      <c r="F53">
        <f>C53*D53</f>
        <v>1.0831563043718571</v>
      </c>
      <c r="G53">
        <f t="shared" si="0"/>
        <v>1.4515880607149148</v>
      </c>
      <c r="H53">
        <f t="shared" si="1"/>
        <v>1.0125211255073765</v>
      </c>
      <c r="J53" s="16"/>
    </row>
    <row r="54" spans="1:10">
      <c r="A54">
        <v>1990</v>
      </c>
      <c r="B54" s="3">
        <v>1.5344283006948831</v>
      </c>
      <c r="C54" s="3">
        <v>1.1183942016436517</v>
      </c>
      <c r="D54" s="3">
        <v>1.0663800701596486</v>
      </c>
      <c r="E54">
        <f>B54*D54</f>
        <v>1.6362837589499599</v>
      </c>
      <c r="F54">
        <f>C54*D54</f>
        <v>1.1926332872149015</v>
      </c>
      <c r="G54">
        <f t="shared" si="0"/>
        <v>1.4327252235476085</v>
      </c>
      <c r="H54">
        <f t="shared" si="1"/>
        <v>1.0495838614924176</v>
      </c>
      <c r="J54" s="16"/>
    </row>
    <row r="55" spans="1:10">
      <c r="A55">
        <v>1991</v>
      </c>
      <c r="B55" s="3">
        <v>1.4616550852811119</v>
      </c>
      <c r="C55" s="3">
        <v>1.1458389716511326</v>
      </c>
      <c r="D55" s="3">
        <v>1.0592755499339559</v>
      </c>
      <c r="E55">
        <f>B55*D55</f>
        <v>1.548295494274913</v>
      </c>
      <c r="F55">
        <f>C55*D55</f>
        <v>1.2137592068315119</v>
      </c>
      <c r="G55">
        <f t="shared" si="0"/>
        <v>1.36952265930009</v>
      </c>
      <c r="H55">
        <f t="shared" si="1"/>
        <v>1.0567359071631883</v>
      </c>
      <c r="J55" s="16"/>
    </row>
    <row r="56" spans="1:10">
      <c r="A56">
        <v>1992</v>
      </c>
      <c r="B56" s="3">
        <v>1.3628553379658876</v>
      </c>
      <c r="C56" s="3">
        <v>1.1242552328101105</v>
      </c>
      <c r="D56" s="3">
        <v>1.057490276532173</v>
      </c>
      <c r="E56">
        <f>B56*D56</f>
        <v>1.4412062682188946</v>
      </c>
      <c r="F56">
        <f>C56*D56</f>
        <v>1.1888889770371063</v>
      </c>
      <c r="G56">
        <f t="shared" si="0"/>
        <v>1.2925997456022367</v>
      </c>
      <c r="H56">
        <f t="shared" si="1"/>
        <v>1.048316249105212</v>
      </c>
      <c r="J56" s="16"/>
    </row>
    <row r="57" spans="1:10">
      <c r="A57">
        <v>1993</v>
      </c>
      <c r="B57" s="3">
        <v>1.3196462413139609</v>
      </c>
      <c r="C57" s="3">
        <v>1.166957195104481</v>
      </c>
      <c r="D57" s="3">
        <v>1.0535590474017618</v>
      </c>
      <c r="E57">
        <f>B57*D57</f>
        <v>1.3903252369060521</v>
      </c>
      <c r="F57">
        <f>C57*D57</f>
        <v>1.2294583108329089</v>
      </c>
      <c r="G57">
        <f t="shared" si="0"/>
        <v>1.2560515574727587</v>
      </c>
      <c r="H57">
        <f t="shared" si="1"/>
        <v>1.0620507389359974</v>
      </c>
      <c r="J57" s="16"/>
    </row>
    <row r="58" spans="1:10">
      <c r="A58">
        <v>1994</v>
      </c>
      <c r="B58" s="3">
        <v>1.2840176879343019</v>
      </c>
      <c r="C58" s="3">
        <v>1.1746003979112416</v>
      </c>
      <c r="D58" s="3">
        <v>1.0502473784345925</v>
      </c>
      <c r="E58">
        <f>B58*D58</f>
        <v>1.3485362106166472</v>
      </c>
      <c r="F58">
        <f>C58*D58</f>
        <v>1.2336209886145106</v>
      </c>
      <c r="G58">
        <f t="shared" si="0"/>
        <v>1.2260342179030834</v>
      </c>
      <c r="H58">
        <f t="shared" si="1"/>
        <v>1.0634599870135726</v>
      </c>
      <c r="J58" s="16"/>
    </row>
    <row r="59" spans="1:10">
      <c r="A59">
        <v>1995</v>
      </c>
      <c r="B59" s="3">
        <v>1.1945672773215414</v>
      </c>
      <c r="C59" s="3">
        <v>1.049263723178536</v>
      </c>
      <c r="D59" s="3">
        <v>1.0416225993068144</v>
      </c>
      <c r="E59">
        <f>B59*D59</f>
        <v>1.2442882724505282</v>
      </c>
      <c r="F59">
        <f>C59*D59</f>
        <v>1.0929368066955725</v>
      </c>
      <c r="G59">
        <f t="shared" si="0"/>
        <v>1.1511522204691236</v>
      </c>
      <c r="H59">
        <f t="shared" si="1"/>
        <v>1.0158322523398051</v>
      </c>
      <c r="J59" s="16"/>
    </row>
    <row r="60" spans="1:10">
      <c r="A60">
        <v>1996</v>
      </c>
      <c r="B60" s="3">
        <v>1.1287428932406822</v>
      </c>
      <c r="C60" s="3">
        <v>1.1193739634198445</v>
      </c>
      <c r="D60" s="3">
        <v>1.0304426650654346</v>
      </c>
      <c r="E60">
        <f>B60*D60</f>
        <v>1.1631048350845978</v>
      </c>
      <c r="F60">
        <f>C60*D60</f>
        <v>1.1534506900712029</v>
      </c>
      <c r="G60">
        <f t="shared" si="0"/>
        <v>1.0928376095956838</v>
      </c>
      <c r="H60">
        <f t="shared" si="1"/>
        <v>1.036318842531974</v>
      </c>
      <c r="J60" s="16"/>
    </row>
    <row r="61" spans="1:10">
      <c r="A61">
        <v>1997</v>
      </c>
      <c r="B61" s="3">
        <v>1.0986734049273532</v>
      </c>
      <c r="C61" s="3">
        <v>1.1372927073827699</v>
      </c>
      <c r="D61" s="3">
        <v>1.0255901463711188</v>
      </c>
      <c r="E61">
        <f>B61*D61</f>
        <v>1.1267886181734996</v>
      </c>
      <c r="F61">
        <f>C61*D61</f>
        <v>1.1663961942315009</v>
      </c>
      <c r="G61">
        <f t="shared" si="0"/>
        <v>1.0667514259321318</v>
      </c>
      <c r="H61">
        <f t="shared" si="1"/>
        <v>1.0407014605985887</v>
      </c>
      <c r="J61" s="16"/>
    </row>
    <row r="62" spans="1:10">
      <c r="A62">
        <v>1998</v>
      </c>
      <c r="B62" s="3">
        <v>1.1012002526847757</v>
      </c>
      <c r="C62" s="3">
        <v>1.2374751340152488</v>
      </c>
      <c r="D62" s="3">
        <v>1.0135316610744891</v>
      </c>
      <c r="E62">
        <f>B62*D62</f>
        <v>1.1161013212792479</v>
      </c>
      <c r="F62">
        <f>C62*D62</f>
        <v>1.2542202281168511</v>
      </c>
      <c r="G62">
        <f t="shared" si="0"/>
        <v>1.0590746684567363</v>
      </c>
      <c r="H62">
        <f t="shared" si="1"/>
        <v>1.0704337284827035</v>
      </c>
      <c r="J62" s="16"/>
    </row>
    <row r="63" spans="1:10">
      <c r="A63">
        <v>1999</v>
      </c>
      <c r="B63" s="3">
        <v>1.1182564750473785</v>
      </c>
      <c r="C63" s="3">
        <v>1.3964167603266919</v>
      </c>
      <c r="D63" s="3">
        <v>1.0220988273316503</v>
      </c>
      <c r="E63">
        <f>B63*D63</f>
        <v>1.1429686318019503</v>
      </c>
      <c r="F63">
        <f>C63*D63</f>
        <v>1.427275933196174</v>
      </c>
      <c r="G63">
        <f t="shared" si="0"/>
        <v>1.0783736389017198</v>
      </c>
      <c r="H63">
        <f t="shared" si="1"/>
        <v>1.1290206363558921</v>
      </c>
      <c r="J63" s="16"/>
    </row>
    <row r="64" spans="1:10">
      <c r="A64">
        <v>2000</v>
      </c>
      <c r="B64" s="3">
        <v>1.111939355653822</v>
      </c>
      <c r="C64" s="3">
        <v>1.2765915598849353</v>
      </c>
      <c r="D64" s="3">
        <v>1.0159257513300588</v>
      </c>
      <c r="E64">
        <f>B64*D64</f>
        <v>1.1296478253260704</v>
      </c>
      <c r="F64">
        <f>C64*D64</f>
        <v>1.2969222396177147</v>
      </c>
      <c r="G64">
        <f t="shared" si="0"/>
        <v>1.0688052137233184</v>
      </c>
      <c r="H64">
        <f t="shared" si="1"/>
        <v>1.0848902227811967</v>
      </c>
      <c r="J64" s="16"/>
    </row>
    <row r="65" spans="1:10">
      <c r="A65">
        <v>2001</v>
      </c>
      <c r="B65" s="3">
        <v>1.1358180669614657</v>
      </c>
      <c r="C65" s="3">
        <v>1.3098454902340011</v>
      </c>
      <c r="D65" s="3">
        <v>1.0095770221500009</v>
      </c>
      <c r="E65">
        <f>B65*D65</f>
        <v>1.1466958217471268</v>
      </c>
      <c r="F65">
        <f>C65*D65</f>
        <v>1.3223899095070508</v>
      </c>
      <c r="G65">
        <f t="shared" si="0"/>
        <v>1.0810509045898511</v>
      </c>
      <c r="H65">
        <f t="shared" si="1"/>
        <v>1.0935121403820489</v>
      </c>
      <c r="J65" s="16"/>
    </row>
    <row r="66" spans="1:10">
      <c r="A66">
        <v>2002</v>
      </c>
      <c r="B66" s="3">
        <v>1.1495893872394189</v>
      </c>
      <c r="C66" s="3">
        <v>1.3081523822185694</v>
      </c>
      <c r="D66" s="3">
        <v>1.0136840586366518</v>
      </c>
      <c r="E66">
        <f>B66*D66</f>
        <v>1.1653204358224758</v>
      </c>
      <c r="F66">
        <f>C66*D66</f>
        <v>1.326053216122524</v>
      </c>
      <c r="G66">
        <f t="shared" si="0"/>
        <v>1.0944290905562384</v>
      </c>
      <c r="H66">
        <f t="shared" si="1"/>
        <v>1.0947523295286223</v>
      </c>
      <c r="J66" s="16"/>
    </row>
    <row r="67" spans="1:10">
      <c r="A67">
        <v>2003</v>
      </c>
      <c r="B67" s="3">
        <v>1.1718256475047379</v>
      </c>
      <c r="C67" s="3">
        <v>1.287802951581988</v>
      </c>
      <c r="D67" s="3">
        <v>1.0223783247176987</v>
      </c>
      <c r="E67">
        <f>B67*D67</f>
        <v>1.1980491423571265</v>
      </c>
      <c r="F67">
        <f>C67*D67</f>
        <v>1.3166218242049006</v>
      </c>
      <c r="G67">
        <f t="shared" ref="G67:G83" si="2">1+(E67-E$86)/(E$85-E$86)</f>
        <v>1.1179383413084134</v>
      </c>
      <c r="H67">
        <f t="shared" ref="H67:H83" si="3">1+(F67-F$86)/(F$85-F$86)</f>
        <v>1.0915593918029318</v>
      </c>
      <c r="J67" s="16"/>
    </row>
    <row r="68" spans="1:10">
      <c r="A68">
        <v>2004</v>
      </c>
      <c r="B68" s="3">
        <v>1.1383449147188882</v>
      </c>
      <c r="C68" s="3">
        <v>1.1690908778367166</v>
      </c>
      <c r="D68" s="3">
        <v>1.0134317354121332</v>
      </c>
      <c r="E68">
        <f>B68*D68</f>
        <v>1.1536348624211397</v>
      </c>
      <c r="F68">
        <f>C68*D68</f>
        <v>1.1847937971805578</v>
      </c>
      <c r="G68">
        <f t="shared" si="2"/>
        <v>1.0860352643295861</v>
      </c>
      <c r="H68">
        <f t="shared" si="3"/>
        <v>1.0469298520207024</v>
      </c>
      <c r="J68" s="16"/>
    </row>
    <row r="69" spans="1:10">
      <c r="A69">
        <v>2005</v>
      </c>
      <c r="B69" s="3">
        <v>1.0885660138976627</v>
      </c>
      <c r="C69" s="3">
        <v>1.0377702811937426</v>
      </c>
      <c r="D69" s="3">
        <v>1.0080950092814809</v>
      </c>
      <c r="E69">
        <f>B69*D69</f>
        <v>1.0973779658836689</v>
      </c>
      <c r="F69">
        <f>C69*D69</f>
        <v>1.0461710412520511</v>
      </c>
      <c r="G69">
        <f t="shared" si="2"/>
        <v>1.0456255559337362</v>
      </c>
      <c r="H69">
        <f t="shared" si="3"/>
        <v>1</v>
      </c>
      <c r="J69" s="16"/>
    </row>
    <row r="70" spans="1:10">
      <c r="A70">
        <v>2006</v>
      </c>
      <c r="B70" s="3">
        <v>1.0630448515476942</v>
      </c>
      <c r="C70" s="3">
        <v>1.0541900495750072</v>
      </c>
      <c r="D70" s="3">
        <v>1.0064888923147994</v>
      </c>
      <c r="E70">
        <f>B70*D70</f>
        <v>1.0699428351151892</v>
      </c>
      <c r="F70">
        <f>C70*D70</f>
        <v>1.0610305752860325</v>
      </c>
      <c r="G70">
        <f t="shared" si="2"/>
        <v>1.0259187163746462</v>
      </c>
      <c r="H70">
        <f t="shared" si="3"/>
        <v>1.0050306007021748</v>
      </c>
      <c r="J70" s="16"/>
    </row>
    <row r="71" spans="1:10">
      <c r="A71">
        <v>2007</v>
      </c>
      <c r="B71" s="3">
        <v>1.045356917245736</v>
      </c>
      <c r="C71" s="3">
        <v>1.2232428286866119</v>
      </c>
      <c r="D71" s="3">
        <v>1.0018253807233735</v>
      </c>
      <c r="E71">
        <f>B71*D71</f>
        <v>1.0472650916115214</v>
      </c>
      <c r="F71">
        <f>C71*D71</f>
        <v>1.2254757125661013</v>
      </c>
      <c r="G71">
        <f t="shared" si="2"/>
        <v>1.0096291401899964</v>
      </c>
      <c r="H71">
        <f t="shared" si="3"/>
        <v>1.0607024556323845</v>
      </c>
      <c r="J71" s="16"/>
    </row>
    <row r="72" spans="1:10">
      <c r="A72">
        <v>2008</v>
      </c>
      <c r="B72" s="3">
        <v>1.033859759949463</v>
      </c>
      <c r="C72" s="3">
        <v>1.1787556755709088</v>
      </c>
      <c r="D72" s="3">
        <v>1</v>
      </c>
      <c r="E72">
        <f>B72*D72</f>
        <v>1.033859759949463</v>
      </c>
      <c r="F72">
        <f>C72*D72</f>
        <v>1.1787556755709088</v>
      </c>
      <c r="G72">
        <f t="shared" si="2"/>
        <v>1</v>
      </c>
      <c r="H72">
        <f t="shared" si="3"/>
        <v>1.04488568436781</v>
      </c>
      <c r="J72" s="16"/>
    </row>
    <row r="73" spans="1:10">
      <c r="A73">
        <v>2009</v>
      </c>
      <c r="B73" s="3">
        <v>1.0996841440303222</v>
      </c>
      <c r="C73" s="3">
        <v>1.2703836736657221</v>
      </c>
      <c r="D73" s="3">
        <v>1.0130873237057409</v>
      </c>
      <c r="E73">
        <f>B73*D73</f>
        <v>1.1140760663973177</v>
      </c>
      <c r="F73">
        <f>C73*D73</f>
        <v>1.2870095960334738</v>
      </c>
      <c r="G73">
        <f t="shared" si="2"/>
        <v>1.0576199142089338</v>
      </c>
      <c r="H73">
        <f t="shared" si="3"/>
        <v>1.0815343603657768</v>
      </c>
      <c r="J73" s="16"/>
    </row>
    <row r="74" spans="1:10">
      <c r="A74">
        <v>2010</v>
      </c>
      <c r="B74" s="3">
        <v>1.1638660770688567</v>
      </c>
      <c r="C74" s="3">
        <v>1.4174745475929029</v>
      </c>
      <c r="D74" s="3">
        <v>1.0162881561245001</v>
      </c>
      <c r="E74">
        <f>B74*D74</f>
        <v>1.1828233094401637</v>
      </c>
      <c r="F74">
        <f>C74*D74</f>
        <v>1.4405625943266012</v>
      </c>
      <c r="G74">
        <f t="shared" si="2"/>
        <v>1.1070015227825536</v>
      </c>
      <c r="H74">
        <f t="shared" si="3"/>
        <v>1.1335187509441043</v>
      </c>
      <c r="J74" s="16"/>
    </row>
    <row r="75" spans="1:10">
      <c r="A75">
        <v>2011</v>
      </c>
      <c r="B75" s="3">
        <v>1.1337555076135071</v>
      </c>
      <c r="C75" s="3">
        <v>1.3286462167853235</v>
      </c>
      <c r="D75" s="3">
        <v>1.0130522413953071</v>
      </c>
      <c r="E75">
        <f>B75*D75</f>
        <v>1.1485535581821376</v>
      </c>
      <c r="F75">
        <f>C75*D75</f>
        <v>1.345988027935767</v>
      </c>
      <c r="G75">
        <f t="shared" si="2"/>
        <v>1.0823853292068424</v>
      </c>
      <c r="H75">
        <f t="shared" si="3"/>
        <v>1.101501133231086</v>
      </c>
      <c r="J75" s="17"/>
    </row>
    <row r="76" spans="1:10">
      <c r="A76">
        <v>2012</v>
      </c>
      <c r="B76" s="3">
        <v>1.1490411139625958</v>
      </c>
      <c r="C76" s="3">
        <v>1.2177991516128417</v>
      </c>
      <c r="D76" s="3">
        <v>1.0109212431507564</v>
      </c>
      <c r="E76">
        <f>B76*D76</f>
        <v>1.1615900713583973</v>
      </c>
      <c r="F76">
        <f>C76*D76</f>
        <v>1.2310990322563904</v>
      </c>
      <c r="G76">
        <f t="shared" si="2"/>
        <v>1.0917495445897585</v>
      </c>
      <c r="H76">
        <f t="shared" si="3"/>
        <v>1.0626061947346894</v>
      </c>
      <c r="J76" s="17"/>
    </row>
    <row r="77" spans="1:10">
      <c r="A77">
        <v>2013</v>
      </c>
      <c r="B77" s="3">
        <v>1.1643267203116847</v>
      </c>
      <c r="C77" s="3">
        <v>1.2656229690390535</v>
      </c>
      <c r="D77" s="3">
        <v>1.0129188985209203</v>
      </c>
      <c r="E77">
        <f>B77*D77</f>
        <v>1.1793685390565873</v>
      </c>
      <c r="F77">
        <f>C77*D77</f>
        <v>1.2819734237418148</v>
      </c>
      <c r="G77">
        <f t="shared" si="2"/>
        <v>1.1045199379037653</v>
      </c>
      <c r="H77">
        <f t="shared" si="3"/>
        <v>1.0798293962795036</v>
      </c>
      <c r="J77" s="17"/>
    </row>
    <row r="78" spans="1:10">
      <c r="A78">
        <v>2014</v>
      </c>
      <c r="B78" s="3">
        <v>1.2082728385653152</v>
      </c>
      <c r="C78" s="3">
        <v>1.3359691556242614</v>
      </c>
      <c r="D78" s="3">
        <v>1.0141901753842983</v>
      </c>
      <c r="E78">
        <f>B78*D78</f>
        <v>1.225418442056641</v>
      </c>
      <c r="F78">
        <f>C78*D78</f>
        <v>1.3549267922505828</v>
      </c>
      <c r="G78">
        <f t="shared" si="2"/>
        <v>1.1375978939664477</v>
      </c>
      <c r="H78">
        <f t="shared" si="3"/>
        <v>1.1045272950162304</v>
      </c>
      <c r="J78" s="17"/>
    </row>
    <row r="79" spans="1:10">
      <c r="A79">
        <v>2015</v>
      </c>
      <c r="B79" s="3">
        <v>1.2522189568189457</v>
      </c>
      <c r="C79" s="3">
        <v>1.4030663970734831</v>
      </c>
      <c r="D79" s="3">
        <v>1.0145321449027953</v>
      </c>
      <c r="E79">
        <f>B79*D79</f>
        <v>1.2704163841494658</v>
      </c>
      <c r="F79">
        <f>C79*D79</f>
        <v>1.4234559612639979</v>
      </c>
      <c r="G79">
        <f t="shared" si="2"/>
        <v>1.1699202194109954</v>
      </c>
      <c r="H79">
        <f t="shared" si="3"/>
        <v>1.1277274091631453</v>
      </c>
      <c r="J79" s="17"/>
    </row>
    <row r="80" spans="1:10">
      <c r="A80">
        <v>2016</v>
      </c>
      <c r="B80" s="3">
        <v>1.3229148861834819</v>
      </c>
      <c r="C80" s="3">
        <v>1.4330180983103489</v>
      </c>
      <c r="D80" s="3">
        <v>1.0131722462338064</v>
      </c>
      <c r="E80">
        <f>B80*D80</f>
        <v>1.3403406468106587</v>
      </c>
      <c r="F80">
        <f>C80*D80</f>
        <v>1.4518941655587938</v>
      </c>
      <c r="G80">
        <f t="shared" si="2"/>
        <v>1.2201472891188234</v>
      </c>
      <c r="H80">
        <f t="shared" si="3"/>
        <v>1.1373549822866922</v>
      </c>
      <c r="J80" s="17"/>
    </row>
    <row r="81" spans="1:10">
      <c r="A81">
        <v>2017</v>
      </c>
      <c r="B81" s="3">
        <v>1.3725931068180206</v>
      </c>
      <c r="C81" s="3">
        <v>1.4745160591120783</v>
      </c>
      <c r="D81" s="3">
        <v>1.0138249510689006</v>
      </c>
      <c r="E81">
        <f>B81*D81</f>
        <v>1.39156913935729</v>
      </c>
      <c r="F81">
        <f>C81*D81</f>
        <v>1.494901171479611</v>
      </c>
      <c r="G81">
        <f t="shared" si="2"/>
        <v>1.2569450609971475</v>
      </c>
      <c r="H81">
        <f t="shared" si="3"/>
        <v>1.151914730505508</v>
      </c>
      <c r="J81" s="17"/>
    </row>
    <row r="82" spans="1:10">
      <c r="A82">
        <v>2018</v>
      </c>
      <c r="B82" s="3">
        <v>1.4108071226907428</v>
      </c>
      <c r="C82" s="3">
        <v>1.472821882447293</v>
      </c>
      <c r="D82" s="3">
        <v>1.0101632662598772</v>
      </c>
      <c r="E82">
        <f>B82*D82</f>
        <v>1.4251455311199801</v>
      </c>
      <c r="F82">
        <f>C82*D82</f>
        <v>1.4877905633919783</v>
      </c>
      <c r="G82">
        <f t="shared" si="2"/>
        <v>1.2810632097686745</v>
      </c>
      <c r="H82">
        <f t="shared" si="3"/>
        <v>1.1495074793792794</v>
      </c>
      <c r="J82" s="17"/>
    </row>
    <row r="83" spans="1:10">
      <c r="A83">
        <v>2019</v>
      </c>
      <c r="B83" s="3">
        <v>1.4547532409443731</v>
      </c>
      <c r="C83" s="3">
        <v>1.3962930133066929</v>
      </c>
      <c r="D83" s="3">
        <v>1.0086019664086554</v>
      </c>
      <c r="E83">
        <f>B83*D83</f>
        <v>1.4672669794558593</v>
      </c>
      <c r="F83">
        <f>C83*D83</f>
        <v>1.4083038789037974</v>
      </c>
      <c r="G83">
        <f t="shared" si="2"/>
        <v>1.3113193303374655</v>
      </c>
      <c r="H83">
        <f t="shared" si="3"/>
        <v>1.1225977680864925</v>
      </c>
      <c r="J83" s="17"/>
    </row>
    <row r="85" spans="1:10">
      <c r="B85" s="3"/>
      <c r="C85" s="3"/>
      <c r="D85" t="s">
        <v>46</v>
      </c>
      <c r="E85">
        <f>MAX(E2:E83)</f>
        <v>2.4260226527469944</v>
      </c>
      <c r="F85">
        <f>MAX(F2:F83)</f>
        <v>4</v>
      </c>
    </row>
    <row r="86" spans="1:10">
      <c r="B86" s="3"/>
      <c r="C86" s="3"/>
      <c r="D86" t="s">
        <v>47</v>
      </c>
      <c r="E86">
        <f>MIN(E2:E83)</f>
        <v>1.033859759949463</v>
      </c>
      <c r="F86">
        <f>MIN(F2:F83)</f>
        <v>1.0461710412520511</v>
      </c>
    </row>
    <row r="89" spans="1:10">
      <c r="A89" t="s">
        <v>75</v>
      </c>
      <c r="D89" s="5"/>
    </row>
    <row r="90" spans="1:10">
      <c r="A90" t="s">
        <v>76</v>
      </c>
      <c r="B90" t="s">
        <v>5</v>
      </c>
      <c r="C90" s="6"/>
    </row>
    <row r="91" spans="1:10">
      <c r="A91" s="13" t="s">
        <v>77</v>
      </c>
      <c r="B91" t="s">
        <v>61</v>
      </c>
      <c r="C91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6A691-76E0-4982-A80A-72B42FC59AF4}">
  <dimension ref="A1:I101"/>
  <sheetViews>
    <sheetView topLeftCell="A76" workbookViewId="0">
      <selection activeCell="D93" sqref="D93"/>
    </sheetView>
  </sheetViews>
  <sheetFormatPr defaultRowHeight="15"/>
  <cols>
    <col min="1" max="1" width="23.5703125" customWidth="1"/>
    <col min="3" max="3" width="18.140625" customWidth="1"/>
    <col min="5" max="5" width="17.28515625" customWidth="1"/>
    <col min="7" max="7" width="18.28515625" customWidth="1"/>
  </cols>
  <sheetData>
    <row r="1" spans="1:9">
      <c r="A1" t="s">
        <v>0</v>
      </c>
      <c r="B1" t="s">
        <v>1</v>
      </c>
      <c r="C1" t="s">
        <v>42</v>
      </c>
      <c r="D1" t="s">
        <v>78</v>
      </c>
      <c r="E1" t="s">
        <v>42</v>
      </c>
      <c r="F1" t="s">
        <v>9</v>
      </c>
      <c r="G1" t="s">
        <v>42</v>
      </c>
      <c r="H1" t="s">
        <v>10</v>
      </c>
      <c r="I1" t="s">
        <v>79</v>
      </c>
    </row>
    <row r="2" spans="1:9">
      <c r="A2">
        <v>1938</v>
      </c>
      <c r="B2">
        <v>1.0107331586829564</v>
      </c>
      <c r="C2">
        <f>1+(B2-B$85)/(B$84-B$85)</f>
        <v>1.6599746444706769</v>
      </c>
      <c r="D2">
        <v>0.17557680097680106</v>
      </c>
      <c r="E2">
        <f t="shared" ref="E2:E65" si="0">1+(D2-D$85)/(D$84-D$85)</f>
        <v>1.5319111297793244</v>
      </c>
      <c r="F2">
        <v>0.51593264143264139</v>
      </c>
      <c r="G2">
        <f t="shared" ref="G2:I65" si="1">1+(F2-F$85)/(F$84-F$85)</f>
        <v>1</v>
      </c>
      <c r="H2">
        <f>(E2*G2)/C2</f>
        <v>0.92285212601413646</v>
      </c>
      <c r="I2">
        <f>1+(H2-H$85)/(H$84-H$85)</f>
        <v>1.0826698225970586</v>
      </c>
    </row>
    <row r="3" spans="1:9">
      <c r="A3">
        <v>1939</v>
      </c>
      <c r="B3">
        <v>1.1164875525473821</v>
      </c>
      <c r="C3">
        <f t="shared" ref="C3:C66" si="2">1+(B3-B$85)/(B$84-B$85)</f>
        <v>1.7696719681272959</v>
      </c>
      <c r="D3">
        <v>0.17508173616680039</v>
      </c>
      <c r="E3">
        <f t="shared" si="0"/>
        <v>1.5218748454481847</v>
      </c>
      <c r="F3">
        <v>0.518705292702486</v>
      </c>
      <c r="G3">
        <f t="shared" si="1"/>
        <v>1.0076922502105852</v>
      </c>
      <c r="H3">
        <f t="shared" ref="H3:H66" si="3">(E3*G3)/C3</f>
        <v>0.86659082314076319</v>
      </c>
      <c r="I3">
        <f t="shared" ref="I3:I66" si="4">1+(H3-H$85)/(H$84-H$85)</f>
        <v>1.0587667479001686</v>
      </c>
    </row>
    <row r="4" spans="1:9">
      <c r="A4">
        <v>1940</v>
      </c>
      <c r="B4">
        <v>1.0608245022624434</v>
      </c>
      <c r="C4">
        <f t="shared" si="2"/>
        <v>1.7119335856384377</v>
      </c>
      <c r="D4">
        <v>0.17456666008295477</v>
      </c>
      <c r="E4">
        <f t="shared" si="0"/>
        <v>1.5114328792142329</v>
      </c>
      <c r="F4">
        <v>0.52129389689907168</v>
      </c>
      <c r="G4">
        <f t="shared" si="1"/>
        <v>1.0148738930637173</v>
      </c>
      <c r="H4">
        <f t="shared" si="3"/>
        <v>0.89601242892877975</v>
      </c>
      <c r="I4">
        <f t="shared" si="4"/>
        <v>1.0712667577637198</v>
      </c>
    </row>
    <row r="5" spans="1:9">
      <c r="A5">
        <v>1941</v>
      </c>
      <c r="B5">
        <v>1.1018260075966462</v>
      </c>
      <c r="C5">
        <f t="shared" si="2"/>
        <v>1.7544637844954292</v>
      </c>
      <c r="D5">
        <v>0.17384663688094776</v>
      </c>
      <c r="E5">
        <f t="shared" si="0"/>
        <v>1.4968360881792364</v>
      </c>
      <c r="F5">
        <v>0.52770024923286074</v>
      </c>
      <c r="G5">
        <f t="shared" si="1"/>
        <v>1.0326472299505567</v>
      </c>
      <c r="H5">
        <f t="shared" si="3"/>
        <v>0.88101199569237543</v>
      </c>
      <c r="I5">
        <f t="shared" si="4"/>
        <v>1.0648937010120396</v>
      </c>
    </row>
    <row r="6" spans="1:9">
      <c r="A6">
        <v>1942</v>
      </c>
      <c r="B6">
        <v>1.1666658374757706</v>
      </c>
      <c r="C6">
        <f t="shared" si="2"/>
        <v>1.8217210921512113</v>
      </c>
      <c r="D6">
        <v>0.17285310194508011</v>
      </c>
      <c r="E6">
        <f t="shared" si="0"/>
        <v>1.4766944846803427</v>
      </c>
      <c r="F6">
        <v>0.53297981819221973</v>
      </c>
      <c r="G6">
        <f t="shared" si="1"/>
        <v>1.0472944976690477</v>
      </c>
      <c r="H6">
        <f t="shared" si="3"/>
        <v>0.8489411552663646</v>
      </c>
      <c r="I6">
        <f t="shared" si="4"/>
        <v>1.0512681421439782</v>
      </c>
    </row>
    <row r="7" spans="1:9">
      <c r="A7">
        <v>1943</v>
      </c>
      <c r="B7">
        <v>1.1442431413092469</v>
      </c>
      <c r="C7">
        <f t="shared" si="2"/>
        <v>1.7984623917913334</v>
      </c>
      <c r="D7">
        <v>0.17183055605691822</v>
      </c>
      <c r="E7">
        <f t="shared" si="0"/>
        <v>1.4559647517889729</v>
      </c>
      <c r="F7">
        <v>0.5378700149597454</v>
      </c>
      <c r="G7">
        <f t="shared" si="1"/>
        <v>1.0608615183484678</v>
      </c>
      <c r="H7">
        <f t="shared" si="3"/>
        <v>0.85883195795172862</v>
      </c>
      <c r="I7">
        <f t="shared" si="4"/>
        <v>1.0554703305634781</v>
      </c>
    </row>
    <row r="8" spans="1:9">
      <c r="A8">
        <v>1944</v>
      </c>
      <c r="B8">
        <v>1.0995782415563833</v>
      </c>
      <c r="C8">
        <f t="shared" si="2"/>
        <v>1.7521322131080579</v>
      </c>
      <c r="D8">
        <v>0.17078167889705886</v>
      </c>
      <c r="E8">
        <f t="shared" si="0"/>
        <v>1.434701213779126</v>
      </c>
      <c r="F8">
        <v>0.5423862744852942</v>
      </c>
      <c r="G8">
        <f t="shared" si="1"/>
        <v>1.0733911136366652</v>
      </c>
      <c r="H8">
        <f t="shared" si="3"/>
        <v>0.87892655706757228</v>
      </c>
      <c r="I8">
        <f t="shared" si="4"/>
        <v>1.0640076853551208</v>
      </c>
    </row>
    <row r="9" spans="1:9">
      <c r="A9">
        <v>1945</v>
      </c>
      <c r="B9">
        <v>1.240381314266978</v>
      </c>
      <c r="C9">
        <f t="shared" si="2"/>
        <v>1.8981849649093834</v>
      </c>
      <c r="D9">
        <v>0.16970901759610182</v>
      </c>
      <c r="E9">
        <f t="shared" si="0"/>
        <v>1.4129555077827725</v>
      </c>
      <c r="F9">
        <v>0.54654374959393615</v>
      </c>
      <c r="G9">
        <f t="shared" si="1"/>
        <v>1.0849253224741673</v>
      </c>
      <c r="H9">
        <f t="shared" si="3"/>
        <v>0.80758790015811555</v>
      </c>
      <c r="I9">
        <f t="shared" si="4"/>
        <v>1.0336988734756583</v>
      </c>
    </row>
    <row r="10" spans="1:9">
      <c r="A10">
        <v>1946</v>
      </c>
      <c r="B10">
        <v>1.1964083498237663</v>
      </c>
      <c r="C10">
        <f t="shared" si="2"/>
        <v>1.8525725195404292</v>
      </c>
      <c r="D10">
        <v>0.16864486971469084</v>
      </c>
      <c r="E10">
        <f t="shared" si="0"/>
        <v>1.3913823915109731</v>
      </c>
      <c r="F10">
        <v>0.55045481123515871</v>
      </c>
      <c r="G10">
        <f t="shared" si="1"/>
        <v>1.0957758989821145</v>
      </c>
      <c r="H10">
        <f t="shared" si="3"/>
        <v>0.82298710296320376</v>
      </c>
      <c r="I10">
        <f t="shared" si="4"/>
        <v>1.0402413507402006</v>
      </c>
    </row>
    <row r="11" spans="1:9">
      <c r="A11">
        <v>1947</v>
      </c>
      <c r="B11">
        <v>1.2417636664468898</v>
      </c>
      <c r="C11">
        <f t="shared" si="2"/>
        <v>1.8996188564853838</v>
      </c>
      <c r="D11">
        <v>0.16753102524356306</v>
      </c>
      <c r="E11">
        <f t="shared" si="0"/>
        <v>1.3688017927952387</v>
      </c>
      <c r="F11">
        <v>0.55393773192414764</v>
      </c>
      <c r="G11">
        <f t="shared" si="1"/>
        <v>1.1054386711073763</v>
      </c>
      <c r="H11">
        <f t="shared" si="3"/>
        <v>0.79654212194782203</v>
      </c>
      <c r="I11">
        <f t="shared" si="4"/>
        <v>1.0290059842576433</v>
      </c>
    </row>
    <row r="12" spans="1:9">
      <c r="A12">
        <v>1948</v>
      </c>
      <c r="B12">
        <v>1.1349778592989164</v>
      </c>
      <c r="C12">
        <f t="shared" si="2"/>
        <v>1.788851664498432</v>
      </c>
      <c r="D12">
        <v>0.16642870966860274</v>
      </c>
      <c r="E12">
        <f t="shared" si="0"/>
        <v>1.3464549155592447</v>
      </c>
      <c r="F12">
        <v>0.55720048964810398</v>
      </c>
      <c r="G12">
        <f t="shared" si="1"/>
        <v>1.1144906384651745</v>
      </c>
      <c r="H12">
        <f t="shared" si="3"/>
        <v>0.8388685480676481</v>
      </c>
      <c r="I12">
        <f t="shared" si="4"/>
        <v>1.0469887125899695</v>
      </c>
    </row>
    <row r="13" spans="1:9">
      <c r="A13">
        <v>1949</v>
      </c>
      <c r="B13">
        <v>1.1935815670834145</v>
      </c>
      <c r="C13">
        <f t="shared" si="2"/>
        <v>1.8496403434875566</v>
      </c>
      <c r="D13">
        <v>0.16531013077826243</v>
      </c>
      <c r="E13">
        <f t="shared" si="0"/>
        <v>1.323778337536559</v>
      </c>
      <c r="F13">
        <v>0.56015921665548485</v>
      </c>
      <c r="G13">
        <f t="shared" si="1"/>
        <v>1.1226991242178257</v>
      </c>
      <c r="H13">
        <f t="shared" si="3"/>
        <v>0.80351014479308824</v>
      </c>
      <c r="I13">
        <f t="shared" si="4"/>
        <v>1.0319664057561448</v>
      </c>
    </row>
    <row r="14" spans="1:9">
      <c r="A14">
        <v>1950</v>
      </c>
      <c r="B14">
        <v>1.1393330264986778</v>
      </c>
      <c r="C14">
        <f t="shared" si="2"/>
        <v>1.7933692090507973</v>
      </c>
      <c r="D14">
        <v>0.16390918163984441</v>
      </c>
      <c r="E14">
        <f t="shared" si="0"/>
        <v>1.2953773613358681</v>
      </c>
      <c r="F14">
        <v>0.56190818886304372</v>
      </c>
      <c r="G14">
        <f t="shared" si="1"/>
        <v>1.1275513506691732</v>
      </c>
      <c r="H14">
        <f t="shared" si="3"/>
        <v>0.81444717910240205</v>
      </c>
      <c r="I14">
        <f t="shared" si="4"/>
        <v>1.0366130942383929</v>
      </c>
    </row>
    <row r="15" spans="1:9">
      <c r="A15">
        <v>1951</v>
      </c>
      <c r="B15">
        <v>1.0647813544532805</v>
      </c>
      <c r="C15">
        <f t="shared" si="2"/>
        <v>1.7160379644692227</v>
      </c>
      <c r="D15">
        <v>0.16213182315903646</v>
      </c>
      <c r="E15">
        <f t="shared" si="0"/>
        <v>1.2593455636572424</v>
      </c>
      <c r="F15">
        <v>0.56209669316519406</v>
      </c>
      <c r="G15">
        <f t="shared" si="1"/>
        <v>1.1280743238514419</v>
      </c>
      <c r="H15">
        <f t="shared" si="3"/>
        <v>0.82785778906550289</v>
      </c>
      <c r="I15">
        <f t="shared" si="4"/>
        <v>1.0423107015689648</v>
      </c>
    </row>
    <row r="16" spans="1:9">
      <c r="A16">
        <v>1952</v>
      </c>
      <c r="B16">
        <v>1.0749072592222597</v>
      </c>
      <c r="C16">
        <f t="shared" si="2"/>
        <v>1.726541401841128</v>
      </c>
      <c r="D16">
        <v>0.16043074015978004</v>
      </c>
      <c r="E16">
        <f t="shared" si="0"/>
        <v>1.2248600734617618</v>
      </c>
      <c r="F16">
        <v>0.56227701670061514</v>
      </c>
      <c r="G16">
        <f t="shared" si="1"/>
        <v>1.1285746008853417</v>
      </c>
      <c r="H16">
        <f t="shared" si="3"/>
        <v>0.80064455278825575</v>
      </c>
      <c r="I16">
        <f t="shared" si="4"/>
        <v>1.0307489355547084</v>
      </c>
    </row>
    <row r="17" spans="1:9">
      <c r="A17">
        <v>1953</v>
      </c>
      <c r="B17">
        <v>1.2025091012736904</v>
      </c>
      <c r="C17">
        <f t="shared" si="2"/>
        <v>1.8589007304250649</v>
      </c>
      <c r="D17">
        <v>0.15909903380563375</v>
      </c>
      <c r="E17">
        <f t="shared" si="0"/>
        <v>1.1978628332099661</v>
      </c>
      <c r="F17">
        <v>0.57847943280198832</v>
      </c>
      <c r="G17">
        <f t="shared" si="1"/>
        <v>1.1735254535307089</v>
      </c>
      <c r="H17">
        <f t="shared" si="3"/>
        <v>0.75621172319883179</v>
      </c>
      <c r="I17">
        <f t="shared" si="4"/>
        <v>1.0118712844796773</v>
      </c>
    </row>
    <row r="18" spans="1:9">
      <c r="A18">
        <v>1954</v>
      </c>
      <c r="B18">
        <v>1.0498079640114719</v>
      </c>
      <c r="C18">
        <f t="shared" si="2"/>
        <v>1.7005063085492078</v>
      </c>
      <c r="D18">
        <v>0.15782209537777214</v>
      </c>
      <c r="E18">
        <f t="shared" si="0"/>
        <v>1.1719758849226087</v>
      </c>
      <c r="F18">
        <v>0.5940147475533909</v>
      </c>
      <c r="G18">
        <f t="shared" si="1"/>
        <v>1.2166255467402958</v>
      </c>
      <c r="H18">
        <f t="shared" si="3"/>
        <v>0.83848898095349267</v>
      </c>
      <c r="I18">
        <f t="shared" si="4"/>
        <v>1.0468274503969741</v>
      </c>
    </row>
    <row r="19" spans="1:9">
      <c r="A19">
        <v>1955</v>
      </c>
      <c r="B19">
        <v>0.92772414871634434</v>
      </c>
      <c r="C19">
        <f t="shared" si="2"/>
        <v>1.5738707399426395</v>
      </c>
      <c r="D19">
        <v>0.15659672838611816</v>
      </c>
      <c r="E19">
        <f t="shared" si="0"/>
        <v>1.1471344272188866</v>
      </c>
      <c r="F19">
        <v>0.60892375597654624</v>
      </c>
      <c r="G19">
        <f t="shared" si="1"/>
        <v>1.2579880593757413</v>
      </c>
      <c r="H19">
        <f t="shared" si="3"/>
        <v>0.91689957460724103</v>
      </c>
      <c r="I19">
        <f t="shared" si="4"/>
        <v>1.0801408324448691</v>
      </c>
    </row>
    <row r="20" spans="1:9">
      <c r="A20">
        <v>1956</v>
      </c>
      <c r="B20">
        <v>1.0224124529957805</v>
      </c>
      <c r="C20">
        <f t="shared" si="2"/>
        <v>1.672089387712052</v>
      </c>
      <c r="D20">
        <v>0.1545358813189239</v>
      </c>
      <c r="E20">
        <f t="shared" si="0"/>
        <v>1.1053555596614668</v>
      </c>
      <c r="F20">
        <v>0.61969875539802322</v>
      </c>
      <c r="G20">
        <f t="shared" si="1"/>
        <v>1.2878814659034061</v>
      </c>
      <c r="H20">
        <f t="shared" si="3"/>
        <v>0.85137011752055924</v>
      </c>
      <c r="I20">
        <f t="shared" si="4"/>
        <v>1.0523001066245843</v>
      </c>
    </row>
    <row r="21" spans="1:9">
      <c r="A21">
        <v>1957</v>
      </c>
      <c r="B21">
        <v>1.0943853978964795</v>
      </c>
      <c r="C21">
        <f t="shared" si="2"/>
        <v>1.7467457603012937</v>
      </c>
      <c r="D21">
        <v>0.15257696915612362</v>
      </c>
      <c r="E21">
        <f t="shared" si="0"/>
        <v>1.065643184537157</v>
      </c>
      <c r="F21">
        <v>0.62994139698623108</v>
      </c>
      <c r="G21">
        <f t="shared" si="1"/>
        <v>1.3162979360057769</v>
      </c>
      <c r="H21">
        <f t="shared" si="3"/>
        <v>0.80303840215586542</v>
      </c>
      <c r="I21">
        <f t="shared" si="4"/>
        <v>1.0317659820382543</v>
      </c>
    </row>
    <row r="22" spans="1:9">
      <c r="A22">
        <v>1958</v>
      </c>
      <c r="B22">
        <v>1.0376041952629758</v>
      </c>
      <c r="C22">
        <f t="shared" si="2"/>
        <v>1.6878475364517522</v>
      </c>
      <c r="D22">
        <v>0.15284478920919603</v>
      </c>
      <c r="E22">
        <f t="shared" si="0"/>
        <v>1.0710726114483771</v>
      </c>
      <c r="F22">
        <v>0.63968986258325056</v>
      </c>
      <c r="G22">
        <f t="shared" si="1"/>
        <v>1.3433433987212366</v>
      </c>
      <c r="H22">
        <f t="shared" si="3"/>
        <v>0.85245751826911087</v>
      </c>
      <c r="I22">
        <f t="shared" si="4"/>
        <v>1.0527620977266494</v>
      </c>
    </row>
    <row r="23" spans="1:9">
      <c r="A23">
        <v>1959</v>
      </c>
      <c r="B23">
        <v>1.004757081695798</v>
      </c>
      <c r="C23">
        <f t="shared" si="2"/>
        <v>1.6537757563914015</v>
      </c>
      <c r="D23">
        <v>0.1510505986748549</v>
      </c>
      <c r="E23">
        <f t="shared" si="0"/>
        <v>1.0346995831435317</v>
      </c>
      <c r="F23">
        <v>0.64897915059962563</v>
      </c>
      <c r="G23">
        <f t="shared" si="1"/>
        <v>1.3691149511978493</v>
      </c>
      <c r="H23">
        <f t="shared" si="3"/>
        <v>0.85659900612590512</v>
      </c>
      <c r="I23">
        <f t="shared" si="4"/>
        <v>1.0545216427165693</v>
      </c>
    </row>
    <row r="24" spans="1:9">
      <c r="A24">
        <v>1960</v>
      </c>
      <c r="B24">
        <v>1.0322456159437281</v>
      </c>
      <c r="C24">
        <f t="shared" si="2"/>
        <v>1.682289168724008</v>
      </c>
      <c r="D24">
        <v>0.14933895500581748</v>
      </c>
      <c r="E24">
        <f t="shared" si="0"/>
        <v>1</v>
      </c>
      <c r="F24">
        <v>0.65784087113420064</v>
      </c>
      <c r="G24">
        <f t="shared" si="1"/>
        <v>1.3937002902881315</v>
      </c>
      <c r="H24">
        <f t="shared" si="3"/>
        <v>0.82845465345606006</v>
      </c>
      <c r="I24">
        <f t="shared" si="4"/>
        <v>1.0425642842871523</v>
      </c>
    </row>
    <row r="25" spans="1:9">
      <c r="A25">
        <v>1961</v>
      </c>
      <c r="B25">
        <v>1.2734596659077841</v>
      </c>
      <c r="C25">
        <f t="shared" si="2"/>
        <v>1.9324966044864658</v>
      </c>
      <c r="D25">
        <v>0.14941313331493267</v>
      </c>
      <c r="E25">
        <f t="shared" si="0"/>
        <v>1.0015037922034535</v>
      </c>
      <c r="F25">
        <v>0.66200970302570972</v>
      </c>
      <c r="G25">
        <f t="shared" si="1"/>
        <v>1.4052660065915568</v>
      </c>
      <c r="H25">
        <f t="shared" si="3"/>
        <v>0.72826996507455133</v>
      </c>
      <c r="I25">
        <f t="shared" si="4"/>
        <v>1</v>
      </c>
    </row>
    <row r="26" spans="1:9">
      <c r="A26">
        <v>1962</v>
      </c>
      <c r="B26">
        <v>1.2740511306573548</v>
      </c>
      <c r="C26">
        <f t="shared" si="2"/>
        <v>1.933110121312521</v>
      </c>
      <c r="D26">
        <v>0.14948359237621586</v>
      </c>
      <c r="E26">
        <f t="shared" si="0"/>
        <v>1.0029321853319055</v>
      </c>
      <c r="F26">
        <v>0.66597047415823807</v>
      </c>
      <c r="G26">
        <f t="shared" si="1"/>
        <v>1.4162544936435104</v>
      </c>
      <c r="H26">
        <f t="shared" si="3"/>
        <v>0.73477822015209626</v>
      </c>
      <c r="I26">
        <f t="shared" si="4"/>
        <v>1.0027650854018633</v>
      </c>
    </row>
    <row r="27" spans="1:9">
      <c r="A27">
        <v>1963</v>
      </c>
      <c r="B27">
        <v>1.0202555592297353</v>
      </c>
      <c r="C27">
        <f t="shared" si="2"/>
        <v>1.6698520766661382</v>
      </c>
      <c r="D27">
        <v>0.14955060371480222</v>
      </c>
      <c r="E27">
        <f t="shared" si="0"/>
        <v>1.0042906839241648</v>
      </c>
      <c r="F27">
        <v>0.66973837408147496</v>
      </c>
      <c r="G27">
        <f t="shared" si="1"/>
        <v>1.426707892270741</v>
      </c>
      <c r="H27">
        <f t="shared" si="3"/>
        <v>0.85805770757205746</v>
      </c>
      <c r="I27">
        <f t="shared" si="4"/>
        <v>1.0551413839569441</v>
      </c>
    </row>
    <row r="28" spans="1:9">
      <c r="A28">
        <v>1964</v>
      </c>
      <c r="B28">
        <v>0.91595748590786963</v>
      </c>
      <c r="C28">
        <f t="shared" si="2"/>
        <v>1.5616653707726902</v>
      </c>
      <c r="D28">
        <v>0.14961444848201252</v>
      </c>
      <c r="E28">
        <f t="shared" si="0"/>
        <v>1.0055849876675012</v>
      </c>
      <c r="F28">
        <v>0.67332730835703214</v>
      </c>
      <c r="G28">
        <f t="shared" si="1"/>
        <v>1.4366647810930695</v>
      </c>
      <c r="H28">
        <f t="shared" si="3"/>
        <v>0.92509481430262863</v>
      </c>
      <c r="I28">
        <f t="shared" si="4"/>
        <v>1.0836226470597681</v>
      </c>
    </row>
    <row r="29" spans="1:9">
      <c r="A29">
        <v>1965</v>
      </c>
      <c r="B29">
        <v>1.0564550119387754</v>
      </c>
      <c r="C29">
        <f t="shared" si="2"/>
        <v>1.7074011839411205</v>
      </c>
      <c r="D29">
        <v>0.14967532985713958</v>
      </c>
      <c r="E29">
        <f t="shared" si="0"/>
        <v>1.0068192155481801</v>
      </c>
      <c r="F29">
        <v>0.67674966015630156</v>
      </c>
      <c r="G29">
        <f t="shared" si="1"/>
        <v>1.4461595151171223</v>
      </c>
      <c r="H29">
        <f t="shared" si="3"/>
        <v>0.85277039881563554</v>
      </c>
      <c r="I29">
        <f t="shared" si="4"/>
        <v>1.0528950275859457</v>
      </c>
    </row>
    <row r="30" spans="1:9">
      <c r="A30">
        <v>1966</v>
      </c>
      <c r="B30">
        <v>0.99131135380494528</v>
      </c>
      <c r="C30">
        <f t="shared" si="2"/>
        <v>1.6398287201469066</v>
      </c>
      <c r="D30">
        <v>0.15132877971714676</v>
      </c>
      <c r="E30">
        <f t="shared" si="0"/>
        <v>1.0403390549451532</v>
      </c>
      <c r="F30">
        <v>0.68125402336686558</v>
      </c>
      <c r="G30">
        <f t="shared" si="1"/>
        <v>1.4586561060991374</v>
      </c>
      <c r="H30">
        <f t="shared" si="3"/>
        <v>0.92539964464898894</v>
      </c>
      <c r="I30">
        <f t="shared" si="4"/>
        <v>1.0837521567256805</v>
      </c>
    </row>
    <row r="31" spans="1:9">
      <c r="A31">
        <v>1967</v>
      </c>
      <c r="B31">
        <v>1.0570152685516965</v>
      </c>
      <c r="C31">
        <f t="shared" si="2"/>
        <v>1.7079823290713847</v>
      </c>
      <c r="D31">
        <v>0.1529145031098097</v>
      </c>
      <c r="E31">
        <f t="shared" si="0"/>
        <v>1.0724858981822709</v>
      </c>
      <c r="F31">
        <v>0.68557385486075884</v>
      </c>
      <c r="G31">
        <f t="shared" si="1"/>
        <v>1.4706407451628356</v>
      </c>
      <c r="H31">
        <f t="shared" si="3"/>
        <v>0.92345303205621598</v>
      </c>
      <c r="I31">
        <f t="shared" si="4"/>
        <v>1.0829251224439527</v>
      </c>
    </row>
    <row r="32" spans="1:9">
      <c r="A32">
        <v>1968</v>
      </c>
      <c r="B32">
        <v>0.93600877522744175</v>
      </c>
      <c r="C32">
        <f t="shared" si="2"/>
        <v>1.5824642491345804</v>
      </c>
      <c r="D32">
        <v>0.15443659299725979</v>
      </c>
      <c r="E32">
        <f t="shared" si="0"/>
        <v>1.1033427205203017</v>
      </c>
      <c r="F32">
        <v>0.68972033580615355</v>
      </c>
      <c r="G32">
        <f t="shared" si="1"/>
        <v>1.482144452560985</v>
      </c>
      <c r="H32">
        <f t="shared" si="3"/>
        <v>1.0333966744506438</v>
      </c>
      <c r="I32">
        <f t="shared" si="4"/>
        <v>1.1296355781637029</v>
      </c>
    </row>
    <row r="33" spans="1:9">
      <c r="A33">
        <v>1969</v>
      </c>
      <c r="B33">
        <v>0.96045633457931323</v>
      </c>
      <c r="C33">
        <f t="shared" si="2"/>
        <v>1.6078233073527635</v>
      </c>
      <c r="D33">
        <v>0.15589882097314997</v>
      </c>
      <c r="E33">
        <f t="shared" si="0"/>
        <v>1.1329859822236759</v>
      </c>
      <c r="F33">
        <v>0.69370376945066137</v>
      </c>
      <c r="G33">
        <f t="shared" si="1"/>
        <v>1.4931958129048102</v>
      </c>
      <c r="H33">
        <f t="shared" si="3"/>
        <v>1.052211344990196</v>
      </c>
      <c r="I33">
        <f t="shared" si="4"/>
        <v>1.1376291448309463</v>
      </c>
    </row>
    <row r="34" spans="1:9">
      <c r="A34">
        <v>1970</v>
      </c>
      <c r="B34">
        <v>0.90765024161380836</v>
      </c>
      <c r="C34">
        <f t="shared" si="2"/>
        <v>1.5530484005200074</v>
      </c>
      <c r="D34">
        <v>0.15730460244496366</v>
      </c>
      <c r="E34">
        <f t="shared" si="0"/>
        <v>1.1614849227130055</v>
      </c>
      <c r="F34">
        <v>0.6975333740663564</v>
      </c>
      <c r="G34">
        <f t="shared" si="1"/>
        <v>1.5038204007251128</v>
      </c>
      <c r="H34">
        <f t="shared" si="3"/>
        <v>1.1246685688131888</v>
      </c>
      <c r="I34">
        <f t="shared" si="4"/>
        <v>1.1684131890125813</v>
      </c>
    </row>
    <row r="35" spans="1:9">
      <c r="A35">
        <v>1971</v>
      </c>
      <c r="B35">
        <v>1.3385367383318174</v>
      </c>
      <c r="C35">
        <f t="shared" si="2"/>
        <v>2</v>
      </c>
      <c r="D35">
        <v>0.15900004384727717</v>
      </c>
      <c r="E35">
        <f t="shared" si="0"/>
        <v>1.1958560426889573</v>
      </c>
      <c r="F35">
        <v>0.70804212631431873</v>
      </c>
      <c r="G35">
        <f t="shared" si="1"/>
        <v>1.5329751496730053</v>
      </c>
      <c r="H35">
        <f t="shared" si="3"/>
        <v>0.916608798014236</v>
      </c>
      <c r="I35">
        <f t="shared" si="4"/>
        <v>1.0800172936310179</v>
      </c>
    </row>
    <row r="36" spans="1:9">
      <c r="A36">
        <v>1972</v>
      </c>
      <c r="B36">
        <v>0.9804303473599506</v>
      </c>
      <c r="C36">
        <f t="shared" si="2"/>
        <v>1.6285420280096843</v>
      </c>
      <c r="D36">
        <v>0.16063770652559564</v>
      </c>
      <c r="E36">
        <f t="shared" si="0"/>
        <v>1.229055833799293</v>
      </c>
      <c r="F36">
        <v>0.71819936917072147</v>
      </c>
      <c r="G36">
        <f t="shared" si="1"/>
        <v>1.561154695492883</v>
      </c>
      <c r="H36">
        <f t="shared" si="3"/>
        <v>1.1781988140052329</v>
      </c>
      <c r="I36">
        <f t="shared" si="4"/>
        <v>1.191155951515755</v>
      </c>
    </row>
    <row r="37" spans="1:9">
      <c r="A37">
        <v>1973</v>
      </c>
      <c r="B37">
        <v>0.60984116121160248</v>
      </c>
      <c r="C37">
        <f t="shared" si="2"/>
        <v>1.2441358543175161</v>
      </c>
      <c r="D37">
        <v>0.1622205403014873</v>
      </c>
      <c r="E37">
        <f t="shared" si="0"/>
        <v>1.2611440967961294</v>
      </c>
      <c r="F37">
        <v>0.72801652020657071</v>
      </c>
      <c r="G37">
        <f t="shared" si="1"/>
        <v>1.5883907142970397</v>
      </c>
      <c r="H37">
        <f t="shared" si="3"/>
        <v>1.6101051712237406</v>
      </c>
      <c r="I37">
        <f t="shared" si="4"/>
        <v>1.3746549000184487</v>
      </c>
    </row>
    <row r="38" spans="1:9">
      <c r="A38">
        <v>1974</v>
      </c>
      <c r="B38">
        <v>0.51397564814576313</v>
      </c>
      <c r="C38">
        <f t="shared" si="2"/>
        <v>1.1446961068988633</v>
      </c>
      <c r="D38">
        <v>0.16375120662294829</v>
      </c>
      <c r="E38">
        <f t="shared" si="0"/>
        <v>1.2921747863300137</v>
      </c>
      <c r="F38">
        <v>0.73751016927683133</v>
      </c>
      <c r="G38">
        <f t="shared" si="1"/>
        <v>1.6147292318214692</v>
      </c>
      <c r="H38">
        <f t="shared" si="3"/>
        <v>1.8227653501525212</v>
      </c>
      <c r="I38">
        <f t="shared" si="4"/>
        <v>1.4650053164215202</v>
      </c>
    </row>
    <row r="39" spans="1:9">
      <c r="A39">
        <v>1975</v>
      </c>
      <c r="B39">
        <v>0.49927189515290205</v>
      </c>
      <c r="C39">
        <f t="shared" si="2"/>
        <v>1.1294441415470251</v>
      </c>
      <c r="D39">
        <v>0.16523228792172717</v>
      </c>
      <c r="E39">
        <f t="shared" si="0"/>
        <v>1.3222002551813721</v>
      </c>
      <c r="F39">
        <v>0.74669625053821831</v>
      </c>
      <c r="G39">
        <f t="shared" si="1"/>
        <v>1.6402144546786934</v>
      </c>
      <c r="H39">
        <f t="shared" si="3"/>
        <v>1.9201409709008159</v>
      </c>
      <c r="I39">
        <f t="shared" si="4"/>
        <v>1.5063761453488411</v>
      </c>
    </row>
    <row r="40" spans="1:9">
      <c r="A40">
        <v>1976</v>
      </c>
      <c r="B40">
        <v>0.6594526351442398</v>
      </c>
      <c r="C40">
        <f t="shared" si="2"/>
        <v>1.295597034455783</v>
      </c>
      <c r="D40">
        <v>0.16909520492770322</v>
      </c>
      <c r="E40">
        <f t="shared" si="0"/>
        <v>1.4005118875907097</v>
      </c>
      <c r="F40">
        <v>0.75677141320321839</v>
      </c>
      <c r="G40">
        <f t="shared" si="1"/>
        <v>1.6681662829430066</v>
      </c>
      <c r="H40">
        <f t="shared" si="3"/>
        <v>1.8032510476693457</v>
      </c>
      <c r="I40">
        <f t="shared" si="4"/>
        <v>1.456714505400615</v>
      </c>
    </row>
    <row r="41" spans="1:9">
      <c r="A41">
        <v>1977</v>
      </c>
      <c r="B41">
        <v>0.45790457740955681</v>
      </c>
      <c r="C41">
        <f t="shared" si="2"/>
        <v>1.086534491389932</v>
      </c>
      <c r="D41">
        <v>0.17284839889527506</v>
      </c>
      <c r="E41">
        <f t="shared" si="0"/>
        <v>1.4765991413149622</v>
      </c>
      <c r="F41">
        <v>0.76656036954790896</v>
      </c>
      <c r="G41">
        <f t="shared" si="1"/>
        <v>1.6953240803634064</v>
      </c>
      <c r="H41">
        <f t="shared" si="3"/>
        <v>2.3039435021642611</v>
      </c>
      <c r="I41">
        <f t="shared" si="4"/>
        <v>1.6694377899448343</v>
      </c>
    </row>
    <row r="42" spans="1:9">
      <c r="A42">
        <v>1978</v>
      </c>
      <c r="B42">
        <v>0.59434164479093243</v>
      </c>
      <c r="C42">
        <f t="shared" si="2"/>
        <v>1.2280584564223609</v>
      </c>
      <c r="D42">
        <v>0.17649649381483049</v>
      </c>
      <c r="E42">
        <f t="shared" si="0"/>
        <v>1.5505557569742239</v>
      </c>
      <c r="F42">
        <v>0.77607521003240409</v>
      </c>
      <c r="G42">
        <f t="shared" si="1"/>
        <v>1.7217213898687751</v>
      </c>
      <c r="H42">
        <f t="shared" si="3"/>
        <v>2.1738582548781689</v>
      </c>
      <c r="I42">
        <f t="shared" si="4"/>
        <v>1.6141700086451154</v>
      </c>
    </row>
    <row r="43" spans="1:9">
      <c r="A43">
        <v>1979</v>
      </c>
      <c r="B43">
        <v>0.73077871217230805</v>
      </c>
      <c r="C43">
        <f t="shared" si="2"/>
        <v>1.36958242145479</v>
      </c>
      <c r="D43">
        <v>0.180043843294246</v>
      </c>
      <c r="E43">
        <f t="shared" si="0"/>
        <v>1.6224699938138141</v>
      </c>
      <c r="F43">
        <v>0.78532728959274312</v>
      </c>
      <c r="G43">
        <f t="shared" si="1"/>
        <v>1.7473897138013252</v>
      </c>
      <c r="H43">
        <f t="shared" si="3"/>
        <v>2.0700377967249963</v>
      </c>
      <c r="I43">
        <f t="shared" si="4"/>
        <v>1.5700610378328683</v>
      </c>
    </row>
    <row r="44" spans="1:9">
      <c r="A44">
        <v>1980</v>
      </c>
      <c r="B44">
        <v>0.70741654410354859</v>
      </c>
      <c r="C44">
        <f t="shared" si="2"/>
        <v>1.3453492220735479</v>
      </c>
      <c r="D44">
        <v>0.18349456375876766</v>
      </c>
      <c r="E44">
        <f t="shared" si="0"/>
        <v>1.6924253027544265</v>
      </c>
      <c r="F44">
        <v>0.79432734455307497</v>
      </c>
      <c r="G44">
        <f t="shared" si="1"/>
        <v>1.7723588382696072</v>
      </c>
      <c r="H44">
        <f t="shared" si="3"/>
        <v>2.2295957764964176</v>
      </c>
      <c r="I44">
        <f t="shared" si="4"/>
        <v>1.6378505505916661</v>
      </c>
    </row>
    <row r="45" spans="1:9">
      <c r="A45">
        <v>1981</v>
      </c>
      <c r="B45">
        <v>0.90855185036098429</v>
      </c>
      <c r="C45">
        <f t="shared" si="2"/>
        <v>1.5539836247025354</v>
      </c>
      <c r="D45">
        <v>0.18672725238435664</v>
      </c>
      <c r="E45">
        <f t="shared" si="0"/>
        <v>1.7579605246992234</v>
      </c>
      <c r="F45">
        <v>0.8007236661624606</v>
      </c>
      <c r="G45">
        <f t="shared" si="1"/>
        <v>1.7901043466145943</v>
      </c>
      <c r="H45">
        <f t="shared" si="3"/>
        <v>2.0250746059459543</v>
      </c>
      <c r="I45">
        <f t="shared" si="4"/>
        <v>1.5509580584685101</v>
      </c>
    </row>
    <row r="46" spans="1:9">
      <c r="A46">
        <v>1982</v>
      </c>
      <c r="B46">
        <v>0.94607706377468037</v>
      </c>
      <c r="C46">
        <f t="shared" si="2"/>
        <v>1.5929079221308111</v>
      </c>
      <c r="D46">
        <v>0.18985602196273973</v>
      </c>
      <c r="E46">
        <f t="shared" si="0"/>
        <v>1.8213890303432232</v>
      </c>
      <c r="F46">
        <v>0.80691440691560223</v>
      </c>
      <c r="G46">
        <f t="shared" si="1"/>
        <v>1.8072795057772177</v>
      </c>
      <c r="H46">
        <f t="shared" si="3"/>
        <v>2.0665093197498856</v>
      </c>
      <c r="I46">
        <f t="shared" si="4"/>
        <v>1.5685619355299558</v>
      </c>
    </row>
    <row r="47" spans="1:9">
      <c r="A47">
        <v>1983</v>
      </c>
      <c r="B47">
        <v>0.69475852629977886</v>
      </c>
      <c r="C47">
        <f t="shared" si="2"/>
        <v>1.3322192647721853</v>
      </c>
      <c r="D47">
        <v>0.19288577280723204</v>
      </c>
      <c r="E47">
        <f t="shared" si="0"/>
        <v>1.8828101621093745</v>
      </c>
      <c r="F47">
        <v>0.80969887235260651</v>
      </c>
      <c r="G47">
        <f t="shared" si="1"/>
        <v>1.8150045323887916</v>
      </c>
      <c r="H47">
        <f t="shared" si="3"/>
        <v>2.5651250272533503</v>
      </c>
      <c r="I47">
        <f t="shared" si="4"/>
        <v>1.7804028971287766</v>
      </c>
    </row>
    <row r="48" spans="1:9">
      <c r="A48">
        <v>1984</v>
      </c>
      <c r="B48">
        <v>0.70609791835800328</v>
      </c>
      <c r="C48">
        <f t="shared" si="2"/>
        <v>1.3439814328980317</v>
      </c>
      <c r="D48">
        <v>0.19582114722254024</v>
      </c>
      <c r="E48">
        <f t="shared" si="0"/>
        <v>1.9423180318978706</v>
      </c>
      <c r="F48">
        <v>0.81239660197580321</v>
      </c>
      <c r="G48">
        <f t="shared" si="1"/>
        <v>1.8224889252108645</v>
      </c>
      <c r="H48">
        <f t="shared" si="3"/>
        <v>2.6338556588079007</v>
      </c>
      <c r="I48">
        <f t="shared" si="4"/>
        <v>1.8096036681047072</v>
      </c>
    </row>
    <row r="49" spans="1:9">
      <c r="A49">
        <v>1985</v>
      </c>
      <c r="B49">
        <v>0.64937971818154649</v>
      </c>
      <c r="C49">
        <f t="shared" si="2"/>
        <v>1.2851485604790009</v>
      </c>
      <c r="D49">
        <v>0.19866645447338635</v>
      </c>
      <c r="E49">
        <f t="shared" si="0"/>
        <v>2</v>
      </c>
      <c r="F49">
        <v>0.81501145166149502</v>
      </c>
      <c r="G49">
        <f t="shared" si="1"/>
        <v>1.8297433817175923</v>
      </c>
      <c r="H49">
        <f t="shared" si="3"/>
        <v>2.8475204159052394</v>
      </c>
      <c r="I49">
        <f t="shared" si="4"/>
        <v>1.9003808877593129</v>
      </c>
    </row>
    <row r="50" spans="1:9">
      <c r="A50">
        <v>1986</v>
      </c>
      <c r="B50">
        <v>0.59266151800508959</v>
      </c>
      <c r="C50">
        <f t="shared" si="2"/>
        <v>1.2263156880599699</v>
      </c>
      <c r="D50">
        <v>0.19685236298877026</v>
      </c>
      <c r="E50">
        <f t="shared" si="0"/>
        <v>1.9632235263454052</v>
      </c>
      <c r="F50">
        <v>0.81557484014199666</v>
      </c>
      <c r="G50">
        <f t="shared" si="1"/>
        <v>1.8313064074052847</v>
      </c>
      <c r="H50">
        <f t="shared" si="3"/>
        <v>2.9317604414348168</v>
      </c>
      <c r="I50">
        <f t="shared" si="4"/>
        <v>1.9361709516196073</v>
      </c>
    </row>
    <row r="51" spans="1:9">
      <c r="A51">
        <v>1987</v>
      </c>
      <c r="B51">
        <v>0.51559851030239134</v>
      </c>
      <c r="C51">
        <f t="shared" si="2"/>
        <v>1.1463794755868248</v>
      </c>
      <c r="D51">
        <v>0.1951005899313123</v>
      </c>
      <c r="E51">
        <f t="shared" si="0"/>
        <v>1.9277104134496319</v>
      </c>
      <c r="F51">
        <v>0.81611880491334177</v>
      </c>
      <c r="G51">
        <f t="shared" si="1"/>
        <v>1.8328155453096575</v>
      </c>
      <c r="H51">
        <f t="shared" si="3"/>
        <v>3.0819965708276484</v>
      </c>
      <c r="I51">
        <f t="shared" si="4"/>
        <v>2</v>
      </c>
    </row>
    <row r="52" spans="1:9">
      <c r="A52">
        <v>1988</v>
      </c>
      <c r="B52">
        <v>0.49887541752210862</v>
      </c>
      <c r="C52">
        <f t="shared" si="2"/>
        <v>1.1290328817080864</v>
      </c>
      <c r="D52">
        <v>0.19340800830866628</v>
      </c>
      <c r="E52">
        <f t="shared" si="0"/>
        <v>1.8933972688362743</v>
      </c>
      <c r="F52">
        <v>0.8166444581893747</v>
      </c>
      <c r="G52">
        <f t="shared" si="1"/>
        <v>1.8342738810791919</v>
      </c>
      <c r="H52">
        <f t="shared" si="3"/>
        <v>3.0760921253939246</v>
      </c>
      <c r="I52">
        <f t="shared" si="4"/>
        <v>1.9974914480639798</v>
      </c>
    </row>
    <row r="53" spans="1:9">
      <c r="A53">
        <v>1989</v>
      </c>
      <c r="B53">
        <v>0.60738834654161256</v>
      </c>
      <c r="C53">
        <f t="shared" si="2"/>
        <v>1.2415915893003242</v>
      </c>
      <c r="D53">
        <v>0.19177162388088295</v>
      </c>
      <c r="E53">
        <f t="shared" si="0"/>
        <v>1.8602233912741408</v>
      </c>
      <c r="F53">
        <v>0.81715252343568578</v>
      </c>
      <c r="G53">
        <f t="shared" si="1"/>
        <v>1.8356834218463387</v>
      </c>
      <c r="H53">
        <f t="shared" si="3"/>
        <v>2.7503256865786696</v>
      </c>
      <c r="I53">
        <f t="shared" si="4"/>
        <v>1.859086912032055</v>
      </c>
    </row>
    <row r="54" spans="1:9">
      <c r="A54">
        <v>1990</v>
      </c>
      <c r="B54">
        <v>0.68918028049092839</v>
      </c>
      <c r="C54">
        <f t="shared" si="2"/>
        <v>1.3264330405448108</v>
      </c>
      <c r="D54">
        <v>0.18881553171039209</v>
      </c>
      <c r="E54">
        <f t="shared" si="0"/>
        <v>1.8002955173215114</v>
      </c>
      <c r="F54">
        <v>0.83270999999999995</v>
      </c>
      <c r="G54">
        <f t="shared" si="1"/>
        <v>1.8788449992432414</v>
      </c>
      <c r="H54">
        <f t="shared" si="3"/>
        <v>2.5500542631916412</v>
      </c>
      <c r="I54">
        <f t="shared" si="4"/>
        <v>1.7739999597507174</v>
      </c>
    </row>
    <row r="55" spans="1:9">
      <c r="A55">
        <v>1991</v>
      </c>
      <c r="B55">
        <v>0.66916007842667335</v>
      </c>
      <c r="C55">
        <f t="shared" si="2"/>
        <v>1.3056664084904592</v>
      </c>
      <c r="D55">
        <v>0.18538840828385791</v>
      </c>
      <c r="E55">
        <f t="shared" si="0"/>
        <v>1.7308185832882468</v>
      </c>
      <c r="F55">
        <v>0.83398000000000005</v>
      </c>
      <c r="G55">
        <f t="shared" si="1"/>
        <v>1.8823683986240769</v>
      </c>
      <c r="H55">
        <f t="shared" si="3"/>
        <v>2.4953067519749226</v>
      </c>
      <c r="I55">
        <f t="shared" si="4"/>
        <v>1.7507400318207267</v>
      </c>
    </row>
    <row r="56" spans="1:9">
      <c r="A56">
        <v>1992</v>
      </c>
      <c r="B56">
        <v>0.6505093682513472</v>
      </c>
      <c r="C56">
        <f t="shared" si="2"/>
        <v>1.286320328240107</v>
      </c>
      <c r="D56">
        <v>0.18201944209322293</v>
      </c>
      <c r="E56">
        <f t="shared" si="0"/>
        <v>1.6625206515666124</v>
      </c>
      <c r="F56">
        <v>0.83564000000000005</v>
      </c>
      <c r="G56">
        <f t="shared" si="1"/>
        <v>1.8869737867911534</v>
      </c>
      <c r="H56">
        <f t="shared" si="3"/>
        <v>2.438842658886724</v>
      </c>
      <c r="I56">
        <f t="shared" si="4"/>
        <v>1.7267508000424114</v>
      </c>
    </row>
    <row r="57" spans="1:9">
      <c r="A57">
        <v>1993</v>
      </c>
      <c r="B57">
        <v>0.74476780727276803</v>
      </c>
      <c r="C57">
        <f t="shared" si="2"/>
        <v>1.3840930837244414</v>
      </c>
      <c r="D57">
        <v>0.1787518437695344</v>
      </c>
      <c r="E57">
        <f t="shared" si="0"/>
        <v>1.5962777169164004</v>
      </c>
      <c r="F57">
        <v>0.83869000000000005</v>
      </c>
      <c r="G57">
        <f t="shared" si="1"/>
        <v>1.8954354939656006</v>
      </c>
      <c r="H57">
        <f t="shared" si="3"/>
        <v>2.1860100873620811</v>
      </c>
      <c r="I57">
        <f t="shared" si="4"/>
        <v>1.6193328140678904</v>
      </c>
    </row>
    <row r="58" spans="1:9">
      <c r="A58">
        <v>1994</v>
      </c>
      <c r="B58">
        <v>0.79455298002798291</v>
      </c>
      <c r="C58">
        <f t="shared" si="2"/>
        <v>1.4357344388442177</v>
      </c>
      <c r="D58">
        <v>0.17563411579843485</v>
      </c>
      <c r="E58">
        <f t="shared" si="0"/>
        <v>1.5330730541065747</v>
      </c>
      <c r="F58">
        <v>0.84223000000000003</v>
      </c>
      <c r="G58">
        <f t="shared" si="1"/>
        <v>1.9052566229484018</v>
      </c>
      <c r="H58">
        <f t="shared" si="3"/>
        <v>2.034427475426194</v>
      </c>
      <c r="I58">
        <f t="shared" si="4"/>
        <v>1.5549317015659621</v>
      </c>
    </row>
    <row r="59" spans="1:9">
      <c r="A59">
        <v>1995</v>
      </c>
      <c r="B59">
        <v>0.73361166625386032</v>
      </c>
      <c r="C59">
        <f t="shared" si="2"/>
        <v>1.3725209989401546</v>
      </c>
      <c r="D59">
        <v>0.17269495704707508</v>
      </c>
      <c r="E59">
        <f t="shared" si="0"/>
        <v>1.473488465731237</v>
      </c>
      <c r="F59">
        <v>0.84545000000000003</v>
      </c>
      <c r="G59">
        <f t="shared" si="1"/>
        <v>1.9141899662604411</v>
      </c>
      <c r="H59">
        <f t="shared" si="3"/>
        <v>2.0550045053454289</v>
      </c>
      <c r="I59">
        <f t="shared" si="4"/>
        <v>1.5636740210303126</v>
      </c>
    </row>
    <row r="60" spans="1:9">
      <c r="A60">
        <v>1996</v>
      </c>
      <c r="B60">
        <v>0.79745405360057586</v>
      </c>
      <c r="C60">
        <f t="shared" si="2"/>
        <v>1.4387436755767582</v>
      </c>
      <c r="D60">
        <v>0.16930600923949965</v>
      </c>
      <c r="E60">
        <f t="shared" si="0"/>
        <v>1.4047854533313577</v>
      </c>
      <c r="F60">
        <v>0.84860999999999998</v>
      </c>
      <c r="G60">
        <f t="shared" si="1"/>
        <v>1.9229568497592127</v>
      </c>
      <c r="H60">
        <f t="shared" si="3"/>
        <v>1.8775698936384422</v>
      </c>
      <c r="I60">
        <f t="shared" si="4"/>
        <v>1.4882894749775586</v>
      </c>
    </row>
    <row r="61" spans="1:9">
      <c r="A61">
        <v>1997</v>
      </c>
      <c r="B61">
        <v>0.78691746934096674</v>
      </c>
      <c r="C61">
        <f t="shared" si="2"/>
        <v>1.4278142470062223</v>
      </c>
      <c r="D61">
        <v>0.16609767743209555</v>
      </c>
      <c r="E61">
        <f t="shared" si="0"/>
        <v>1.3397440090652954</v>
      </c>
      <c r="F61">
        <v>0.85172000000000003</v>
      </c>
      <c r="G61">
        <f t="shared" si="1"/>
        <v>1.931585016746928</v>
      </c>
      <c r="H61">
        <f t="shared" si="3"/>
        <v>1.8124412609084348</v>
      </c>
      <c r="I61">
        <f t="shared" si="4"/>
        <v>1.4606190426636201</v>
      </c>
    </row>
    <row r="62" spans="1:9">
      <c r="A62">
        <v>1998</v>
      </c>
      <c r="B62">
        <v>0.76346795762843245</v>
      </c>
      <c r="C62">
        <f t="shared" si="2"/>
        <v>1.4034904474748549</v>
      </c>
      <c r="D62">
        <v>0.16305432871583433</v>
      </c>
      <c r="E62">
        <f t="shared" si="0"/>
        <v>1.2780472121647732</v>
      </c>
      <c r="F62">
        <v>0.85477000000000003</v>
      </c>
      <c r="G62">
        <f t="shared" si="1"/>
        <v>1.9400467239213752</v>
      </c>
      <c r="H62">
        <f t="shared" si="3"/>
        <v>1.7666463718639152</v>
      </c>
      <c r="I62">
        <f t="shared" si="4"/>
        <v>1.4411627094885668</v>
      </c>
    </row>
    <row r="63" spans="1:9">
      <c r="A63">
        <v>1999</v>
      </c>
      <c r="B63">
        <v>0.74001844591589827</v>
      </c>
      <c r="C63">
        <f t="shared" si="2"/>
        <v>1.3791666479434876</v>
      </c>
      <c r="D63">
        <v>0.16015588149945917</v>
      </c>
      <c r="E63">
        <f t="shared" si="0"/>
        <v>1.2192879552054618</v>
      </c>
      <c r="F63">
        <v>0.85777999999999999</v>
      </c>
      <c r="G63">
        <f t="shared" si="1"/>
        <v>1.9483974578869772</v>
      </c>
      <c r="H63">
        <f t="shared" si="3"/>
        <v>1.7225311791703628</v>
      </c>
      <c r="I63">
        <f t="shared" si="4"/>
        <v>1.4224200090467551</v>
      </c>
    </row>
    <row r="64" spans="1:9">
      <c r="A64">
        <v>2000</v>
      </c>
      <c r="B64">
        <v>0.68987337040087859</v>
      </c>
      <c r="C64">
        <f t="shared" si="2"/>
        <v>1.3271519715073619</v>
      </c>
      <c r="D64">
        <v>0.15738387716669014</v>
      </c>
      <c r="E64">
        <f t="shared" si="0"/>
        <v>1.1630920327952547</v>
      </c>
      <c r="F64">
        <v>0.86073</v>
      </c>
      <c r="G64">
        <f t="shared" si="1"/>
        <v>1.9565817320393115</v>
      </c>
      <c r="H64">
        <f t="shared" si="3"/>
        <v>1.7147129137463968</v>
      </c>
      <c r="I64">
        <f t="shared" si="4"/>
        <v>1.419098355034409</v>
      </c>
    </row>
    <row r="65" spans="1:9">
      <c r="A65">
        <v>2001</v>
      </c>
      <c r="B65">
        <v>0.63972829488585892</v>
      </c>
      <c r="C65">
        <f t="shared" si="2"/>
        <v>1.2751372950712359</v>
      </c>
      <c r="D65">
        <v>0.1565089787629157</v>
      </c>
      <c r="E65">
        <f t="shared" si="0"/>
        <v>1.145355508276114</v>
      </c>
      <c r="F65">
        <v>0.86363000000000001</v>
      </c>
      <c r="G65">
        <f t="shared" si="1"/>
        <v>1.9646272896805894</v>
      </c>
      <c r="H65">
        <f t="shared" si="3"/>
        <v>1.7646701234783726</v>
      </c>
      <c r="I65">
        <f t="shared" si="4"/>
        <v>1.4403230841978842</v>
      </c>
    </row>
    <row r="66" spans="1:9">
      <c r="A66">
        <v>2002</v>
      </c>
      <c r="B66">
        <v>0.60733520402112795</v>
      </c>
      <c r="C66">
        <f t="shared" si="2"/>
        <v>1.241536465422663</v>
      </c>
      <c r="D66">
        <v>0.15570768398095203</v>
      </c>
      <c r="E66">
        <f t="shared" ref="E66:E83" si="5">1+(D66-D$85)/(D$84-D$85)</f>
        <v>1.1291111255157331</v>
      </c>
      <c r="F66">
        <v>0.86606000000000005</v>
      </c>
      <c r="G66">
        <f t="shared" ref="G66:G83" si="6">1+(F66-F$85)/(F$84-F$85)</f>
        <v>1.9713689121179359</v>
      </c>
      <c r="H66">
        <f t="shared" si="3"/>
        <v>1.7928547675886712</v>
      </c>
      <c r="I66">
        <f t="shared" si="4"/>
        <v>1.452297560775329</v>
      </c>
    </row>
    <row r="67" spans="1:9">
      <c r="A67">
        <v>2003</v>
      </c>
      <c r="B67">
        <v>0.5948683393420896</v>
      </c>
      <c r="C67">
        <f t="shared" ref="C67:C83" si="7">1+(B67-B$85)/(B$84-B$85)</f>
        <v>1.2286047881683548</v>
      </c>
      <c r="D67">
        <v>0.15533167542101239</v>
      </c>
      <c r="E67">
        <f t="shared" si="5"/>
        <v>1.1214884289671914</v>
      </c>
      <c r="F67">
        <v>0.86665000000000003</v>
      </c>
      <c r="G67">
        <f t="shared" si="6"/>
        <v>1.9730057669484027</v>
      </c>
      <c r="H67">
        <f t="shared" ref="H67:H83" si="8">(E67*G67)/C67</f>
        <v>1.8009885353099955</v>
      </c>
      <c r="I67">
        <f t="shared" ref="I67:I83" si="9">1+(H67-H$85)/(H$84-H$85)</f>
        <v>1.455753258519257</v>
      </c>
    </row>
    <row r="68" spans="1:9">
      <c r="A68">
        <v>2004</v>
      </c>
      <c r="B68">
        <v>0.52739366607828031</v>
      </c>
      <c r="C68">
        <f t="shared" si="7"/>
        <v>1.1586144000513976</v>
      </c>
      <c r="D68">
        <v>0.15546472110377221</v>
      </c>
      <c r="E68">
        <f t="shared" si="5"/>
        <v>1.124185619868735</v>
      </c>
      <c r="F68">
        <v>0.86724999999999997</v>
      </c>
      <c r="G68">
        <f t="shared" si="6"/>
        <v>1.9746703650810806</v>
      </c>
      <c r="H68">
        <f t="shared" si="8"/>
        <v>1.9159920921979035</v>
      </c>
      <c r="I68">
        <f t="shared" si="9"/>
        <v>1.5046134602974968</v>
      </c>
    </row>
    <row r="69" spans="1:9">
      <c r="A69">
        <v>2005</v>
      </c>
      <c r="B69">
        <v>0.46940030181952885</v>
      </c>
      <c r="C69">
        <f t="shared" si="7"/>
        <v>1.0984588205377557</v>
      </c>
      <c r="D69">
        <v>0.15609346536963717</v>
      </c>
      <c r="E69">
        <f t="shared" si="5"/>
        <v>1.1369319433728957</v>
      </c>
      <c r="F69">
        <v>0.86782999999999999</v>
      </c>
      <c r="G69">
        <f t="shared" si="6"/>
        <v>1.9762794766093363</v>
      </c>
      <c r="H69">
        <f t="shared" si="8"/>
        <v>2.0454979503823765</v>
      </c>
      <c r="I69">
        <f t="shared" si="9"/>
        <v>1.5596350833984669</v>
      </c>
    </row>
    <row r="70" spans="1:9">
      <c r="A70">
        <v>2006</v>
      </c>
      <c r="B70">
        <v>0.45387982690932804</v>
      </c>
      <c r="C70">
        <f t="shared" si="7"/>
        <v>1.082359682740121</v>
      </c>
      <c r="D70">
        <v>0.15713579574165012</v>
      </c>
      <c r="E70">
        <f t="shared" si="5"/>
        <v>1.1580627605289175</v>
      </c>
      <c r="F70">
        <v>0.86841999999999997</v>
      </c>
      <c r="G70">
        <f t="shared" si="6"/>
        <v>1.9779163314398032</v>
      </c>
      <c r="H70">
        <f t="shared" si="8"/>
        <v>2.1162569923924068</v>
      </c>
      <c r="I70">
        <f t="shared" si="9"/>
        <v>1.5896976411471355</v>
      </c>
    </row>
    <row r="71" spans="1:9">
      <c r="A71">
        <v>2007</v>
      </c>
      <c r="B71">
        <v>0.45170085893327572</v>
      </c>
      <c r="C71">
        <f t="shared" si="7"/>
        <v>1.0800994744729084</v>
      </c>
      <c r="D71">
        <v>0.15854749444879507</v>
      </c>
      <c r="E71">
        <f t="shared" si="5"/>
        <v>1.1866816591631992</v>
      </c>
      <c r="F71">
        <v>0.86899999999999999</v>
      </c>
      <c r="G71">
        <f t="shared" si="6"/>
        <v>1.9795254429680589</v>
      </c>
      <c r="H71">
        <f t="shared" si="8"/>
        <v>2.1748612905894191</v>
      </c>
      <c r="I71">
        <f t="shared" si="9"/>
        <v>1.6145961565710463</v>
      </c>
    </row>
    <row r="72" spans="1:9">
      <c r="A72">
        <v>2008</v>
      </c>
      <c r="B72">
        <v>0.44952189095722328</v>
      </c>
      <c r="C72">
        <f t="shared" si="7"/>
        <v>1.0778392662056957</v>
      </c>
      <c r="D72">
        <v>0.16031551583654022</v>
      </c>
      <c r="E72">
        <f t="shared" si="5"/>
        <v>1.2225241690578588</v>
      </c>
      <c r="F72">
        <v>0.86958999999999997</v>
      </c>
      <c r="G72">
        <f t="shared" si="6"/>
        <v>1.9811622977985257</v>
      </c>
      <c r="H72">
        <f t="shared" si="8"/>
        <v>2.2471057307191113</v>
      </c>
      <c r="I72">
        <f t="shared" si="9"/>
        <v>1.6452897978601868</v>
      </c>
    </row>
    <row r="73" spans="1:9">
      <c r="A73">
        <v>2009</v>
      </c>
      <c r="B73">
        <v>0.42200357353287959</v>
      </c>
      <c r="C73">
        <f t="shared" si="7"/>
        <v>1.0492949602655219</v>
      </c>
      <c r="D73">
        <v>0.16230266562265747</v>
      </c>
      <c r="E73">
        <f t="shared" si="5"/>
        <v>1.2628089961333471</v>
      </c>
      <c r="F73">
        <v>0.87017</v>
      </c>
      <c r="G73">
        <f t="shared" si="6"/>
        <v>1.9827714093267812</v>
      </c>
      <c r="H73">
        <f t="shared" si="8"/>
        <v>2.3862323443736519</v>
      </c>
      <c r="I73">
        <f t="shared" si="9"/>
        <v>1.7043988776124743</v>
      </c>
    </row>
    <row r="74" spans="1:9">
      <c r="A74">
        <v>2010</v>
      </c>
      <c r="B74">
        <v>0.39448525610853596</v>
      </c>
      <c r="C74">
        <f t="shared" si="7"/>
        <v>1.0207506543253482</v>
      </c>
      <c r="D74">
        <v>0.16422816631712894</v>
      </c>
      <c r="E74">
        <f t="shared" si="5"/>
        <v>1.3018440316663651</v>
      </c>
      <c r="F74">
        <v>0.87073999999999996</v>
      </c>
      <c r="G74">
        <f t="shared" si="6"/>
        <v>1.9843527775528254</v>
      </c>
      <c r="H74">
        <f t="shared" si="8"/>
        <v>2.5308020222481566</v>
      </c>
      <c r="I74">
        <f t="shared" si="9"/>
        <v>1.7658204877183976</v>
      </c>
    </row>
    <row r="75" spans="1:9">
      <c r="A75">
        <v>2011</v>
      </c>
      <c r="B75">
        <v>0.37448045747428044</v>
      </c>
      <c r="C75">
        <f t="shared" si="7"/>
        <v>1</v>
      </c>
      <c r="D75">
        <v>0.16582629165299181</v>
      </c>
      <c r="E75">
        <f t="shared" si="5"/>
        <v>1.3342422953755073</v>
      </c>
      <c r="F75">
        <v>0.87131999999999998</v>
      </c>
      <c r="G75">
        <f t="shared" si="6"/>
        <v>1.9859618890810808</v>
      </c>
      <c r="H75">
        <f t="shared" si="8"/>
        <v>2.64975434941582</v>
      </c>
      <c r="I75">
        <f t="shared" si="9"/>
        <v>1.8163583568476813</v>
      </c>
    </row>
    <row r="76" spans="1:9">
      <c r="A76">
        <v>2012</v>
      </c>
      <c r="B76">
        <v>0.39992555924900131</v>
      </c>
      <c r="C76">
        <f t="shared" si="7"/>
        <v>1.0263937928521012</v>
      </c>
      <c r="D76">
        <v>0.16682242026552688</v>
      </c>
      <c r="E76">
        <f t="shared" si="5"/>
        <v>1.3544364796193282</v>
      </c>
      <c r="F76">
        <v>0.87189000000000005</v>
      </c>
      <c r="G76">
        <f t="shared" si="6"/>
        <v>1.9875432573071254</v>
      </c>
      <c r="H76">
        <f t="shared" si="8"/>
        <v>2.6227760838632634</v>
      </c>
      <c r="I76">
        <f t="shared" si="9"/>
        <v>1.8048964200676769</v>
      </c>
    </row>
    <row r="77" spans="1:9">
      <c r="A77">
        <v>2013</v>
      </c>
      <c r="B77">
        <v>0.45878941100530179</v>
      </c>
      <c r="C77">
        <f t="shared" si="7"/>
        <v>1.0874523149789841</v>
      </c>
      <c r="D77">
        <v>0.16699557983273716</v>
      </c>
      <c r="E77">
        <f t="shared" si="5"/>
        <v>1.3579468859662813</v>
      </c>
      <c r="F77">
        <v>0.87246000000000001</v>
      </c>
      <c r="G77">
        <f t="shared" si="6"/>
        <v>1.9891246255331696</v>
      </c>
      <c r="H77">
        <f t="shared" si="8"/>
        <v>2.4839025618275636</v>
      </c>
      <c r="I77">
        <f t="shared" si="9"/>
        <v>1.7458948683597351</v>
      </c>
    </row>
    <row r="78" spans="1:9">
      <c r="A78">
        <v>2014</v>
      </c>
      <c r="B78">
        <v>0.47325673550966019</v>
      </c>
      <c r="C78">
        <f t="shared" si="7"/>
        <v>1.1024590368806242</v>
      </c>
      <c r="D78">
        <v>0.1662958397505169</v>
      </c>
      <c r="E78">
        <f t="shared" si="5"/>
        <v>1.3437612878765117</v>
      </c>
      <c r="F78">
        <v>0.87302999999999997</v>
      </c>
      <c r="G78">
        <f t="shared" si="6"/>
        <v>1.9907059937592138</v>
      </c>
      <c r="H78">
        <f t="shared" si="8"/>
        <v>2.4264245295918681</v>
      </c>
      <c r="I78">
        <f t="shared" si="9"/>
        <v>1.7214748562414179</v>
      </c>
    </row>
    <row r="79" spans="1:9">
      <c r="A79">
        <v>2015</v>
      </c>
      <c r="B79">
        <v>0.47301700751474429</v>
      </c>
      <c r="C79">
        <f t="shared" si="7"/>
        <v>1.1022103709057469</v>
      </c>
      <c r="D79">
        <v>0.16471182907921059</v>
      </c>
      <c r="E79">
        <f t="shared" si="5"/>
        <v>1.3116491660701399</v>
      </c>
      <c r="F79">
        <v>0.87360000000000004</v>
      </c>
      <c r="G79">
        <f t="shared" si="6"/>
        <v>1.9922873619852581</v>
      </c>
      <c r="H79">
        <f t="shared" si="8"/>
        <v>2.3708559871131021</v>
      </c>
      <c r="I79">
        <f t="shared" si="9"/>
        <v>1.697866106464387</v>
      </c>
    </row>
    <row r="80" spans="1:9">
      <c r="A80">
        <v>2016</v>
      </c>
      <c r="B80">
        <v>0.5157463055408037</v>
      </c>
      <c r="C80">
        <f t="shared" si="7"/>
        <v>1.146532781199108</v>
      </c>
      <c r="D80">
        <v>0.16226788762609926</v>
      </c>
      <c r="E80">
        <f t="shared" si="5"/>
        <v>1.2621039533695013</v>
      </c>
      <c r="F80">
        <v>0.87422</v>
      </c>
      <c r="G80">
        <f t="shared" si="6"/>
        <v>1.9940074467223587</v>
      </c>
      <c r="H80">
        <f t="shared" si="8"/>
        <v>2.1950045588094453</v>
      </c>
      <c r="I80">
        <f t="shared" si="9"/>
        <v>1.6231541888296743</v>
      </c>
    </row>
    <row r="81" spans="1:9">
      <c r="A81">
        <v>2017</v>
      </c>
      <c r="B81">
        <v>0.49196834377479737</v>
      </c>
      <c r="C81">
        <f t="shared" si="7"/>
        <v>1.1218682857353621</v>
      </c>
      <c r="D81">
        <v>0.15912507547871493</v>
      </c>
      <c r="E81">
        <f t="shared" si="5"/>
        <v>1.1983907673919594</v>
      </c>
      <c r="F81">
        <v>0.87490000000000001</v>
      </c>
      <c r="G81">
        <f t="shared" si="6"/>
        <v>1.9958939912727274</v>
      </c>
      <c r="H81">
        <f t="shared" si="8"/>
        <v>2.1320336462372742</v>
      </c>
      <c r="I81">
        <f t="shared" si="9"/>
        <v>1.5964004815731669</v>
      </c>
    </row>
    <row r="82" spans="1:9">
      <c r="A82">
        <v>2018</v>
      </c>
      <c r="B82">
        <v>0.52882610628029425</v>
      </c>
      <c r="C82">
        <f t="shared" si="7"/>
        <v>1.1601002471232509</v>
      </c>
      <c r="D82">
        <v>0.15553836904591556</v>
      </c>
      <c r="E82">
        <f t="shared" si="5"/>
        <v>1.1256786601188649</v>
      </c>
      <c r="F82">
        <v>0.87563999999999997</v>
      </c>
      <c r="G82">
        <f t="shared" si="6"/>
        <v>1.9979469956363638</v>
      </c>
      <c r="H82">
        <f t="shared" si="8"/>
        <v>1.9386654753444865</v>
      </c>
      <c r="I82">
        <f t="shared" si="9"/>
        <v>1.5142464325769296</v>
      </c>
    </row>
    <row r="83" spans="1:9">
      <c r="A83">
        <v>2019</v>
      </c>
      <c r="B83">
        <v>0.53363074623939</v>
      </c>
      <c r="C83">
        <f t="shared" si="7"/>
        <v>1.165084022504935</v>
      </c>
      <c r="D83">
        <v>0.15195166261311618</v>
      </c>
      <c r="E83">
        <f t="shared" si="5"/>
        <v>1.0529665528457706</v>
      </c>
      <c r="F83">
        <v>0.87637999999999994</v>
      </c>
      <c r="G83">
        <f t="shared" si="6"/>
        <v>2</v>
      </c>
      <c r="H83">
        <f t="shared" si="8"/>
        <v>1.8075375380771055</v>
      </c>
      <c r="I83">
        <f t="shared" si="9"/>
        <v>1.4585356559103142</v>
      </c>
    </row>
    <row r="84" spans="1:9">
      <c r="A84" t="s">
        <v>46</v>
      </c>
      <c r="B84">
        <f>MAX(B2:B83)</f>
        <v>1.3385367383318174</v>
      </c>
      <c r="D84">
        <f>MAX(D2:D83)</f>
        <v>0.19866645447338635</v>
      </c>
      <c r="F84">
        <f>MAX(F2:F83)</f>
        <v>0.87637999999999994</v>
      </c>
      <c r="H84">
        <f>MAX(H2:H83)</f>
        <v>3.0819965708276484</v>
      </c>
    </row>
    <row r="85" spans="1:9">
      <c r="A85" t="s">
        <v>47</v>
      </c>
      <c r="B85">
        <f>MIN(B2:B83)</f>
        <v>0.37448045747428044</v>
      </c>
      <c r="D85">
        <f>MIN(D2:D83)</f>
        <v>0.14933895500581748</v>
      </c>
      <c r="F85">
        <f>MIN(F2:F83)</f>
        <v>0.51593264143264139</v>
      </c>
      <c r="H85">
        <f>MIN(H2:H83)</f>
        <v>0.72826996507455133</v>
      </c>
    </row>
    <row r="88" spans="1:9">
      <c r="A88" t="s">
        <v>75</v>
      </c>
      <c r="C88" t="s">
        <v>80</v>
      </c>
    </row>
    <row r="89" spans="1:9">
      <c r="A89" t="s">
        <v>81</v>
      </c>
      <c r="B89" t="s">
        <v>1</v>
      </c>
      <c r="C89" t="s">
        <v>82</v>
      </c>
      <c r="D89" s="5" t="s">
        <v>83</v>
      </c>
      <c r="E89" t="s">
        <v>84</v>
      </c>
    </row>
    <row r="90" spans="1:9">
      <c r="A90" s="13"/>
      <c r="C90" t="s">
        <v>85</v>
      </c>
      <c r="D90" s="5" t="s">
        <v>86</v>
      </c>
    </row>
    <row r="91" spans="1:9" ht="15.75">
      <c r="A91" t="s">
        <v>87</v>
      </c>
      <c r="B91" t="s">
        <v>8</v>
      </c>
      <c r="C91" s="18" t="s">
        <v>88</v>
      </c>
      <c r="D91" s="5" t="s">
        <v>89</v>
      </c>
    </row>
    <row r="92" spans="1:9">
      <c r="A92" t="s">
        <v>23</v>
      </c>
      <c r="B92" t="s">
        <v>9</v>
      </c>
      <c r="C92" t="s">
        <v>90</v>
      </c>
    </row>
    <row r="93" spans="1:9">
      <c r="C93" t="s">
        <v>91</v>
      </c>
      <c r="D93" s="5" t="s">
        <v>92</v>
      </c>
    </row>
    <row r="101" spans="1:1">
      <c r="A101" s="1"/>
    </row>
  </sheetData>
  <hyperlinks>
    <hyperlink ref="D89" r:id="rId1" xr:uid="{08774736-ABEB-457C-A5BB-03795EA5E789}"/>
    <hyperlink ref="D90" r:id="rId2" xr:uid="{A41E8F9F-FACB-40A9-8937-961976284C0F}"/>
    <hyperlink ref="D91" r:id="rId3" xr:uid="{D86C80AA-2BDE-41F8-857C-69DFD0929633}"/>
    <hyperlink ref="D93" r:id="rId4" xr:uid="{C51B57C3-176D-4C0B-B185-F3A19344ECA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283B9-1702-4923-B9D3-E46EF6185FF8}">
  <dimension ref="A1:J96"/>
  <sheetViews>
    <sheetView topLeftCell="A67" workbookViewId="0">
      <selection activeCell="H2" sqref="H2"/>
    </sheetView>
  </sheetViews>
  <sheetFormatPr defaultRowHeight="15"/>
  <cols>
    <col min="2" max="3" width="12" customWidth="1"/>
    <col min="4" max="4" width="18.140625" customWidth="1"/>
    <col min="7" max="7" width="20.28515625" customWidth="1"/>
    <col min="8" max="8" width="20.85546875" customWidth="1"/>
  </cols>
  <sheetData>
    <row r="1" spans="1:10">
      <c r="A1" t="s">
        <v>0</v>
      </c>
      <c r="B1" t="s">
        <v>1</v>
      </c>
      <c r="C1" t="s">
        <v>93</v>
      </c>
      <c r="D1" t="s">
        <v>94</v>
      </c>
      <c r="E1" t="s">
        <v>2</v>
      </c>
      <c r="F1" t="s">
        <v>3</v>
      </c>
      <c r="G1" t="s">
        <v>95</v>
      </c>
      <c r="H1" t="s">
        <v>96</v>
      </c>
      <c r="I1" t="s">
        <v>4</v>
      </c>
      <c r="J1" t="s">
        <v>97</v>
      </c>
    </row>
    <row r="2" spans="1:10">
      <c r="A2">
        <v>1938</v>
      </c>
      <c r="B2">
        <v>1.0107331586829564</v>
      </c>
      <c r="C2">
        <v>0.35800258145792879</v>
      </c>
      <c r="D2">
        <f>B2*C2</f>
        <v>0.36184507997362481</v>
      </c>
      <c r="E2">
        <v>1.1116658905818266E-2</v>
      </c>
      <c r="F2">
        <f xml:space="preserve"> (1-D2)/E2</f>
        <v>57.405280258475507</v>
      </c>
      <c r="G2">
        <f>1+(E2-E$85)/(E$84-E$85)</f>
        <v>1.1774059189873332</v>
      </c>
      <c r="H2">
        <f>1+(F2-F$85)/(F$84-F$85)</f>
        <v>1.3970060975207754</v>
      </c>
      <c r="I2">
        <f>G2/H2</f>
        <v>0.84280657119309643</v>
      </c>
      <c r="J2">
        <f>1+(I2-I$85)/(I$84-I$85)</f>
        <v>1.2235007907205084</v>
      </c>
    </row>
    <row r="3" spans="1:10">
      <c r="A3">
        <v>1939</v>
      </c>
      <c r="B3">
        <v>1.1164875525473821</v>
      </c>
      <c r="C3">
        <v>0.360865410717986</v>
      </c>
      <c r="D3">
        <f t="shared" ref="D3:D66" si="0">B3*C3</f>
        <v>0.40290173921153</v>
      </c>
      <c r="E3">
        <v>9.3032238390832449E-3</v>
      </c>
      <c r="F3">
        <f t="shared" ref="F3:F66" si="1" xml:space="preserve"> (1-D3)/E3</f>
        <v>64.181865460447639</v>
      </c>
      <c r="G3">
        <f t="shared" ref="G3:G66" si="2">1+(E3-E$85)/(E$84-E$85)</f>
        <v>1.0447875172594439</v>
      </c>
      <c r="H3">
        <f t="shared" ref="H3:H66" si="3">1+(F3-F$85)/(F$84-F$85)</f>
        <v>1.5150976614321543</v>
      </c>
      <c r="I3">
        <f t="shared" ref="I3:I66" si="4">G3/H3</f>
        <v>0.68958427159860625</v>
      </c>
      <c r="J3">
        <f t="shared" ref="J3:J66" si="5">1+(I3-I$85)/(I$84-I$85)</f>
        <v>1.1206856592849841</v>
      </c>
    </row>
    <row r="4" spans="1:10">
      <c r="A4">
        <v>1940</v>
      </c>
      <c r="B4">
        <v>1.0608245022624434</v>
      </c>
      <c r="C4">
        <v>0.36380674713718519</v>
      </c>
      <c r="D4">
        <f t="shared" si="0"/>
        <v>0.38593511145152309</v>
      </c>
      <c r="E4">
        <v>1.0193962931187215E-2</v>
      </c>
      <c r="F4">
        <f t="shared" si="1"/>
        <v>60.238093143326878</v>
      </c>
      <c r="G4">
        <f t="shared" si="2"/>
        <v>1.1099281980140423</v>
      </c>
      <c r="H4">
        <f t="shared" si="3"/>
        <v>1.4463718612306522</v>
      </c>
      <c r="I4">
        <f t="shared" si="4"/>
        <v>0.76738785354248717</v>
      </c>
      <c r="J4">
        <f t="shared" si="5"/>
        <v>1.172893370074376</v>
      </c>
    </row>
    <row r="5" spans="1:10">
      <c r="A5">
        <v>1941</v>
      </c>
      <c r="B5">
        <v>1.1018260075966462</v>
      </c>
      <c r="C5">
        <v>0.3642188734465962</v>
      </c>
      <c r="D5">
        <f t="shared" si="0"/>
        <v>0.40130582722101121</v>
      </c>
      <c r="E5">
        <v>1.0750948192313021E-2</v>
      </c>
      <c r="F5">
        <f t="shared" si="1"/>
        <v>55.687569325937027</v>
      </c>
      <c r="G5">
        <f t="shared" si="2"/>
        <v>1.1506611122889865</v>
      </c>
      <c r="H5">
        <f t="shared" si="3"/>
        <v>1.3670725595624376</v>
      </c>
      <c r="I5">
        <f t="shared" si="4"/>
        <v>0.84169717564756152</v>
      </c>
      <c r="J5">
        <f t="shared" si="5"/>
        <v>1.2227563648169029</v>
      </c>
    </row>
    <row r="6" spans="1:10">
      <c r="A6">
        <v>1942</v>
      </c>
      <c r="B6">
        <v>1.1666658374757706</v>
      </c>
      <c r="C6">
        <v>0.36463136322714973</v>
      </c>
      <c r="D6">
        <f t="shared" si="0"/>
        <v>0.42540295474933454</v>
      </c>
      <c r="E6">
        <v>1.0884176097260166E-2</v>
      </c>
      <c r="F6">
        <f t="shared" si="1"/>
        <v>52.791965153458577</v>
      </c>
      <c r="G6">
        <f t="shared" si="2"/>
        <v>1.16040420821988</v>
      </c>
      <c r="H6">
        <f t="shared" si="3"/>
        <v>1.3166125690207735</v>
      </c>
      <c r="I6">
        <f t="shared" si="4"/>
        <v>0.88135586392200937</v>
      </c>
      <c r="J6">
        <f t="shared" si="5"/>
        <v>1.2493681129651109</v>
      </c>
    </row>
    <row r="7" spans="1:10">
      <c r="A7">
        <v>1943</v>
      </c>
      <c r="B7">
        <v>1.1442431413092469</v>
      </c>
      <c r="C7">
        <v>0.36504436455111183</v>
      </c>
      <c r="D7">
        <f t="shared" si="0"/>
        <v>0.41769951041120207</v>
      </c>
      <c r="E7">
        <v>1.207939882321642E-2</v>
      </c>
      <c r="F7">
        <f t="shared" si="1"/>
        <v>48.20608195083561</v>
      </c>
      <c r="G7">
        <f t="shared" si="2"/>
        <v>1.2478120953467979</v>
      </c>
      <c r="H7">
        <f t="shared" si="3"/>
        <v>1.2366970801466624</v>
      </c>
      <c r="I7">
        <f t="shared" si="4"/>
        <v>1.0089876618765992</v>
      </c>
      <c r="J7">
        <f t="shared" si="5"/>
        <v>1.3350115220301275</v>
      </c>
    </row>
    <row r="8" spans="1:10">
      <c r="A8">
        <v>1944</v>
      </c>
      <c r="B8">
        <v>1.0995782415563833</v>
      </c>
      <c r="C8">
        <v>0.36545762209387794</v>
      </c>
      <c r="D8">
        <f t="shared" si="0"/>
        <v>0.40184924946536354</v>
      </c>
      <c r="E8">
        <v>1.0508689597791394E-2</v>
      </c>
      <c r="F8">
        <f t="shared" si="1"/>
        <v>56.919632554409965</v>
      </c>
      <c r="G8">
        <f t="shared" si="2"/>
        <v>1.1329444880769339</v>
      </c>
      <c r="H8">
        <f t="shared" si="3"/>
        <v>1.3885430006698156</v>
      </c>
      <c r="I8">
        <f t="shared" si="4"/>
        <v>0.81592322854273569</v>
      </c>
      <c r="J8">
        <f t="shared" si="5"/>
        <v>1.2054615469855028</v>
      </c>
    </row>
    <row r="9" spans="1:10">
      <c r="A9">
        <v>1945</v>
      </c>
      <c r="B9">
        <v>1.240381314266978</v>
      </c>
      <c r="C9">
        <v>0.36587136274907855</v>
      </c>
      <c r="D9">
        <f t="shared" si="0"/>
        <v>0.45382000177935228</v>
      </c>
      <c r="E9">
        <v>1.0253467659165353E-2</v>
      </c>
      <c r="F9">
        <f t="shared" si="1"/>
        <v>53.267832539797325</v>
      </c>
      <c r="G9">
        <f t="shared" si="2"/>
        <v>1.1142798409619872</v>
      </c>
      <c r="H9">
        <f t="shared" si="3"/>
        <v>1.3249052300280917</v>
      </c>
      <c r="I9">
        <f t="shared" si="4"/>
        <v>0.84102607168239596</v>
      </c>
      <c r="J9">
        <f t="shared" si="5"/>
        <v>1.2223060410548394</v>
      </c>
    </row>
    <row r="10" spans="1:10">
      <c r="A10">
        <v>1946</v>
      </c>
      <c r="B10">
        <v>1.1964083498237663</v>
      </c>
      <c r="C10">
        <v>0.36624793312126591</v>
      </c>
      <c r="D10">
        <f t="shared" si="0"/>
        <v>0.43818208529197888</v>
      </c>
      <c r="E10">
        <v>9.8075735179336578E-3</v>
      </c>
      <c r="F10">
        <f t="shared" si="1"/>
        <v>57.284089044115539</v>
      </c>
      <c r="G10">
        <f t="shared" si="2"/>
        <v>1.0816711363909193</v>
      </c>
      <c r="H10">
        <f t="shared" si="3"/>
        <v>1.3948941695202357</v>
      </c>
      <c r="I10">
        <f t="shared" si="4"/>
        <v>0.7754503244951928</v>
      </c>
      <c r="J10">
        <f t="shared" si="5"/>
        <v>1.1783034442795757</v>
      </c>
    </row>
    <row r="11" spans="1:10">
      <c r="A11">
        <v>1947</v>
      </c>
      <c r="B11">
        <v>1.2417636664468898</v>
      </c>
      <c r="C11">
        <v>0.36666238576164806</v>
      </c>
      <c r="D11">
        <f t="shared" si="0"/>
        <v>0.455308028491548</v>
      </c>
      <c r="E11">
        <v>8.6907955991703274E-3</v>
      </c>
      <c r="F11">
        <f t="shared" si="1"/>
        <v>62.674580858909088</v>
      </c>
      <c r="G11">
        <f t="shared" si="2"/>
        <v>1</v>
      </c>
      <c r="H11">
        <f t="shared" si="3"/>
        <v>1.4888310993584679</v>
      </c>
      <c r="I11">
        <f t="shared" si="4"/>
        <v>0.67166786106959786</v>
      </c>
      <c r="J11">
        <f t="shared" si="5"/>
        <v>1.1086634007216551</v>
      </c>
    </row>
    <row r="12" spans="1:10">
      <c r="A12">
        <v>1948</v>
      </c>
      <c r="B12">
        <v>1.1349778592989164</v>
      </c>
      <c r="C12">
        <v>0.36707728544025248</v>
      </c>
      <c r="D12">
        <f t="shared" si="0"/>
        <v>0.41662459162623505</v>
      </c>
      <c r="E12">
        <v>1.2086851328698996E-2</v>
      </c>
      <c r="F12">
        <f t="shared" si="1"/>
        <v>48.265291969679446</v>
      </c>
      <c r="G12">
        <f t="shared" si="2"/>
        <v>1.2483571048616668</v>
      </c>
      <c r="H12">
        <f t="shared" si="3"/>
        <v>1.2377288983140864</v>
      </c>
      <c r="I12">
        <f t="shared" si="4"/>
        <v>1.0085868614379587</v>
      </c>
      <c r="J12">
        <f t="shared" si="5"/>
        <v>1.3347425771710091</v>
      </c>
    </row>
    <row r="13" spans="1:10">
      <c r="A13">
        <v>1949</v>
      </c>
      <c r="B13">
        <v>1.1935815670834145</v>
      </c>
      <c r="C13">
        <v>0.36749255592382107</v>
      </c>
      <c r="D13">
        <f t="shared" si="0"/>
        <v>0.43863234079104368</v>
      </c>
      <c r="E13">
        <v>1.2886528074100888E-2</v>
      </c>
      <c r="F13">
        <f t="shared" si="1"/>
        <v>43.562366525797032</v>
      </c>
      <c r="G13">
        <f t="shared" si="2"/>
        <v>1.3068383010288387</v>
      </c>
      <c r="H13">
        <f t="shared" si="3"/>
        <v>1.1557737831529775</v>
      </c>
      <c r="I13">
        <f t="shared" si="4"/>
        <v>1.130704226101888</v>
      </c>
      <c r="J13">
        <f t="shared" si="5"/>
        <v>1.4166856946657242</v>
      </c>
    </row>
    <row r="14" spans="1:10">
      <c r="A14">
        <v>1950</v>
      </c>
      <c r="B14">
        <v>1.1393330264986778</v>
      </c>
      <c r="C14">
        <v>0.36790826027562912</v>
      </c>
      <c r="D14">
        <f t="shared" si="0"/>
        <v>0.41917003165369582</v>
      </c>
      <c r="E14">
        <v>1.1613562156088776E-2</v>
      </c>
      <c r="F14">
        <f t="shared" si="1"/>
        <v>50.013076138037952</v>
      </c>
      <c r="G14">
        <f t="shared" si="2"/>
        <v>1.2137449730141834</v>
      </c>
      <c r="H14">
        <f t="shared" si="3"/>
        <v>1.2681865048621364</v>
      </c>
      <c r="I14">
        <f t="shared" si="4"/>
        <v>0.95707135217160244</v>
      </c>
      <c r="J14">
        <f t="shared" si="5"/>
        <v>1.3001746724325602</v>
      </c>
    </row>
    <row r="15" spans="1:10">
      <c r="A15">
        <v>1951</v>
      </c>
      <c r="B15">
        <v>1.0647813544532805</v>
      </c>
      <c r="C15">
        <v>0.36840029419917358</v>
      </c>
      <c r="D15">
        <f t="shared" si="0"/>
        <v>0.39226576423838305</v>
      </c>
      <c r="E15">
        <v>1.0430318350167452E-2</v>
      </c>
      <c r="F15">
        <f t="shared" si="1"/>
        <v>58.266125285798218</v>
      </c>
      <c r="G15">
        <f t="shared" si="2"/>
        <v>1.1272131168290951</v>
      </c>
      <c r="H15">
        <f t="shared" si="3"/>
        <v>1.4120075374100411</v>
      </c>
      <c r="I15">
        <f t="shared" si="4"/>
        <v>0.79830531138429539</v>
      </c>
      <c r="J15">
        <f t="shared" si="5"/>
        <v>1.1936395832565994</v>
      </c>
    </row>
    <row r="16" spans="1:10">
      <c r="A16">
        <v>1952</v>
      </c>
      <c r="B16">
        <v>1.0749072592222597</v>
      </c>
      <c r="C16">
        <v>0.36893085566969264</v>
      </c>
      <c r="D16">
        <f t="shared" si="0"/>
        <v>0.39656645491043241</v>
      </c>
      <c r="E16">
        <v>1.1615187826980521E-2</v>
      </c>
      <c r="F16">
        <f t="shared" si="1"/>
        <v>51.952112533890542</v>
      </c>
      <c r="G16">
        <f t="shared" si="2"/>
        <v>1.213863860025554</v>
      </c>
      <c r="H16">
        <f t="shared" si="3"/>
        <v>1.3019769514724255</v>
      </c>
      <c r="I16">
        <f t="shared" si="4"/>
        <v>0.93232361652237927</v>
      </c>
      <c r="J16">
        <f t="shared" si="5"/>
        <v>1.2835684623688786</v>
      </c>
    </row>
    <row r="17" spans="1:10">
      <c r="A17">
        <v>1953</v>
      </c>
      <c r="B17">
        <v>1.2025091012736904</v>
      </c>
      <c r="C17">
        <v>0.36290787607393071</v>
      </c>
      <c r="D17">
        <f t="shared" si="0"/>
        <v>0.43640002390280624</v>
      </c>
      <c r="E17">
        <v>9.8728970870389909E-3</v>
      </c>
      <c r="F17">
        <f t="shared" si="1"/>
        <v>57.085571856824103</v>
      </c>
      <c r="G17">
        <f t="shared" si="2"/>
        <v>1.0864483172720125</v>
      </c>
      <c r="H17">
        <f t="shared" si="3"/>
        <v>1.3914347272773031</v>
      </c>
      <c r="I17">
        <f t="shared" si="4"/>
        <v>0.78081155800813284</v>
      </c>
      <c r="J17">
        <f t="shared" si="5"/>
        <v>1.1819009358310553</v>
      </c>
    </row>
    <row r="18" spans="1:10">
      <c r="A18">
        <v>1954</v>
      </c>
      <c r="B18">
        <v>1.0498079640114719</v>
      </c>
      <c r="C18">
        <v>0.35700803012882609</v>
      </c>
      <c r="D18">
        <f t="shared" si="0"/>
        <v>0.37478987324528912</v>
      </c>
      <c r="E18">
        <v>1.0931572146978975E-2</v>
      </c>
      <c r="F18">
        <f t="shared" si="1"/>
        <v>57.193065951405039</v>
      </c>
      <c r="G18">
        <f t="shared" si="2"/>
        <v>1.1638703308714293</v>
      </c>
      <c r="H18">
        <f t="shared" si="3"/>
        <v>1.3933079636289403</v>
      </c>
      <c r="I18">
        <f t="shared" si="4"/>
        <v>0.83532884419900311</v>
      </c>
      <c r="J18">
        <f t="shared" si="5"/>
        <v>1.2184830910399045</v>
      </c>
    </row>
    <row r="19" spans="1:10">
      <c r="A19">
        <v>1955</v>
      </c>
      <c r="B19">
        <v>0.92772414871634434</v>
      </c>
      <c r="C19">
        <v>0.35126597811334814</v>
      </c>
      <c r="D19">
        <f t="shared" si="0"/>
        <v>0.32587793051821995</v>
      </c>
      <c r="E19">
        <v>1.1000843804447399E-2</v>
      </c>
      <c r="F19">
        <f t="shared" si="1"/>
        <v>61.27912380768894</v>
      </c>
      <c r="G19">
        <f t="shared" si="2"/>
        <v>1.1689362395808292</v>
      </c>
      <c r="H19">
        <f t="shared" si="3"/>
        <v>1.4645132902203504</v>
      </c>
      <c r="I19">
        <f t="shared" si="4"/>
        <v>0.79817386935761525</v>
      </c>
      <c r="J19">
        <f t="shared" si="5"/>
        <v>1.1935513831102431</v>
      </c>
    </row>
    <row r="20" spans="1:10">
      <c r="A20">
        <v>1956</v>
      </c>
      <c r="B20">
        <v>1.0224124529957805</v>
      </c>
      <c r="C20">
        <v>0.34560317149938852</v>
      </c>
      <c r="D20">
        <f t="shared" si="0"/>
        <v>0.35334898633581124</v>
      </c>
      <c r="E20">
        <v>1.1953037065511147E-2</v>
      </c>
      <c r="F20">
        <f t="shared" si="1"/>
        <v>54.09930632023319</v>
      </c>
      <c r="G20">
        <f t="shared" si="2"/>
        <v>1.2385711279398028</v>
      </c>
      <c r="H20">
        <f t="shared" si="3"/>
        <v>1.3393948344758306</v>
      </c>
      <c r="I20">
        <f t="shared" si="4"/>
        <v>0.92472443230267876</v>
      </c>
      <c r="J20">
        <f t="shared" si="5"/>
        <v>1.2784692625368759</v>
      </c>
    </row>
    <row r="21" spans="1:10">
      <c r="A21">
        <v>1957</v>
      </c>
      <c r="B21">
        <v>1.0943853978964795</v>
      </c>
      <c r="C21">
        <v>0.34005459777182073</v>
      </c>
      <c r="D21">
        <f t="shared" si="0"/>
        <v>0.3721507862890413</v>
      </c>
      <c r="E21">
        <v>1.0983916838843205E-2</v>
      </c>
      <c r="F21">
        <f t="shared" si="1"/>
        <v>57.160776335327938</v>
      </c>
      <c r="G21">
        <f t="shared" si="2"/>
        <v>1.1676983528951079</v>
      </c>
      <c r="H21">
        <f t="shared" si="3"/>
        <v>1.3927452714842989</v>
      </c>
      <c r="I21">
        <f t="shared" si="4"/>
        <v>0.83841487514127377</v>
      </c>
      <c r="J21">
        <f t="shared" si="5"/>
        <v>1.2205538775884903</v>
      </c>
    </row>
    <row r="22" spans="1:10">
      <c r="A22">
        <v>1958</v>
      </c>
      <c r="B22">
        <v>1.0376041952629758</v>
      </c>
      <c r="C22">
        <v>0.33461742385904097</v>
      </c>
      <c r="D22">
        <f t="shared" si="0"/>
        <v>0.34720044280423029</v>
      </c>
      <c r="E22">
        <v>1.5924426450742241E-2</v>
      </c>
      <c r="F22">
        <f t="shared" si="1"/>
        <v>40.993599312039436</v>
      </c>
      <c r="G22">
        <f t="shared" si="2"/>
        <v>1.529002984348484</v>
      </c>
      <c r="H22">
        <f t="shared" si="3"/>
        <v>1.1110093880253802</v>
      </c>
      <c r="I22">
        <f t="shared" si="4"/>
        <v>1.3762286807189024</v>
      </c>
      <c r="J22">
        <f t="shared" si="5"/>
        <v>1.5814373603102956</v>
      </c>
    </row>
    <row r="23" spans="1:10">
      <c r="A23">
        <v>1959</v>
      </c>
      <c r="B23">
        <v>1.004757081695798</v>
      </c>
      <c r="C23">
        <v>0.32928904791474528</v>
      </c>
      <c r="D23">
        <f t="shared" si="0"/>
        <v>0.33085550281720727</v>
      </c>
      <c r="E23">
        <v>1.6247778624016249E-2</v>
      </c>
      <c r="F23">
        <f t="shared" si="1"/>
        <v>41.183752725047192</v>
      </c>
      <c r="G23">
        <f t="shared" si="2"/>
        <v>1.5526500667290215</v>
      </c>
      <c r="H23">
        <f t="shared" si="3"/>
        <v>1.1143230796939565</v>
      </c>
      <c r="I23">
        <f t="shared" si="4"/>
        <v>1.3933571825107036</v>
      </c>
      <c r="J23">
        <f t="shared" si="5"/>
        <v>1.5929309168466379</v>
      </c>
    </row>
    <row r="24" spans="1:10">
      <c r="A24">
        <v>1960</v>
      </c>
      <c r="B24">
        <v>1.0322456159437281</v>
      </c>
      <c r="C24">
        <v>0.324066496608719</v>
      </c>
      <c r="D24">
        <f t="shared" si="0"/>
        <v>0.33451622039859324</v>
      </c>
      <c r="E24">
        <v>1.4277804395464781E-2</v>
      </c>
      <c r="F24">
        <f t="shared" si="1"/>
        <v>46.609671989398585</v>
      </c>
      <c r="G24">
        <f t="shared" si="2"/>
        <v>1.4085837924918077</v>
      </c>
      <c r="H24">
        <f t="shared" si="3"/>
        <v>1.2088773828550325</v>
      </c>
      <c r="I24">
        <f t="shared" si="4"/>
        <v>1.1651998891443598</v>
      </c>
      <c r="J24">
        <f t="shared" si="5"/>
        <v>1.4398329528589098</v>
      </c>
    </row>
    <row r="25" spans="1:10">
      <c r="A25">
        <v>1961</v>
      </c>
      <c r="B25">
        <v>1.2734596659077841</v>
      </c>
      <c r="C25">
        <v>0.32205758709424914</v>
      </c>
      <c r="D25">
        <f t="shared" si="0"/>
        <v>0.4101273472641096</v>
      </c>
      <c r="E25">
        <v>1.5517241379310345E-2</v>
      </c>
      <c r="F25">
        <f t="shared" si="1"/>
        <v>38.014015398535157</v>
      </c>
      <c r="G25">
        <f t="shared" si="2"/>
        <v>1.4992251145083586</v>
      </c>
      <c r="H25">
        <f t="shared" si="3"/>
        <v>1.0590859319388977</v>
      </c>
      <c r="I25">
        <f t="shared" si="4"/>
        <v>1.4155840138143334</v>
      </c>
      <c r="J25">
        <f t="shared" si="5"/>
        <v>1.60784555125642</v>
      </c>
    </row>
    <row r="26" spans="1:10">
      <c r="A26">
        <v>1962</v>
      </c>
      <c r="B26">
        <v>1.2740511306573548</v>
      </c>
      <c r="C26">
        <v>0.32006172079853668</v>
      </c>
      <c r="D26">
        <f t="shared" si="0"/>
        <v>0.40777499726351424</v>
      </c>
      <c r="E26">
        <v>1.2755663074554651E-2</v>
      </c>
      <c r="F26">
        <f t="shared" si="1"/>
        <v>46.428398059358628</v>
      </c>
      <c r="G26">
        <f t="shared" si="2"/>
        <v>1.2972680068394857</v>
      </c>
      <c r="H26">
        <f t="shared" si="3"/>
        <v>1.2057184287126792</v>
      </c>
      <c r="I26">
        <f t="shared" si="4"/>
        <v>1.0759294839878595</v>
      </c>
      <c r="J26">
        <f t="shared" si="5"/>
        <v>1.3799307815446884</v>
      </c>
    </row>
    <row r="27" spans="1:10">
      <c r="A27">
        <v>1963</v>
      </c>
      <c r="B27">
        <v>1.0202555592297353</v>
      </c>
      <c r="C27">
        <v>0.31807855253985184</v>
      </c>
      <c r="D27">
        <f t="shared" si="0"/>
        <v>0.32452141150053126</v>
      </c>
      <c r="E27">
        <v>1.5485407980941036E-2</v>
      </c>
      <c r="F27">
        <f t="shared" si="1"/>
        <v>43.620328849638767</v>
      </c>
      <c r="G27">
        <f t="shared" si="2"/>
        <v>1.4968971048151825</v>
      </c>
      <c r="H27">
        <f t="shared" si="3"/>
        <v>1.1567838584735708</v>
      </c>
      <c r="I27">
        <f t="shared" si="4"/>
        <v>1.2940162449970616</v>
      </c>
      <c r="J27">
        <f t="shared" si="5"/>
        <v>1.5262712232222473</v>
      </c>
    </row>
    <row r="28" spans="1:10">
      <c r="A28">
        <v>1964</v>
      </c>
      <c r="B28">
        <v>0.91595748590786963</v>
      </c>
      <c r="C28">
        <v>0.31614443035617179</v>
      </c>
      <c r="D28">
        <f t="shared" si="0"/>
        <v>0.28957485761281471</v>
      </c>
      <c r="E28">
        <v>1.6742770167427701E-2</v>
      </c>
      <c r="F28">
        <f t="shared" si="1"/>
        <v>42.431756231670974</v>
      </c>
      <c r="G28">
        <f t="shared" si="2"/>
        <v>1.588849315635263</v>
      </c>
      <c r="H28">
        <f t="shared" si="3"/>
        <v>1.1360713026516192</v>
      </c>
      <c r="I28">
        <f t="shared" si="4"/>
        <v>1.3985471791487458</v>
      </c>
      <c r="J28">
        <f t="shared" si="5"/>
        <v>1.5964135051376536</v>
      </c>
    </row>
    <row r="29" spans="1:10">
      <c r="A29">
        <v>1965</v>
      </c>
      <c r="B29">
        <v>1.0564550119387754</v>
      </c>
      <c r="C29">
        <v>0.31418674252210865</v>
      </c>
      <c r="D29">
        <f t="shared" si="0"/>
        <v>0.33192415882219928</v>
      </c>
      <c r="E29">
        <v>1.3495782567947517E-2</v>
      </c>
      <c r="F29">
        <f t="shared" si="1"/>
        <v>49.50256406504954</v>
      </c>
      <c r="G29">
        <f t="shared" si="2"/>
        <v>1.3513937189214389</v>
      </c>
      <c r="H29">
        <f t="shared" si="3"/>
        <v>1.2592901112807058</v>
      </c>
      <c r="I29">
        <f t="shared" si="4"/>
        <v>1.0731393082623855</v>
      </c>
      <c r="J29">
        <f t="shared" si="5"/>
        <v>1.3780585195782382</v>
      </c>
    </row>
    <row r="30" spans="1:10">
      <c r="A30">
        <v>1966</v>
      </c>
      <c r="B30">
        <v>0.99131135380494528</v>
      </c>
      <c r="C30">
        <v>0.31224169064692398</v>
      </c>
      <c r="D30">
        <f t="shared" si="0"/>
        <v>0.30952873306954715</v>
      </c>
      <c r="E30">
        <v>1.5081846606584513E-2</v>
      </c>
      <c r="F30">
        <f t="shared" si="1"/>
        <v>45.781613150010642</v>
      </c>
      <c r="G30">
        <f t="shared" si="2"/>
        <v>1.4673842397294579</v>
      </c>
      <c r="H30">
        <f t="shared" si="3"/>
        <v>1.1944472885760578</v>
      </c>
      <c r="I30">
        <f t="shared" si="4"/>
        <v>1.2285048103535634</v>
      </c>
      <c r="J30">
        <f t="shared" si="5"/>
        <v>1.4823117814097497</v>
      </c>
    </row>
    <row r="31" spans="1:10">
      <c r="A31">
        <v>1967</v>
      </c>
      <c r="B31">
        <v>1.0570152685516965</v>
      </c>
      <c r="C31">
        <v>0.31030915085419247</v>
      </c>
      <c r="D31">
        <f t="shared" si="0"/>
        <v>0.32800151042419318</v>
      </c>
      <c r="E31">
        <v>1.2827090815802977E-2</v>
      </c>
      <c r="F31">
        <f t="shared" si="1"/>
        <v>52.389002247329898</v>
      </c>
      <c r="G31">
        <f t="shared" si="2"/>
        <v>1.3024915922091242</v>
      </c>
      <c r="H31">
        <f t="shared" si="3"/>
        <v>1.3095903715031858</v>
      </c>
      <c r="I31">
        <f t="shared" si="4"/>
        <v>0.99457938951863756</v>
      </c>
      <c r="J31">
        <f t="shared" si="5"/>
        <v>1.3253432921434647</v>
      </c>
    </row>
    <row r="32" spans="1:10">
      <c r="A32">
        <v>1968</v>
      </c>
      <c r="B32">
        <v>0.93600877522744175</v>
      </c>
      <c r="C32">
        <v>0.30838916498114705</v>
      </c>
      <c r="D32">
        <f t="shared" si="0"/>
        <v>0.28865496460741691</v>
      </c>
      <c r="E32">
        <v>1.7559739319333818E-2</v>
      </c>
      <c r="F32">
        <f t="shared" si="1"/>
        <v>40.509999747511635</v>
      </c>
      <c r="G32">
        <f t="shared" si="2"/>
        <v>1.6485951235631131</v>
      </c>
      <c r="H32">
        <f t="shared" si="3"/>
        <v>1.1025819828973034</v>
      </c>
      <c r="I32">
        <f t="shared" si="4"/>
        <v>1.4952131897086027</v>
      </c>
      <c r="J32">
        <f t="shared" si="5"/>
        <v>1.6612782709541356</v>
      </c>
    </row>
    <row r="33" spans="1:10">
      <c r="A33">
        <v>1969</v>
      </c>
      <c r="B33">
        <v>0.96045633457931323</v>
      </c>
      <c r="C33">
        <v>0.30648166419961664</v>
      </c>
      <c r="D33">
        <f t="shared" si="0"/>
        <v>0.29436225581293174</v>
      </c>
      <c r="E33">
        <v>1.7394742043882191E-2</v>
      </c>
      <c r="F33">
        <f t="shared" si="1"/>
        <v>40.566151680027026</v>
      </c>
      <c r="G33">
        <f t="shared" si="2"/>
        <v>1.6365287003637163</v>
      </c>
      <c r="H33">
        <f t="shared" si="3"/>
        <v>1.1035605095932355</v>
      </c>
      <c r="I33">
        <f t="shared" si="4"/>
        <v>1.4829533008270921</v>
      </c>
      <c r="J33">
        <f t="shared" si="5"/>
        <v>1.6530516480012534</v>
      </c>
    </row>
    <row r="34" spans="1:10">
      <c r="A34">
        <v>1970</v>
      </c>
      <c r="B34">
        <v>0.90765024161380836</v>
      </c>
      <c r="C34">
        <v>0.3045864568863732</v>
      </c>
      <c r="D34">
        <f t="shared" si="0"/>
        <v>0.27645797118521048</v>
      </c>
      <c r="E34">
        <v>1.4575645756457565E-2</v>
      </c>
      <c r="F34">
        <f t="shared" si="1"/>
        <v>49.640478432609612</v>
      </c>
      <c r="G34">
        <f t="shared" si="2"/>
        <v>1.4303652425077922</v>
      </c>
      <c r="H34">
        <f t="shared" si="3"/>
        <v>1.2616934638344786</v>
      </c>
      <c r="I34">
        <f t="shared" si="4"/>
        <v>1.1336868134044971</v>
      </c>
      <c r="J34">
        <f t="shared" si="5"/>
        <v>1.4186870685280619</v>
      </c>
    </row>
    <row r="35" spans="1:10">
      <c r="A35">
        <v>1971</v>
      </c>
      <c r="B35">
        <v>1.3385367383318174</v>
      </c>
      <c r="C35">
        <v>0.30643752990112189</v>
      </c>
      <c r="D35">
        <f t="shared" si="0"/>
        <v>0.41017789177630648</v>
      </c>
      <c r="E35">
        <v>1.4107345548889249E-2</v>
      </c>
      <c r="F35">
        <f t="shared" si="1"/>
        <v>41.809574039258827</v>
      </c>
      <c r="G35">
        <f t="shared" si="2"/>
        <v>1.3961179588880013</v>
      </c>
      <c r="H35">
        <f t="shared" si="3"/>
        <v>1.1252288995902102</v>
      </c>
      <c r="I35">
        <f t="shared" si="4"/>
        <v>1.2407412921908105</v>
      </c>
      <c r="J35">
        <f t="shared" si="5"/>
        <v>1.4905226977824617</v>
      </c>
    </row>
    <row r="36" spans="1:10">
      <c r="A36">
        <v>1972</v>
      </c>
      <c r="B36">
        <v>0.9804303473599506</v>
      </c>
      <c r="C36">
        <v>0.30831330974410687</v>
      </c>
      <c r="D36">
        <f t="shared" si="0"/>
        <v>0.30227972536811076</v>
      </c>
      <c r="E36">
        <v>1.6538190688855581E-2</v>
      </c>
      <c r="F36">
        <f t="shared" si="1"/>
        <v>42.188428453788163</v>
      </c>
      <c r="G36">
        <f t="shared" si="2"/>
        <v>1.573888204552633</v>
      </c>
      <c r="H36">
        <f t="shared" si="3"/>
        <v>1.1318309726067908</v>
      </c>
      <c r="I36">
        <f t="shared" si="4"/>
        <v>1.3905682408811562</v>
      </c>
      <c r="J36">
        <f t="shared" si="5"/>
        <v>1.5910594829824627</v>
      </c>
    </row>
    <row r="37" spans="1:10">
      <c r="A37">
        <v>1973</v>
      </c>
      <c r="B37">
        <v>0.60984116121160248</v>
      </c>
      <c r="C37">
        <v>0.31024807801518534</v>
      </c>
      <c r="D37">
        <f t="shared" si="0"/>
        <v>0.18920204816044847</v>
      </c>
      <c r="E37">
        <v>1.8790994504520476E-2</v>
      </c>
      <c r="F37">
        <f t="shared" si="1"/>
        <v>43.148219304970844</v>
      </c>
      <c r="G37">
        <f t="shared" si="2"/>
        <v>1.7386381020925952</v>
      </c>
      <c r="H37">
        <f t="shared" si="3"/>
        <v>1.148556683162457</v>
      </c>
      <c r="I37">
        <f t="shared" si="4"/>
        <v>1.5137590748289387</v>
      </c>
      <c r="J37">
        <f t="shared" si="5"/>
        <v>1.6737229191631879</v>
      </c>
    </row>
    <row r="38" spans="1:10">
      <c r="A38">
        <v>1974</v>
      </c>
      <c r="B38">
        <v>0.51397564814576313</v>
      </c>
      <c r="C38">
        <v>0.3121742093636381</v>
      </c>
      <c r="D38">
        <f t="shared" si="0"/>
        <v>0.16044994159206705</v>
      </c>
      <c r="E38">
        <v>1.742081447963801E-2</v>
      </c>
      <c r="F38">
        <f t="shared" si="1"/>
        <v>48.19235400211771</v>
      </c>
      <c r="G38">
        <f t="shared" si="2"/>
        <v>1.6384354048399428</v>
      </c>
      <c r="H38">
        <f t="shared" si="3"/>
        <v>1.2364578512599778</v>
      </c>
      <c r="I38">
        <f t="shared" si="4"/>
        <v>1.32510412964772</v>
      </c>
      <c r="J38">
        <f t="shared" si="5"/>
        <v>1.5471317960949231</v>
      </c>
    </row>
    <row r="39" spans="1:10">
      <c r="A39">
        <v>1975</v>
      </c>
      <c r="B39">
        <v>0.49927189515290205</v>
      </c>
      <c r="C39">
        <v>0.31415991539215682</v>
      </c>
      <c r="D39">
        <f t="shared" si="0"/>
        <v>0.15685121633891749</v>
      </c>
      <c r="E39">
        <v>1.9138755980861243E-2</v>
      </c>
      <c r="F39">
        <f t="shared" si="1"/>
        <v>44.05452394629156</v>
      </c>
      <c r="G39">
        <f t="shared" si="2"/>
        <v>1.7640702623175979</v>
      </c>
      <c r="H39">
        <f t="shared" si="3"/>
        <v>1.1643503210027304</v>
      </c>
      <c r="I39">
        <f t="shared" si="4"/>
        <v>1.5150683007485177</v>
      </c>
      <c r="J39">
        <f t="shared" si="5"/>
        <v>1.6746014351191327</v>
      </c>
    </row>
    <row r="40" spans="1:10">
      <c r="A40">
        <v>1976</v>
      </c>
      <c r="B40">
        <v>0.6594526351442398</v>
      </c>
      <c r="C40">
        <v>0.31617166926524093</v>
      </c>
      <c r="D40">
        <f t="shared" si="0"/>
        <v>0.20850024045491619</v>
      </c>
      <c r="E40">
        <v>1.9745222929936305E-2</v>
      </c>
      <c r="F40">
        <f t="shared" si="1"/>
        <v>40.08563298341231</v>
      </c>
      <c r="G40">
        <f t="shared" si="2"/>
        <v>1.8084218241476726</v>
      </c>
      <c r="H40">
        <f t="shared" si="3"/>
        <v>1.0951867929379242</v>
      </c>
      <c r="I40">
        <f t="shared" si="4"/>
        <v>1.6512450988350944</v>
      </c>
      <c r="J40">
        <f t="shared" si="5"/>
        <v>1.7659787048167854</v>
      </c>
    </row>
    <row r="41" spans="1:10">
      <c r="A41">
        <v>1977</v>
      </c>
      <c r="B41">
        <v>0.45790457740955681</v>
      </c>
      <c r="C41">
        <v>0.31821004702545347</v>
      </c>
      <c r="D41">
        <f t="shared" si="0"/>
        <v>0.14570983711066546</v>
      </c>
      <c r="E41">
        <v>2.0364205991775994E-2</v>
      </c>
      <c r="F41">
        <f t="shared" si="1"/>
        <v>41.950575594959915</v>
      </c>
      <c r="G41">
        <f t="shared" si="2"/>
        <v>1.8536887023853423</v>
      </c>
      <c r="H41">
        <f t="shared" si="3"/>
        <v>1.1276860507556428</v>
      </c>
      <c r="I41">
        <f t="shared" si="4"/>
        <v>1.6437985564716509</v>
      </c>
      <c r="J41">
        <f t="shared" si="5"/>
        <v>1.7609819306274939</v>
      </c>
    </row>
    <row r="42" spans="1:10">
      <c r="A42">
        <v>1978</v>
      </c>
      <c r="B42">
        <v>0.59434164479093243</v>
      </c>
      <c r="C42">
        <v>0.32027533924065327</v>
      </c>
      <c r="D42">
        <f t="shared" si="0"/>
        <v>0.19035297191026374</v>
      </c>
      <c r="E42">
        <v>1.8101661636215457E-2</v>
      </c>
      <c r="F42">
        <f t="shared" si="1"/>
        <v>44.727773856401093</v>
      </c>
      <c r="G42">
        <f t="shared" si="2"/>
        <v>1.6882264689825623</v>
      </c>
      <c r="H42">
        <f t="shared" si="3"/>
        <v>1.1760826511392855</v>
      </c>
      <c r="I42">
        <f t="shared" si="4"/>
        <v>1.4354658385166696</v>
      </c>
      <c r="J42">
        <f t="shared" si="5"/>
        <v>1.6211866408064313</v>
      </c>
    </row>
    <row r="43" spans="1:10">
      <c r="A43">
        <v>1979</v>
      </c>
      <c r="B43">
        <v>0.73077871217230805</v>
      </c>
      <c r="C43">
        <v>0.32236806411042951</v>
      </c>
      <c r="D43">
        <f t="shared" si="0"/>
        <v>0.2355797187360997</v>
      </c>
      <c r="E43">
        <v>1.5839117280654919E-2</v>
      </c>
      <c r="F43">
        <f t="shared" si="1"/>
        <v>48.261545622717485</v>
      </c>
      <c r="G43">
        <f t="shared" si="2"/>
        <v>1.5227642355797824</v>
      </c>
      <c r="H43">
        <f t="shared" si="3"/>
        <v>1.2376636129294114</v>
      </c>
      <c r="I43">
        <f t="shared" si="4"/>
        <v>1.2303538858798391</v>
      </c>
      <c r="J43">
        <f t="shared" si="5"/>
        <v>1.4835525469104072</v>
      </c>
    </row>
    <row r="44" spans="1:10">
      <c r="A44">
        <v>1980</v>
      </c>
      <c r="B44">
        <v>0.70741654410354859</v>
      </c>
      <c r="C44">
        <v>0.32452173418113356</v>
      </c>
      <c r="D44">
        <f t="shared" si="0"/>
        <v>0.22957204368090794</v>
      </c>
      <c r="E44">
        <v>1.3578441612701065E-2</v>
      </c>
      <c r="F44">
        <f t="shared" si="1"/>
        <v>56.739055798453755</v>
      </c>
      <c r="G44">
        <f t="shared" si="2"/>
        <v>1.3574386612547236</v>
      </c>
      <c r="H44">
        <f t="shared" si="3"/>
        <v>1.3853961957700991</v>
      </c>
      <c r="I44">
        <f t="shared" si="4"/>
        <v>0.97981982728064676</v>
      </c>
      <c r="J44">
        <f t="shared" si="5"/>
        <v>1.3154393399416899</v>
      </c>
    </row>
    <row r="45" spans="1:10">
      <c r="A45">
        <v>1981</v>
      </c>
      <c r="B45">
        <v>0.90855185036098429</v>
      </c>
      <c r="C45">
        <v>0.32667061216804244</v>
      </c>
      <c r="D45">
        <f t="shared" si="0"/>
        <v>0.29679718914383041</v>
      </c>
      <c r="E45">
        <v>1.4420188263568997E-2</v>
      </c>
      <c r="F45">
        <f t="shared" si="1"/>
        <v>48.765161591734099</v>
      </c>
      <c r="G45">
        <f t="shared" si="2"/>
        <v>1.4189964735776615</v>
      </c>
      <c r="H45">
        <f t="shared" si="3"/>
        <v>1.2464398321636372</v>
      </c>
      <c r="I45">
        <f t="shared" si="4"/>
        <v>1.1384396077221723</v>
      </c>
      <c r="J45">
        <f t="shared" si="5"/>
        <v>1.4218762855920992</v>
      </c>
    </row>
    <row r="46" spans="1:10">
      <c r="A46">
        <v>1982</v>
      </c>
      <c r="B46">
        <v>0.94607706377468037</v>
      </c>
      <c r="C46">
        <v>0.32884847712139548</v>
      </c>
      <c r="D46">
        <f t="shared" si="0"/>
        <v>0.31111600166178499</v>
      </c>
      <c r="E46">
        <v>1.7200087089048553E-2</v>
      </c>
      <c r="F46">
        <f t="shared" si="1"/>
        <v>40.05119246034711</v>
      </c>
      <c r="G46">
        <f t="shared" si="2"/>
        <v>1.6222933800746202</v>
      </c>
      <c r="H46">
        <f t="shared" si="3"/>
        <v>1.0945866182024968</v>
      </c>
      <c r="I46">
        <f t="shared" si="4"/>
        <v>1.4821059869512296</v>
      </c>
      <c r="J46">
        <f t="shared" si="5"/>
        <v>1.652483083975361</v>
      </c>
    </row>
    <row r="47" spans="1:10">
      <c r="A47">
        <v>1983</v>
      </c>
      <c r="B47">
        <v>0.69475852629977886</v>
      </c>
      <c r="C47">
        <v>0.33260517542791851</v>
      </c>
      <c r="D47">
        <f t="shared" si="0"/>
        <v>0.23108028151998009</v>
      </c>
      <c r="E47">
        <v>1.7182130584192441E-2</v>
      </c>
      <c r="F47">
        <f t="shared" si="1"/>
        <v>44.751127615537158</v>
      </c>
      <c r="G47">
        <f t="shared" si="2"/>
        <v>1.6209802021073914</v>
      </c>
      <c r="H47">
        <f t="shared" si="3"/>
        <v>1.1764896233616349</v>
      </c>
      <c r="I47">
        <f t="shared" si="4"/>
        <v>1.3778108790077503</v>
      </c>
      <c r="J47">
        <f t="shared" si="5"/>
        <v>1.5824990460143704</v>
      </c>
    </row>
    <row r="48" spans="1:10">
      <c r="A48">
        <v>1984</v>
      </c>
      <c r="B48">
        <v>0.70609791835800328</v>
      </c>
      <c r="C48">
        <v>0.33640882629669</v>
      </c>
      <c r="D48">
        <f t="shared" si="0"/>
        <v>0.23753757196535191</v>
      </c>
      <c r="E48">
        <v>1.4231308879534978E-2</v>
      </c>
      <c r="F48">
        <f t="shared" si="1"/>
        <v>53.576409203730414</v>
      </c>
      <c r="G48">
        <f t="shared" si="2"/>
        <v>1.4051835268174344</v>
      </c>
      <c r="H48">
        <f t="shared" si="3"/>
        <v>1.3302826140267181</v>
      </c>
      <c r="I48">
        <f t="shared" si="4"/>
        <v>1.0563045115383369</v>
      </c>
      <c r="J48">
        <f t="shared" si="5"/>
        <v>1.3667620448323676</v>
      </c>
    </row>
    <row r="49" spans="1:10">
      <c r="A49">
        <v>1985</v>
      </c>
      <c r="B49">
        <v>0.64937971818154649</v>
      </c>
      <c r="C49">
        <v>0.3403262091587842</v>
      </c>
      <c r="D49">
        <f t="shared" si="0"/>
        <v>0.22100093779332533</v>
      </c>
      <c r="E49">
        <v>1.6846340502279775E-2</v>
      </c>
      <c r="F49">
        <f t="shared" si="1"/>
        <v>46.241441107120842</v>
      </c>
      <c r="G49">
        <f t="shared" si="2"/>
        <v>1.5964235224687253</v>
      </c>
      <c r="H49">
        <f t="shared" si="3"/>
        <v>1.2024604398855867</v>
      </c>
      <c r="I49">
        <f t="shared" si="4"/>
        <v>1.3276308055678105</v>
      </c>
      <c r="J49">
        <f t="shared" si="5"/>
        <v>1.5488272445871245</v>
      </c>
    </row>
    <row r="50" spans="1:10">
      <c r="A50">
        <v>1986</v>
      </c>
      <c r="B50">
        <v>0.59266151800508959</v>
      </c>
      <c r="C50">
        <v>0.34432718213623648</v>
      </c>
      <c r="D50">
        <f t="shared" si="0"/>
        <v>0.20406947045527687</v>
      </c>
      <c r="E50">
        <v>1.9461372125024572E-2</v>
      </c>
      <c r="F50">
        <f t="shared" si="1"/>
        <v>40.897965694888953</v>
      </c>
      <c r="G50">
        <f t="shared" si="2"/>
        <v>1.7876635181200162</v>
      </c>
      <c r="H50">
        <f t="shared" si="3"/>
        <v>1.1093428372368628</v>
      </c>
      <c r="I50">
        <f t="shared" si="4"/>
        <v>1.6114617214031923</v>
      </c>
      <c r="J50">
        <f t="shared" si="5"/>
        <v>1.7392832878282967</v>
      </c>
    </row>
    <row r="51" spans="1:10">
      <c r="A51">
        <v>1987</v>
      </c>
      <c r="B51">
        <v>0.51559851030239134</v>
      </c>
      <c r="C51">
        <v>0.34841374423862476</v>
      </c>
      <c r="D51">
        <f t="shared" si="0"/>
        <v>0.17964160749831332</v>
      </c>
      <c r="E51">
        <v>1.514018691588785E-2</v>
      </c>
      <c r="F51">
        <f t="shared" si="1"/>
        <v>54.184165430666958</v>
      </c>
      <c r="G51">
        <f t="shared" si="2"/>
        <v>1.4716507275227313</v>
      </c>
      <c r="H51">
        <f t="shared" si="3"/>
        <v>1.3408736242740222</v>
      </c>
      <c r="I51">
        <f t="shared" si="4"/>
        <v>1.0975312668406871</v>
      </c>
      <c r="J51">
        <f t="shared" si="5"/>
        <v>1.394425996334788</v>
      </c>
    </row>
    <row r="52" spans="1:10">
      <c r="A52">
        <v>1988</v>
      </c>
      <c r="B52">
        <v>0.49887541752210862</v>
      </c>
      <c r="C52">
        <v>0.35258859433164147</v>
      </c>
      <c r="D52">
        <f t="shared" si="0"/>
        <v>0.17589778221073102</v>
      </c>
      <c r="E52">
        <v>8.9568949430863971E-3</v>
      </c>
      <c r="F52">
        <f t="shared" si="1"/>
        <v>92.00757885693109</v>
      </c>
      <c r="G52">
        <f t="shared" si="2"/>
        <v>1.019460123132242</v>
      </c>
      <c r="H52">
        <f t="shared" si="3"/>
        <v>2</v>
      </c>
      <c r="I52">
        <f t="shared" si="4"/>
        <v>0.509730061566121</v>
      </c>
      <c r="J52">
        <f t="shared" si="5"/>
        <v>1</v>
      </c>
    </row>
    <row r="53" spans="1:10">
      <c r="A53">
        <v>1989</v>
      </c>
      <c r="B53">
        <v>0.60738834654161256</v>
      </c>
      <c r="C53">
        <v>0.35685388550291791</v>
      </c>
      <c r="D53">
        <f t="shared" si="0"/>
        <v>0.21674889147256723</v>
      </c>
      <c r="E53">
        <v>1.5715948777648429E-2</v>
      </c>
      <c r="F53">
        <f t="shared" si="1"/>
        <v>49.837977942597384</v>
      </c>
      <c r="G53">
        <f t="shared" si="2"/>
        <v>1.5137567942263148</v>
      </c>
      <c r="H53">
        <f t="shared" si="3"/>
        <v>1.2651351716137003</v>
      </c>
      <c r="I53">
        <f t="shared" si="4"/>
        <v>1.1965178331857564</v>
      </c>
      <c r="J53">
        <f t="shared" si="5"/>
        <v>1.4608479000397598</v>
      </c>
    </row>
    <row r="54" spans="1:10">
      <c r="A54">
        <v>1990</v>
      </c>
      <c r="B54">
        <v>0.68918028049092839</v>
      </c>
      <c r="C54">
        <v>0.36121221217560168</v>
      </c>
      <c r="D54">
        <f t="shared" si="0"/>
        <v>0.2489403337039299</v>
      </c>
      <c r="E54">
        <v>1.3050253213868329E-2</v>
      </c>
      <c r="F54">
        <f t="shared" si="1"/>
        <v>57.551348160657078</v>
      </c>
      <c r="G54">
        <f t="shared" si="2"/>
        <v>1.3188116916160881</v>
      </c>
      <c r="H54">
        <f t="shared" si="3"/>
        <v>1.3995515369259872</v>
      </c>
      <c r="I54">
        <f t="shared" si="4"/>
        <v>0.94231020210428384</v>
      </c>
      <c r="J54">
        <f t="shared" si="5"/>
        <v>1.2902696547665453</v>
      </c>
    </row>
    <row r="55" spans="1:10">
      <c r="A55">
        <v>1991</v>
      </c>
      <c r="B55">
        <v>0.66916007842667335</v>
      </c>
      <c r="C55">
        <v>0.36368130198029558</v>
      </c>
      <c r="D55">
        <f t="shared" si="0"/>
        <v>0.24336100855544926</v>
      </c>
      <c r="E55">
        <v>1.1795060818282344E-2</v>
      </c>
      <c r="F55">
        <f t="shared" si="1"/>
        <v>64.148799493408319</v>
      </c>
      <c r="G55">
        <f t="shared" si="2"/>
        <v>1.2270181598723142</v>
      </c>
      <c r="H55">
        <f t="shared" si="3"/>
        <v>1.5145214402759919</v>
      </c>
      <c r="I55">
        <f t="shared" si="4"/>
        <v>0.81016889377856161</v>
      </c>
      <c r="J55">
        <f t="shared" si="5"/>
        <v>1.2016002768788123</v>
      </c>
    </row>
    <row r="56" spans="1:10">
      <c r="A56">
        <v>1992</v>
      </c>
      <c r="B56">
        <v>0.6505093682513472</v>
      </c>
      <c r="C56">
        <v>0.36877483587793686</v>
      </c>
      <c r="D56">
        <f t="shared" si="0"/>
        <v>0.23989148551395095</v>
      </c>
      <c r="E56">
        <v>1.4355874574990555E-2</v>
      </c>
      <c r="F56">
        <f t="shared" si="1"/>
        <v>52.947558890646633</v>
      </c>
      <c r="G56">
        <f t="shared" si="2"/>
        <v>1.4142931463149686</v>
      </c>
      <c r="H56">
        <f t="shared" si="3"/>
        <v>1.3193240095489625</v>
      </c>
      <c r="I56">
        <f t="shared" si="4"/>
        <v>1.0719831793241399</v>
      </c>
      <c r="J56">
        <f t="shared" si="5"/>
        <v>1.3772827346627479</v>
      </c>
    </row>
    <row r="57" spans="1:10">
      <c r="A57">
        <v>1993</v>
      </c>
      <c r="B57">
        <v>0.74476780727276803</v>
      </c>
      <c r="C57">
        <v>0.37139034762222306</v>
      </c>
      <c r="D57">
        <f t="shared" si="0"/>
        <v>0.27659957484087416</v>
      </c>
      <c r="E57">
        <v>1.5091210613598673E-2</v>
      </c>
      <c r="F57">
        <f t="shared" si="1"/>
        <v>47.935214985819002</v>
      </c>
      <c r="G57">
        <f t="shared" si="2"/>
        <v>1.4680690393491225</v>
      </c>
      <c r="H57">
        <f t="shared" si="3"/>
        <v>1.2319768408878937</v>
      </c>
      <c r="I57">
        <f t="shared" si="4"/>
        <v>1.191636880358137</v>
      </c>
      <c r="J57">
        <f t="shared" si="5"/>
        <v>1.4575726861327083</v>
      </c>
    </row>
    <row r="58" spans="1:10">
      <c r="A58">
        <v>1994</v>
      </c>
      <c r="B58">
        <v>0.79455298002798291</v>
      </c>
      <c r="C58">
        <v>0.37411617962014182</v>
      </c>
      <c r="D58">
        <f t="shared" si="0"/>
        <v>0.29725512539386784</v>
      </c>
      <c r="E58">
        <v>1.4556331006979064E-2</v>
      </c>
      <c r="F58">
        <f t="shared" si="1"/>
        <v>48.277610221229494</v>
      </c>
      <c r="G58">
        <f t="shared" si="2"/>
        <v>1.4289527346917692</v>
      </c>
      <c r="H58">
        <f t="shared" si="3"/>
        <v>1.2379435612374974</v>
      </c>
      <c r="I58">
        <f t="shared" si="4"/>
        <v>1.1542955425716916</v>
      </c>
      <c r="J58">
        <f t="shared" si="5"/>
        <v>1.4325159250564652</v>
      </c>
    </row>
    <row r="59" spans="1:10">
      <c r="A59">
        <v>1995</v>
      </c>
      <c r="B59">
        <v>0.73361166625386032</v>
      </c>
      <c r="C59">
        <v>0.37703357101035684</v>
      </c>
      <c r="D59">
        <f t="shared" si="0"/>
        <v>0.27659622626255104</v>
      </c>
      <c r="E59">
        <v>1.5621910223452639E-2</v>
      </c>
      <c r="F59">
        <f t="shared" si="1"/>
        <v>46.306998528990881</v>
      </c>
      <c r="G59">
        <f t="shared" si="2"/>
        <v>1.5068796564743132</v>
      </c>
      <c r="H59">
        <f t="shared" si="3"/>
        <v>1.2036028705116162</v>
      </c>
      <c r="I59">
        <f t="shared" si="4"/>
        <v>1.2519741298338571</v>
      </c>
      <c r="J59">
        <f t="shared" si="5"/>
        <v>1.4980601494570565</v>
      </c>
    </row>
    <row r="60" spans="1:10">
      <c r="A60">
        <v>1996</v>
      </c>
      <c r="B60">
        <v>0.79745405360057586</v>
      </c>
      <c r="C60">
        <v>0.37903227243841764</v>
      </c>
      <c r="D60">
        <f t="shared" si="0"/>
        <v>0.302260822101454</v>
      </c>
      <c r="E60">
        <v>1.4714655000994234E-2</v>
      </c>
      <c r="F60">
        <f t="shared" si="1"/>
        <v>47.417977373672805</v>
      </c>
      <c r="G60">
        <f t="shared" si="2"/>
        <v>1.4405311338451898</v>
      </c>
      <c r="H60">
        <f t="shared" si="3"/>
        <v>1.2229632452919355</v>
      </c>
      <c r="I60">
        <f t="shared" si="4"/>
        <v>1.1779022300063633</v>
      </c>
      <c r="J60">
        <f t="shared" si="5"/>
        <v>1.4483564696624174</v>
      </c>
    </row>
    <row r="61" spans="1:10">
      <c r="A61">
        <v>1997</v>
      </c>
      <c r="B61">
        <v>0.78691746934096674</v>
      </c>
      <c r="C61">
        <v>0.38128351938494093</v>
      </c>
      <c r="D61">
        <f t="shared" si="0"/>
        <v>0.30003866217581515</v>
      </c>
      <c r="E61">
        <v>1.3139831339478329E-2</v>
      </c>
      <c r="F61">
        <f t="shared" si="1"/>
        <v>53.270191963664459</v>
      </c>
      <c r="G61">
        <f t="shared" si="2"/>
        <v>1.3253626335638289</v>
      </c>
      <c r="H61">
        <f t="shared" si="3"/>
        <v>1.3249463463198663</v>
      </c>
      <c r="I61">
        <f t="shared" si="4"/>
        <v>1.0003141917747227</v>
      </c>
      <c r="J61">
        <f t="shared" si="5"/>
        <v>1.32919145555882</v>
      </c>
    </row>
    <row r="62" spans="1:10">
      <c r="A62">
        <v>1998</v>
      </c>
      <c r="B62">
        <v>0.76346795762843245</v>
      </c>
      <c r="C62">
        <v>0.383717549244602</v>
      </c>
      <c r="D62">
        <f t="shared" si="0"/>
        <v>0.29295605362796373</v>
      </c>
      <c r="E62">
        <v>1.3138226098195106E-2</v>
      </c>
      <c r="F62">
        <f t="shared" si="1"/>
        <v>53.815784649129156</v>
      </c>
      <c r="G62">
        <f t="shared" si="2"/>
        <v>1.3252452405910813</v>
      </c>
      <c r="H62">
        <f t="shared" si="3"/>
        <v>1.3344540690983513</v>
      </c>
      <c r="I62">
        <f t="shared" si="4"/>
        <v>0.99309917911712609</v>
      </c>
      <c r="J62">
        <f t="shared" si="5"/>
        <v>1.3243500422876251</v>
      </c>
    </row>
    <row r="63" spans="1:10">
      <c r="A63">
        <v>1999</v>
      </c>
      <c r="B63">
        <v>0.74001844591589827</v>
      </c>
      <c r="C63">
        <v>0.38636511726066425</v>
      </c>
      <c r="D63">
        <f t="shared" si="0"/>
        <v>0.28591731363135053</v>
      </c>
      <c r="E63">
        <v>1.3136620856911883E-2</v>
      </c>
      <c r="F63">
        <f t="shared" si="1"/>
        <v>54.35817126387812</v>
      </c>
      <c r="G63">
        <f t="shared" si="2"/>
        <v>1.3251278476183339</v>
      </c>
      <c r="H63">
        <f t="shared" si="3"/>
        <v>1.3439059215684808</v>
      </c>
      <c r="I63">
        <f t="shared" si="4"/>
        <v>0.98602724071024939</v>
      </c>
      <c r="J63">
        <f t="shared" si="5"/>
        <v>1.3196046346104706</v>
      </c>
    </row>
    <row r="64" spans="1:10">
      <c r="A64">
        <v>2000</v>
      </c>
      <c r="B64">
        <v>0.68987337040087859</v>
      </c>
      <c r="C64">
        <v>0.3891442857559072</v>
      </c>
      <c r="D64">
        <f t="shared" si="0"/>
        <v>0.26846027998667032</v>
      </c>
      <c r="E64">
        <v>1.2877458693440168E-2</v>
      </c>
      <c r="F64">
        <f t="shared" si="1"/>
        <v>56.807770650118968</v>
      </c>
      <c r="G64">
        <f t="shared" si="2"/>
        <v>1.3061750477423275</v>
      </c>
      <c r="H64">
        <f t="shared" si="3"/>
        <v>1.386593649067775</v>
      </c>
      <c r="I64">
        <f t="shared" si="4"/>
        <v>0.94200276239580782</v>
      </c>
      <c r="J64">
        <f t="shared" si="5"/>
        <v>1.2900633567660642</v>
      </c>
    </row>
    <row r="65" spans="1:10">
      <c r="A65">
        <v>2001</v>
      </c>
      <c r="B65">
        <v>0.63972829488585892</v>
      </c>
      <c r="C65">
        <v>0.39141858531192703</v>
      </c>
      <c r="D65">
        <f t="shared" si="0"/>
        <v>0.25040154416823418</v>
      </c>
      <c r="E65">
        <v>1.2618296529968454E-2</v>
      </c>
      <c r="F65">
        <f t="shared" si="1"/>
        <v>59.405677624667447</v>
      </c>
      <c r="G65">
        <f t="shared" si="2"/>
        <v>1.2872222478663213</v>
      </c>
      <c r="H65">
        <f t="shared" si="3"/>
        <v>1.4318658456648792</v>
      </c>
      <c r="I65">
        <f t="shared" si="4"/>
        <v>0.8989824373306472</v>
      </c>
      <c r="J65">
        <f t="shared" si="5"/>
        <v>1.261195885205596</v>
      </c>
    </row>
    <row r="66" spans="1:10">
      <c r="A66">
        <v>2002</v>
      </c>
      <c r="B66">
        <v>0.60733520402112795</v>
      </c>
      <c r="C66">
        <v>0.39385596231263803</v>
      </c>
      <c r="D66">
        <f t="shared" si="0"/>
        <v>0.2392025912260837</v>
      </c>
      <c r="E66">
        <v>1.4883195177091184E-2</v>
      </c>
      <c r="F66">
        <f t="shared" si="1"/>
        <v>51.117881592049969</v>
      </c>
      <c r="G66">
        <f t="shared" si="2"/>
        <v>1.452856653071614</v>
      </c>
      <c r="H66">
        <f t="shared" si="3"/>
        <v>1.2874392995948183</v>
      </c>
      <c r="I66">
        <f t="shared" si="4"/>
        <v>1.1284855554190834</v>
      </c>
      <c r="J66">
        <f t="shared" si="5"/>
        <v>1.4151969236547917</v>
      </c>
    </row>
    <row r="67" spans="1:10">
      <c r="A67">
        <v>2003</v>
      </c>
      <c r="B67">
        <v>0.5948683393420896</v>
      </c>
      <c r="C67">
        <v>0.40231356499183707</v>
      </c>
      <c r="D67">
        <f t="shared" ref="D67:D83" si="6">B67*C67</f>
        <v>0.23932360230148994</v>
      </c>
      <c r="E67">
        <v>1.4853323431117713E-2</v>
      </c>
      <c r="F67">
        <f t="shared" ref="F67:F83" si="7" xml:space="preserve"> (1-D67)/E67</f>
        <v>51.212538475052185</v>
      </c>
      <c r="G67">
        <f t="shared" ref="G67:G83" si="8">1+(E67-E$85)/(E$84-E$85)</f>
        <v>1.450672101068351</v>
      </c>
      <c r="H67">
        <f t="shared" ref="H67:H83" si="9">1+(F67-F$85)/(F$84-F$85)</f>
        <v>1.2890888294119089</v>
      </c>
      <c r="I67">
        <f t="shared" ref="I67:I83" si="10">G67/H67</f>
        <v>1.1253468868628373</v>
      </c>
      <c r="J67">
        <f t="shared" ref="J67:J83" si="11">1+(I67-I$85)/(I$84-I$85)</f>
        <v>1.4130908162474689</v>
      </c>
    </row>
    <row r="68" spans="1:10">
      <c r="A68">
        <v>2004</v>
      </c>
      <c r="B68">
        <v>0.52739366607828031</v>
      </c>
      <c r="C68">
        <v>0.41107136566154256</v>
      </c>
      <c r="D68">
        <f t="shared" si="6"/>
        <v>0.21679643455604625</v>
      </c>
      <c r="E68">
        <v>1.6338655774229483E-2</v>
      </c>
      <c r="F68">
        <f t="shared" si="7"/>
        <v>47.935618221376536</v>
      </c>
      <c r="G68">
        <f t="shared" si="8"/>
        <v>1.5592960077036619</v>
      </c>
      <c r="H68">
        <f t="shared" si="9"/>
        <v>1.231983867836747</v>
      </c>
      <c r="I68">
        <f t="shared" si="10"/>
        <v>1.2656789170800147</v>
      </c>
      <c r="J68">
        <f t="shared" si="11"/>
        <v>1.5072563272049346</v>
      </c>
    </row>
    <row r="69" spans="1:10">
      <c r="A69">
        <v>2005</v>
      </c>
      <c r="B69">
        <v>0.46940030181952885</v>
      </c>
      <c r="C69">
        <v>0.42011117907798079</v>
      </c>
      <c r="D69">
        <f t="shared" si="6"/>
        <v>0.19720031425696233</v>
      </c>
      <c r="E69">
        <v>1.0945630719540642E-2</v>
      </c>
      <c r="F69">
        <f t="shared" si="7"/>
        <v>73.344305715507375</v>
      </c>
      <c r="G69">
        <f t="shared" si="8"/>
        <v>1.1648984489760719</v>
      </c>
      <c r="H69">
        <f t="shared" si="9"/>
        <v>1.6747661178472959</v>
      </c>
      <c r="I69">
        <f t="shared" si="10"/>
        <v>0.69555888225957441</v>
      </c>
      <c r="J69">
        <f t="shared" si="11"/>
        <v>1.1246947387858741</v>
      </c>
    </row>
    <row r="70" spans="1:10">
      <c r="A70">
        <v>2006</v>
      </c>
      <c r="B70">
        <v>0.45387982690932804</v>
      </c>
      <c r="C70">
        <v>0.41616517225739141</v>
      </c>
      <c r="D70">
        <f t="shared" si="6"/>
        <v>0.1888889763498755</v>
      </c>
      <c r="E70">
        <v>1.8764383076650733E-2</v>
      </c>
      <c r="F70">
        <f t="shared" si="7"/>
        <v>43.226095967920315</v>
      </c>
      <c r="G70">
        <f t="shared" si="8"/>
        <v>1.7366919805597538</v>
      </c>
      <c r="H70">
        <f t="shared" si="9"/>
        <v>1.1499137939558439</v>
      </c>
      <c r="I70">
        <f t="shared" si="10"/>
        <v>1.5102801529020025</v>
      </c>
      <c r="J70">
        <f t="shared" si="11"/>
        <v>1.6713884951523328</v>
      </c>
    </row>
    <row r="71" spans="1:10">
      <c r="A71">
        <v>2007</v>
      </c>
      <c r="B71">
        <v>0.45170085893327572</v>
      </c>
      <c r="C71">
        <v>0.42006255821496741</v>
      </c>
      <c r="D71">
        <f t="shared" si="6"/>
        <v>0.1897426183514099</v>
      </c>
      <c r="E71">
        <v>1.7539403255047652E-2</v>
      </c>
      <c r="F71">
        <f t="shared" si="7"/>
        <v>46.196405309023653</v>
      </c>
      <c r="G71">
        <f t="shared" si="8"/>
        <v>1.6471079259277863</v>
      </c>
      <c r="H71">
        <f t="shared" si="9"/>
        <v>1.201675627524968</v>
      </c>
      <c r="I71">
        <f t="shared" si="10"/>
        <v>1.3706759862644906</v>
      </c>
      <c r="J71">
        <f t="shared" si="11"/>
        <v>1.5777113947578756</v>
      </c>
    </row>
    <row r="72" spans="1:10">
      <c r="A72">
        <v>2008</v>
      </c>
      <c r="B72">
        <v>0.44952189095722328</v>
      </c>
      <c r="C72">
        <v>0.43100224777776763</v>
      </c>
      <c r="D72">
        <f t="shared" si="6"/>
        <v>0.19374494542787579</v>
      </c>
      <c r="E72">
        <v>1.6314423433444566E-2</v>
      </c>
      <c r="F72">
        <f t="shared" si="7"/>
        <v>49.419770049568619</v>
      </c>
      <c r="G72">
        <f t="shared" si="8"/>
        <v>1.5575238712958186</v>
      </c>
      <c r="H72">
        <f t="shared" si="9"/>
        <v>1.257847308677442</v>
      </c>
      <c r="I72">
        <f t="shared" si="10"/>
        <v>1.238245580803818</v>
      </c>
      <c r="J72">
        <f t="shared" si="11"/>
        <v>1.4888480270918516</v>
      </c>
    </row>
    <row r="73" spans="1:10">
      <c r="A73">
        <v>2009</v>
      </c>
      <c r="B73">
        <v>0.42200357353287959</v>
      </c>
      <c r="C73">
        <v>0.4324528932375718</v>
      </c>
      <c r="D73">
        <f t="shared" si="6"/>
        <v>0.18249666633088815</v>
      </c>
      <c r="E73">
        <v>1.6197501520574552E-2</v>
      </c>
      <c r="F73">
        <f t="shared" si="7"/>
        <v>50.470952734944625</v>
      </c>
      <c r="G73">
        <f t="shared" si="8"/>
        <v>1.5489732496076065</v>
      </c>
      <c r="H73">
        <f t="shared" si="9"/>
        <v>1.2761656509653083</v>
      </c>
      <c r="I73">
        <f t="shared" si="10"/>
        <v>1.2137713065979663</v>
      </c>
      <c r="J73">
        <f t="shared" si="11"/>
        <v>1.4724253149544977</v>
      </c>
    </row>
    <row r="74" spans="1:10">
      <c r="A74">
        <v>2010</v>
      </c>
      <c r="B74">
        <v>0.39448525610853596</v>
      </c>
      <c r="C74">
        <v>0.45374192921557177</v>
      </c>
      <c r="D74">
        <f t="shared" si="6"/>
        <v>0.17899450115378604</v>
      </c>
      <c r="E74">
        <v>1.6080579607704541E-2</v>
      </c>
      <c r="F74">
        <f t="shared" si="7"/>
        <v>51.055715582095878</v>
      </c>
      <c r="G74">
        <f t="shared" si="8"/>
        <v>1.5404226279193947</v>
      </c>
      <c r="H74">
        <f t="shared" si="9"/>
        <v>1.2863559691092115</v>
      </c>
      <c r="I74">
        <f t="shared" si="10"/>
        <v>1.1975088271919956</v>
      </c>
      <c r="J74">
        <f t="shared" si="11"/>
        <v>1.4615128762166802</v>
      </c>
    </row>
    <row r="75" spans="1:10">
      <c r="A75">
        <v>2011</v>
      </c>
      <c r="B75">
        <v>0.37448045747428044</v>
      </c>
      <c r="C75">
        <v>0.46888353293593854</v>
      </c>
      <c r="D75">
        <f t="shared" si="6"/>
        <v>0.17558771991600711</v>
      </c>
      <c r="E75">
        <v>1.2267788293024886E-2</v>
      </c>
      <c r="F75">
        <f t="shared" si="7"/>
        <v>67.201378145132338</v>
      </c>
      <c r="G75">
        <f t="shared" si="8"/>
        <v>1.2615892141676803</v>
      </c>
      <c r="H75">
        <f t="shared" si="9"/>
        <v>1.5677169327254439</v>
      </c>
      <c r="I75">
        <f t="shared" si="10"/>
        <v>0.80473023403174782</v>
      </c>
      <c r="J75">
        <f t="shared" si="11"/>
        <v>1.1979508308244087</v>
      </c>
    </row>
    <row r="76" spans="1:10">
      <c r="A76">
        <v>2012</v>
      </c>
      <c r="B76">
        <v>0.39992555924900131</v>
      </c>
      <c r="C76">
        <v>0.46952167103334203</v>
      </c>
      <c r="D76">
        <f t="shared" si="6"/>
        <v>0.18777371686753494</v>
      </c>
      <c r="E76">
        <v>1.317157712305026E-2</v>
      </c>
      <c r="F76">
        <f t="shared" si="7"/>
        <v>61.665074390451622</v>
      </c>
      <c r="G76">
        <f t="shared" si="8"/>
        <v>1.3276842358953029</v>
      </c>
      <c r="H76">
        <f t="shared" si="9"/>
        <v>1.4712390239863318</v>
      </c>
      <c r="I76">
        <f t="shared" si="10"/>
        <v>0.90242592416963885</v>
      </c>
      <c r="J76">
        <f t="shared" si="11"/>
        <v>1.2635065315859495</v>
      </c>
    </row>
    <row r="77" spans="1:10">
      <c r="A77">
        <v>2013</v>
      </c>
      <c r="B77">
        <v>0.45878941100530179</v>
      </c>
      <c r="C77">
        <v>0.47248195615777294</v>
      </c>
      <c r="D77">
        <f t="shared" si="6"/>
        <v>0.21676971837625747</v>
      </c>
      <c r="E77">
        <v>1.7443194858847832E-2</v>
      </c>
      <c r="F77">
        <f t="shared" si="7"/>
        <v>44.901767592561136</v>
      </c>
      <c r="G77">
        <f t="shared" si="8"/>
        <v>1.6400721053622365</v>
      </c>
      <c r="H77">
        <f t="shared" si="9"/>
        <v>1.1791147376255504</v>
      </c>
      <c r="I77">
        <f t="shared" si="10"/>
        <v>1.390935125333894</v>
      </c>
      <c r="J77">
        <f t="shared" si="11"/>
        <v>1.591305669557979</v>
      </c>
    </row>
    <row r="78" spans="1:10">
      <c r="A78">
        <v>2014</v>
      </c>
      <c r="B78">
        <v>0.47325673550966019</v>
      </c>
      <c r="C78">
        <v>0.47680553798226571</v>
      </c>
      <c r="D78">
        <f t="shared" si="6"/>
        <v>0.22565143237841437</v>
      </c>
      <c r="E78">
        <v>2.2364878856906193E-2</v>
      </c>
      <c r="F78">
        <f t="shared" si="7"/>
        <v>34.623418824487381</v>
      </c>
      <c r="G78">
        <f t="shared" si="8"/>
        <v>2</v>
      </c>
      <c r="H78">
        <f t="shared" si="9"/>
        <v>1</v>
      </c>
      <c r="I78">
        <f t="shared" si="10"/>
        <v>2</v>
      </c>
      <c r="J78">
        <f t="shared" si="11"/>
        <v>2</v>
      </c>
    </row>
    <row r="79" spans="1:10">
      <c r="A79">
        <v>2015</v>
      </c>
      <c r="B79">
        <v>0.47301700751474429</v>
      </c>
      <c r="C79">
        <v>0.47784469479785946</v>
      </c>
      <c r="D79">
        <f t="shared" si="6"/>
        <v>0.22602866759007978</v>
      </c>
      <c r="E79">
        <v>1.0715914272685818E-2</v>
      </c>
      <c r="F79">
        <f t="shared" si="7"/>
        <v>72.226346041487446</v>
      </c>
      <c r="G79">
        <f t="shared" si="8"/>
        <v>1.1480990451312205</v>
      </c>
      <c r="H79">
        <f t="shared" si="9"/>
        <v>1.6552840922606555</v>
      </c>
      <c r="I79">
        <f t="shared" si="10"/>
        <v>0.69359637448290701</v>
      </c>
      <c r="J79">
        <f t="shared" si="11"/>
        <v>1.1233778580476572</v>
      </c>
    </row>
    <row r="80" spans="1:10">
      <c r="A80">
        <v>2016</v>
      </c>
      <c r="B80">
        <v>0.5157463055408037</v>
      </c>
      <c r="C80">
        <v>0.47784763064205155</v>
      </c>
      <c r="D80">
        <f t="shared" si="6"/>
        <v>0.24644815011506463</v>
      </c>
      <c r="E80">
        <v>2.0239570425444033E-2</v>
      </c>
      <c r="F80">
        <f t="shared" si="7"/>
        <v>37.231612827988336</v>
      </c>
      <c r="G80">
        <f t="shared" si="8"/>
        <v>1.8445739731575932</v>
      </c>
      <c r="H80">
        <f t="shared" si="9"/>
        <v>1.0454514625991971</v>
      </c>
      <c r="I80">
        <f t="shared" si="10"/>
        <v>1.764380307596128</v>
      </c>
      <c r="J80">
        <f t="shared" si="11"/>
        <v>1.8418946216874748</v>
      </c>
    </row>
    <row r="81" spans="1:10">
      <c r="A81">
        <v>2017</v>
      </c>
      <c r="B81">
        <v>0.49196834377479737</v>
      </c>
      <c r="C81">
        <v>0.48157220302127091</v>
      </c>
      <c r="D81">
        <f t="shared" si="6"/>
        <v>0.23691827912835511</v>
      </c>
      <c r="E81">
        <v>1.7391304347826087E-2</v>
      </c>
      <c r="F81">
        <f t="shared" si="7"/>
        <v>43.877198950119585</v>
      </c>
      <c r="G81">
        <f t="shared" si="8"/>
        <v>1.6362772980582521</v>
      </c>
      <c r="H81">
        <f t="shared" si="9"/>
        <v>1.1612601826078892</v>
      </c>
      <c r="I81">
        <f t="shared" si="10"/>
        <v>1.4090531325922133</v>
      </c>
      <c r="J81">
        <f t="shared" si="11"/>
        <v>1.6034632034322511</v>
      </c>
    </row>
    <row r="82" spans="1:10">
      <c r="A82">
        <v>2018</v>
      </c>
      <c r="B82">
        <v>0.52882610628029425</v>
      </c>
      <c r="C82">
        <v>0.48288764685655949</v>
      </c>
      <c r="D82">
        <f t="shared" si="6"/>
        <v>0.25536359405800813</v>
      </c>
      <c r="E82">
        <v>1.3748483623129802E-2</v>
      </c>
      <c r="F82">
        <f t="shared" si="7"/>
        <v>54.161347996898407</v>
      </c>
      <c r="G82">
        <f t="shared" si="8"/>
        <v>1.3698740111954619</v>
      </c>
      <c r="H82">
        <f t="shared" si="9"/>
        <v>1.3404759982783527</v>
      </c>
      <c r="I82">
        <f t="shared" si="10"/>
        <v>1.0219310252140783</v>
      </c>
      <c r="J82">
        <f t="shared" si="11"/>
        <v>1.343696769584058</v>
      </c>
    </row>
    <row r="83" spans="1:10">
      <c r="A83">
        <v>2019</v>
      </c>
      <c r="B83">
        <v>0.53363074623939</v>
      </c>
      <c r="C83">
        <v>0.48114335442693484</v>
      </c>
      <c r="D83">
        <f t="shared" si="6"/>
        <v>0.25675288727096857</v>
      </c>
      <c r="E83">
        <v>1.9710013593112821E-2</v>
      </c>
      <c r="F83">
        <f t="shared" si="7"/>
        <v>37.709112133171779</v>
      </c>
      <c r="G83">
        <f t="shared" si="8"/>
        <v>1.8058469285470067</v>
      </c>
      <c r="H83">
        <f t="shared" si="9"/>
        <v>1.0537725620962268</v>
      </c>
      <c r="I83">
        <f t="shared" si="10"/>
        <v>1.7136970476387323</v>
      </c>
      <c r="J83">
        <f t="shared" si="11"/>
        <v>1.8078851723586784</v>
      </c>
    </row>
    <row r="84" spans="1:10">
      <c r="A84" t="s">
        <v>46</v>
      </c>
      <c r="E84">
        <f>MAX(E2:E83)</f>
        <v>2.2364878856906193E-2</v>
      </c>
      <c r="F84">
        <f>MAX(F2:F83)</f>
        <v>92.00757885693109</v>
      </c>
      <c r="I84">
        <f>MAX(I2:I83)</f>
        <v>2</v>
      </c>
    </row>
    <row r="85" spans="1:10">
      <c r="A85" t="s">
        <v>47</v>
      </c>
      <c r="E85">
        <f>MIN(E2:E83)</f>
        <v>8.6907955991703274E-3</v>
      </c>
      <c r="F85">
        <f>MIN(F2:F83)</f>
        <v>34.623418824487381</v>
      </c>
      <c r="I85">
        <f>MIN(I2:I83)</f>
        <v>0.509730061566121</v>
      </c>
    </row>
    <row r="87" spans="1:10">
      <c r="E87" t="s">
        <v>84</v>
      </c>
    </row>
    <row r="88" spans="1:10">
      <c r="A88" t="s">
        <v>75</v>
      </c>
      <c r="C88" t="s">
        <v>80</v>
      </c>
    </row>
    <row r="89" spans="1:10">
      <c r="A89" t="s">
        <v>81</v>
      </c>
      <c r="B89" t="s">
        <v>1</v>
      </c>
      <c r="C89" t="s">
        <v>82</v>
      </c>
      <c r="D89" s="5" t="s">
        <v>83</v>
      </c>
      <c r="E89" t="s">
        <v>84</v>
      </c>
    </row>
    <row r="90" spans="1:10">
      <c r="A90" s="13"/>
      <c r="C90" t="s">
        <v>85</v>
      </c>
      <c r="D90" s="5" t="s">
        <v>86</v>
      </c>
    </row>
    <row r="91" spans="1:10">
      <c r="A91" s="13" t="s">
        <v>17</v>
      </c>
      <c r="B91" t="s">
        <v>2</v>
      </c>
      <c r="C91" t="s">
        <v>82</v>
      </c>
      <c r="D91" s="5" t="s">
        <v>83</v>
      </c>
    </row>
    <row r="92" spans="1:10">
      <c r="C92" t="s">
        <v>85</v>
      </c>
      <c r="D92" s="5" t="s">
        <v>86</v>
      </c>
    </row>
    <row r="93" spans="1:10">
      <c r="D93" t="s">
        <v>98</v>
      </c>
    </row>
    <row r="94" spans="1:10">
      <c r="A94" t="s">
        <v>99</v>
      </c>
      <c r="B94" t="s">
        <v>93</v>
      </c>
      <c r="C94" t="s">
        <v>90</v>
      </c>
    </row>
    <row r="95" spans="1:10" ht="15.75">
      <c r="C95" s="20" t="s">
        <v>100</v>
      </c>
      <c r="D95" s="5" t="s">
        <v>101</v>
      </c>
    </row>
    <row r="96" spans="1:10">
      <c r="D96" t="s">
        <v>102</v>
      </c>
    </row>
  </sheetData>
  <hyperlinks>
    <hyperlink ref="D89" r:id="rId1" xr:uid="{CBEF3EF5-B472-46C8-A9C7-C0D8ECB63255}"/>
    <hyperlink ref="D90" r:id="rId2" xr:uid="{66780E3F-258F-4168-B512-6196960CF8C8}"/>
    <hyperlink ref="D91" r:id="rId3" xr:uid="{7B4CF9AC-5B75-426B-BAC7-4E45524B32FD}"/>
    <hyperlink ref="D92" r:id="rId4" xr:uid="{143E836C-0835-4FF8-BA87-44F39619D3AC}"/>
    <hyperlink ref="D95" r:id="rId5" xr:uid="{1603B2EF-1C7D-4BC9-89F3-B9B98E9C89A5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8DBA8-8FCF-4912-BBAE-96F8B5726382}">
  <dimension ref="A1:J806"/>
  <sheetViews>
    <sheetView workbookViewId="0">
      <selection activeCell="B2" sqref="B2"/>
    </sheetView>
  </sheetViews>
  <sheetFormatPr defaultRowHeight="15"/>
  <cols>
    <col min="2" max="2" width="16.7109375" customWidth="1"/>
  </cols>
  <sheetData>
    <row r="1" spans="1:10">
      <c r="A1" t="s">
        <v>103</v>
      </c>
      <c r="B1" t="s">
        <v>104</v>
      </c>
      <c r="C1" t="s">
        <v>105</v>
      </c>
      <c r="D1" t="s">
        <v>106</v>
      </c>
      <c r="E1" t="s">
        <v>107</v>
      </c>
      <c r="F1" t="s">
        <v>108</v>
      </c>
      <c r="J1" t="s">
        <v>104</v>
      </c>
    </row>
    <row r="2" spans="1:10">
      <c r="A2">
        <v>1938</v>
      </c>
      <c r="B2" t="s">
        <v>109</v>
      </c>
      <c r="C2">
        <v>1</v>
      </c>
      <c r="D2">
        <v>59</v>
      </c>
      <c r="E2" t="s">
        <v>110</v>
      </c>
      <c r="F2" t="s">
        <v>111</v>
      </c>
      <c r="G2" t="s">
        <v>112</v>
      </c>
      <c r="H2">
        <v>2009</v>
      </c>
      <c r="J2" s="5" t="s">
        <v>113</v>
      </c>
    </row>
    <row r="3" spans="1:10">
      <c r="A3">
        <v>1938</v>
      </c>
      <c r="B3" t="s">
        <v>109</v>
      </c>
      <c r="C3">
        <v>0</v>
      </c>
      <c r="D3">
        <v>0</v>
      </c>
      <c r="E3" t="s">
        <v>114</v>
      </c>
      <c r="F3" t="s">
        <v>115</v>
      </c>
      <c r="G3" t="s">
        <v>116</v>
      </c>
      <c r="H3">
        <v>2004</v>
      </c>
    </row>
    <row r="4" spans="1:10">
      <c r="A4">
        <v>1938</v>
      </c>
      <c r="B4" t="s">
        <v>117</v>
      </c>
      <c r="C4">
        <v>0</v>
      </c>
      <c r="D4">
        <v>0</v>
      </c>
      <c r="E4" t="s">
        <v>118</v>
      </c>
      <c r="F4" t="s">
        <v>119</v>
      </c>
      <c r="G4" t="s">
        <v>120</v>
      </c>
      <c r="H4">
        <v>1985</v>
      </c>
    </row>
    <row r="5" spans="1:10">
      <c r="A5">
        <v>1939</v>
      </c>
      <c r="B5" t="s">
        <v>121</v>
      </c>
      <c r="C5">
        <v>0</v>
      </c>
      <c r="D5">
        <v>0</v>
      </c>
      <c r="E5" t="s">
        <v>122</v>
      </c>
      <c r="F5" t="s">
        <v>115</v>
      </c>
      <c r="G5" t="s">
        <v>116</v>
      </c>
      <c r="H5">
        <v>2004</v>
      </c>
    </row>
    <row r="6" spans="1:10">
      <c r="A6">
        <v>1945</v>
      </c>
      <c r="B6" t="s">
        <v>123</v>
      </c>
      <c r="C6">
        <v>0</v>
      </c>
      <c r="D6">
        <v>0</v>
      </c>
      <c r="E6" t="s">
        <v>124</v>
      </c>
      <c r="F6" t="s">
        <v>125</v>
      </c>
      <c r="G6" t="s">
        <v>126</v>
      </c>
      <c r="H6">
        <v>2017</v>
      </c>
    </row>
    <row r="7" spans="1:10">
      <c r="A7">
        <v>1945</v>
      </c>
      <c r="B7" t="s">
        <v>123</v>
      </c>
      <c r="C7">
        <v>0</v>
      </c>
      <c r="D7">
        <v>0</v>
      </c>
      <c r="E7" t="s">
        <v>127</v>
      </c>
      <c r="F7" t="s">
        <v>125</v>
      </c>
      <c r="G7" t="s">
        <v>126</v>
      </c>
      <c r="H7">
        <v>2017</v>
      </c>
    </row>
    <row r="8" spans="1:10">
      <c r="A8">
        <v>1946</v>
      </c>
      <c r="B8" t="s">
        <v>117</v>
      </c>
      <c r="C8">
        <v>0</v>
      </c>
      <c r="D8">
        <v>0</v>
      </c>
      <c r="E8" t="s">
        <v>128</v>
      </c>
      <c r="F8" t="s">
        <v>125</v>
      </c>
      <c r="G8" t="s">
        <v>126</v>
      </c>
      <c r="H8">
        <v>2017</v>
      </c>
    </row>
    <row r="9" spans="1:10">
      <c r="A9">
        <v>1946</v>
      </c>
      <c r="B9" t="s">
        <v>117</v>
      </c>
      <c r="C9">
        <v>0</v>
      </c>
      <c r="D9">
        <v>0</v>
      </c>
      <c r="E9" t="s">
        <v>129</v>
      </c>
      <c r="F9" t="s">
        <v>125</v>
      </c>
      <c r="G9" t="s">
        <v>126</v>
      </c>
      <c r="H9">
        <v>2017</v>
      </c>
    </row>
    <row r="10" spans="1:10">
      <c r="A10">
        <v>1946</v>
      </c>
      <c r="B10" t="s">
        <v>130</v>
      </c>
      <c r="C10">
        <v>0</v>
      </c>
      <c r="D10">
        <v>0</v>
      </c>
      <c r="E10" t="s">
        <v>131</v>
      </c>
      <c r="F10" t="s">
        <v>125</v>
      </c>
      <c r="G10" t="s">
        <v>126</v>
      </c>
      <c r="H10">
        <v>2017</v>
      </c>
    </row>
    <row r="11" spans="1:10">
      <c r="A11">
        <v>1946</v>
      </c>
      <c r="B11" t="s">
        <v>117</v>
      </c>
      <c r="C11">
        <v>0</v>
      </c>
      <c r="D11">
        <v>0</v>
      </c>
      <c r="E11" t="s">
        <v>132</v>
      </c>
      <c r="F11" t="s">
        <v>125</v>
      </c>
      <c r="G11" t="s">
        <v>126</v>
      </c>
      <c r="H11">
        <v>2017</v>
      </c>
    </row>
    <row r="12" spans="1:10">
      <c r="A12">
        <v>1946</v>
      </c>
      <c r="B12" t="s">
        <v>123</v>
      </c>
      <c r="C12">
        <v>0</v>
      </c>
      <c r="D12">
        <v>0</v>
      </c>
      <c r="E12" t="s">
        <v>133</v>
      </c>
      <c r="F12" t="s">
        <v>125</v>
      </c>
      <c r="G12" t="s">
        <v>126</v>
      </c>
      <c r="H12">
        <v>2017</v>
      </c>
    </row>
    <row r="13" spans="1:10">
      <c r="A13">
        <v>1946</v>
      </c>
      <c r="B13" t="s">
        <v>123</v>
      </c>
      <c r="C13">
        <v>0</v>
      </c>
      <c r="D13">
        <v>0</v>
      </c>
      <c r="E13" t="s">
        <v>134</v>
      </c>
      <c r="F13" t="s">
        <v>125</v>
      </c>
      <c r="G13" t="s">
        <v>126</v>
      </c>
      <c r="H13">
        <v>2017</v>
      </c>
    </row>
    <row r="14" spans="1:10">
      <c r="A14">
        <v>1946</v>
      </c>
      <c r="B14" t="s">
        <v>123</v>
      </c>
      <c r="C14">
        <v>0</v>
      </c>
      <c r="D14">
        <v>0</v>
      </c>
      <c r="E14" t="s">
        <v>135</v>
      </c>
      <c r="F14" t="s">
        <v>125</v>
      </c>
      <c r="G14" t="s">
        <v>126</v>
      </c>
      <c r="H14">
        <v>2017</v>
      </c>
    </row>
    <row r="15" spans="1:10">
      <c r="A15">
        <v>1946</v>
      </c>
      <c r="B15" t="s">
        <v>136</v>
      </c>
      <c r="C15">
        <v>0</v>
      </c>
      <c r="D15">
        <v>0</v>
      </c>
      <c r="E15" t="s">
        <v>137</v>
      </c>
      <c r="F15" t="s">
        <v>125</v>
      </c>
      <c r="G15" t="s">
        <v>126</v>
      </c>
      <c r="H15">
        <v>2017</v>
      </c>
    </row>
    <row r="16" spans="1:10">
      <c r="A16">
        <v>1946</v>
      </c>
      <c r="B16" t="s">
        <v>123</v>
      </c>
      <c r="C16">
        <v>0</v>
      </c>
      <c r="D16">
        <v>0</v>
      </c>
      <c r="E16" t="s">
        <v>138</v>
      </c>
      <c r="F16" t="s">
        <v>125</v>
      </c>
      <c r="G16" t="s">
        <v>126</v>
      </c>
      <c r="H16">
        <v>2017</v>
      </c>
    </row>
    <row r="17" spans="1:8">
      <c r="A17">
        <v>1947</v>
      </c>
      <c r="B17" t="s">
        <v>123</v>
      </c>
      <c r="C17">
        <v>0</v>
      </c>
      <c r="D17">
        <v>0</v>
      </c>
      <c r="E17" t="s">
        <v>139</v>
      </c>
      <c r="F17" t="s">
        <v>140</v>
      </c>
      <c r="G17" t="s">
        <v>141</v>
      </c>
      <c r="H17">
        <v>2012</v>
      </c>
    </row>
    <row r="18" spans="1:8">
      <c r="A18">
        <v>1947</v>
      </c>
      <c r="B18" t="s">
        <v>130</v>
      </c>
      <c r="C18">
        <v>1</v>
      </c>
      <c r="D18">
        <v>5</v>
      </c>
      <c r="E18" t="s">
        <v>142</v>
      </c>
      <c r="F18" t="s">
        <v>115</v>
      </c>
      <c r="G18" t="s">
        <v>116</v>
      </c>
      <c r="H18">
        <v>2004</v>
      </c>
    </row>
    <row r="19" spans="1:8">
      <c r="A19">
        <v>1947</v>
      </c>
      <c r="B19" t="s">
        <v>117</v>
      </c>
      <c r="C19">
        <v>0</v>
      </c>
      <c r="D19">
        <v>0</v>
      </c>
      <c r="E19" t="s">
        <v>143</v>
      </c>
      <c r="F19" t="s">
        <v>115</v>
      </c>
      <c r="G19" t="s">
        <v>116</v>
      </c>
      <c r="H19">
        <v>2004</v>
      </c>
    </row>
    <row r="20" spans="1:8">
      <c r="A20">
        <v>1947</v>
      </c>
      <c r="B20" t="s">
        <v>123</v>
      </c>
      <c r="C20">
        <v>0</v>
      </c>
      <c r="D20">
        <v>0</v>
      </c>
      <c r="E20" t="s">
        <v>144</v>
      </c>
      <c r="F20" t="s">
        <v>115</v>
      </c>
      <c r="G20" t="s">
        <v>116</v>
      </c>
      <c r="H20">
        <v>2004</v>
      </c>
    </row>
    <row r="21" spans="1:8">
      <c r="A21">
        <v>1947</v>
      </c>
      <c r="B21" t="s">
        <v>136</v>
      </c>
      <c r="C21">
        <v>0</v>
      </c>
      <c r="D21">
        <v>0</v>
      </c>
      <c r="E21" t="s">
        <v>145</v>
      </c>
      <c r="F21" t="s">
        <v>115</v>
      </c>
      <c r="G21" t="s">
        <v>116</v>
      </c>
      <c r="H21">
        <v>2004</v>
      </c>
    </row>
    <row r="22" spans="1:8">
      <c r="A22">
        <v>1947</v>
      </c>
      <c r="B22" t="s">
        <v>123</v>
      </c>
      <c r="C22">
        <v>0</v>
      </c>
      <c r="D22">
        <v>0</v>
      </c>
      <c r="E22" t="s">
        <v>146</v>
      </c>
      <c r="F22" t="s">
        <v>115</v>
      </c>
      <c r="G22" t="s">
        <v>116</v>
      </c>
      <c r="H22">
        <v>2004</v>
      </c>
    </row>
    <row r="23" spans="1:8">
      <c r="A23">
        <v>1947</v>
      </c>
      <c r="B23" t="s">
        <v>130</v>
      </c>
      <c r="C23">
        <v>0</v>
      </c>
      <c r="D23">
        <v>0</v>
      </c>
      <c r="E23" t="s">
        <v>147</v>
      </c>
      <c r="F23" t="s">
        <v>140</v>
      </c>
      <c r="G23" t="s">
        <v>148</v>
      </c>
      <c r="H23">
        <v>2015</v>
      </c>
    </row>
    <row r="24" spans="1:8">
      <c r="A24">
        <v>1947</v>
      </c>
      <c r="B24" t="s">
        <v>130</v>
      </c>
      <c r="C24">
        <v>0</v>
      </c>
      <c r="D24">
        <v>0</v>
      </c>
      <c r="E24" t="s">
        <v>149</v>
      </c>
      <c r="F24" t="s">
        <v>140</v>
      </c>
      <c r="G24" t="s">
        <v>148</v>
      </c>
      <c r="H24">
        <v>2015</v>
      </c>
    </row>
    <row r="25" spans="1:8">
      <c r="A25">
        <v>1947</v>
      </c>
      <c r="B25" t="s">
        <v>130</v>
      </c>
      <c r="C25">
        <v>1</v>
      </c>
      <c r="D25">
        <v>2</v>
      </c>
      <c r="E25" t="s">
        <v>150</v>
      </c>
      <c r="F25" t="s">
        <v>140</v>
      </c>
      <c r="G25" t="s">
        <v>148</v>
      </c>
      <c r="H25">
        <v>2015</v>
      </c>
    </row>
    <row r="26" spans="1:8">
      <c r="A26">
        <v>1948</v>
      </c>
      <c r="B26" t="s">
        <v>136</v>
      </c>
      <c r="C26">
        <v>0</v>
      </c>
      <c r="D26">
        <v>0</v>
      </c>
      <c r="E26" t="s">
        <v>151</v>
      </c>
      <c r="F26" t="s">
        <v>115</v>
      </c>
      <c r="G26" t="s">
        <v>116</v>
      </c>
      <c r="H26">
        <v>2004</v>
      </c>
    </row>
    <row r="27" spans="1:8">
      <c r="A27">
        <v>1948</v>
      </c>
      <c r="B27" t="s">
        <v>152</v>
      </c>
      <c r="C27">
        <v>0</v>
      </c>
      <c r="D27">
        <v>0</v>
      </c>
      <c r="E27" t="s">
        <v>153</v>
      </c>
      <c r="F27" t="s">
        <v>115</v>
      </c>
      <c r="G27" t="s">
        <v>116</v>
      </c>
      <c r="H27">
        <v>2004</v>
      </c>
    </row>
    <row r="28" spans="1:8">
      <c r="A28">
        <v>1948</v>
      </c>
      <c r="B28" t="s">
        <v>130</v>
      </c>
      <c r="C28">
        <v>0</v>
      </c>
      <c r="D28">
        <v>0</v>
      </c>
      <c r="E28" t="s">
        <v>154</v>
      </c>
      <c r="F28" t="s">
        <v>140</v>
      </c>
      <c r="G28" t="s">
        <v>148</v>
      </c>
      <c r="H28">
        <v>2015</v>
      </c>
    </row>
    <row r="29" spans="1:8">
      <c r="A29">
        <v>1949</v>
      </c>
      <c r="B29" t="s">
        <v>123</v>
      </c>
      <c r="C29">
        <v>0</v>
      </c>
      <c r="D29">
        <v>0</v>
      </c>
      <c r="E29" t="s">
        <v>155</v>
      </c>
      <c r="F29" t="s">
        <v>115</v>
      </c>
      <c r="G29" t="s">
        <v>116</v>
      </c>
      <c r="H29">
        <v>2004</v>
      </c>
    </row>
    <row r="30" spans="1:8">
      <c r="A30">
        <v>1949</v>
      </c>
      <c r="B30" t="s">
        <v>130</v>
      </c>
      <c r="C30">
        <v>0</v>
      </c>
      <c r="D30">
        <v>0</v>
      </c>
      <c r="E30" t="s">
        <v>156</v>
      </c>
      <c r="F30" t="s">
        <v>115</v>
      </c>
      <c r="G30" t="s">
        <v>116</v>
      </c>
      <c r="H30">
        <v>2004</v>
      </c>
    </row>
    <row r="31" spans="1:8">
      <c r="A31">
        <v>1949</v>
      </c>
      <c r="B31" t="s">
        <v>123</v>
      </c>
      <c r="C31">
        <v>0</v>
      </c>
      <c r="D31">
        <v>0</v>
      </c>
      <c r="E31" t="s">
        <v>157</v>
      </c>
      <c r="F31" t="s">
        <v>158</v>
      </c>
      <c r="G31" t="s">
        <v>159</v>
      </c>
      <c r="H31">
        <v>2005</v>
      </c>
    </row>
    <row r="32" spans="1:8">
      <c r="A32">
        <v>1949</v>
      </c>
      <c r="B32" t="s">
        <v>130</v>
      </c>
      <c r="C32">
        <v>1</v>
      </c>
      <c r="D32">
        <v>30</v>
      </c>
      <c r="E32" t="s">
        <v>160</v>
      </c>
      <c r="F32" t="s">
        <v>158</v>
      </c>
      <c r="G32" t="s">
        <v>161</v>
      </c>
      <c r="H32">
        <v>1999</v>
      </c>
    </row>
    <row r="33" spans="1:8">
      <c r="A33">
        <v>1949</v>
      </c>
      <c r="B33" t="s">
        <v>109</v>
      </c>
      <c r="C33">
        <v>0</v>
      </c>
      <c r="D33">
        <v>0</v>
      </c>
      <c r="E33" t="s">
        <v>162</v>
      </c>
      <c r="F33" t="s">
        <v>140</v>
      </c>
      <c r="G33" t="s">
        <v>148</v>
      </c>
      <c r="H33">
        <v>2015</v>
      </c>
    </row>
    <row r="34" spans="1:8">
      <c r="A34">
        <v>1949</v>
      </c>
      <c r="B34" t="s">
        <v>136</v>
      </c>
      <c r="C34">
        <v>0</v>
      </c>
      <c r="D34">
        <v>0</v>
      </c>
      <c r="E34" t="s">
        <v>163</v>
      </c>
      <c r="F34" t="s">
        <v>115</v>
      </c>
      <c r="G34" t="s">
        <v>116</v>
      </c>
      <c r="H34">
        <v>2004</v>
      </c>
    </row>
    <row r="35" spans="1:8">
      <c r="A35">
        <v>1949</v>
      </c>
      <c r="B35" t="s">
        <v>123</v>
      </c>
      <c r="C35">
        <v>0</v>
      </c>
      <c r="D35">
        <v>0</v>
      </c>
      <c r="E35" t="s">
        <v>164</v>
      </c>
      <c r="F35" t="s">
        <v>158</v>
      </c>
      <c r="G35" t="s">
        <v>159</v>
      </c>
      <c r="H35">
        <v>2005</v>
      </c>
    </row>
    <row r="36" spans="1:8">
      <c r="A36">
        <v>1949</v>
      </c>
      <c r="B36" t="s">
        <v>123</v>
      </c>
      <c r="C36">
        <v>0</v>
      </c>
      <c r="D36">
        <v>0</v>
      </c>
      <c r="E36" t="s">
        <v>165</v>
      </c>
      <c r="F36" t="s">
        <v>158</v>
      </c>
      <c r="G36" t="s">
        <v>159</v>
      </c>
      <c r="H36">
        <v>2005</v>
      </c>
    </row>
    <row r="37" spans="1:8">
      <c r="A37">
        <v>1949</v>
      </c>
      <c r="B37" t="s">
        <v>130</v>
      </c>
      <c r="C37">
        <v>0</v>
      </c>
      <c r="D37">
        <v>0</v>
      </c>
      <c r="E37" t="s">
        <v>166</v>
      </c>
      <c r="F37" t="s">
        <v>158</v>
      </c>
      <c r="G37" t="s">
        <v>159</v>
      </c>
      <c r="H37">
        <v>2005</v>
      </c>
    </row>
    <row r="38" spans="1:8">
      <c r="A38">
        <v>1949</v>
      </c>
      <c r="B38" t="s">
        <v>123</v>
      </c>
      <c r="C38">
        <v>0</v>
      </c>
      <c r="D38">
        <v>0</v>
      </c>
      <c r="E38" t="s">
        <v>167</v>
      </c>
      <c r="F38" t="s">
        <v>158</v>
      </c>
      <c r="G38" t="s">
        <v>159</v>
      </c>
      <c r="H38">
        <v>2005</v>
      </c>
    </row>
    <row r="39" spans="1:8">
      <c r="A39">
        <v>1950</v>
      </c>
      <c r="B39" t="s">
        <v>136</v>
      </c>
      <c r="C39">
        <v>0</v>
      </c>
      <c r="D39">
        <v>0</v>
      </c>
      <c r="E39" t="s">
        <v>163</v>
      </c>
      <c r="F39" t="s">
        <v>115</v>
      </c>
      <c r="G39" t="s">
        <v>116</v>
      </c>
      <c r="H39">
        <v>2004</v>
      </c>
    </row>
    <row r="40" spans="1:8">
      <c r="A40">
        <v>1951</v>
      </c>
      <c r="B40" t="s">
        <v>136</v>
      </c>
      <c r="C40">
        <v>0</v>
      </c>
      <c r="D40">
        <v>0</v>
      </c>
      <c r="E40" t="s">
        <v>168</v>
      </c>
      <c r="F40" t="s">
        <v>115</v>
      </c>
      <c r="G40" t="s">
        <v>116</v>
      </c>
      <c r="H40">
        <v>2004</v>
      </c>
    </row>
    <row r="41" spans="1:8">
      <c r="A41">
        <v>1952</v>
      </c>
      <c r="B41" t="s">
        <v>136</v>
      </c>
      <c r="C41">
        <v>0</v>
      </c>
      <c r="D41">
        <v>0</v>
      </c>
      <c r="E41" t="s">
        <v>163</v>
      </c>
      <c r="F41" t="s">
        <v>115</v>
      </c>
      <c r="G41" t="s">
        <v>116</v>
      </c>
      <c r="H41">
        <v>2004</v>
      </c>
    </row>
    <row r="42" spans="1:8">
      <c r="A42">
        <v>1954</v>
      </c>
      <c r="B42" t="s">
        <v>117</v>
      </c>
      <c r="C42">
        <v>0</v>
      </c>
      <c r="D42">
        <v>0</v>
      </c>
      <c r="E42" t="s">
        <v>169</v>
      </c>
      <c r="F42" t="s">
        <v>115</v>
      </c>
      <c r="G42" t="s">
        <v>116</v>
      </c>
      <c r="H42">
        <v>2004</v>
      </c>
    </row>
    <row r="43" spans="1:8">
      <c r="A43">
        <v>1954</v>
      </c>
      <c r="B43" t="s">
        <v>152</v>
      </c>
      <c r="C43">
        <v>0</v>
      </c>
      <c r="D43">
        <v>0</v>
      </c>
      <c r="E43" t="s">
        <v>170</v>
      </c>
      <c r="F43" t="s">
        <v>115</v>
      </c>
      <c r="G43" t="s">
        <v>116</v>
      </c>
      <c r="H43">
        <v>2004</v>
      </c>
    </row>
    <row r="44" spans="1:8">
      <c r="A44">
        <v>1954</v>
      </c>
      <c r="B44" t="s">
        <v>136</v>
      </c>
      <c r="C44">
        <v>0</v>
      </c>
      <c r="D44">
        <v>0</v>
      </c>
      <c r="E44" t="s">
        <v>171</v>
      </c>
      <c r="F44" t="s">
        <v>172</v>
      </c>
      <c r="G44" t="s">
        <v>173</v>
      </c>
      <c r="H44">
        <v>1986</v>
      </c>
    </row>
    <row r="45" spans="1:8">
      <c r="A45">
        <v>1954</v>
      </c>
      <c r="B45" t="s">
        <v>152</v>
      </c>
      <c r="C45">
        <v>0</v>
      </c>
      <c r="D45">
        <v>0</v>
      </c>
      <c r="E45" t="s">
        <v>174</v>
      </c>
      <c r="F45" t="s">
        <v>172</v>
      </c>
      <c r="G45" t="s">
        <v>173</v>
      </c>
      <c r="H45">
        <v>1986</v>
      </c>
    </row>
    <row r="46" spans="1:8">
      <c r="A46">
        <v>1954</v>
      </c>
      <c r="B46" t="s">
        <v>152</v>
      </c>
      <c r="C46">
        <v>0</v>
      </c>
      <c r="D46">
        <v>0</v>
      </c>
      <c r="E46" t="s">
        <v>175</v>
      </c>
      <c r="F46" t="s">
        <v>172</v>
      </c>
      <c r="G46" t="s">
        <v>173</v>
      </c>
      <c r="H46">
        <v>1986</v>
      </c>
    </row>
    <row r="47" spans="1:8">
      <c r="A47">
        <v>1954</v>
      </c>
      <c r="B47" t="s">
        <v>117</v>
      </c>
      <c r="C47">
        <v>0</v>
      </c>
      <c r="D47">
        <v>0</v>
      </c>
      <c r="E47" t="s">
        <v>176</v>
      </c>
      <c r="F47" t="s">
        <v>172</v>
      </c>
      <c r="G47" t="s">
        <v>173</v>
      </c>
      <c r="H47">
        <v>1986</v>
      </c>
    </row>
    <row r="48" spans="1:8">
      <c r="A48">
        <v>1955</v>
      </c>
      <c r="B48" t="s">
        <v>152</v>
      </c>
      <c r="C48">
        <v>0</v>
      </c>
      <c r="D48">
        <v>0</v>
      </c>
      <c r="E48" t="s">
        <v>177</v>
      </c>
      <c r="F48" t="s">
        <v>115</v>
      </c>
      <c r="G48" t="s">
        <v>116</v>
      </c>
      <c r="H48">
        <v>2004</v>
      </c>
    </row>
    <row r="49" spans="1:8">
      <c r="A49">
        <v>1955</v>
      </c>
      <c r="B49" t="s">
        <v>117</v>
      </c>
      <c r="C49">
        <v>0</v>
      </c>
      <c r="D49">
        <v>0</v>
      </c>
      <c r="E49" t="s">
        <v>178</v>
      </c>
      <c r="F49" t="s">
        <v>140</v>
      </c>
      <c r="G49" t="s">
        <v>148</v>
      </c>
      <c r="H49">
        <v>2015</v>
      </c>
    </row>
    <row r="50" spans="1:8">
      <c r="A50">
        <v>1955</v>
      </c>
      <c r="B50" t="s">
        <v>136</v>
      </c>
      <c r="C50">
        <v>0</v>
      </c>
      <c r="D50">
        <v>0</v>
      </c>
      <c r="E50" t="s">
        <v>179</v>
      </c>
      <c r="F50" t="s">
        <v>140</v>
      </c>
      <c r="G50" t="s">
        <v>148</v>
      </c>
      <c r="H50">
        <v>2015</v>
      </c>
    </row>
    <row r="51" spans="1:8">
      <c r="A51">
        <v>1955</v>
      </c>
      <c r="B51" t="s">
        <v>130</v>
      </c>
      <c r="C51">
        <v>1</v>
      </c>
      <c r="D51">
        <v>1</v>
      </c>
      <c r="E51" t="s">
        <v>180</v>
      </c>
      <c r="F51" t="s">
        <v>140</v>
      </c>
      <c r="G51" t="s">
        <v>148</v>
      </c>
      <c r="H51">
        <v>2015</v>
      </c>
    </row>
    <row r="52" spans="1:8">
      <c r="A52">
        <v>1955</v>
      </c>
      <c r="B52" t="s">
        <v>117</v>
      </c>
      <c r="C52">
        <v>0</v>
      </c>
      <c r="D52">
        <v>0</v>
      </c>
      <c r="E52" t="s">
        <v>181</v>
      </c>
      <c r="F52" t="s">
        <v>140</v>
      </c>
      <c r="G52" t="s">
        <v>148</v>
      </c>
      <c r="H52">
        <v>2015</v>
      </c>
    </row>
    <row r="53" spans="1:8">
      <c r="A53">
        <v>1955</v>
      </c>
      <c r="B53" t="s">
        <v>123</v>
      </c>
      <c r="C53">
        <v>0</v>
      </c>
      <c r="D53">
        <v>0</v>
      </c>
      <c r="E53" t="s">
        <v>182</v>
      </c>
      <c r="F53" t="s">
        <v>140</v>
      </c>
      <c r="G53" t="s">
        <v>148</v>
      </c>
      <c r="H53">
        <v>2015</v>
      </c>
    </row>
    <row r="54" spans="1:8">
      <c r="A54">
        <v>1955</v>
      </c>
      <c r="B54" t="s">
        <v>130</v>
      </c>
      <c r="C54">
        <v>0</v>
      </c>
      <c r="D54">
        <v>0</v>
      </c>
      <c r="E54" t="s">
        <v>183</v>
      </c>
      <c r="F54" t="s">
        <v>140</v>
      </c>
      <c r="G54" t="s">
        <v>148</v>
      </c>
      <c r="H54">
        <v>2015</v>
      </c>
    </row>
    <row r="55" spans="1:8">
      <c r="A55">
        <v>1955</v>
      </c>
      <c r="B55" t="s">
        <v>123</v>
      </c>
      <c r="C55">
        <v>0</v>
      </c>
      <c r="D55">
        <v>0</v>
      </c>
      <c r="E55" t="s">
        <v>184</v>
      </c>
      <c r="F55" t="s">
        <v>172</v>
      </c>
      <c r="G55" t="s">
        <v>173</v>
      </c>
      <c r="H55">
        <v>1986</v>
      </c>
    </row>
    <row r="56" spans="1:8">
      <c r="A56">
        <v>1955</v>
      </c>
      <c r="B56" t="s">
        <v>117</v>
      </c>
      <c r="C56">
        <v>0</v>
      </c>
      <c r="D56">
        <v>0</v>
      </c>
      <c r="E56" t="s">
        <v>185</v>
      </c>
      <c r="F56" t="s">
        <v>172</v>
      </c>
      <c r="G56" t="s">
        <v>173</v>
      </c>
      <c r="H56">
        <v>1986</v>
      </c>
    </row>
    <row r="57" spans="1:8">
      <c r="A57">
        <v>1956</v>
      </c>
      <c r="B57" t="s">
        <v>117</v>
      </c>
      <c r="C57">
        <v>0</v>
      </c>
      <c r="D57">
        <v>0</v>
      </c>
      <c r="E57" t="s">
        <v>185</v>
      </c>
      <c r="F57" t="s">
        <v>172</v>
      </c>
      <c r="G57" t="s">
        <v>173</v>
      </c>
      <c r="H57">
        <v>1986</v>
      </c>
    </row>
    <row r="58" spans="1:8">
      <c r="A58">
        <v>1956</v>
      </c>
      <c r="B58" t="s">
        <v>136</v>
      </c>
      <c r="C58">
        <v>0</v>
      </c>
      <c r="D58">
        <v>0</v>
      </c>
      <c r="E58" t="s">
        <v>186</v>
      </c>
      <c r="F58" t="s">
        <v>172</v>
      </c>
      <c r="G58" t="s">
        <v>173</v>
      </c>
      <c r="H58">
        <v>1986</v>
      </c>
    </row>
    <row r="59" spans="1:8">
      <c r="A59">
        <v>1956</v>
      </c>
      <c r="B59" t="s">
        <v>123</v>
      </c>
      <c r="C59">
        <v>0</v>
      </c>
      <c r="D59">
        <v>0</v>
      </c>
      <c r="E59" t="s">
        <v>187</v>
      </c>
      <c r="F59" t="s">
        <v>172</v>
      </c>
      <c r="G59" t="s">
        <v>173</v>
      </c>
      <c r="H59">
        <v>1986</v>
      </c>
    </row>
    <row r="60" spans="1:8">
      <c r="A60">
        <v>1956</v>
      </c>
      <c r="B60" t="s">
        <v>123</v>
      </c>
      <c r="C60">
        <v>0</v>
      </c>
      <c r="D60">
        <v>0</v>
      </c>
      <c r="E60" t="s">
        <v>188</v>
      </c>
      <c r="F60" t="s">
        <v>172</v>
      </c>
      <c r="G60" t="s">
        <v>173</v>
      </c>
      <c r="H60">
        <v>1986</v>
      </c>
    </row>
    <row r="61" spans="1:8">
      <c r="A61">
        <v>1957</v>
      </c>
      <c r="B61" t="s">
        <v>130</v>
      </c>
      <c r="C61">
        <v>1</v>
      </c>
      <c r="D61">
        <v>30</v>
      </c>
      <c r="E61" t="s">
        <v>189</v>
      </c>
      <c r="F61" t="s">
        <v>115</v>
      </c>
      <c r="G61" t="s">
        <v>116</v>
      </c>
      <c r="H61">
        <v>2004</v>
      </c>
    </row>
    <row r="62" spans="1:8">
      <c r="A62">
        <v>1957</v>
      </c>
      <c r="B62" t="s">
        <v>123</v>
      </c>
      <c r="C62">
        <v>0</v>
      </c>
      <c r="D62">
        <v>0</v>
      </c>
      <c r="E62" t="s">
        <v>190</v>
      </c>
      <c r="F62" t="s">
        <v>140</v>
      </c>
      <c r="G62" t="s">
        <v>141</v>
      </c>
      <c r="H62">
        <v>2012</v>
      </c>
    </row>
    <row r="63" spans="1:8">
      <c r="A63">
        <v>1957</v>
      </c>
      <c r="B63" t="s">
        <v>123</v>
      </c>
      <c r="C63">
        <v>0</v>
      </c>
      <c r="D63">
        <v>0</v>
      </c>
      <c r="E63" t="s">
        <v>191</v>
      </c>
      <c r="F63" t="s">
        <v>140</v>
      </c>
      <c r="G63" t="s">
        <v>141</v>
      </c>
      <c r="H63">
        <v>2012</v>
      </c>
    </row>
    <row r="64" spans="1:8">
      <c r="A64">
        <v>1957</v>
      </c>
      <c r="B64" t="s">
        <v>130</v>
      </c>
      <c r="C64">
        <v>0</v>
      </c>
      <c r="D64">
        <v>0</v>
      </c>
      <c r="E64" t="s">
        <v>192</v>
      </c>
      <c r="F64" t="s">
        <v>140</v>
      </c>
      <c r="G64" t="s">
        <v>141</v>
      </c>
      <c r="H64">
        <v>2012</v>
      </c>
    </row>
    <row r="65" spans="1:8">
      <c r="A65">
        <v>1957</v>
      </c>
      <c r="B65" t="s">
        <v>123</v>
      </c>
      <c r="C65">
        <v>0</v>
      </c>
      <c r="D65">
        <v>0</v>
      </c>
      <c r="E65" t="s">
        <v>193</v>
      </c>
      <c r="F65" t="s">
        <v>140</v>
      </c>
      <c r="G65" t="s">
        <v>141</v>
      </c>
      <c r="H65">
        <v>2012</v>
      </c>
    </row>
    <row r="66" spans="1:8">
      <c r="A66">
        <v>1957</v>
      </c>
      <c r="B66" t="s">
        <v>130</v>
      </c>
      <c r="C66">
        <v>0</v>
      </c>
      <c r="D66">
        <v>0</v>
      </c>
      <c r="E66" t="s">
        <v>194</v>
      </c>
      <c r="F66" t="s">
        <v>140</v>
      </c>
      <c r="G66" t="s">
        <v>141</v>
      </c>
      <c r="H66">
        <v>2012</v>
      </c>
    </row>
    <row r="67" spans="1:8">
      <c r="A67">
        <v>1957</v>
      </c>
      <c r="B67" t="s">
        <v>123</v>
      </c>
      <c r="C67">
        <v>0</v>
      </c>
      <c r="D67">
        <v>0</v>
      </c>
      <c r="E67" t="s">
        <v>195</v>
      </c>
      <c r="F67" t="s">
        <v>140</v>
      </c>
      <c r="G67" t="s">
        <v>148</v>
      </c>
      <c r="H67">
        <v>2015</v>
      </c>
    </row>
    <row r="68" spans="1:8">
      <c r="A68">
        <v>1957</v>
      </c>
      <c r="B68" t="s">
        <v>130</v>
      </c>
      <c r="C68">
        <v>1</v>
      </c>
      <c r="D68">
        <v>1</v>
      </c>
      <c r="E68" t="s">
        <v>196</v>
      </c>
      <c r="F68" t="s">
        <v>140</v>
      </c>
      <c r="G68" t="s">
        <v>148</v>
      </c>
      <c r="H68">
        <v>2015</v>
      </c>
    </row>
    <row r="69" spans="1:8">
      <c r="A69">
        <v>1957</v>
      </c>
      <c r="B69" t="s">
        <v>123</v>
      </c>
      <c r="C69">
        <v>0</v>
      </c>
      <c r="D69">
        <v>0</v>
      </c>
      <c r="E69" t="s">
        <v>197</v>
      </c>
      <c r="F69" t="s">
        <v>140</v>
      </c>
      <c r="G69" t="s">
        <v>148</v>
      </c>
      <c r="H69">
        <v>2015</v>
      </c>
    </row>
    <row r="70" spans="1:8">
      <c r="A70">
        <v>1957</v>
      </c>
      <c r="B70" t="s">
        <v>130</v>
      </c>
      <c r="C70">
        <v>0</v>
      </c>
      <c r="D70">
        <v>0</v>
      </c>
      <c r="E70" t="s">
        <v>198</v>
      </c>
      <c r="F70" t="s">
        <v>140</v>
      </c>
      <c r="G70" t="s">
        <v>148</v>
      </c>
      <c r="H70">
        <v>2015</v>
      </c>
    </row>
    <row r="71" spans="1:8">
      <c r="A71">
        <v>1957</v>
      </c>
      <c r="B71" t="s">
        <v>123</v>
      </c>
      <c r="C71">
        <v>0</v>
      </c>
      <c r="D71">
        <v>0</v>
      </c>
      <c r="E71" t="s">
        <v>199</v>
      </c>
      <c r="F71" t="s">
        <v>140</v>
      </c>
      <c r="G71" t="s">
        <v>148</v>
      </c>
      <c r="H71">
        <v>2015</v>
      </c>
    </row>
    <row r="72" spans="1:8">
      <c r="A72">
        <v>1957</v>
      </c>
      <c r="B72" t="s">
        <v>130</v>
      </c>
      <c r="C72">
        <v>0</v>
      </c>
      <c r="D72">
        <v>0</v>
      </c>
      <c r="E72" t="s">
        <v>200</v>
      </c>
      <c r="F72" t="s">
        <v>140</v>
      </c>
      <c r="G72" t="s">
        <v>148</v>
      </c>
      <c r="H72">
        <v>2015</v>
      </c>
    </row>
    <row r="73" spans="1:8">
      <c r="A73">
        <v>1957</v>
      </c>
      <c r="B73" t="s">
        <v>130</v>
      </c>
      <c r="C73">
        <v>1</v>
      </c>
      <c r="D73">
        <v>1</v>
      </c>
      <c r="E73" t="s">
        <v>201</v>
      </c>
      <c r="F73" t="s">
        <v>140</v>
      </c>
      <c r="G73" t="s">
        <v>148</v>
      </c>
      <c r="H73">
        <v>2015</v>
      </c>
    </row>
    <row r="74" spans="1:8">
      <c r="A74">
        <v>1957</v>
      </c>
      <c r="B74" t="s">
        <v>130</v>
      </c>
      <c r="C74">
        <v>0</v>
      </c>
      <c r="D74">
        <v>0</v>
      </c>
      <c r="E74" t="s">
        <v>202</v>
      </c>
      <c r="F74" t="s">
        <v>140</v>
      </c>
      <c r="G74" t="s">
        <v>148</v>
      </c>
      <c r="H74">
        <v>2015</v>
      </c>
    </row>
    <row r="75" spans="1:8">
      <c r="A75">
        <v>1957</v>
      </c>
      <c r="B75" t="s">
        <v>130</v>
      </c>
      <c r="C75">
        <v>1</v>
      </c>
      <c r="D75">
        <v>1</v>
      </c>
      <c r="E75" t="s">
        <v>203</v>
      </c>
      <c r="F75" t="s">
        <v>140</v>
      </c>
      <c r="G75" t="s">
        <v>148</v>
      </c>
      <c r="H75">
        <v>2015</v>
      </c>
    </row>
    <row r="76" spans="1:8">
      <c r="A76">
        <v>1957</v>
      </c>
      <c r="B76" t="s">
        <v>136</v>
      </c>
      <c r="C76">
        <v>0</v>
      </c>
      <c r="D76">
        <v>0</v>
      </c>
      <c r="E76" t="s">
        <v>204</v>
      </c>
      <c r="F76" t="s">
        <v>115</v>
      </c>
      <c r="G76" t="s">
        <v>116</v>
      </c>
      <c r="H76">
        <v>2004</v>
      </c>
    </row>
    <row r="77" spans="1:8">
      <c r="A77">
        <v>1959</v>
      </c>
      <c r="B77" t="s">
        <v>123</v>
      </c>
      <c r="C77">
        <v>0</v>
      </c>
      <c r="D77">
        <v>0</v>
      </c>
      <c r="E77" t="s">
        <v>205</v>
      </c>
      <c r="F77" t="s">
        <v>140</v>
      </c>
      <c r="G77" t="s">
        <v>148</v>
      </c>
      <c r="H77">
        <v>2015</v>
      </c>
    </row>
    <row r="78" spans="1:8">
      <c r="A78">
        <v>1959</v>
      </c>
      <c r="B78" t="s">
        <v>130</v>
      </c>
      <c r="C78">
        <v>0</v>
      </c>
      <c r="D78">
        <v>0</v>
      </c>
      <c r="E78" t="s">
        <v>206</v>
      </c>
      <c r="F78" t="s">
        <v>140</v>
      </c>
      <c r="G78" t="s">
        <v>148</v>
      </c>
      <c r="H78">
        <v>2015</v>
      </c>
    </row>
    <row r="79" spans="1:8">
      <c r="A79">
        <v>1960</v>
      </c>
      <c r="B79" t="s">
        <v>117</v>
      </c>
      <c r="C79">
        <v>0</v>
      </c>
      <c r="D79">
        <v>0</v>
      </c>
      <c r="E79" t="s">
        <v>207</v>
      </c>
      <c r="F79" t="s">
        <v>140</v>
      </c>
      <c r="G79" t="s">
        <v>148</v>
      </c>
      <c r="H79">
        <v>2015</v>
      </c>
    </row>
    <row r="80" spans="1:8">
      <c r="A80">
        <v>1960</v>
      </c>
      <c r="B80" t="s">
        <v>123</v>
      </c>
      <c r="C80">
        <v>0</v>
      </c>
      <c r="D80">
        <v>0</v>
      </c>
      <c r="E80" t="s">
        <v>208</v>
      </c>
      <c r="F80" t="s">
        <v>140</v>
      </c>
      <c r="G80" t="s">
        <v>148</v>
      </c>
      <c r="H80">
        <v>2015</v>
      </c>
    </row>
    <row r="81" spans="1:8">
      <c r="A81">
        <v>1960</v>
      </c>
      <c r="B81" t="s">
        <v>130</v>
      </c>
      <c r="C81">
        <v>0</v>
      </c>
      <c r="D81">
        <v>0</v>
      </c>
      <c r="E81" t="s">
        <v>209</v>
      </c>
      <c r="F81" t="s">
        <v>140</v>
      </c>
      <c r="G81" t="s">
        <v>148</v>
      </c>
      <c r="H81">
        <v>2015</v>
      </c>
    </row>
    <row r="82" spans="1:8">
      <c r="A82">
        <v>1960</v>
      </c>
      <c r="B82" t="s">
        <v>123</v>
      </c>
      <c r="C82">
        <v>0</v>
      </c>
      <c r="D82">
        <v>0</v>
      </c>
      <c r="E82" t="s">
        <v>210</v>
      </c>
      <c r="F82" t="s">
        <v>140</v>
      </c>
      <c r="G82" t="s">
        <v>148</v>
      </c>
      <c r="H82">
        <v>2015</v>
      </c>
    </row>
    <row r="83" spans="1:8">
      <c r="A83">
        <v>1960</v>
      </c>
      <c r="B83" t="s">
        <v>130</v>
      </c>
      <c r="C83">
        <v>0</v>
      </c>
      <c r="D83">
        <v>0</v>
      </c>
      <c r="E83" t="s">
        <v>211</v>
      </c>
      <c r="F83" t="s">
        <v>140</v>
      </c>
      <c r="G83" t="s">
        <v>148</v>
      </c>
      <c r="H83">
        <v>2015</v>
      </c>
    </row>
    <row r="84" spans="1:8">
      <c r="A84">
        <v>1960</v>
      </c>
      <c r="B84" t="s">
        <v>123</v>
      </c>
      <c r="C84">
        <v>0</v>
      </c>
      <c r="D84">
        <v>0</v>
      </c>
      <c r="E84" t="s">
        <v>212</v>
      </c>
      <c r="F84" t="s">
        <v>140</v>
      </c>
      <c r="G84" t="s">
        <v>148</v>
      </c>
      <c r="H84">
        <v>2015</v>
      </c>
    </row>
    <row r="85" spans="1:8">
      <c r="A85">
        <v>1960</v>
      </c>
      <c r="B85" t="s">
        <v>130</v>
      </c>
      <c r="C85">
        <v>0</v>
      </c>
      <c r="D85">
        <v>0</v>
      </c>
      <c r="E85" t="s">
        <v>213</v>
      </c>
      <c r="F85" t="s">
        <v>140</v>
      </c>
      <c r="G85" t="s">
        <v>148</v>
      </c>
      <c r="H85">
        <v>2015</v>
      </c>
    </row>
    <row r="86" spans="1:8">
      <c r="A86">
        <v>1960</v>
      </c>
      <c r="B86" t="s">
        <v>130</v>
      </c>
      <c r="C86">
        <v>0</v>
      </c>
      <c r="D86">
        <v>0</v>
      </c>
      <c r="E86" t="s">
        <v>214</v>
      </c>
      <c r="F86" t="s">
        <v>140</v>
      </c>
      <c r="G86" t="s">
        <v>148</v>
      </c>
      <c r="H86">
        <v>2015</v>
      </c>
    </row>
    <row r="87" spans="1:8">
      <c r="A87">
        <v>1960</v>
      </c>
      <c r="B87" t="s">
        <v>123</v>
      </c>
      <c r="C87">
        <v>0</v>
      </c>
      <c r="D87">
        <v>0</v>
      </c>
      <c r="E87" t="s">
        <v>215</v>
      </c>
      <c r="F87" t="s">
        <v>140</v>
      </c>
      <c r="G87" t="s">
        <v>148</v>
      </c>
      <c r="H87">
        <v>2015</v>
      </c>
    </row>
    <row r="88" spans="1:8">
      <c r="A88">
        <v>1960</v>
      </c>
      <c r="B88" t="s">
        <v>130</v>
      </c>
      <c r="C88">
        <v>0</v>
      </c>
      <c r="D88">
        <v>0</v>
      </c>
      <c r="E88" t="s">
        <v>216</v>
      </c>
      <c r="F88" t="s">
        <v>140</v>
      </c>
      <c r="G88" t="s">
        <v>148</v>
      </c>
      <c r="H88">
        <v>2015</v>
      </c>
    </row>
    <row r="89" spans="1:8">
      <c r="A89">
        <v>1961</v>
      </c>
      <c r="B89" t="s">
        <v>123</v>
      </c>
      <c r="C89">
        <v>0</v>
      </c>
      <c r="D89">
        <v>0</v>
      </c>
      <c r="E89" t="s">
        <v>217</v>
      </c>
      <c r="F89" t="s">
        <v>115</v>
      </c>
      <c r="G89" t="s">
        <v>116</v>
      </c>
      <c r="H89">
        <v>2004</v>
      </c>
    </row>
    <row r="90" spans="1:8">
      <c r="A90">
        <v>1961</v>
      </c>
      <c r="B90" t="s">
        <v>123</v>
      </c>
      <c r="C90">
        <v>0</v>
      </c>
      <c r="D90">
        <v>0</v>
      </c>
      <c r="E90" t="s">
        <v>218</v>
      </c>
      <c r="F90" t="s">
        <v>140</v>
      </c>
      <c r="G90" t="s">
        <v>148</v>
      </c>
      <c r="H90">
        <v>2015</v>
      </c>
    </row>
    <row r="91" spans="1:8">
      <c r="A91">
        <v>1961</v>
      </c>
      <c r="B91" t="s">
        <v>130</v>
      </c>
      <c r="C91">
        <v>0</v>
      </c>
      <c r="D91">
        <v>0</v>
      </c>
      <c r="E91" t="s">
        <v>219</v>
      </c>
      <c r="F91" t="s">
        <v>140</v>
      </c>
      <c r="G91" t="s">
        <v>148</v>
      </c>
      <c r="H91">
        <v>2015</v>
      </c>
    </row>
    <row r="92" spans="1:8">
      <c r="A92">
        <v>1962</v>
      </c>
      <c r="B92" t="s">
        <v>130</v>
      </c>
      <c r="C92">
        <v>1</v>
      </c>
      <c r="D92">
        <v>6</v>
      </c>
      <c r="E92" t="s">
        <v>220</v>
      </c>
      <c r="F92" t="s">
        <v>115</v>
      </c>
      <c r="G92" t="s">
        <v>116</v>
      </c>
      <c r="H92">
        <v>2004</v>
      </c>
    </row>
    <row r="93" spans="1:8">
      <c r="A93">
        <v>1962</v>
      </c>
      <c r="B93" t="s">
        <v>117</v>
      </c>
      <c r="C93">
        <v>0</v>
      </c>
      <c r="D93">
        <v>0</v>
      </c>
      <c r="E93" t="s">
        <v>185</v>
      </c>
      <c r="F93" t="s">
        <v>115</v>
      </c>
      <c r="G93" t="s">
        <v>116</v>
      </c>
      <c r="H93">
        <v>2004</v>
      </c>
    </row>
    <row r="94" spans="1:8">
      <c r="A94">
        <v>1963</v>
      </c>
      <c r="B94" t="s">
        <v>130</v>
      </c>
      <c r="C94">
        <v>1</v>
      </c>
      <c r="D94">
        <v>1</v>
      </c>
      <c r="E94" t="s">
        <v>221</v>
      </c>
      <c r="F94" t="s">
        <v>140</v>
      </c>
      <c r="G94" t="s">
        <v>148</v>
      </c>
      <c r="H94">
        <v>2015</v>
      </c>
    </row>
    <row r="95" spans="1:8">
      <c r="A95">
        <v>1963</v>
      </c>
      <c r="B95" t="s">
        <v>123</v>
      </c>
      <c r="C95">
        <v>0</v>
      </c>
      <c r="D95">
        <v>0</v>
      </c>
      <c r="E95" t="s">
        <v>222</v>
      </c>
      <c r="F95" t="s">
        <v>140</v>
      </c>
      <c r="G95" t="s">
        <v>148</v>
      </c>
      <c r="H95">
        <v>2015</v>
      </c>
    </row>
    <row r="96" spans="1:8">
      <c r="A96">
        <v>1963</v>
      </c>
      <c r="B96" t="s">
        <v>123</v>
      </c>
      <c r="C96">
        <v>0</v>
      </c>
      <c r="D96">
        <v>0</v>
      </c>
      <c r="E96" t="s">
        <v>223</v>
      </c>
      <c r="F96" t="s">
        <v>224</v>
      </c>
      <c r="G96" t="s">
        <v>225</v>
      </c>
      <c r="H96">
        <v>2019</v>
      </c>
    </row>
    <row r="97" spans="1:8">
      <c r="A97">
        <v>1964</v>
      </c>
      <c r="B97" t="s">
        <v>123</v>
      </c>
      <c r="C97">
        <v>0</v>
      </c>
      <c r="D97">
        <v>0</v>
      </c>
      <c r="E97" t="s">
        <v>226</v>
      </c>
      <c r="F97" t="s">
        <v>224</v>
      </c>
      <c r="G97" t="s">
        <v>225</v>
      </c>
      <c r="H97">
        <v>2019</v>
      </c>
    </row>
    <row r="98" spans="1:8">
      <c r="A98">
        <v>1965</v>
      </c>
      <c r="B98" t="s">
        <v>123</v>
      </c>
      <c r="C98">
        <v>0</v>
      </c>
      <c r="D98">
        <v>0</v>
      </c>
      <c r="E98" t="s">
        <v>227</v>
      </c>
      <c r="F98" t="s">
        <v>224</v>
      </c>
      <c r="G98" t="s">
        <v>225</v>
      </c>
      <c r="H98">
        <v>2019</v>
      </c>
    </row>
    <row r="99" spans="1:8">
      <c r="A99">
        <v>1966</v>
      </c>
      <c r="B99" t="s">
        <v>130</v>
      </c>
      <c r="C99">
        <v>1</v>
      </c>
      <c r="D99">
        <v>8</v>
      </c>
      <c r="E99" t="s">
        <v>228</v>
      </c>
      <c r="F99" t="s">
        <v>229</v>
      </c>
      <c r="G99" t="s">
        <v>230</v>
      </c>
      <c r="H99">
        <v>2014</v>
      </c>
    </row>
    <row r="100" spans="1:8">
      <c r="A100">
        <v>1966</v>
      </c>
      <c r="B100" t="s">
        <v>123</v>
      </c>
      <c r="C100">
        <v>0</v>
      </c>
      <c r="D100">
        <v>0</v>
      </c>
      <c r="E100" t="s">
        <v>231</v>
      </c>
      <c r="F100" t="s">
        <v>224</v>
      </c>
      <c r="G100" t="s">
        <v>225</v>
      </c>
      <c r="H100">
        <v>2019</v>
      </c>
    </row>
    <row r="101" spans="1:8">
      <c r="A101">
        <v>1966</v>
      </c>
      <c r="B101" t="s">
        <v>130</v>
      </c>
      <c r="C101">
        <v>0</v>
      </c>
      <c r="D101">
        <v>0</v>
      </c>
      <c r="E101" t="s">
        <v>232</v>
      </c>
      <c r="F101" t="s">
        <v>140</v>
      </c>
      <c r="G101" t="s">
        <v>148</v>
      </c>
      <c r="H101">
        <v>2015</v>
      </c>
    </row>
    <row r="102" spans="1:8">
      <c r="A102">
        <v>1966</v>
      </c>
      <c r="B102" t="s">
        <v>123</v>
      </c>
      <c r="C102">
        <v>0</v>
      </c>
      <c r="D102">
        <v>0</v>
      </c>
      <c r="E102" t="s">
        <v>233</v>
      </c>
      <c r="F102" t="s">
        <v>140</v>
      </c>
      <c r="G102" t="s">
        <v>148</v>
      </c>
      <c r="H102">
        <v>2015</v>
      </c>
    </row>
    <row r="103" spans="1:8">
      <c r="A103">
        <v>1966</v>
      </c>
      <c r="B103" t="s">
        <v>117</v>
      </c>
      <c r="C103">
        <v>0</v>
      </c>
      <c r="D103">
        <v>0</v>
      </c>
      <c r="E103" t="s">
        <v>234</v>
      </c>
      <c r="F103" t="s">
        <v>224</v>
      </c>
      <c r="G103" t="s">
        <v>225</v>
      </c>
      <c r="H103">
        <v>2019</v>
      </c>
    </row>
    <row r="104" spans="1:8">
      <c r="A104">
        <v>1966</v>
      </c>
      <c r="B104" t="s">
        <v>123</v>
      </c>
      <c r="C104">
        <v>0</v>
      </c>
      <c r="D104">
        <v>0</v>
      </c>
      <c r="E104" t="s">
        <v>235</v>
      </c>
      <c r="F104" t="s">
        <v>224</v>
      </c>
      <c r="G104" t="s">
        <v>225</v>
      </c>
      <c r="H104">
        <v>2019</v>
      </c>
    </row>
    <row r="105" spans="1:8">
      <c r="A105">
        <v>1967</v>
      </c>
      <c r="B105" t="s">
        <v>117</v>
      </c>
      <c r="C105">
        <v>0</v>
      </c>
      <c r="D105">
        <v>0</v>
      </c>
      <c r="E105" t="s">
        <v>236</v>
      </c>
      <c r="F105" t="s">
        <v>115</v>
      </c>
      <c r="G105" t="s">
        <v>116</v>
      </c>
      <c r="H105">
        <v>2004</v>
      </c>
    </row>
    <row r="106" spans="1:8">
      <c r="A106">
        <v>1967</v>
      </c>
      <c r="B106" t="s">
        <v>123</v>
      </c>
      <c r="C106">
        <v>0</v>
      </c>
      <c r="D106">
        <v>0</v>
      </c>
      <c r="E106" t="s">
        <v>237</v>
      </c>
      <c r="F106" t="s">
        <v>115</v>
      </c>
      <c r="G106" t="s">
        <v>116</v>
      </c>
      <c r="H106">
        <v>2004</v>
      </c>
    </row>
    <row r="107" spans="1:8">
      <c r="A107">
        <v>1967</v>
      </c>
      <c r="B107" t="s">
        <v>123</v>
      </c>
      <c r="C107">
        <v>0</v>
      </c>
      <c r="D107">
        <v>0</v>
      </c>
      <c r="E107" t="s">
        <v>238</v>
      </c>
      <c r="F107" t="s">
        <v>224</v>
      </c>
      <c r="G107" t="s">
        <v>225</v>
      </c>
      <c r="H107">
        <v>2019</v>
      </c>
    </row>
    <row r="108" spans="1:8">
      <c r="A108">
        <v>1967</v>
      </c>
      <c r="B108" t="s">
        <v>130</v>
      </c>
      <c r="C108">
        <v>1</v>
      </c>
      <c r="D108">
        <v>7</v>
      </c>
      <c r="E108" t="s">
        <v>239</v>
      </c>
      <c r="F108" t="s">
        <v>224</v>
      </c>
      <c r="G108" t="s">
        <v>225</v>
      </c>
      <c r="H108">
        <v>2019</v>
      </c>
    </row>
    <row r="109" spans="1:8">
      <c r="A109">
        <v>1968</v>
      </c>
      <c r="B109" t="s">
        <v>109</v>
      </c>
      <c r="C109">
        <v>0</v>
      </c>
      <c r="D109">
        <v>0</v>
      </c>
      <c r="E109" t="s">
        <v>240</v>
      </c>
      <c r="F109" t="s">
        <v>115</v>
      </c>
      <c r="G109" t="s">
        <v>116</v>
      </c>
      <c r="H109">
        <v>2004</v>
      </c>
    </row>
    <row r="110" spans="1:8">
      <c r="A110">
        <v>1968</v>
      </c>
      <c r="B110" t="s">
        <v>117</v>
      </c>
      <c r="C110">
        <v>0</v>
      </c>
      <c r="D110">
        <v>0</v>
      </c>
      <c r="E110" t="s">
        <v>241</v>
      </c>
      <c r="F110" t="s">
        <v>140</v>
      </c>
      <c r="G110" t="s">
        <v>148</v>
      </c>
      <c r="H110">
        <v>2015</v>
      </c>
    </row>
    <row r="111" spans="1:8">
      <c r="A111">
        <v>1968</v>
      </c>
      <c r="B111" t="s">
        <v>123</v>
      </c>
      <c r="C111">
        <v>0</v>
      </c>
      <c r="D111">
        <v>0</v>
      </c>
      <c r="E111" t="s">
        <v>242</v>
      </c>
      <c r="F111" t="s">
        <v>140</v>
      </c>
      <c r="G111" t="s">
        <v>148</v>
      </c>
      <c r="H111">
        <v>2015</v>
      </c>
    </row>
    <row r="112" spans="1:8">
      <c r="A112">
        <v>1968</v>
      </c>
      <c r="B112" t="s">
        <v>123</v>
      </c>
      <c r="C112">
        <v>0</v>
      </c>
      <c r="D112">
        <v>0</v>
      </c>
      <c r="E112" t="s">
        <v>243</v>
      </c>
      <c r="F112" t="s">
        <v>140</v>
      </c>
      <c r="G112" t="s">
        <v>148</v>
      </c>
      <c r="H112">
        <v>2015</v>
      </c>
    </row>
    <row r="113" spans="1:8">
      <c r="A113">
        <v>1968</v>
      </c>
      <c r="B113" t="s">
        <v>130</v>
      </c>
      <c r="C113">
        <v>0</v>
      </c>
      <c r="D113">
        <v>0</v>
      </c>
      <c r="E113" t="s">
        <v>244</v>
      </c>
      <c r="F113" t="s">
        <v>140</v>
      </c>
      <c r="G113" t="s">
        <v>148</v>
      </c>
      <c r="H113">
        <v>2015</v>
      </c>
    </row>
    <row r="114" spans="1:8">
      <c r="A114">
        <v>1968</v>
      </c>
      <c r="B114" t="s">
        <v>123</v>
      </c>
      <c r="C114">
        <v>0</v>
      </c>
      <c r="D114">
        <v>0</v>
      </c>
      <c r="E114" t="s">
        <v>245</v>
      </c>
      <c r="F114" t="s">
        <v>140</v>
      </c>
      <c r="G114" t="s">
        <v>148</v>
      </c>
      <c r="H114">
        <v>2015</v>
      </c>
    </row>
    <row r="115" spans="1:8">
      <c r="A115">
        <v>1968</v>
      </c>
      <c r="B115" t="s">
        <v>130</v>
      </c>
      <c r="C115">
        <v>0</v>
      </c>
      <c r="D115">
        <v>0</v>
      </c>
      <c r="E115" t="s">
        <v>246</v>
      </c>
      <c r="F115" t="s">
        <v>140</v>
      </c>
      <c r="G115" t="s">
        <v>148</v>
      </c>
      <c r="H115">
        <v>2015</v>
      </c>
    </row>
    <row r="116" spans="1:8">
      <c r="A116">
        <v>1969</v>
      </c>
      <c r="B116" t="s">
        <v>109</v>
      </c>
      <c r="C116">
        <v>0</v>
      </c>
      <c r="D116">
        <v>0</v>
      </c>
      <c r="E116" t="s">
        <v>247</v>
      </c>
      <c r="F116" t="s">
        <v>115</v>
      </c>
      <c r="G116" t="s">
        <v>116</v>
      </c>
      <c r="H116">
        <v>2004</v>
      </c>
    </row>
    <row r="117" spans="1:8">
      <c r="A117">
        <v>1969</v>
      </c>
      <c r="B117" t="s">
        <v>130</v>
      </c>
      <c r="C117">
        <v>1</v>
      </c>
      <c r="D117">
        <v>11</v>
      </c>
      <c r="E117" t="s">
        <v>248</v>
      </c>
      <c r="F117" t="s">
        <v>249</v>
      </c>
      <c r="G117" t="s">
        <v>250</v>
      </c>
      <c r="H117">
        <v>2018</v>
      </c>
    </row>
    <row r="118" spans="1:8">
      <c r="A118">
        <v>1969</v>
      </c>
      <c r="B118" t="s">
        <v>152</v>
      </c>
      <c r="C118">
        <v>0</v>
      </c>
      <c r="D118">
        <v>0</v>
      </c>
      <c r="E118" t="s">
        <v>251</v>
      </c>
      <c r="F118" t="s">
        <v>115</v>
      </c>
      <c r="G118" t="s">
        <v>116</v>
      </c>
      <c r="H118">
        <v>2004</v>
      </c>
    </row>
    <row r="119" spans="1:8">
      <c r="A119">
        <v>1969</v>
      </c>
      <c r="B119" t="s">
        <v>109</v>
      </c>
      <c r="C119">
        <v>0</v>
      </c>
      <c r="D119">
        <v>0</v>
      </c>
      <c r="E119" t="s">
        <v>252</v>
      </c>
      <c r="F119" t="s">
        <v>253</v>
      </c>
      <c r="G119" t="s">
        <v>254</v>
      </c>
      <c r="H119">
        <v>2010</v>
      </c>
    </row>
    <row r="120" spans="1:8">
      <c r="A120">
        <v>1969</v>
      </c>
      <c r="B120" t="s">
        <v>130</v>
      </c>
      <c r="C120">
        <v>0</v>
      </c>
      <c r="D120">
        <v>0</v>
      </c>
      <c r="E120" t="s">
        <v>255</v>
      </c>
      <c r="F120" t="s">
        <v>253</v>
      </c>
      <c r="G120" t="s">
        <v>254</v>
      </c>
      <c r="H120">
        <v>2010</v>
      </c>
    </row>
    <row r="121" spans="1:8">
      <c r="A121">
        <v>1970</v>
      </c>
      <c r="B121" t="s">
        <v>109</v>
      </c>
      <c r="C121">
        <v>1</v>
      </c>
      <c r="D121">
        <v>1</v>
      </c>
      <c r="E121" t="s">
        <v>256</v>
      </c>
      <c r="F121" t="s">
        <v>115</v>
      </c>
      <c r="G121" t="s">
        <v>116</v>
      </c>
      <c r="H121">
        <v>2004</v>
      </c>
    </row>
    <row r="122" spans="1:8">
      <c r="A122">
        <v>1970</v>
      </c>
      <c r="B122" t="s">
        <v>109</v>
      </c>
      <c r="C122">
        <v>1</v>
      </c>
      <c r="D122">
        <v>1</v>
      </c>
      <c r="E122" t="s">
        <v>257</v>
      </c>
      <c r="F122" t="s">
        <v>115</v>
      </c>
      <c r="G122" t="s">
        <v>116</v>
      </c>
      <c r="H122">
        <v>2004</v>
      </c>
    </row>
    <row r="123" spans="1:8">
      <c r="A123">
        <v>1970</v>
      </c>
      <c r="B123" t="s">
        <v>109</v>
      </c>
      <c r="C123">
        <v>0</v>
      </c>
      <c r="D123">
        <v>0</v>
      </c>
      <c r="E123" t="s">
        <v>258</v>
      </c>
      <c r="F123" t="s">
        <v>115</v>
      </c>
      <c r="G123" t="s">
        <v>116</v>
      </c>
      <c r="H123">
        <v>2004</v>
      </c>
    </row>
    <row r="124" spans="1:8">
      <c r="A124">
        <v>1970</v>
      </c>
      <c r="B124" t="s">
        <v>259</v>
      </c>
      <c r="C124">
        <v>1</v>
      </c>
      <c r="D124">
        <v>1</v>
      </c>
      <c r="E124" t="s">
        <v>260</v>
      </c>
      <c r="F124" t="s">
        <v>115</v>
      </c>
      <c r="G124" t="s">
        <v>116</v>
      </c>
      <c r="H124">
        <v>2004</v>
      </c>
    </row>
    <row r="125" spans="1:8">
      <c r="A125">
        <v>1970</v>
      </c>
      <c r="B125" t="s">
        <v>130</v>
      </c>
      <c r="C125">
        <v>0</v>
      </c>
      <c r="D125">
        <v>0</v>
      </c>
      <c r="E125" t="s">
        <v>261</v>
      </c>
      <c r="F125" t="s">
        <v>140</v>
      </c>
      <c r="G125" t="s">
        <v>148</v>
      </c>
      <c r="H125">
        <v>2015</v>
      </c>
    </row>
    <row r="126" spans="1:8">
      <c r="A126">
        <v>1970</v>
      </c>
      <c r="B126" t="s">
        <v>123</v>
      </c>
      <c r="C126">
        <v>0</v>
      </c>
      <c r="D126">
        <v>0</v>
      </c>
      <c r="E126" t="s">
        <v>262</v>
      </c>
      <c r="F126" t="s">
        <v>140</v>
      </c>
      <c r="G126" t="s">
        <v>148</v>
      </c>
      <c r="H126">
        <v>2015</v>
      </c>
    </row>
    <row r="127" spans="1:8">
      <c r="A127">
        <v>1970</v>
      </c>
      <c r="B127" t="s">
        <v>123</v>
      </c>
      <c r="C127">
        <v>0</v>
      </c>
      <c r="D127">
        <v>0</v>
      </c>
      <c r="E127" t="s">
        <v>263</v>
      </c>
      <c r="F127" t="s">
        <v>264</v>
      </c>
      <c r="G127" t="s">
        <v>265</v>
      </c>
      <c r="H127">
        <v>2017</v>
      </c>
    </row>
    <row r="128" spans="1:8">
      <c r="A128">
        <v>1970</v>
      </c>
      <c r="B128" t="s">
        <v>123</v>
      </c>
      <c r="C128">
        <v>0</v>
      </c>
      <c r="D128">
        <v>0</v>
      </c>
      <c r="E128" t="s">
        <v>266</v>
      </c>
      <c r="F128" t="s">
        <v>264</v>
      </c>
      <c r="G128" t="s">
        <v>265</v>
      </c>
      <c r="H128">
        <v>2017</v>
      </c>
    </row>
    <row r="129" spans="1:8">
      <c r="A129">
        <v>1970</v>
      </c>
      <c r="B129" t="s">
        <v>109</v>
      </c>
      <c r="C129">
        <v>1</v>
      </c>
      <c r="D129">
        <v>1</v>
      </c>
      <c r="E129" t="s">
        <v>267</v>
      </c>
      <c r="F129" t="s">
        <v>268</v>
      </c>
      <c r="G129" t="s">
        <v>269</v>
      </c>
      <c r="H129">
        <v>1997</v>
      </c>
    </row>
    <row r="130" spans="1:8">
      <c r="A130">
        <v>1970</v>
      </c>
      <c r="B130" t="s">
        <v>109</v>
      </c>
      <c r="C130">
        <v>1</v>
      </c>
      <c r="D130">
        <v>1</v>
      </c>
      <c r="E130" t="s">
        <v>270</v>
      </c>
      <c r="F130" t="s">
        <v>271</v>
      </c>
      <c r="G130" t="s">
        <v>272</v>
      </c>
      <c r="H130">
        <v>1970</v>
      </c>
    </row>
    <row r="131" spans="1:8">
      <c r="A131">
        <v>1970</v>
      </c>
      <c r="B131" t="s">
        <v>109</v>
      </c>
      <c r="C131">
        <v>1</v>
      </c>
      <c r="D131">
        <v>1</v>
      </c>
      <c r="E131" t="s">
        <v>273</v>
      </c>
      <c r="F131" t="s">
        <v>274</v>
      </c>
      <c r="G131" t="s">
        <v>275</v>
      </c>
      <c r="H131">
        <v>1972</v>
      </c>
    </row>
    <row r="132" spans="1:8">
      <c r="A132">
        <v>1971</v>
      </c>
      <c r="B132" t="s">
        <v>123</v>
      </c>
      <c r="C132">
        <v>0</v>
      </c>
      <c r="D132">
        <v>0</v>
      </c>
      <c r="E132" t="s">
        <v>276</v>
      </c>
      <c r="F132" t="s">
        <v>115</v>
      </c>
      <c r="G132" t="s">
        <v>116</v>
      </c>
      <c r="H132">
        <v>2004</v>
      </c>
    </row>
    <row r="133" spans="1:8">
      <c r="A133">
        <v>1971</v>
      </c>
      <c r="B133" t="s">
        <v>123</v>
      </c>
      <c r="C133">
        <v>0</v>
      </c>
      <c r="D133">
        <v>0</v>
      </c>
      <c r="E133" t="s">
        <v>277</v>
      </c>
      <c r="F133" t="s">
        <v>115</v>
      </c>
      <c r="G133" t="s">
        <v>116</v>
      </c>
      <c r="H133">
        <v>2004</v>
      </c>
    </row>
    <row r="134" spans="1:8">
      <c r="A134">
        <v>1971</v>
      </c>
      <c r="B134" t="s">
        <v>259</v>
      </c>
      <c r="C134">
        <v>1</v>
      </c>
      <c r="D134">
        <v>1</v>
      </c>
      <c r="E134" t="s">
        <v>278</v>
      </c>
      <c r="F134" t="s">
        <v>115</v>
      </c>
      <c r="G134" t="s">
        <v>116</v>
      </c>
      <c r="H134">
        <v>2004</v>
      </c>
    </row>
    <row r="135" spans="1:8">
      <c r="A135">
        <v>1971</v>
      </c>
      <c r="B135" t="s">
        <v>123</v>
      </c>
      <c r="C135">
        <v>0</v>
      </c>
      <c r="D135">
        <v>0</v>
      </c>
      <c r="E135" t="s">
        <v>279</v>
      </c>
      <c r="F135" t="s">
        <v>115</v>
      </c>
      <c r="G135" t="s">
        <v>116</v>
      </c>
      <c r="H135">
        <v>2004</v>
      </c>
    </row>
    <row r="136" spans="1:8">
      <c r="A136">
        <v>1971</v>
      </c>
      <c r="B136" t="s">
        <v>109</v>
      </c>
      <c r="C136">
        <v>1</v>
      </c>
      <c r="D136">
        <v>1</v>
      </c>
      <c r="E136" t="s">
        <v>280</v>
      </c>
      <c r="F136" t="s">
        <v>140</v>
      </c>
      <c r="G136" t="s">
        <v>148</v>
      </c>
      <c r="H136">
        <v>2015</v>
      </c>
    </row>
    <row r="137" spans="1:8">
      <c r="A137">
        <v>1971</v>
      </c>
      <c r="B137" t="s">
        <v>109</v>
      </c>
      <c r="C137">
        <v>1</v>
      </c>
      <c r="D137">
        <v>1</v>
      </c>
      <c r="E137" t="s">
        <v>281</v>
      </c>
      <c r="F137" t="s">
        <v>140</v>
      </c>
      <c r="G137" t="s">
        <v>148</v>
      </c>
      <c r="H137">
        <v>2015</v>
      </c>
    </row>
    <row r="138" spans="1:8">
      <c r="A138">
        <v>1971</v>
      </c>
      <c r="B138" t="s">
        <v>109</v>
      </c>
      <c r="C138">
        <v>1</v>
      </c>
      <c r="D138">
        <v>4</v>
      </c>
      <c r="E138" t="s">
        <v>282</v>
      </c>
      <c r="F138" t="s">
        <v>140</v>
      </c>
      <c r="G138" t="s">
        <v>148</v>
      </c>
      <c r="H138">
        <v>2015</v>
      </c>
    </row>
    <row r="139" spans="1:8">
      <c r="A139">
        <v>1971</v>
      </c>
      <c r="B139" t="s">
        <v>130</v>
      </c>
      <c r="C139">
        <v>0</v>
      </c>
      <c r="D139">
        <v>0</v>
      </c>
      <c r="E139" t="s">
        <v>283</v>
      </c>
      <c r="F139" t="s">
        <v>140</v>
      </c>
      <c r="G139" t="s">
        <v>148</v>
      </c>
      <c r="H139">
        <v>2015</v>
      </c>
    </row>
    <row r="140" spans="1:8">
      <c r="A140">
        <v>1971</v>
      </c>
      <c r="B140" t="s">
        <v>130</v>
      </c>
      <c r="C140">
        <v>0</v>
      </c>
      <c r="D140">
        <v>0</v>
      </c>
      <c r="E140" t="s">
        <v>284</v>
      </c>
      <c r="F140" t="s">
        <v>140</v>
      </c>
      <c r="G140" t="s">
        <v>148</v>
      </c>
      <c r="H140">
        <v>2015</v>
      </c>
    </row>
    <row r="141" spans="1:8">
      <c r="A141">
        <v>1971</v>
      </c>
      <c r="B141" t="s">
        <v>130</v>
      </c>
      <c r="C141">
        <v>0</v>
      </c>
      <c r="D141">
        <v>0</v>
      </c>
      <c r="E141" t="s">
        <v>285</v>
      </c>
      <c r="F141" t="s">
        <v>140</v>
      </c>
      <c r="G141" t="s">
        <v>148</v>
      </c>
      <c r="H141">
        <v>2015</v>
      </c>
    </row>
    <row r="142" spans="1:8">
      <c r="A142">
        <v>1971</v>
      </c>
      <c r="B142" t="s">
        <v>123</v>
      </c>
      <c r="C142">
        <v>0</v>
      </c>
      <c r="D142">
        <v>0</v>
      </c>
      <c r="E142" t="s">
        <v>286</v>
      </c>
      <c r="F142" t="s">
        <v>264</v>
      </c>
      <c r="G142" t="s">
        <v>265</v>
      </c>
      <c r="H142">
        <v>2017</v>
      </c>
    </row>
    <row r="143" spans="1:8">
      <c r="A143">
        <v>1971</v>
      </c>
      <c r="B143" t="s">
        <v>130</v>
      </c>
      <c r="C143">
        <v>0</v>
      </c>
      <c r="D143">
        <v>0</v>
      </c>
      <c r="E143" t="s">
        <v>287</v>
      </c>
      <c r="F143" t="s">
        <v>264</v>
      </c>
      <c r="G143" t="s">
        <v>265</v>
      </c>
      <c r="H143">
        <v>2017</v>
      </c>
    </row>
    <row r="144" spans="1:8">
      <c r="A144">
        <v>1971</v>
      </c>
      <c r="B144" t="s">
        <v>123</v>
      </c>
      <c r="C144">
        <v>0</v>
      </c>
      <c r="D144">
        <v>0</v>
      </c>
      <c r="E144" t="s">
        <v>288</v>
      </c>
      <c r="F144" t="s">
        <v>264</v>
      </c>
      <c r="G144" t="s">
        <v>265</v>
      </c>
      <c r="H144">
        <v>2017</v>
      </c>
    </row>
    <row r="145" spans="1:8">
      <c r="A145">
        <v>1971</v>
      </c>
      <c r="B145" t="s">
        <v>130</v>
      </c>
      <c r="C145">
        <v>0</v>
      </c>
      <c r="D145">
        <v>0</v>
      </c>
      <c r="E145" t="s">
        <v>289</v>
      </c>
      <c r="F145" t="s">
        <v>140</v>
      </c>
      <c r="G145" t="s">
        <v>148</v>
      </c>
      <c r="H145">
        <v>2015</v>
      </c>
    </row>
    <row r="146" spans="1:8">
      <c r="A146">
        <v>1971</v>
      </c>
      <c r="B146" t="s">
        <v>130</v>
      </c>
      <c r="C146">
        <v>0</v>
      </c>
      <c r="D146">
        <v>0</v>
      </c>
      <c r="E146" t="s">
        <v>290</v>
      </c>
      <c r="F146" t="s">
        <v>140</v>
      </c>
      <c r="G146" t="s">
        <v>148</v>
      </c>
      <c r="H146">
        <v>2015</v>
      </c>
    </row>
    <row r="147" spans="1:8">
      <c r="A147">
        <v>1971</v>
      </c>
      <c r="B147" t="s">
        <v>259</v>
      </c>
      <c r="C147">
        <v>1</v>
      </c>
      <c r="D147">
        <v>1</v>
      </c>
      <c r="E147" t="s">
        <v>291</v>
      </c>
      <c r="F147" t="s">
        <v>292</v>
      </c>
      <c r="G147" t="s">
        <v>293</v>
      </c>
      <c r="H147">
        <v>2018</v>
      </c>
    </row>
    <row r="148" spans="1:8">
      <c r="A148">
        <v>1971</v>
      </c>
      <c r="B148" t="s">
        <v>130</v>
      </c>
      <c r="C148">
        <v>1</v>
      </c>
      <c r="D148">
        <v>2</v>
      </c>
      <c r="E148" t="s">
        <v>294</v>
      </c>
      <c r="F148" t="s">
        <v>292</v>
      </c>
      <c r="G148" t="s">
        <v>293</v>
      </c>
      <c r="H148">
        <v>2018</v>
      </c>
    </row>
    <row r="149" spans="1:8">
      <c r="A149">
        <v>1971</v>
      </c>
      <c r="B149" t="s">
        <v>109</v>
      </c>
      <c r="C149">
        <v>1</v>
      </c>
      <c r="D149">
        <v>1</v>
      </c>
      <c r="E149" t="s">
        <v>295</v>
      </c>
      <c r="F149" t="s">
        <v>292</v>
      </c>
      <c r="G149" t="s">
        <v>293</v>
      </c>
      <c r="H149">
        <v>2018</v>
      </c>
    </row>
    <row r="150" spans="1:8">
      <c r="A150">
        <v>1971</v>
      </c>
      <c r="B150" t="s">
        <v>109</v>
      </c>
      <c r="C150">
        <v>1</v>
      </c>
      <c r="D150">
        <v>1</v>
      </c>
      <c r="E150" t="s">
        <v>296</v>
      </c>
      <c r="F150" t="s">
        <v>274</v>
      </c>
      <c r="G150" t="s">
        <v>297</v>
      </c>
      <c r="H150">
        <v>1971</v>
      </c>
    </row>
    <row r="151" spans="1:8">
      <c r="A151">
        <v>1971</v>
      </c>
      <c r="B151" t="s">
        <v>109</v>
      </c>
      <c r="C151">
        <v>1</v>
      </c>
      <c r="D151">
        <v>1</v>
      </c>
      <c r="E151" t="s">
        <v>298</v>
      </c>
      <c r="F151" t="s">
        <v>274</v>
      </c>
      <c r="G151" t="s">
        <v>297</v>
      </c>
      <c r="H151">
        <v>1971</v>
      </c>
    </row>
    <row r="152" spans="1:8">
      <c r="A152">
        <v>1971</v>
      </c>
      <c r="B152" t="s">
        <v>109</v>
      </c>
      <c r="C152">
        <v>1</v>
      </c>
      <c r="D152">
        <v>1</v>
      </c>
      <c r="E152" t="s">
        <v>299</v>
      </c>
      <c r="F152" t="s">
        <v>274</v>
      </c>
      <c r="G152" t="s">
        <v>297</v>
      </c>
      <c r="H152">
        <v>1971</v>
      </c>
    </row>
    <row r="153" spans="1:8">
      <c r="A153">
        <v>1971</v>
      </c>
      <c r="B153" t="s">
        <v>109</v>
      </c>
      <c r="C153">
        <v>1</v>
      </c>
      <c r="D153">
        <v>1</v>
      </c>
      <c r="E153" t="s">
        <v>300</v>
      </c>
      <c r="F153" t="s">
        <v>274</v>
      </c>
      <c r="G153" t="s">
        <v>301</v>
      </c>
      <c r="H153">
        <v>1971</v>
      </c>
    </row>
    <row r="154" spans="1:8">
      <c r="A154">
        <v>1971</v>
      </c>
      <c r="B154" t="s">
        <v>109</v>
      </c>
      <c r="C154">
        <v>1</v>
      </c>
      <c r="D154">
        <v>1</v>
      </c>
      <c r="E154" t="s">
        <v>302</v>
      </c>
      <c r="F154" t="s">
        <v>303</v>
      </c>
      <c r="G154" t="s">
        <v>304</v>
      </c>
      <c r="H154">
        <v>1991</v>
      </c>
    </row>
    <row r="155" spans="1:8">
      <c r="A155">
        <v>1971</v>
      </c>
      <c r="B155" t="s">
        <v>130</v>
      </c>
      <c r="C155">
        <v>1</v>
      </c>
      <c r="D155">
        <v>1</v>
      </c>
      <c r="E155" t="s">
        <v>305</v>
      </c>
      <c r="F155" t="s">
        <v>303</v>
      </c>
      <c r="G155" t="s">
        <v>304</v>
      </c>
      <c r="H155">
        <v>1991</v>
      </c>
    </row>
    <row r="156" spans="1:8">
      <c r="A156">
        <v>1972</v>
      </c>
      <c r="B156" t="s">
        <v>123</v>
      </c>
      <c r="C156">
        <v>0</v>
      </c>
      <c r="D156">
        <v>0</v>
      </c>
      <c r="E156" t="s">
        <v>306</v>
      </c>
      <c r="F156" t="s">
        <v>115</v>
      </c>
      <c r="G156" t="s">
        <v>116</v>
      </c>
      <c r="H156">
        <v>2004</v>
      </c>
    </row>
    <row r="157" spans="1:8">
      <c r="A157">
        <v>1972</v>
      </c>
      <c r="B157" t="s">
        <v>123</v>
      </c>
      <c r="C157">
        <v>0</v>
      </c>
      <c r="D157">
        <v>0</v>
      </c>
      <c r="E157" t="s">
        <v>307</v>
      </c>
      <c r="F157" t="s">
        <v>115</v>
      </c>
      <c r="G157" t="s">
        <v>116</v>
      </c>
      <c r="H157">
        <v>2004</v>
      </c>
    </row>
    <row r="158" spans="1:8">
      <c r="A158">
        <v>1972</v>
      </c>
      <c r="B158" t="s">
        <v>123</v>
      </c>
      <c r="C158">
        <v>0</v>
      </c>
      <c r="D158">
        <v>0</v>
      </c>
      <c r="E158" t="s">
        <v>308</v>
      </c>
      <c r="F158" t="s">
        <v>115</v>
      </c>
      <c r="G158" t="s">
        <v>116</v>
      </c>
      <c r="H158">
        <v>2004</v>
      </c>
    </row>
    <row r="159" spans="1:8">
      <c r="A159">
        <v>1972</v>
      </c>
      <c r="B159" t="s">
        <v>123</v>
      </c>
      <c r="C159">
        <v>0</v>
      </c>
      <c r="D159">
        <v>0</v>
      </c>
      <c r="E159" t="s">
        <v>309</v>
      </c>
      <c r="F159" t="s">
        <v>115</v>
      </c>
      <c r="G159" t="s">
        <v>116</v>
      </c>
      <c r="H159">
        <v>2004</v>
      </c>
    </row>
    <row r="160" spans="1:8">
      <c r="A160">
        <v>1972</v>
      </c>
      <c r="B160" t="s">
        <v>130</v>
      </c>
      <c r="C160">
        <v>1</v>
      </c>
      <c r="D160">
        <v>1</v>
      </c>
      <c r="E160" t="s">
        <v>310</v>
      </c>
      <c r="F160" t="s">
        <v>303</v>
      </c>
      <c r="G160" t="s">
        <v>304</v>
      </c>
      <c r="H160">
        <v>1991</v>
      </c>
    </row>
    <row r="161" spans="1:8">
      <c r="A161">
        <v>1972</v>
      </c>
      <c r="B161" t="s">
        <v>117</v>
      </c>
      <c r="C161">
        <v>0</v>
      </c>
      <c r="D161">
        <v>0</v>
      </c>
      <c r="E161" t="s">
        <v>311</v>
      </c>
      <c r="F161" t="s">
        <v>115</v>
      </c>
      <c r="G161" t="s">
        <v>116</v>
      </c>
      <c r="H161">
        <v>2004</v>
      </c>
    </row>
    <row r="162" spans="1:8">
      <c r="A162">
        <v>1972</v>
      </c>
      <c r="B162" t="s">
        <v>123</v>
      </c>
      <c r="C162">
        <v>0</v>
      </c>
      <c r="D162">
        <v>0</v>
      </c>
      <c r="E162" t="s">
        <v>312</v>
      </c>
      <c r="F162" t="s">
        <v>115</v>
      </c>
      <c r="G162" t="s">
        <v>116</v>
      </c>
      <c r="H162">
        <v>2004</v>
      </c>
    </row>
    <row r="163" spans="1:8">
      <c r="A163">
        <v>1972</v>
      </c>
      <c r="B163" t="s">
        <v>123</v>
      </c>
      <c r="C163">
        <v>0</v>
      </c>
      <c r="D163">
        <v>0</v>
      </c>
      <c r="E163" t="s">
        <v>313</v>
      </c>
      <c r="F163" t="s">
        <v>140</v>
      </c>
      <c r="G163" t="s">
        <v>148</v>
      </c>
      <c r="H163">
        <v>2015</v>
      </c>
    </row>
    <row r="164" spans="1:8">
      <c r="A164">
        <v>1972</v>
      </c>
      <c r="B164" t="s">
        <v>123</v>
      </c>
      <c r="C164">
        <v>0</v>
      </c>
      <c r="D164">
        <v>0</v>
      </c>
      <c r="E164" t="s">
        <v>314</v>
      </c>
      <c r="F164" t="s">
        <v>140</v>
      </c>
      <c r="G164" t="s">
        <v>148</v>
      </c>
      <c r="H164">
        <v>2015</v>
      </c>
    </row>
    <row r="165" spans="1:8">
      <c r="A165">
        <v>1972</v>
      </c>
      <c r="B165" t="s">
        <v>130</v>
      </c>
      <c r="C165">
        <v>0</v>
      </c>
      <c r="D165">
        <v>0</v>
      </c>
      <c r="E165" t="s">
        <v>315</v>
      </c>
      <c r="F165" t="s">
        <v>140</v>
      </c>
      <c r="G165" t="s">
        <v>148</v>
      </c>
      <c r="H165">
        <v>2015</v>
      </c>
    </row>
    <row r="166" spans="1:8">
      <c r="A166">
        <v>1972</v>
      </c>
      <c r="B166" t="s">
        <v>123</v>
      </c>
      <c r="C166">
        <v>0</v>
      </c>
      <c r="D166">
        <v>0</v>
      </c>
      <c r="E166" t="s">
        <v>316</v>
      </c>
      <c r="F166" t="s">
        <v>140</v>
      </c>
      <c r="G166" t="s">
        <v>148</v>
      </c>
      <c r="H166">
        <v>2015</v>
      </c>
    </row>
    <row r="167" spans="1:8">
      <c r="A167">
        <v>1972</v>
      </c>
      <c r="B167" t="s">
        <v>130</v>
      </c>
      <c r="C167">
        <v>0</v>
      </c>
      <c r="D167">
        <v>0</v>
      </c>
      <c r="E167" t="s">
        <v>317</v>
      </c>
      <c r="F167" t="s">
        <v>140</v>
      </c>
      <c r="G167" t="s">
        <v>148</v>
      </c>
      <c r="H167">
        <v>2015</v>
      </c>
    </row>
    <row r="168" spans="1:8">
      <c r="A168">
        <v>1972</v>
      </c>
      <c r="B168" t="s">
        <v>130</v>
      </c>
      <c r="C168">
        <v>0</v>
      </c>
      <c r="D168">
        <v>0</v>
      </c>
      <c r="E168" t="s">
        <v>318</v>
      </c>
      <c r="F168" t="s">
        <v>140</v>
      </c>
      <c r="G168" t="s">
        <v>148</v>
      </c>
      <c r="H168">
        <v>2015</v>
      </c>
    </row>
    <row r="169" spans="1:8">
      <c r="A169">
        <v>1972</v>
      </c>
      <c r="B169" t="s">
        <v>123</v>
      </c>
      <c r="C169">
        <v>0</v>
      </c>
      <c r="D169">
        <v>0</v>
      </c>
      <c r="E169" t="s">
        <v>319</v>
      </c>
      <c r="F169" t="s">
        <v>140</v>
      </c>
      <c r="G169" t="s">
        <v>148</v>
      </c>
      <c r="H169">
        <v>2015</v>
      </c>
    </row>
    <row r="170" spans="1:8">
      <c r="A170">
        <v>1972</v>
      </c>
      <c r="B170" t="s">
        <v>130</v>
      </c>
      <c r="C170">
        <v>0</v>
      </c>
      <c r="D170">
        <v>0</v>
      </c>
      <c r="E170" t="s">
        <v>320</v>
      </c>
      <c r="F170" t="s">
        <v>140</v>
      </c>
      <c r="G170" t="s">
        <v>148</v>
      </c>
      <c r="H170">
        <v>2015</v>
      </c>
    </row>
    <row r="171" spans="1:8">
      <c r="A171">
        <v>1972</v>
      </c>
      <c r="B171" t="s">
        <v>109</v>
      </c>
      <c r="C171">
        <v>1</v>
      </c>
      <c r="D171">
        <v>3</v>
      </c>
      <c r="E171" t="s">
        <v>321</v>
      </c>
      <c r="F171" t="s">
        <v>322</v>
      </c>
      <c r="G171" t="s">
        <v>323</v>
      </c>
      <c r="H171">
        <v>2014</v>
      </c>
    </row>
    <row r="172" spans="1:8">
      <c r="A172">
        <v>1972</v>
      </c>
      <c r="B172" t="s">
        <v>109</v>
      </c>
      <c r="C172">
        <v>0</v>
      </c>
      <c r="D172">
        <v>0</v>
      </c>
      <c r="E172" t="s">
        <v>324</v>
      </c>
      <c r="F172" t="s">
        <v>140</v>
      </c>
      <c r="G172" t="s">
        <v>148</v>
      </c>
      <c r="H172">
        <v>2015</v>
      </c>
    </row>
    <row r="173" spans="1:8">
      <c r="A173">
        <v>1972</v>
      </c>
      <c r="B173" t="s">
        <v>109</v>
      </c>
      <c r="C173">
        <v>1</v>
      </c>
      <c r="D173">
        <v>1</v>
      </c>
      <c r="E173" t="s">
        <v>325</v>
      </c>
      <c r="F173" t="s">
        <v>140</v>
      </c>
      <c r="G173" t="s">
        <v>148</v>
      </c>
      <c r="H173">
        <v>2015</v>
      </c>
    </row>
    <row r="174" spans="1:8">
      <c r="A174">
        <v>1972</v>
      </c>
      <c r="B174" t="s">
        <v>109</v>
      </c>
      <c r="C174">
        <v>0</v>
      </c>
      <c r="D174">
        <v>0</v>
      </c>
      <c r="E174" t="s">
        <v>326</v>
      </c>
      <c r="F174" t="s">
        <v>292</v>
      </c>
      <c r="G174" t="s">
        <v>293</v>
      </c>
      <c r="H174">
        <v>2018</v>
      </c>
    </row>
    <row r="175" spans="1:8">
      <c r="A175">
        <v>1972</v>
      </c>
      <c r="B175" t="s">
        <v>109</v>
      </c>
      <c r="C175">
        <v>1</v>
      </c>
      <c r="D175">
        <v>1</v>
      </c>
      <c r="E175" t="s">
        <v>327</v>
      </c>
      <c r="F175" t="s">
        <v>303</v>
      </c>
      <c r="G175" t="s">
        <v>304</v>
      </c>
      <c r="H175">
        <v>1991</v>
      </c>
    </row>
    <row r="176" spans="1:8">
      <c r="A176">
        <v>1972</v>
      </c>
      <c r="B176" t="s">
        <v>109</v>
      </c>
      <c r="C176">
        <v>1</v>
      </c>
      <c r="D176">
        <v>1</v>
      </c>
      <c r="E176" t="s">
        <v>328</v>
      </c>
      <c r="F176" t="s">
        <v>303</v>
      </c>
      <c r="G176" t="s">
        <v>304</v>
      </c>
      <c r="H176">
        <v>1991</v>
      </c>
    </row>
    <row r="177" spans="1:8">
      <c r="A177">
        <v>1972</v>
      </c>
      <c r="B177" t="s">
        <v>109</v>
      </c>
      <c r="C177">
        <v>1</v>
      </c>
      <c r="D177">
        <v>1</v>
      </c>
      <c r="E177" t="s">
        <v>329</v>
      </c>
      <c r="F177" t="s">
        <v>303</v>
      </c>
      <c r="G177" t="s">
        <v>304</v>
      </c>
      <c r="H177">
        <v>1991</v>
      </c>
    </row>
    <row r="178" spans="1:8">
      <c r="A178">
        <v>1972</v>
      </c>
      <c r="B178" t="s">
        <v>130</v>
      </c>
      <c r="C178">
        <v>1</v>
      </c>
      <c r="D178">
        <v>1</v>
      </c>
      <c r="E178" t="s">
        <v>330</v>
      </c>
      <c r="F178" t="s">
        <v>303</v>
      </c>
      <c r="G178" t="s">
        <v>304</v>
      </c>
      <c r="H178">
        <v>1991</v>
      </c>
    </row>
    <row r="179" spans="1:8">
      <c r="A179">
        <v>1972</v>
      </c>
      <c r="B179" t="s">
        <v>109</v>
      </c>
      <c r="C179">
        <v>1</v>
      </c>
      <c r="D179">
        <v>1</v>
      </c>
      <c r="E179" t="s">
        <v>331</v>
      </c>
      <c r="F179" t="s">
        <v>303</v>
      </c>
      <c r="G179" t="s">
        <v>304</v>
      </c>
      <c r="H179">
        <v>1991</v>
      </c>
    </row>
    <row r="180" spans="1:8">
      <c r="A180">
        <v>1972</v>
      </c>
      <c r="B180" t="s">
        <v>130</v>
      </c>
      <c r="C180">
        <v>1</v>
      </c>
      <c r="D180">
        <v>1</v>
      </c>
      <c r="E180" t="s">
        <v>332</v>
      </c>
      <c r="F180" t="s">
        <v>303</v>
      </c>
      <c r="G180" t="s">
        <v>304</v>
      </c>
      <c r="H180">
        <v>1991</v>
      </c>
    </row>
    <row r="181" spans="1:8">
      <c r="A181">
        <v>1972</v>
      </c>
      <c r="B181" t="s">
        <v>130</v>
      </c>
      <c r="C181">
        <v>1</v>
      </c>
      <c r="D181">
        <v>1</v>
      </c>
      <c r="E181" t="s">
        <v>333</v>
      </c>
      <c r="F181" t="s">
        <v>303</v>
      </c>
      <c r="G181" t="s">
        <v>304</v>
      </c>
      <c r="H181">
        <v>1991</v>
      </c>
    </row>
    <row r="182" spans="1:8">
      <c r="A182">
        <v>1972</v>
      </c>
      <c r="B182" t="s">
        <v>109</v>
      </c>
      <c r="C182">
        <v>1</v>
      </c>
      <c r="D182">
        <v>1</v>
      </c>
      <c r="E182" t="s">
        <v>334</v>
      </c>
      <c r="F182" t="s">
        <v>274</v>
      </c>
      <c r="G182" t="s">
        <v>335</v>
      </c>
      <c r="H182">
        <v>1973</v>
      </c>
    </row>
    <row r="183" spans="1:8">
      <c r="A183">
        <v>1973</v>
      </c>
      <c r="B183" t="s">
        <v>130</v>
      </c>
      <c r="C183">
        <v>1</v>
      </c>
      <c r="D183">
        <v>1</v>
      </c>
      <c r="E183" t="s">
        <v>336</v>
      </c>
      <c r="F183" t="s">
        <v>115</v>
      </c>
      <c r="G183" t="s">
        <v>116</v>
      </c>
      <c r="H183">
        <v>2004</v>
      </c>
    </row>
    <row r="184" spans="1:8">
      <c r="A184">
        <v>1973</v>
      </c>
      <c r="B184" t="s">
        <v>152</v>
      </c>
      <c r="C184">
        <v>0</v>
      </c>
      <c r="D184">
        <v>0</v>
      </c>
      <c r="E184" t="s">
        <v>337</v>
      </c>
      <c r="F184" t="s">
        <v>115</v>
      </c>
      <c r="G184" t="s">
        <v>116</v>
      </c>
      <c r="H184">
        <v>2004</v>
      </c>
    </row>
    <row r="185" spans="1:8">
      <c r="A185">
        <v>1973</v>
      </c>
      <c r="B185" t="s">
        <v>123</v>
      </c>
      <c r="C185">
        <v>0</v>
      </c>
      <c r="D185">
        <v>0</v>
      </c>
      <c r="E185" t="s">
        <v>338</v>
      </c>
      <c r="F185" t="s">
        <v>115</v>
      </c>
      <c r="G185" t="s">
        <v>116</v>
      </c>
      <c r="H185">
        <v>2004</v>
      </c>
    </row>
    <row r="186" spans="1:8">
      <c r="A186">
        <v>1973</v>
      </c>
      <c r="B186" t="s">
        <v>123</v>
      </c>
      <c r="C186">
        <v>0</v>
      </c>
      <c r="D186">
        <v>0</v>
      </c>
      <c r="E186" t="s">
        <v>339</v>
      </c>
      <c r="F186" t="s">
        <v>115</v>
      </c>
      <c r="G186" t="s">
        <v>116</v>
      </c>
      <c r="H186">
        <v>2004</v>
      </c>
    </row>
    <row r="187" spans="1:8">
      <c r="A187">
        <v>1973</v>
      </c>
      <c r="B187" t="s">
        <v>121</v>
      </c>
      <c r="C187">
        <v>1</v>
      </c>
      <c r="D187">
        <v>22</v>
      </c>
      <c r="E187" t="s">
        <v>340</v>
      </c>
      <c r="F187" t="s">
        <v>115</v>
      </c>
      <c r="G187" t="s">
        <v>116</v>
      </c>
      <c r="H187">
        <v>2004</v>
      </c>
    </row>
    <row r="188" spans="1:8">
      <c r="A188">
        <v>1973</v>
      </c>
      <c r="B188" t="s">
        <v>123</v>
      </c>
      <c r="C188">
        <v>0</v>
      </c>
      <c r="D188">
        <v>0</v>
      </c>
      <c r="E188" t="s">
        <v>341</v>
      </c>
      <c r="F188" t="s">
        <v>115</v>
      </c>
      <c r="G188" t="s">
        <v>116</v>
      </c>
      <c r="H188">
        <v>2004</v>
      </c>
    </row>
    <row r="189" spans="1:8">
      <c r="A189">
        <v>1973</v>
      </c>
      <c r="B189" t="s">
        <v>123</v>
      </c>
      <c r="C189">
        <v>0</v>
      </c>
      <c r="D189">
        <v>0</v>
      </c>
      <c r="E189" t="s">
        <v>338</v>
      </c>
      <c r="F189" t="s">
        <v>115</v>
      </c>
      <c r="G189" t="s">
        <v>116</v>
      </c>
      <c r="H189">
        <v>2004</v>
      </c>
    </row>
    <row r="190" spans="1:8">
      <c r="A190">
        <v>1973</v>
      </c>
      <c r="B190" t="s">
        <v>123</v>
      </c>
      <c r="C190">
        <v>0</v>
      </c>
      <c r="D190">
        <v>0</v>
      </c>
      <c r="E190" t="s">
        <v>342</v>
      </c>
      <c r="F190" t="s">
        <v>115</v>
      </c>
      <c r="G190" t="s">
        <v>116</v>
      </c>
      <c r="H190">
        <v>2004</v>
      </c>
    </row>
    <row r="191" spans="1:8">
      <c r="A191">
        <v>1973</v>
      </c>
      <c r="B191" t="s">
        <v>123</v>
      </c>
      <c r="C191">
        <v>0</v>
      </c>
      <c r="D191">
        <v>0</v>
      </c>
      <c r="E191" t="s">
        <v>343</v>
      </c>
      <c r="F191" t="s">
        <v>115</v>
      </c>
      <c r="G191" t="s">
        <v>116</v>
      </c>
      <c r="H191">
        <v>2004</v>
      </c>
    </row>
    <row r="192" spans="1:8">
      <c r="A192">
        <v>1973</v>
      </c>
      <c r="B192" t="s">
        <v>117</v>
      </c>
      <c r="C192">
        <v>0</v>
      </c>
      <c r="D192">
        <v>0</v>
      </c>
      <c r="E192" t="s">
        <v>344</v>
      </c>
      <c r="F192" t="s">
        <v>115</v>
      </c>
      <c r="G192" t="s">
        <v>116</v>
      </c>
      <c r="H192">
        <v>2004</v>
      </c>
    </row>
    <row r="193" spans="1:8">
      <c r="A193">
        <v>1973</v>
      </c>
      <c r="B193" t="s">
        <v>259</v>
      </c>
      <c r="C193">
        <v>1</v>
      </c>
      <c r="D193">
        <v>1</v>
      </c>
      <c r="E193" t="s">
        <v>345</v>
      </c>
      <c r="F193" t="s">
        <v>115</v>
      </c>
      <c r="G193" t="s">
        <v>116</v>
      </c>
      <c r="H193">
        <v>2004</v>
      </c>
    </row>
    <row r="194" spans="1:8">
      <c r="A194">
        <v>1973</v>
      </c>
      <c r="B194" t="s">
        <v>130</v>
      </c>
      <c r="C194">
        <v>1</v>
      </c>
      <c r="D194">
        <v>1</v>
      </c>
      <c r="E194" t="s">
        <v>346</v>
      </c>
      <c r="F194" t="s">
        <v>115</v>
      </c>
      <c r="G194" t="s">
        <v>116</v>
      </c>
      <c r="H194">
        <v>2004</v>
      </c>
    </row>
    <row r="195" spans="1:8">
      <c r="A195">
        <v>1973</v>
      </c>
      <c r="B195" t="s">
        <v>136</v>
      </c>
      <c r="C195">
        <v>0</v>
      </c>
      <c r="D195">
        <v>0</v>
      </c>
      <c r="E195" t="s">
        <v>347</v>
      </c>
      <c r="F195" t="s">
        <v>115</v>
      </c>
      <c r="G195" t="s">
        <v>116</v>
      </c>
      <c r="H195">
        <v>2004</v>
      </c>
    </row>
    <row r="196" spans="1:8">
      <c r="A196">
        <v>1973</v>
      </c>
      <c r="B196" t="s">
        <v>152</v>
      </c>
      <c r="C196">
        <v>0</v>
      </c>
      <c r="D196">
        <v>0</v>
      </c>
      <c r="E196" t="s">
        <v>348</v>
      </c>
      <c r="F196" t="s">
        <v>115</v>
      </c>
      <c r="G196" t="s">
        <v>116</v>
      </c>
      <c r="H196">
        <v>2004</v>
      </c>
    </row>
    <row r="197" spans="1:8">
      <c r="A197">
        <v>1973</v>
      </c>
      <c r="B197" t="s">
        <v>123</v>
      </c>
      <c r="C197">
        <v>0</v>
      </c>
      <c r="D197">
        <v>0</v>
      </c>
      <c r="E197" t="s">
        <v>349</v>
      </c>
      <c r="F197" t="s">
        <v>115</v>
      </c>
      <c r="G197" t="s">
        <v>116</v>
      </c>
      <c r="H197">
        <v>2004</v>
      </c>
    </row>
    <row r="198" spans="1:8">
      <c r="A198">
        <v>1973</v>
      </c>
      <c r="B198" t="s">
        <v>121</v>
      </c>
      <c r="C198">
        <v>0</v>
      </c>
      <c r="D198">
        <v>0</v>
      </c>
      <c r="E198" t="s">
        <v>350</v>
      </c>
      <c r="F198" t="s">
        <v>115</v>
      </c>
      <c r="G198" t="s">
        <v>116</v>
      </c>
      <c r="H198">
        <v>2004</v>
      </c>
    </row>
    <row r="199" spans="1:8">
      <c r="A199">
        <v>1973</v>
      </c>
      <c r="B199" t="s">
        <v>259</v>
      </c>
      <c r="C199">
        <v>0</v>
      </c>
      <c r="D199">
        <v>0</v>
      </c>
      <c r="E199" t="s">
        <v>351</v>
      </c>
      <c r="F199" t="s">
        <v>115</v>
      </c>
      <c r="G199" t="s">
        <v>116</v>
      </c>
      <c r="H199">
        <v>2004</v>
      </c>
    </row>
    <row r="200" spans="1:8">
      <c r="A200">
        <v>1973</v>
      </c>
      <c r="B200" t="s">
        <v>109</v>
      </c>
      <c r="C200">
        <v>0</v>
      </c>
      <c r="D200">
        <v>0</v>
      </c>
      <c r="E200" t="s">
        <v>352</v>
      </c>
      <c r="F200" t="s">
        <v>140</v>
      </c>
      <c r="G200" t="s">
        <v>148</v>
      </c>
      <c r="H200">
        <v>2015</v>
      </c>
    </row>
    <row r="201" spans="1:8">
      <c r="A201">
        <v>1973</v>
      </c>
      <c r="B201" t="s">
        <v>130</v>
      </c>
      <c r="C201">
        <v>0</v>
      </c>
      <c r="D201">
        <v>0</v>
      </c>
      <c r="E201" t="s">
        <v>353</v>
      </c>
      <c r="F201" t="s">
        <v>140</v>
      </c>
      <c r="G201" t="s">
        <v>148</v>
      </c>
      <c r="H201">
        <v>2015</v>
      </c>
    </row>
    <row r="202" spans="1:8">
      <c r="A202">
        <v>1973</v>
      </c>
      <c r="B202" t="s">
        <v>130</v>
      </c>
      <c r="C202">
        <v>0</v>
      </c>
      <c r="D202">
        <v>0</v>
      </c>
      <c r="E202" t="s">
        <v>354</v>
      </c>
      <c r="F202" t="s">
        <v>140</v>
      </c>
      <c r="G202" t="s">
        <v>148</v>
      </c>
      <c r="H202">
        <v>2015</v>
      </c>
    </row>
    <row r="203" spans="1:8">
      <c r="A203">
        <v>1973</v>
      </c>
      <c r="B203" t="s">
        <v>109</v>
      </c>
      <c r="C203">
        <v>1</v>
      </c>
      <c r="D203">
        <v>2</v>
      </c>
      <c r="E203" t="s">
        <v>355</v>
      </c>
      <c r="F203" t="s">
        <v>140</v>
      </c>
      <c r="G203" t="s">
        <v>148</v>
      </c>
      <c r="H203">
        <v>2015</v>
      </c>
    </row>
    <row r="204" spans="1:8">
      <c r="A204">
        <v>1973</v>
      </c>
      <c r="B204" t="s">
        <v>123</v>
      </c>
      <c r="C204">
        <v>0</v>
      </c>
      <c r="D204">
        <v>0</v>
      </c>
      <c r="E204" t="s">
        <v>356</v>
      </c>
      <c r="F204" t="s">
        <v>140</v>
      </c>
      <c r="G204" t="s">
        <v>148</v>
      </c>
      <c r="H204">
        <v>2015</v>
      </c>
    </row>
    <row r="205" spans="1:8">
      <c r="A205">
        <v>1973</v>
      </c>
      <c r="B205" t="s">
        <v>130</v>
      </c>
      <c r="C205">
        <v>1</v>
      </c>
      <c r="D205">
        <v>1</v>
      </c>
      <c r="E205" t="s">
        <v>357</v>
      </c>
      <c r="F205" t="s">
        <v>140</v>
      </c>
      <c r="G205" t="s">
        <v>148</v>
      </c>
      <c r="H205">
        <v>2015</v>
      </c>
    </row>
    <row r="206" spans="1:8">
      <c r="A206">
        <v>1973</v>
      </c>
      <c r="B206" t="s">
        <v>130</v>
      </c>
      <c r="C206">
        <v>0</v>
      </c>
      <c r="D206">
        <v>0</v>
      </c>
      <c r="E206" t="s">
        <v>358</v>
      </c>
      <c r="F206" t="s">
        <v>140</v>
      </c>
      <c r="G206" t="s">
        <v>148</v>
      </c>
      <c r="H206">
        <v>2015</v>
      </c>
    </row>
    <row r="207" spans="1:8">
      <c r="A207">
        <v>1973</v>
      </c>
      <c r="B207" t="s">
        <v>109</v>
      </c>
      <c r="C207">
        <v>1</v>
      </c>
      <c r="D207">
        <v>1</v>
      </c>
      <c r="E207" t="s">
        <v>359</v>
      </c>
      <c r="F207" t="s">
        <v>303</v>
      </c>
      <c r="G207" t="s">
        <v>304</v>
      </c>
      <c r="H207">
        <v>1991</v>
      </c>
    </row>
    <row r="208" spans="1:8">
      <c r="A208">
        <v>1973</v>
      </c>
      <c r="B208" t="s">
        <v>109</v>
      </c>
      <c r="C208">
        <v>1</v>
      </c>
      <c r="D208">
        <v>1</v>
      </c>
      <c r="E208" t="s">
        <v>360</v>
      </c>
      <c r="F208" t="s">
        <v>303</v>
      </c>
      <c r="G208" t="s">
        <v>304</v>
      </c>
      <c r="H208">
        <v>1991</v>
      </c>
    </row>
    <row r="209" spans="1:8">
      <c r="A209">
        <v>1973</v>
      </c>
      <c r="B209" t="s">
        <v>109</v>
      </c>
      <c r="C209">
        <v>1</v>
      </c>
      <c r="D209">
        <v>1</v>
      </c>
      <c r="E209" t="s">
        <v>361</v>
      </c>
      <c r="F209" t="s">
        <v>303</v>
      </c>
      <c r="G209" t="s">
        <v>304</v>
      </c>
      <c r="H209">
        <v>1991</v>
      </c>
    </row>
    <row r="210" spans="1:8">
      <c r="A210">
        <v>1973</v>
      </c>
      <c r="B210" t="s">
        <v>109</v>
      </c>
      <c r="C210">
        <v>1</v>
      </c>
      <c r="D210">
        <v>2</v>
      </c>
      <c r="E210" t="s">
        <v>362</v>
      </c>
      <c r="F210" t="s">
        <v>303</v>
      </c>
      <c r="G210" t="s">
        <v>304</v>
      </c>
      <c r="H210">
        <v>1991</v>
      </c>
    </row>
    <row r="211" spans="1:8">
      <c r="A211">
        <v>1973</v>
      </c>
      <c r="B211" t="s">
        <v>109</v>
      </c>
      <c r="C211">
        <v>1</v>
      </c>
      <c r="D211">
        <v>1</v>
      </c>
      <c r="E211" t="s">
        <v>363</v>
      </c>
      <c r="F211" t="s">
        <v>303</v>
      </c>
      <c r="G211" t="s">
        <v>304</v>
      </c>
      <c r="H211">
        <v>1991</v>
      </c>
    </row>
    <row r="212" spans="1:8">
      <c r="A212">
        <v>1973</v>
      </c>
      <c r="B212" t="s">
        <v>130</v>
      </c>
      <c r="C212">
        <v>1</v>
      </c>
      <c r="D212">
        <v>1</v>
      </c>
      <c r="E212" t="s">
        <v>364</v>
      </c>
      <c r="F212" t="s">
        <v>303</v>
      </c>
      <c r="G212" t="s">
        <v>304</v>
      </c>
      <c r="H212">
        <v>1991</v>
      </c>
    </row>
    <row r="213" spans="1:8">
      <c r="A213">
        <v>1973</v>
      </c>
      <c r="B213" t="s">
        <v>109</v>
      </c>
      <c r="C213">
        <v>1</v>
      </c>
      <c r="D213">
        <v>1</v>
      </c>
      <c r="E213" t="s">
        <v>365</v>
      </c>
      <c r="F213" t="s">
        <v>274</v>
      </c>
      <c r="G213" t="s">
        <v>366</v>
      </c>
      <c r="H213">
        <v>1973</v>
      </c>
    </row>
    <row r="214" spans="1:8">
      <c r="A214">
        <v>1973</v>
      </c>
      <c r="B214" t="s">
        <v>109</v>
      </c>
      <c r="C214">
        <v>1</v>
      </c>
      <c r="D214">
        <v>1</v>
      </c>
      <c r="E214" t="s">
        <v>367</v>
      </c>
      <c r="F214" t="s">
        <v>303</v>
      </c>
      <c r="G214" t="s">
        <v>304</v>
      </c>
      <c r="H214">
        <v>1991</v>
      </c>
    </row>
    <row r="215" spans="1:8">
      <c r="A215">
        <v>1973</v>
      </c>
      <c r="B215" t="s">
        <v>109</v>
      </c>
      <c r="C215">
        <v>1</v>
      </c>
      <c r="D215">
        <v>1</v>
      </c>
      <c r="E215" t="s">
        <v>368</v>
      </c>
      <c r="F215" t="s">
        <v>303</v>
      </c>
      <c r="G215" t="s">
        <v>304</v>
      </c>
      <c r="H215">
        <v>1991</v>
      </c>
    </row>
    <row r="216" spans="1:8">
      <c r="A216">
        <v>1973</v>
      </c>
      <c r="B216" t="s">
        <v>109</v>
      </c>
      <c r="C216">
        <v>1</v>
      </c>
      <c r="D216">
        <v>1</v>
      </c>
      <c r="E216" t="s">
        <v>369</v>
      </c>
      <c r="F216" t="s">
        <v>303</v>
      </c>
      <c r="G216" t="s">
        <v>304</v>
      </c>
      <c r="H216">
        <v>1991</v>
      </c>
    </row>
    <row r="217" spans="1:8">
      <c r="A217">
        <v>1973</v>
      </c>
      <c r="B217" t="s">
        <v>109</v>
      </c>
      <c r="C217">
        <v>0</v>
      </c>
      <c r="D217">
        <v>0</v>
      </c>
      <c r="E217" t="s">
        <v>370</v>
      </c>
      <c r="F217" t="s">
        <v>268</v>
      </c>
      <c r="G217" t="s">
        <v>269</v>
      </c>
      <c r="H217">
        <v>1997</v>
      </c>
    </row>
    <row r="218" spans="1:8">
      <c r="A218">
        <v>1973</v>
      </c>
      <c r="B218" t="s">
        <v>109</v>
      </c>
      <c r="C218">
        <v>1</v>
      </c>
      <c r="D218">
        <v>2</v>
      </c>
      <c r="E218" t="s">
        <v>371</v>
      </c>
      <c r="F218" t="s">
        <v>303</v>
      </c>
      <c r="G218" t="s">
        <v>304</v>
      </c>
      <c r="H218">
        <v>1991</v>
      </c>
    </row>
    <row r="219" spans="1:8">
      <c r="A219">
        <v>1973</v>
      </c>
      <c r="B219" t="s">
        <v>109</v>
      </c>
      <c r="C219">
        <v>1</v>
      </c>
      <c r="D219">
        <v>1</v>
      </c>
      <c r="E219" t="s">
        <v>372</v>
      </c>
      <c r="F219" t="s">
        <v>303</v>
      </c>
      <c r="G219" t="s">
        <v>304</v>
      </c>
      <c r="H219">
        <v>1991</v>
      </c>
    </row>
    <row r="220" spans="1:8">
      <c r="A220">
        <v>1973</v>
      </c>
      <c r="B220" t="s">
        <v>130</v>
      </c>
      <c r="C220">
        <v>1</v>
      </c>
      <c r="D220">
        <v>1</v>
      </c>
      <c r="E220" t="s">
        <v>373</v>
      </c>
      <c r="F220" t="s">
        <v>303</v>
      </c>
      <c r="G220" t="s">
        <v>304</v>
      </c>
      <c r="H220">
        <v>1991</v>
      </c>
    </row>
    <row r="221" spans="1:8">
      <c r="A221">
        <v>1973</v>
      </c>
      <c r="B221" t="s">
        <v>130</v>
      </c>
      <c r="C221">
        <v>1</v>
      </c>
      <c r="D221">
        <v>1</v>
      </c>
      <c r="E221" t="s">
        <v>374</v>
      </c>
      <c r="F221" t="s">
        <v>303</v>
      </c>
      <c r="G221" t="s">
        <v>304</v>
      </c>
      <c r="H221">
        <v>1991</v>
      </c>
    </row>
    <row r="222" spans="1:8">
      <c r="A222">
        <v>1973</v>
      </c>
      <c r="B222" t="s">
        <v>259</v>
      </c>
      <c r="C222">
        <v>0</v>
      </c>
      <c r="D222">
        <v>0</v>
      </c>
      <c r="E222" t="s">
        <v>375</v>
      </c>
      <c r="F222" t="s">
        <v>376</v>
      </c>
      <c r="G222" t="s">
        <v>377</v>
      </c>
      <c r="H222">
        <v>2019</v>
      </c>
    </row>
    <row r="223" spans="1:8">
      <c r="A223">
        <v>1973</v>
      </c>
      <c r="B223" t="s">
        <v>259</v>
      </c>
      <c r="C223">
        <v>0</v>
      </c>
      <c r="D223">
        <v>0</v>
      </c>
      <c r="E223" t="s">
        <v>378</v>
      </c>
      <c r="F223" t="s">
        <v>376</v>
      </c>
      <c r="G223" t="s">
        <v>377</v>
      </c>
      <c r="H223">
        <v>2019</v>
      </c>
    </row>
    <row r="224" spans="1:8">
      <c r="A224">
        <v>1973</v>
      </c>
      <c r="B224" t="s">
        <v>136</v>
      </c>
      <c r="C224">
        <v>1</v>
      </c>
      <c r="D224">
        <v>1235</v>
      </c>
      <c r="E224" t="s">
        <v>379</v>
      </c>
      <c r="F224" t="s">
        <v>380</v>
      </c>
      <c r="G224" t="s">
        <v>381</v>
      </c>
      <c r="H224">
        <v>1991</v>
      </c>
    </row>
    <row r="225" spans="1:8">
      <c r="A225">
        <v>1973</v>
      </c>
      <c r="B225" t="s">
        <v>136</v>
      </c>
      <c r="C225">
        <v>0</v>
      </c>
      <c r="D225">
        <v>0</v>
      </c>
      <c r="E225" t="s">
        <v>382</v>
      </c>
      <c r="F225" t="s">
        <v>115</v>
      </c>
      <c r="G225" t="s">
        <v>116</v>
      </c>
      <c r="H225">
        <v>2004</v>
      </c>
    </row>
    <row r="226" spans="1:8">
      <c r="A226">
        <v>1973</v>
      </c>
      <c r="B226" t="s">
        <v>136</v>
      </c>
      <c r="C226">
        <v>0</v>
      </c>
      <c r="D226">
        <v>0</v>
      </c>
      <c r="E226" t="s">
        <v>383</v>
      </c>
      <c r="F226" t="s">
        <v>115</v>
      </c>
      <c r="G226" t="s">
        <v>116</v>
      </c>
      <c r="H226">
        <v>2004</v>
      </c>
    </row>
    <row r="227" spans="1:8">
      <c r="A227">
        <v>1974</v>
      </c>
      <c r="B227" t="s">
        <v>259</v>
      </c>
      <c r="C227">
        <v>1</v>
      </c>
      <c r="D227">
        <v>2</v>
      </c>
      <c r="E227" t="s">
        <v>384</v>
      </c>
      <c r="F227" t="s">
        <v>385</v>
      </c>
      <c r="G227" t="s">
        <v>386</v>
      </c>
      <c r="H227">
        <v>2016</v>
      </c>
    </row>
    <row r="228" spans="1:8">
      <c r="A228">
        <v>1974</v>
      </c>
      <c r="B228" t="s">
        <v>259</v>
      </c>
      <c r="C228">
        <v>1</v>
      </c>
      <c r="D228">
        <v>1</v>
      </c>
      <c r="E228" t="s">
        <v>387</v>
      </c>
      <c r="F228" t="s">
        <v>388</v>
      </c>
      <c r="G228" t="s">
        <v>389</v>
      </c>
      <c r="H228">
        <v>1976</v>
      </c>
    </row>
    <row r="229" spans="1:8">
      <c r="A229">
        <v>1974</v>
      </c>
      <c r="B229" t="s">
        <v>136</v>
      </c>
      <c r="C229">
        <v>1</v>
      </c>
      <c r="D229">
        <v>313</v>
      </c>
      <c r="E229" t="s">
        <v>379</v>
      </c>
      <c r="F229" t="s">
        <v>380</v>
      </c>
      <c r="G229" t="s">
        <v>381</v>
      </c>
      <c r="H229">
        <v>1991</v>
      </c>
    </row>
    <row r="230" spans="1:8">
      <c r="A230">
        <v>1975</v>
      </c>
      <c r="B230" t="s">
        <v>259</v>
      </c>
      <c r="C230">
        <v>0</v>
      </c>
      <c r="D230">
        <v>0</v>
      </c>
      <c r="E230" t="s">
        <v>390</v>
      </c>
      <c r="F230" t="s">
        <v>385</v>
      </c>
      <c r="G230" t="s">
        <v>386</v>
      </c>
      <c r="H230">
        <v>2016</v>
      </c>
    </row>
    <row r="231" spans="1:8">
      <c r="A231">
        <v>1975</v>
      </c>
      <c r="B231" t="s">
        <v>136</v>
      </c>
      <c r="C231">
        <v>1</v>
      </c>
      <c r="D231">
        <v>137</v>
      </c>
      <c r="E231" t="s">
        <v>379</v>
      </c>
      <c r="F231" t="s">
        <v>380</v>
      </c>
      <c r="G231" t="s">
        <v>381</v>
      </c>
      <c r="H231">
        <v>1991</v>
      </c>
    </row>
    <row r="232" spans="1:8">
      <c r="A232">
        <v>1976</v>
      </c>
      <c r="B232" t="s">
        <v>259</v>
      </c>
      <c r="C232">
        <v>1</v>
      </c>
      <c r="D232">
        <v>1</v>
      </c>
      <c r="E232" t="s">
        <v>391</v>
      </c>
      <c r="F232" t="s">
        <v>385</v>
      </c>
      <c r="G232" t="s">
        <v>386</v>
      </c>
      <c r="H232">
        <v>2016</v>
      </c>
    </row>
    <row r="233" spans="1:8">
      <c r="A233">
        <v>1976</v>
      </c>
      <c r="B233" t="s">
        <v>259</v>
      </c>
      <c r="C233">
        <v>1</v>
      </c>
      <c r="D233">
        <v>1</v>
      </c>
      <c r="E233" t="s">
        <v>392</v>
      </c>
      <c r="F233" t="s">
        <v>388</v>
      </c>
      <c r="G233" t="s">
        <v>393</v>
      </c>
      <c r="H233">
        <v>1976</v>
      </c>
    </row>
    <row r="234" spans="1:8">
      <c r="A234">
        <v>1976</v>
      </c>
      <c r="B234" t="s">
        <v>259</v>
      </c>
      <c r="C234">
        <v>0</v>
      </c>
      <c r="D234">
        <v>0</v>
      </c>
      <c r="E234" t="s">
        <v>394</v>
      </c>
      <c r="F234" t="s">
        <v>388</v>
      </c>
      <c r="G234" t="s">
        <v>395</v>
      </c>
      <c r="H234">
        <v>1976</v>
      </c>
    </row>
    <row r="235" spans="1:8">
      <c r="A235">
        <v>1976</v>
      </c>
      <c r="B235" t="s">
        <v>136</v>
      </c>
      <c r="C235">
        <v>1</v>
      </c>
      <c r="D235">
        <v>148</v>
      </c>
      <c r="E235" t="s">
        <v>379</v>
      </c>
      <c r="F235" t="s">
        <v>380</v>
      </c>
      <c r="G235" t="s">
        <v>381</v>
      </c>
      <c r="H235">
        <v>1991</v>
      </c>
    </row>
    <row r="236" spans="1:8">
      <c r="A236">
        <v>1977</v>
      </c>
      <c r="B236" t="s">
        <v>136</v>
      </c>
      <c r="C236">
        <v>0</v>
      </c>
      <c r="D236">
        <v>0</v>
      </c>
      <c r="E236" t="s">
        <v>396</v>
      </c>
      <c r="F236" t="s">
        <v>385</v>
      </c>
      <c r="G236" t="s">
        <v>386</v>
      </c>
      <c r="H236">
        <v>2016</v>
      </c>
    </row>
    <row r="237" spans="1:8">
      <c r="A237">
        <v>1977</v>
      </c>
      <c r="B237" t="s">
        <v>136</v>
      </c>
      <c r="C237">
        <v>0</v>
      </c>
      <c r="D237">
        <v>0</v>
      </c>
      <c r="E237" t="s">
        <v>397</v>
      </c>
      <c r="F237" t="s">
        <v>388</v>
      </c>
      <c r="G237" t="s">
        <v>398</v>
      </c>
      <c r="H237">
        <v>1977</v>
      </c>
    </row>
    <row r="238" spans="1:8">
      <c r="A238">
        <v>1977</v>
      </c>
      <c r="B238" t="s">
        <v>259</v>
      </c>
      <c r="C238">
        <v>1</v>
      </c>
      <c r="D238">
        <v>1</v>
      </c>
      <c r="E238" t="s">
        <v>399</v>
      </c>
      <c r="F238" t="s">
        <v>388</v>
      </c>
      <c r="G238" t="s">
        <v>400</v>
      </c>
      <c r="H238">
        <v>1977</v>
      </c>
    </row>
    <row r="239" spans="1:8">
      <c r="A239">
        <v>1977</v>
      </c>
      <c r="B239" t="s">
        <v>136</v>
      </c>
      <c r="C239">
        <v>0</v>
      </c>
      <c r="D239">
        <v>0</v>
      </c>
      <c r="E239" t="s">
        <v>401</v>
      </c>
      <c r="F239" t="s">
        <v>388</v>
      </c>
      <c r="G239" t="s">
        <v>402</v>
      </c>
      <c r="H239">
        <v>1977</v>
      </c>
    </row>
    <row r="240" spans="1:8">
      <c r="A240">
        <v>1977</v>
      </c>
      <c r="B240" t="s">
        <v>123</v>
      </c>
      <c r="C240">
        <v>0</v>
      </c>
      <c r="D240">
        <v>0</v>
      </c>
      <c r="E240" t="s">
        <v>403</v>
      </c>
      <c r="F240" t="s">
        <v>388</v>
      </c>
      <c r="G240" t="s">
        <v>404</v>
      </c>
      <c r="H240">
        <v>1977</v>
      </c>
    </row>
    <row r="241" spans="1:8">
      <c r="A241">
        <v>1977</v>
      </c>
      <c r="B241" t="s">
        <v>123</v>
      </c>
      <c r="C241">
        <v>0</v>
      </c>
      <c r="D241">
        <v>0</v>
      </c>
      <c r="E241" t="s">
        <v>405</v>
      </c>
      <c r="F241" t="s">
        <v>388</v>
      </c>
      <c r="G241" t="s">
        <v>406</v>
      </c>
      <c r="H241">
        <v>1977</v>
      </c>
    </row>
    <row r="242" spans="1:8">
      <c r="A242">
        <v>1977</v>
      </c>
      <c r="B242" t="s">
        <v>136</v>
      </c>
      <c r="C242">
        <v>1</v>
      </c>
      <c r="D242">
        <v>37</v>
      </c>
      <c r="E242" t="s">
        <v>379</v>
      </c>
      <c r="F242" t="s">
        <v>380</v>
      </c>
      <c r="G242" t="s">
        <v>381</v>
      </c>
      <c r="H242">
        <v>1991</v>
      </c>
    </row>
    <row r="243" spans="1:8">
      <c r="A243">
        <v>1978</v>
      </c>
      <c r="B243" t="s">
        <v>136</v>
      </c>
      <c r="C243">
        <v>0</v>
      </c>
      <c r="D243">
        <v>0</v>
      </c>
      <c r="E243" t="s">
        <v>407</v>
      </c>
      <c r="F243" t="s">
        <v>385</v>
      </c>
      <c r="G243" t="s">
        <v>386</v>
      </c>
      <c r="H243">
        <v>2016</v>
      </c>
    </row>
    <row r="244" spans="1:8">
      <c r="A244">
        <v>1978</v>
      </c>
      <c r="B244" t="s">
        <v>109</v>
      </c>
      <c r="C244">
        <v>0</v>
      </c>
      <c r="D244">
        <v>0</v>
      </c>
      <c r="E244" t="s">
        <v>408</v>
      </c>
      <c r="F244" t="s">
        <v>388</v>
      </c>
      <c r="G244" t="s">
        <v>409</v>
      </c>
      <c r="H244">
        <v>1978</v>
      </c>
    </row>
    <row r="245" spans="1:8">
      <c r="A245">
        <v>1978</v>
      </c>
      <c r="B245" t="s">
        <v>130</v>
      </c>
      <c r="C245">
        <v>0</v>
      </c>
      <c r="D245">
        <v>0</v>
      </c>
      <c r="E245" t="s">
        <v>410</v>
      </c>
      <c r="F245" t="s">
        <v>388</v>
      </c>
      <c r="G245" t="s">
        <v>411</v>
      </c>
      <c r="H245">
        <v>1978</v>
      </c>
    </row>
    <row r="246" spans="1:8">
      <c r="A246">
        <v>1978</v>
      </c>
      <c r="B246" t="s">
        <v>136</v>
      </c>
      <c r="C246">
        <v>0</v>
      </c>
      <c r="D246">
        <v>0</v>
      </c>
      <c r="E246" t="s">
        <v>412</v>
      </c>
      <c r="F246" t="s">
        <v>388</v>
      </c>
      <c r="G246" t="s">
        <v>413</v>
      </c>
      <c r="H246">
        <v>1978</v>
      </c>
    </row>
    <row r="247" spans="1:8">
      <c r="A247">
        <v>1978</v>
      </c>
      <c r="B247" t="s">
        <v>123</v>
      </c>
      <c r="C247">
        <v>0</v>
      </c>
      <c r="D247">
        <v>0</v>
      </c>
      <c r="E247" t="s">
        <v>414</v>
      </c>
      <c r="F247" t="s">
        <v>388</v>
      </c>
      <c r="G247" t="s">
        <v>415</v>
      </c>
      <c r="H247">
        <v>1978</v>
      </c>
    </row>
    <row r="248" spans="1:8">
      <c r="A248">
        <v>1978</v>
      </c>
      <c r="B248" t="s">
        <v>130</v>
      </c>
      <c r="C248">
        <v>0</v>
      </c>
      <c r="D248">
        <v>0</v>
      </c>
      <c r="E248" t="s">
        <v>416</v>
      </c>
      <c r="F248" t="s">
        <v>388</v>
      </c>
      <c r="G248" t="s">
        <v>415</v>
      </c>
      <c r="H248">
        <v>1978</v>
      </c>
    </row>
    <row r="249" spans="1:8">
      <c r="A249">
        <v>1978</v>
      </c>
      <c r="B249" t="s">
        <v>109</v>
      </c>
      <c r="C249">
        <v>0</v>
      </c>
      <c r="D249">
        <v>0</v>
      </c>
      <c r="E249" t="s">
        <v>417</v>
      </c>
      <c r="F249" t="s">
        <v>388</v>
      </c>
      <c r="G249" t="s">
        <v>418</v>
      </c>
      <c r="H249">
        <v>1978</v>
      </c>
    </row>
    <row r="250" spans="1:8">
      <c r="A250">
        <v>1978</v>
      </c>
      <c r="B250" t="s">
        <v>123</v>
      </c>
      <c r="C250">
        <v>0</v>
      </c>
      <c r="D250">
        <v>0</v>
      </c>
      <c r="E250" t="s">
        <v>419</v>
      </c>
      <c r="F250" t="s">
        <v>388</v>
      </c>
      <c r="G250" t="s">
        <v>420</v>
      </c>
      <c r="H250">
        <v>1978</v>
      </c>
    </row>
    <row r="251" spans="1:8">
      <c r="A251">
        <v>1978</v>
      </c>
      <c r="B251" t="s">
        <v>130</v>
      </c>
      <c r="C251">
        <v>0</v>
      </c>
      <c r="D251">
        <v>0</v>
      </c>
      <c r="E251" t="s">
        <v>421</v>
      </c>
      <c r="F251" t="s">
        <v>388</v>
      </c>
      <c r="G251" t="s">
        <v>422</v>
      </c>
      <c r="H251">
        <v>1978</v>
      </c>
    </row>
    <row r="252" spans="1:8">
      <c r="A252">
        <v>1978</v>
      </c>
      <c r="B252" t="s">
        <v>123</v>
      </c>
      <c r="C252">
        <v>0</v>
      </c>
      <c r="D252">
        <v>0</v>
      </c>
      <c r="E252" t="s">
        <v>423</v>
      </c>
      <c r="F252" t="s">
        <v>388</v>
      </c>
      <c r="G252" t="s">
        <v>424</v>
      </c>
      <c r="H252">
        <v>1978</v>
      </c>
    </row>
    <row r="253" spans="1:8">
      <c r="A253">
        <v>1978</v>
      </c>
      <c r="B253" t="s">
        <v>136</v>
      </c>
      <c r="C253">
        <v>0</v>
      </c>
      <c r="D253">
        <v>0</v>
      </c>
      <c r="E253" t="s">
        <v>425</v>
      </c>
      <c r="F253" t="s">
        <v>388</v>
      </c>
      <c r="G253" t="s">
        <v>426</v>
      </c>
      <c r="H253">
        <v>1978</v>
      </c>
    </row>
    <row r="254" spans="1:8">
      <c r="A254">
        <v>1978</v>
      </c>
      <c r="B254" t="s">
        <v>136</v>
      </c>
      <c r="C254">
        <v>1</v>
      </c>
      <c r="D254">
        <v>15</v>
      </c>
      <c r="E254" t="s">
        <v>379</v>
      </c>
      <c r="F254" t="s">
        <v>380</v>
      </c>
      <c r="G254" t="s">
        <v>381</v>
      </c>
      <c r="H254">
        <v>1991</v>
      </c>
    </row>
    <row r="255" spans="1:8">
      <c r="A255">
        <v>1979</v>
      </c>
      <c r="B255" t="s">
        <v>123</v>
      </c>
      <c r="C255">
        <v>0</v>
      </c>
      <c r="D255">
        <v>0</v>
      </c>
      <c r="E255" t="s">
        <v>427</v>
      </c>
      <c r="F255" t="s">
        <v>388</v>
      </c>
      <c r="G255" t="s">
        <v>428</v>
      </c>
      <c r="H255">
        <v>1979</v>
      </c>
    </row>
    <row r="256" spans="1:8">
      <c r="A256">
        <v>1979</v>
      </c>
      <c r="B256" t="s">
        <v>136</v>
      </c>
      <c r="C256">
        <v>0</v>
      </c>
      <c r="D256">
        <v>0</v>
      </c>
      <c r="E256" t="s">
        <v>429</v>
      </c>
      <c r="F256" t="s">
        <v>388</v>
      </c>
      <c r="G256" t="s">
        <v>430</v>
      </c>
      <c r="H256">
        <v>1979</v>
      </c>
    </row>
    <row r="257" spans="1:8">
      <c r="A257">
        <v>1979</v>
      </c>
      <c r="B257" t="s">
        <v>123</v>
      </c>
      <c r="C257">
        <v>0</v>
      </c>
      <c r="D257">
        <v>0</v>
      </c>
      <c r="E257" t="s">
        <v>431</v>
      </c>
      <c r="F257" t="s">
        <v>388</v>
      </c>
      <c r="G257" t="s">
        <v>432</v>
      </c>
      <c r="H257">
        <v>1979</v>
      </c>
    </row>
    <row r="258" spans="1:8">
      <c r="A258">
        <v>1979</v>
      </c>
      <c r="B258" t="s">
        <v>123</v>
      </c>
      <c r="C258">
        <v>0</v>
      </c>
      <c r="D258">
        <v>0</v>
      </c>
      <c r="E258" t="s">
        <v>433</v>
      </c>
      <c r="F258" t="s">
        <v>388</v>
      </c>
      <c r="G258" t="s">
        <v>434</v>
      </c>
      <c r="H258">
        <v>1979</v>
      </c>
    </row>
    <row r="259" spans="1:8">
      <c r="A259">
        <v>1979</v>
      </c>
      <c r="B259" t="s">
        <v>117</v>
      </c>
      <c r="C259">
        <v>0</v>
      </c>
      <c r="D259">
        <v>0</v>
      </c>
      <c r="E259" t="s">
        <v>435</v>
      </c>
      <c r="F259" t="s">
        <v>388</v>
      </c>
      <c r="G259" t="s">
        <v>436</v>
      </c>
      <c r="H259">
        <v>1979</v>
      </c>
    </row>
    <row r="260" spans="1:8">
      <c r="A260">
        <v>1979</v>
      </c>
      <c r="B260" t="s">
        <v>109</v>
      </c>
      <c r="C260">
        <v>0</v>
      </c>
      <c r="D260">
        <v>0</v>
      </c>
      <c r="E260" t="s">
        <v>437</v>
      </c>
      <c r="F260" t="s">
        <v>388</v>
      </c>
      <c r="G260" t="s">
        <v>438</v>
      </c>
      <c r="H260">
        <v>1979</v>
      </c>
    </row>
    <row r="261" spans="1:8">
      <c r="A261">
        <v>1979</v>
      </c>
      <c r="B261" t="s">
        <v>136</v>
      </c>
      <c r="C261">
        <v>1</v>
      </c>
      <c r="D261">
        <v>14</v>
      </c>
      <c r="E261" t="s">
        <v>379</v>
      </c>
      <c r="F261" t="s">
        <v>380</v>
      </c>
      <c r="G261" t="s">
        <v>381</v>
      </c>
      <c r="H261">
        <v>1991</v>
      </c>
    </row>
    <row r="262" spans="1:8">
      <c r="A262">
        <v>1980</v>
      </c>
      <c r="B262" t="s">
        <v>259</v>
      </c>
      <c r="C262">
        <v>1</v>
      </c>
      <c r="D262">
        <v>1</v>
      </c>
      <c r="E262" t="s">
        <v>439</v>
      </c>
      <c r="F262" t="s">
        <v>385</v>
      </c>
      <c r="G262" t="s">
        <v>386</v>
      </c>
      <c r="H262">
        <v>2016</v>
      </c>
    </row>
    <row r="263" spans="1:8">
      <c r="A263">
        <v>1980</v>
      </c>
      <c r="B263" t="s">
        <v>123</v>
      </c>
      <c r="C263">
        <v>0</v>
      </c>
      <c r="D263">
        <v>0</v>
      </c>
      <c r="E263" t="s">
        <v>440</v>
      </c>
      <c r="F263" t="s">
        <v>388</v>
      </c>
      <c r="G263" t="s">
        <v>441</v>
      </c>
      <c r="H263">
        <v>1980</v>
      </c>
    </row>
    <row r="264" spans="1:8">
      <c r="A264">
        <v>1980</v>
      </c>
      <c r="B264" t="s">
        <v>136</v>
      </c>
      <c r="C264">
        <v>0</v>
      </c>
      <c r="D264">
        <v>0</v>
      </c>
      <c r="E264" t="s">
        <v>442</v>
      </c>
      <c r="F264" t="s">
        <v>388</v>
      </c>
      <c r="G264" t="s">
        <v>443</v>
      </c>
      <c r="H264">
        <v>1980</v>
      </c>
    </row>
    <row r="265" spans="1:8">
      <c r="A265">
        <v>1980</v>
      </c>
      <c r="B265" t="s">
        <v>123</v>
      </c>
      <c r="C265">
        <v>0</v>
      </c>
      <c r="D265">
        <v>0</v>
      </c>
      <c r="E265" t="s">
        <v>444</v>
      </c>
      <c r="F265" t="s">
        <v>388</v>
      </c>
      <c r="G265" t="s">
        <v>445</v>
      </c>
      <c r="H265">
        <v>1980</v>
      </c>
    </row>
    <row r="266" spans="1:8">
      <c r="A266">
        <v>1980</v>
      </c>
      <c r="B266" t="s">
        <v>130</v>
      </c>
      <c r="C266">
        <v>0</v>
      </c>
      <c r="D266">
        <v>0</v>
      </c>
      <c r="E266" t="s">
        <v>446</v>
      </c>
      <c r="F266" t="s">
        <v>388</v>
      </c>
      <c r="G266" t="s">
        <v>447</v>
      </c>
      <c r="H266">
        <v>1980</v>
      </c>
    </row>
    <row r="267" spans="1:8">
      <c r="A267">
        <v>1980</v>
      </c>
      <c r="B267" t="s">
        <v>109</v>
      </c>
      <c r="C267">
        <v>0</v>
      </c>
      <c r="D267">
        <v>0</v>
      </c>
      <c r="E267" t="s">
        <v>448</v>
      </c>
      <c r="F267" t="s">
        <v>388</v>
      </c>
      <c r="G267" t="s">
        <v>449</v>
      </c>
      <c r="H267">
        <v>1980</v>
      </c>
    </row>
    <row r="268" spans="1:8">
      <c r="A268">
        <v>1980</v>
      </c>
      <c r="B268" t="s">
        <v>259</v>
      </c>
      <c r="C268">
        <v>1</v>
      </c>
      <c r="D268">
        <v>1</v>
      </c>
      <c r="E268" t="s">
        <v>450</v>
      </c>
      <c r="F268" t="s">
        <v>388</v>
      </c>
      <c r="G268" t="s">
        <v>451</v>
      </c>
      <c r="H268">
        <v>1980</v>
      </c>
    </row>
    <row r="269" spans="1:8">
      <c r="A269">
        <v>1980</v>
      </c>
      <c r="B269" t="s">
        <v>136</v>
      </c>
      <c r="C269">
        <v>1</v>
      </c>
      <c r="D269">
        <v>16</v>
      </c>
      <c r="E269" t="s">
        <v>379</v>
      </c>
      <c r="F269" t="s">
        <v>380</v>
      </c>
      <c r="G269" t="s">
        <v>381</v>
      </c>
      <c r="H269">
        <v>1991</v>
      </c>
    </row>
    <row r="270" spans="1:8">
      <c r="A270">
        <v>1981</v>
      </c>
      <c r="B270" t="s">
        <v>109</v>
      </c>
      <c r="C270">
        <v>0</v>
      </c>
      <c r="D270">
        <v>0</v>
      </c>
      <c r="E270" t="s">
        <v>452</v>
      </c>
      <c r="F270" t="s">
        <v>388</v>
      </c>
      <c r="G270" t="s">
        <v>453</v>
      </c>
      <c r="H270">
        <v>1981</v>
      </c>
    </row>
    <row r="271" spans="1:8">
      <c r="A271">
        <v>1981</v>
      </c>
      <c r="B271" t="s">
        <v>123</v>
      </c>
      <c r="C271">
        <v>0</v>
      </c>
      <c r="D271">
        <v>0</v>
      </c>
      <c r="E271" t="s">
        <v>454</v>
      </c>
      <c r="F271" t="s">
        <v>388</v>
      </c>
      <c r="G271" t="s">
        <v>455</v>
      </c>
      <c r="H271">
        <v>1981</v>
      </c>
    </row>
    <row r="272" spans="1:8">
      <c r="A272">
        <v>1981</v>
      </c>
      <c r="B272" t="s">
        <v>123</v>
      </c>
      <c r="C272">
        <v>0</v>
      </c>
      <c r="D272">
        <v>0</v>
      </c>
      <c r="E272" t="s">
        <v>456</v>
      </c>
      <c r="F272" t="s">
        <v>388</v>
      </c>
      <c r="G272" t="s">
        <v>457</v>
      </c>
      <c r="H272">
        <v>1981</v>
      </c>
    </row>
    <row r="273" spans="1:8">
      <c r="A273">
        <v>1981</v>
      </c>
      <c r="B273" t="s">
        <v>136</v>
      </c>
      <c r="C273">
        <v>0</v>
      </c>
      <c r="D273">
        <v>0</v>
      </c>
      <c r="E273" t="s">
        <v>458</v>
      </c>
      <c r="F273" t="s">
        <v>388</v>
      </c>
      <c r="G273" t="s">
        <v>459</v>
      </c>
      <c r="H273">
        <v>1981</v>
      </c>
    </row>
    <row r="274" spans="1:8">
      <c r="A274">
        <v>1981</v>
      </c>
      <c r="B274" t="s">
        <v>130</v>
      </c>
      <c r="C274">
        <v>1</v>
      </c>
      <c r="D274">
        <v>7</v>
      </c>
      <c r="E274" t="s">
        <v>460</v>
      </c>
      <c r="F274" t="s">
        <v>388</v>
      </c>
      <c r="G274" t="s">
        <v>461</v>
      </c>
      <c r="H274">
        <v>1981</v>
      </c>
    </row>
    <row r="275" spans="1:8">
      <c r="A275">
        <v>1981</v>
      </c>
      <c r="B275" t="s">
        <v>259</v>
      </c>
      <c r="C275">
        <v>0</v>
      </c>
      <c r="D275">
        <v>0</v>
      </c>
      <c r="E275" t="s">
        <v>462</v>
      </c>
      <c r="F275" t="s">
        <v>388</v>
      </c>
      <c r="G275" t="s">
        <v>463</v>
      </c>
      <c r="H275">
        <v>1981</v>
      </c>
    </row>
    <row r="276" spans="1:8">
      <c r="A276">
        <v>1981</v>
      </c>
      <c r="B276" t="s">
        <v>130</v>
      </c>
      <c r="C276">
        <v>1</v>
      </c>
      <c r="D276">
        <v>4</v>
      </c>
      <c r="E276" t="s">
        <v>464</v>
      </c>
      <c r="F276" t="s">
        <v>388</v>
      </c>
      <c r="G276" t="s">
        <v>465</v>
      </c>
      <c r="H276">
        <v>1981</v>
      </c>
    </row>
    <row r="277" spans="1:8">
      <c r="A277">
        <v>1981</v>
      </c>
      <c r="B277" t="s">
        <v>109</v>
      </c>
      <c r="C277">
        <v>1</v>
      </c>
      <c r="D277">
        <v>3</v>
      </c>
      <c r="E277" t="s">
        <v>466</v>
      </c>
      <c r="F277" t="s">
        <v>388</v>
      </c>
      <c r="G277" t="s">
        <v>467</v>
      </c>
      <c r="H277">
        <v>1981</v>
      </c>
    </row>
    <row r="278" spans="1:8">
      <c r="A278">
        <v>1981</v>
      </c>
      <c r="B278" t="s">
        <v>136</v>
      </c>
      <c r="C278">
        <v>1</v>
      </c>
      <c r="D278">
        <v>32</v>
      </c>
      <c r="E278" t="s">
        <v>379</v>
      </c>
      <c r="F278" t="s">
        <v>380</v>
      </c>
      <c r="G278" t="s">
        <v>381</v>
      </c>
      <c r="H278">
        <v>1991</v>
      </c>
    </row>
    <row r="279" spans="1:8">
      <c r="A279">
        <v>1982</v>
      </c>
      <c r="B279" t="s">
        <v>259</v>
      </c>
      <c r="C279">
        <v>1</v>
      </c>
      <c r="D279">
        <v>1</v>
      </c>
      <c r="E279" t="s">
        <v>468</v>
      </c>
      <c r="F279" t="s">
        <v>385</v>
      </c>
      <c r="G279" t="s">
        <v>386</v>
      </c>
      <c r="H279">
        <v>2016</v>
      </c>
    </row>
    <row r="280" spans="1:8">
      <c r="A280">
        <v>1982</v>
      </c>
      <c r="B280" t="s">
        <v>109</v>
      </c>
      <c r="C280">
        <v>0</v>
      </c>
      <c r="D280">
        <v>0</v>
      </c>
      <c r="E280" t="s">
        <v>469</v>
      </c>
      <c r="F280" t="s">
        <v>388</v>
      </c>
      <c r="G280" t="s">
        <v>470</v>
      </c>
      <c r="H280">
        <v>1982</v>
      </c>
    </row>
    <row r="281" spans="1:8">
      <c r="A281">
        <v>1982</v>
      </c>
      <c r="B281" t="s">
        <v>123</v>
      </c>
      <c r="C281">
        <v>0</v>
      </c>
      <c r="D281">
        <v>0</v>
      </c>
      <c r="E281" t="s">
        <v>471</v>
      </c>
      <c r="F281" t="s">
        <v>388</v>
      </c>
      <c r="G281" t="s">
        <v>472</v>
      </c>
      <c r="H281">
        <v>1982</v>
      </c>
    </row>
    <row r="282" spans="1:8">
      <c r="A282">
        <v>1982</v>
      </c>
      <c r="B282" t="s">
        <v>109</v>
      </c>
      <c r="C282">
        <v>1</v>
      </c>
      <c r="D282">
        <v>1</v>
      </c>
      <c r="E282" t="s">
        <v>473</v>
      </c>
      <c r="F282" t="s">
        <v>388</v>
      </c>
      <c r="G282" t="s">
        <v>474</v>
      </c>
      <c r="H282">
        <v>1982</v>
      </c>
    </row>
    <row r="283" spans="1:8">
      <c r="A283">
        <v>1982</v>
      </c>
      <c r="B283" t="s">
        <v>123</v>
      </c>
      <c r="C283">
        <v>0</v>
      </c>
      <c r="D283">
        <v>0</v>
      </c>
      <c r="E283" t="s">
        <v>475</v>
      </c>
      <c r="F283" t="s">
        <v>388</v>
      </c>
      <c r="G283" t="s">
        <v>476</v>
      </c>
      <c r="H283">
        <v>1982</v>
      </c>
    </row>
    <row r="284" spans="1:8">
      <c r="A284">
        <v>1982</v>
      </c>
      <c r="B284" t="s">
        <v>130</v>
      </c>
      <c r="C284">
        <v>0</v>
      </c>
      <c r="D284">
        <v>0</v>
      </c>
      <c r="E284" t="s">
        <v>477</v>
      </c>
      <c r="F284" t="s">
        <v>388</v>
      </c>
      <c r="G284" t="s">
        <v>476</v>
      </c>
      <c r="H284">
        <v>1982</v>
      </c>
    </row>
    <row r="285" spans="1:8">
      <c r="A285">
        <v>1982</v>
      </c>
      <c r="B285" t="s">
        <v>123</v>
      </c>
      <c r="C285">
        <v>0</v>
      </c>
      <c r="D285">
        <v>0</v>
      </c>
      <c r="E285" t="s">
        <v>478</v>
      </c>
      <c r="F285" t="s">
        <v>388</v>
      </c>
      <c r="G285" t="s">
        <v>476</v>
      </c>
      <c r="H285">
        <v>1982</v>
      </c>
    </row>
    <row r="286" spans="1:8">
      <c r="A286">
        <v>1982</v>
      </c>
      <c r="B286" t="s">
        <v>130</v>
      </c>
      <c r="C286">
        <v>0</v>
      </c>
      <c r="D286">
        <v>0</v>
      </c>
      <c r="E286" t="s">
        <v>479</v>
      </c>
      <c r="F286" t="s">
        <v>388</v>
      </c>
      <c r="G286" t="s">
        <v>480</v>
      </c>
      <c r="H286">
        <v>1982</v>
      </c>
    </row>
    <row r="287" spans="1:8">
      <c r="A287">
        <v>1982</v>
      </c>
      <c r="B287" t="s">
        <v>136</v>
      </c>
      <c r="C287">
        <v>0</v>
      </c>
      <c r="D287">
        <v>0</v>
      </c>
      <c r="E287" t="s">
        <v>481</v>
      </c>
      <c r="F287" t="s">
        <v>388</v>
      </c>
      <c r="G287" t="s">
        <v>482</v>
      </c>
      <c r="H287">
        <v>1982</v>
      </c>
    </row>
    <row r="288" spans="1:8">
      <c r="A288">
        <v>1982</v>
      </c>
      <c r="B288" t="s">
        <v>136</v>
      </c>
      <c r="C288">
        <v>1</v>
      </c>
      <c r="D288">
        <v>8</v>
      </c>
      <c r="E288" t="s">
        <v>379</v>
      </c>
      <c r="F288" t="s">
        <v>380</v>
      </c>
      <c r="G288" t="s">
        <v>381</v>
      </c>
      <c r="H288">
        <v>1991</v>
      </c>
    </row>
    <row r="289" spans="1:8">
      <c r="A289">
        <v>1983</v>
      </c>
      <c r="B289" t="s">
        <v>123</v>
      </c>
      <c r="C289">
        <v>0</v>
      </c>
      <c r="D289">
        <v>0</v>
      </c>
      <c r="E289" t="s">
        <v>483</v>
      </c>
      <c r="F289" t="s">
        <v>385</v>
      </c>
      <c r="G289" t="s">
        <v>386</v>
      </c>
      <c r="H289">
        <v>2016</v>
      </c>
    </row>
    <row r="290" spans="1:8">
      <c r="A290">
        <v>1983</v>
      </c>
      <c r="B290" t="s">
        <v>109</v>
      </c>
      <c r="C290">
        <v>0</v>
      </c>
      <c r="D290">
        <v>0</v>
      </c>
      <c r="E290" t="s">
        <v>484</v>
      </c>
      <c r="F290" t="s">
        <v>388</v>
      </c>
      <c r="G290" t="s">
        <v>485</v>
      </c>
      <c r="H290">
        <v>1983</v>
      </c>
    </row>
    <row r="291" spans="1:8">
      <c r="A291">
        <v>1983</v>
      </c>
      <c r="B291" t="s">
        <v>130</v>
      </c>
      <c r="C291">
        <v>0</v>
      </c>
      <c r="D291">
        <v>0</v>
      </c>
      <c r="E291" t="s">
        <v>486</v>
      </c>
      <c r="F291" t="s">
        <v>388</v>
      </c>
      <c r="G291" t="s">
        <v>487</v>
      </c>
      <c r="H291">
        <v>1983</v>
      </c>
    </row>
    <row r="292" spans="1:8">
      <c r="A292">
        <v>1983</v>
      </c>
      <c r="B292" t="s">
        <v>123</v>
      </c>
      <c r="C292">
        <v>0</v>
      </c>
      <c r="D292">
        <v>0</v>
      </c>
      <c r="E292" t="s">
        <v>488</v>
      </c>
      <c r="F292" t="s">
        <v>388</v>
      </c>
      <c r="G292" t="s">
        <v>489</v>
      </c>
      <c r="H292">
        <v>1983</v>
      </c>
    </row>
    <row r="293" spans="1:8">
      <c r="A293">
        <v>1983</v>
      </c>
      <c r="B293" t="s">
        <v>130</v>
      </c>
      <c r="C293">
        <v>0</v>
      </c>
      <c r="D293">
        <v>0</v>
      </c>
      <c r="E293" t="s">
        <v>490</v>
      </c>
      <c r="F293" t="s">
        <v>388</v>
      </c>
      <c r="G293" t="s">
        <v>489</v>
      </c>
      <c r="H293">
        <v>1983</v>
      </c>
    </row>
    <row r="294" spans="1:8">
      <c r="A294">
        <v>1983</v>
      </c>
      <c r="B294" t="s">
        <v>130</v>
      </c>
      <c r="C294">
        <v>1</v>
      </c>
      <c r="D294">
        <v>2</v>
      </c>
      <c r="E294" t="s">
        <v>491</v>
      </c>
      <c r="F294" t="s">
        <v>388</v>
      </c>
      <c r="G294" t="s">
        <v>492</v>
      </c>
      <c r="H294">
        <v>1983</v>
      </c>
    </row>
    <row r="295" spans="1:8">
      <c r="A295">
        <v>1983</v>
      </c>
      <c r="B295" t="s">
        <v>136</v>
      </c>
      <c r="C295">
        <v>0</v>
      </c>
      <c r="D295">
        <v>0</v>
      </c>
      <c r="E295" t="s">
        <v>493</v>
      </c>
      <c r="F295" t="s">
        <v>388</v>
      </c>
      <c r="G295" t="s">
        <v>494</v>
      </c>
      <c r="H295">
        <v>1983</v>
      </c>
    </row>
    <row r="296" spans="1:8">
      <c r="A296">
        <v>1983</v>
      </c>
      <c r="B296" t="s">
        <v>109</v>
      </c>
      <c r="C296">
        <v>0</v>
      </c>
      <c r="D296">
        <v>0</v>
      </c>
      <c r="E296" t="s">
        <v>495</v>
      </c>
      <c r="F296" t="s">
        <v>388</v>
      </c>
      <c r="G296" t="s">
        <v>496</v>
      </c>
      <c r="H296">
        <v>1983</v>
      </c>
    </row>
    <row r="297" spans="1:8">
      <c r="A297">
        <v>1983</v>
      </c>
      <c r="B297" t="s">
        <v>130</v>
      </c>
      <c r="C297">
        <v>0</v>
      </c>
      <c r="D297">
        <v>0</v>
      </c>
      <c r="E297" t="s">
        <v>497</v>
      </c>
      <c r="F297" t="s">
        <v>388</v>
      </c>
      <c r="G297" t="s">
        <v>498</v>
      </c>
      <c r="H297">
        <v>1983</v>
      </c>
    </row>
    <row r="298" spans="1:8">
      <c r="A298">
        <v>1983</v>
      </c>
      <c r="B298" t="s">
        <v>123</v>
      </c>
      <c r="C298">
        <v>0</v>
      </c>
      <c r="D298">
        <v>0</v>
      </c>
      <c r="E298" t="s">
        <v>499</v>
      </c>
      <c r="F298" t="s">
        <v>388</v>
      </c>
      <c r="G298" t="s">
        <v>500</v>
      </c>
      <c r="H298">
        <v>1983</v>
      </c>
    </row>
    <row r="299" spans="1:8">
      <c r="A299">
        <v>1983</v>
      </c>
      <c r="B299" t="s">
        <v>117</v>
      </c>
      <c r="C299">
        <v>0</v>
      </c>
      <c r="D299">
        <v>0</v>
      </c>
      <c r="E299" t="s">
        <v>501</v>
      </c>
      <c r="F299" t="s">
        <v>115</v>
      </c>
      <c r="G299" t="s">
        <v>116</v>
      </c>
      <c r="H299">
        <v>2004</v>
      </c>
    </row>
    <row r="300" spans="1:8">
      <c r="A300">
        <v>1983</v>
      </c>
      <c r="B300" t="s">
        <v>117</v>
      </c>
      <c r="C300">
        <v>0</v>
      </c>
      <c r="D300">
        <v>0</v>
      </c>
      <c r="E300" t="s">
        <v>502</v>
      </c>
      <c r="F300" t="s">
        <v>388</v>
      </c>
      <c r="G300" t="s">
        <v>503</v>
      </c>
      <c r="H300">
        <v>1983</v>
      </c>
    </row>
    <row r="301" spans="1:8">
      <c r="A301">
        <v>1983</v>
      </c>
      <c r="B301" t="s">
        <v>130</v>
      </c>
      <c r="C301">
        <v>1</v>
      </c>
      <c r="D301">
        <v>2</v>
      </c>
      <c r="E301" t="s">
        <v>504</v>
      </c>
      <c r="F301" t="s">
        <v>388</v>
      </c>
      <c r="G301" t="s">
        <v>505</v>
      </c>
      <c r="H301">
        <v>1983</v>
      </c>
    </row>
    <row r="302" spans="1:8">
      <c r="A302">
        <v>1983</v>
      </c>
      <c r="B302" t="s">
        <v>117</v>
      </c>
      <c r="C302">
        <v>0</v>
      </c>
      <c r="D302">
        <v>0</v>
      </c>
      <c r="E302" t="s">
        <v>506</v>
      </c>
      <c r="F302" t="s">
        <v>388</v>
      </c>
      <c r="G302" t="s">
        <v>507</v>
      </c>
      <c r="H302">
        <v>1983</v>
      </c>
    </row>
    <row r="303" spans="1:8">
      <c r="A303">
        <v>1983</v>
      </c>
      <c r="B303" t="s">
        <v>117</v>
      </c>
      <c r="C303">
        <v>0</v>
      </c>
      <c r="D303">
        <v>0</v>
      </c>
      <c r="E303" t="s">
        <v>508</v>
      </c>
      <c r="F303" t="s">
        <v>388</v>
      </c>
      <c r="G303" t="s">
        <v>509</v>
      </c>
      <c r="H303">
        <v>1983</v>
      </c>
    </row>
    <row r="304" spans="1:8">
      <c r="A304">
        <v>1983</v>
      </c>
      <c r="B304" t="s">
        <v>123</v>
      </c>
      <c r="C304">
        <v>0</v>
      </c>
      <c r="D304">
        <v>0</v>
      </c>
      <c r="E304" t="s">
        <v>510</v>
      </c>
      <c r="F304" t="s">
        <v>388</v>
      </c>
      <c r="G304" t="s">
        <v>511</v>
      </c>
      <c r="H304">
        <v>1983</v>
      </c>
    </row>
    <row r="305" spans="1:8">
      <c r="A305">
        <v>1983</v>
      </c>
      <c r="B305" t="s">
        <v>117</v>
      </c>
      <c r="C305">
        <v>0</v>
      </c>
      <c r="D305">
        <v>0</v>
      </c>
      <c r="E305" t="s">
        <v>512</v>
      </c>
      <c r="F305" t="s">
        <v>388</v>
      </c>
      <c r="G305" t="s">
        <v>513</v>
      </c>
      <c r="H305">
        <v>1983</v>
      </c>
    </row>
    <row r="306" spans="1:8">
      <c r="A306">
        <v>1983</v>
      </c>
      <c r="B306" t="s">
        <v>130</v>
      </c>
      <c r="C306">
        <v>1</v>
      </c>
      <c r="D306">
        <v>2</v>
      </c>
      <c r="E306" t="s">
        <v>514</v>
      </c>
      <c r="F306" t="s">
        <v>388</v>
      </c>
      <c r="G306" t="s">
        <v>515</v>
      </c>
      <c r="H306">
        <v>1983</v>
      </c>
    </row>
    <row r="307" spans="1:8">
      <c r="A307">
        <v>1983</v>
      </c>
      <c r="B307" t="s">
        <v>123</v>
      </c>
      <c r="C307">
        <v>0</v>
      </c>
      <c r="D307">
        <v>0</v>
      </c>
      <c r="E307" t="s">
        <v>516</v>
      </c>
      <c r="F307" t="s">
        <v>388</v>
      </c>
      <c r="G307" t="s">
        <v>517</v>
      </c>
      <c r="H307">
        <v>1983</v>
      </c>
    </row>
    <row r="308" spans="1:8">
      <c r="A308">
        <v>1983</v>
      </c>
      <c r="B308" t="s">
        <v>130</v>
      </c>
      <c r="C308">
        <v>0</v>
      </c>
      <c r="D308">
        <v>0</v>
      </c>
      <c r="E308" t="s">
        <v>518</v>
      </c>
      <c r="F308" t="s">
        <v>388</v>
      </c>
      <c r="G308" t="s">
        <v>517</v>
      </c>
      <c r="H308">
        <v>1983</v>
      </c>
    </row>
    <row r="309" spans="1:8">
      <c r="A309">
        <v>1983</v>
      </c>
      <c r="B309" t="s">
        <v>117</v>
      </c>
      <c r="C309">
        <v>0</v>
      </c>
      <c r="D309">
        <v>0</v>
      </c>
      <c r="E309" t="s">
        <v>519</v>
      </c>
      <c r="F309" t="s">
        <v>388</v>
      </c>
      <c r="G309" t="s">
        <v>520</v>
      </c>
      <c r="H309">
        <v>1983</v>
      </c>
    </row>
    <row r="310" spans="1:8">
      <c r="A310">
        <v>1983</v>
      </c>
      <c r="B310" t="s">
        <v>130</v>
      </c>
      <c r="C310">
        <v>1</v>
      </c>
      <c r="D310">
        <v>26</v>
      </c>
      <c r="E310" t="s">
        <v>521</v>
      </c>
      <c r="F310" t="s">
        <v>388</v>
      </c>
      <c r="G310" t="s">
        <v>522</v>
      </c>
      <c r="H310">
        <v>1983</v>
      </c>
    </row>
    <row r="311" spans="1:8">
      <c r="A311">
        <v>1983</v>
      </c>
      <c r="B311" t="s">
        <v>259</v>
      </c>
      <c r="C311">
        <v>1</v>
      </c>
      <c r="D311">
        <v>3</v>
      </c>
      <c r="E311" t="s">
        <v>523</v>
      </c>
      <c r="F311" t="s">
        <v>388</v>
      </c>
      <c r="G311" t="s">
        <v>524</v>
      </c>
      <c r="H311">
        <v>1983</v>
      </c>
    </row>
    <row r="312" spans="1:8">
      <c r="A312">
        <v>1983</v>
      </c>
      <c r="B312" t="s">
        <v>130</v>
      </c>
      <c r="C312">
        <v>1</v>
      </c>
      <c r="D312">
        <v>5</v>
      </c>
      <c r="E312" t="s">
        <v>525</v>
      </c>
      <c r="F312" t="s">
        <v>388</v>
      </c>
      <c r="G312" t="s">
        <v>526</v>
      </c>
      <c r="H312">
        <v>1983</v>
      </c>
    </row>
    <row r="313" spans="1:8">
      <c r="A313">
        <v>1983</v>
      </c>
      <c r="B313" t="s">
        <v>130</v>
      </c>
      <c r="C313">
        <v>1</v>
      </c>
      <c r="D313">
        <v>4</v>
      </c>
      <c r="E313" t="s">
        <v>527</v>
      </c>
      <c r="F313" t="s">
        <v>388</v>
      </c>
      <c r="G313" t="s">
        <v>528</v>
      </c>
      <c r="H313">
        <v>1983</v>
      </c>
    </row>
    <row r="314" spans="1:8">
      <c r="A314">
        <v>1983</v>
      </c>
      <c r="B314" t="s">
        <v>117</v>
      </c>
      <c r="C314">
        <v>0</v>
      </c>
      <c r="D314">
        <v>0</v>
      </c>
      <c r="E314" t="s">
        <v>529</v>
      </c>
      <c r="F314" t="s">
        <v>388</v>
      </c>
      <c r="G314" t="s">
        <v>526</v>
      </c>
      <c r="H314">
        <v>1983</v>
      </c>
    </row>
    <row r="315" spans="1:8">
      <c r="A315">
        <v>1983</v>
      </c>
      <c r="B315" t="s">
        <v>130</v>
      </c>
      <c r="C315">
        <v>1</v>
      </c>
      <c r="D315">
        <v>1</v>
      </c>
      <c r="E315" t="s">
        <v>530</v>
      </c>
      <c r="F315" t="s">
        <v>388</v>
      </c>
      <c r="G315" t="s">
        <v>531</v>
      </c>
      <c r="H315">
        <v>1983</v>
      </c>
    </row>
    <row r="316" spans="1:8">
      <c r="A316">
        <v>1983</v>
      </c>
      <c r="B316" t="s">
        <v>123</v>
      </c>
      <c r="C316">
        <v>0</v>
      </c>
      <c r="D316">
        <v>0</v>
      </c>
      <c r="E316" t="s">
        <v>532</v>
      </c>
      <c r="F316" t="s">
        <v>388</v>
      </c>
      <c r="G316" t="s">
        <v>533</v>
      </c>
      <c r="H316">
        <v>1983</v>
      </c>
    </row>
    <row r="317" spans="1:8">
      <c r="A317">
        <v>1983</v>
      </c>
      <c r="B317" t="s">
        <v>136</v>
      </c>
      <c r="C317">
        <v>0</v>
      </c>
      <c r="D317">
        <v>0</v>
      </c>
      <c r="E317" t="s">
        <v>534</v>
      </c>
      <c r="F317" t="s">
        <v>388</v>
      </c>
      <c r="G317" t="s">
        <v>535</v>
      </c>
      <c r="H317">
        <v>1983</v>
      </c>
    </row>
    <row r="318" spans="1:8">
      <c r="A318">
        <v>1983</v>
      </c>
      <c r="B318" t="s">
        <v>109</v>
      </c>
      <c r="C318">
        <v>0</v>
      </c>
      <c r="D318">
        <v>0</v>
      </c>
      <c r="E318" t="s">
        <v>536</v>
      </c>
      <c r="F318" t="s">
        <v>388</v>
      </c>
      <c r="G318" t="s">
        <v>537</v>
      </c>
      <c r="H318">
        <v>1983</v>
      </c>
    </row>
    <row r="319" spans="1:8">
      <c r="A319">
        <v>1983</v>
      </c>
      <c r="B319" t="s">
        <v>117</v>
      </c>
      <c r="C319">
        <v>0</v>
      </c>
      <c r="D319">
        <v>0</v>
      </c>
      <c r="E319" t="s">
        <v>538</v>
      </c>
      <c r="F319" t="s">
        <v>388</v>
      </c>
      <c r="G319" t="s">
        <v>539</v>
      </c>
      <c r="H319">
        <v>1983</v>
      </c>
    </row>
    <row r="320" spans="1:8">
      <c r="A320">
        <v>1983</v>
      </c>
      <c r="B320" t="s">
        <v>130</v>
      </c>
      <c r="C320">
        <v>1</v>
      </c>
      <c r="D320">
        <v>7</v>
      </c>
      <c r="E320" t="s">
        <v>540</v>
      </c>
      <c r="F320" t="s">
        <v>388</v>
      </c>
      <c r="G320" t="s">
        <v>541</v>
      </c>
      <c r="H320">
        <v>1983</v>
      </c>
    </row>
    <row r="321" spans="1:8">
      <c r="A321">
        <v>1983</v>
      </c>
      <c r="B321" t="s">
        <v>117</v>
      </c>
      <c r="C321">
        <v>0</v>
      </c>
      <c r="D321">
        <v>0</v>
      </c>
      <c r="E321" t="s">
        <v>542</v>
      </c>
      <c r="F321" t="s">
        <v>388</v>
      </c>
      <c r="G321" t="s">
        <v>543</v>
      </c>
      <c r="H321">
        <v>1983</v>
      </c>
    </row>
    <row r="322" spans="1:8">
      <c r="A322">
        <v>1983</v>
      </c>
      <c r="B322" t="s">
        <v>130</v>
      </c>
      <c r="C322">
        <v>1</v>
      </c>
      <c r="D322">
        <v>2</v>
      </c>
      <c r="E322" t="s">
        <v>544</v>
      </c>
      <c r="F322" t="s">
        <v>388</v>
      </c>
      <c r="G322" t="s">
        <v>545</v>
      </c>
      <c r="H322">
        <v>1983</v>
      </c>
    </row>
    <row r="323" spans="1:8">
      <c r="A323">
        <v>1983</v>
      </c>
      <c r="B323" t="s">
        <v>123</v>
      </c>
      <c r="C323">
        <v>0</v>
      </c>
      <c r="D323">
        <v>0</v>
      </c>
      <c r="E323" t="s">
        <v>546</v>
      </c>
      <c r="F323" t="s">
        <v>388</v>
      </c>
      <c r="G323" t="s">
        <v>547</v>
      </c>
      <c r="H323">
        <v>1983</v>
      </c>
    </row>
    <row r="324" spans="1:8">
      <c r="A324">
        <v>1983</v>
      </c>
      <c r="B324" t="s">
        <v>130</v>
      </c>
      <c r="C324">
        <v>1</v>
      </c>
      <c r="D324">
        <v>1</v>
      </c>
      <c r="E324" t="s">
        <v>548</v>
      </c>
      <c r="F324" t="s">
        <v>388</v>
      </c>
      <c r="G324" t="s">
        <v>549</v>
      </c>
      <c r="H324">
        <v>1983</v>
      </c>
    </row>
    <row r="325" spans="1:8">
      <c r="A325">
        <v>1983</v>
      </c>
      <c r="B325" t="s">
        <v>130</v>
      </c>
      <c r="C325">
        <v>0</v>
      </c>
      <c r="D325">
        <v>0</v>
      </c>
      <c r="E325" t="s">
        <v>550</v>
      </c>
      <c r="F325" t="s">
        <v>388</v>
      </c>
      <c r="G325" t="s">
        <v>551</v>
      </c>
      <c r="H325">
        <v>1983</v>
      </c>
    </row>
    <row r="326" spans="1:8">
      <c r="A326">
        <v>1983</v>
      </c>
      <c r="B326" t="s">
        <v>109</v>
      </c>
      <c r="C326">
        <v>0</v>
      </c>
      <c r="D326">
        <v>0</v>
      </c>
      <c r="E326" t="s">
        <v>552</v>
      </c>
      <c r="F326" t="s">
        <v>388</v>
      </c>
      <c r="G326" t="s">
        <v>553</v>
      </c>
      <c r="H326">
        <v>1983</v>
      </c>
    </row>
    <row r="327" spans="1:8">
      <c r="A327">
        <v>1983</v>
      </c>
      <c r="B327" t="s">
        <v>123</v>
      </c>
      <c r="C327">
        <v>0</v>
      </c>
      <c r="D327">
        <v>0</v>
      </c>
      <c r="E327" t="s">
        <v>554</v>
      </c>
      <c r="F327" t="s">
        <v>388</v>
      </c>
      <c r="G327" t="s">
        <v>555</v>
      </c>
      <c r="H327">
        <v>1983</v>
      </c>
    </row>
    <row r="328" spans="1:8">
      <c r="A328">
        <v>1983</v>
      </c>
      <c r="B328" t="s">
        <v>136</v>
      </c>
      <c r="C328">
        <v>1</v>
      </c>
      <c r="D328">
        <v>37</v>
      </c>
      <c r="E328" t="s">
        <v>379</v>
      </c>
      <c r="F328" t="s">
        <v>380</v>
      </c>
      <c r="G328" t="s">
        <v>381</v>
      </c>
      <c r="H328">
        <v>1991</v>
      </c>
    </row>
    <row r="329" spans="1:8">
      <c r="A329">
        <v>1984</v>
      </c>
      <c r="B329" t="s">
        <v>109</v>
      </c>
      <c r="C329">
        <v>0</v>
      </c>
      <c r="D329">
        <v>0</v>
      </c>
      <c r="E329" t="s">
        <v>556</v>
      </c>
      <c r="F329" t="s">
        <v>388</v>
      </c>
      <c r="G329" t="s">
        <v>557</v>
      </c>
      <c r="H329">
        <v>1984</v>
      </c>
    </row>
    <row r="330" spans="1:8">
      <c r="A330">
        <v>1984</v>
      </c>
      <c r="B330" t="s">
        <v>130</v>
      </c>
      <c r="C330">
        <v>0</v>
      </c>
      <c r="D330">
        <v>0</v>
      </c>
      <c r="E330" t="s">
        <v>558</v>
      </c>
      <c r="F330" t="s">
        <v>388</v>
      </c>
      <c r="G330" t="s">
        <v>559</v>
      </c>
      <c r="H330">
        <v>1984</v>
      </c>
    </row>
    <row r="331" spans="1:8">
      <c r="A331">
        <v>1984</v>
      </c>
      <c r="B331" t="s">
        <v>130</v>
      </c>
      <c r="C331">
        <v>0</v>
      </c>
      <c r="D331">
        <v>0</v>
      </c>
      <c r="E331" t="s">
        <v>560</v>
      </c>
      <c r="F331" t="s">
        <v>388</v>
      </c>
      <c r="G331" t="s">
        <v>561</v>
      </c>
      <c r="H331">
        <v>1984</v>
      </c>
    </row>
    <row r="332" spans="1:8">
      <c r="A332">
        <v>1984</v>
      </c>
      <c r="B332" t="s">
        <v>130</v>
      </c>
      <c r="C332">
        <v>0</v>
      </c>
      <c r="D332">
        <v>0</v>
      </c>
      <c r="E332" t="s">
        <v>562</v>
      </c>
      <c r="F332" t="s">
        <v>388</v>
      </c>
      <c r="G332" t="s">
        <v>563</v>
      </c>
      <c r="H332">
        <v>1984</v>
      </c>
    </row>
    <row r="333" spans="1:8">
      <c r="A333">
        <v>1984</v>
      </c>
      <c r="B333" t="s">
        <v>130</v>
      </c>
      <c r="C333">
        <v>0</v>
      </c>
      <c r="D333">
        <v>0</v>
      </c>
      <c r="E333" t="s">
        <v>564</v>
      </c>
      <c r="F333" t="s">
        <v>388</v>
      </c>
      <c r="G333" t="s">
        <v>565</v>
      </c>
      <c r="H333">
        <v>1984</v>
      </c>
    </row>
    <row r="334" spans="1:8">
      <c r="A334">
        <v>1984</v>
      </c>
      <c r="B334" t="s">
        <v>130</v>
      </c>
      <c r="C334">
        <v>0</v>
      </c>
      <c r="D334">
        <v>0</v>
      </c>
      <c r="E334" t="s">
        <v>566</v>
      </c>
      <c r="F334" t="s">
        <v>388</v>
      </c>
      <c r="G334" t="s">
        <v>567</v>
      </c>
      <c r="H334">
        <v>1984</v>
      </c>
    </row>
    <row r="335" spans="1:8">
      <c r="A335">
        <v>1984</v>
      </c>
      <c r="B335" t="s">
        <v>109</v>
      </c>
      <c r="C335">
        <v>0</v>
      </c>
      <c r="D335">
        <v>0</v>
      </c>
      <c r="E335" t="s">
        <v>568</v>
      </c>
      <c r="F335" t="s">
        <v>388</v>
      </c>
      <c r="G335" t="s">
        <v>569</v>
      </c>
      <c r="H335">
        <v>1984</v>
      </c>
    </row>
    <row r="336" spans="1:8">
      <c r="A336">
        <v>1984</v>
      </c>
      <c r="B336" t="s">
        <v>123</v>
      </c>
      <c r="C336">
        <v>0</v>
      </c>
      <c r="D336">
        <v>0</v>
      </c>
      <c r="E336" t="s">
        <v>570</v>
      </c>
      <c r="F336" t="s">
        <v>388</v>
      </c>
      <c r="G336" t="s">
        <v>571</v>
      </c>
      <c r="H336">
        <v>1984</v>
      </c>
    </row>
    <row r="337" spans="1:8">
      <c r="A337">
        <v>1984</v>
      </c>
      <c r="B337" t="s">
        <v>123</v>
      </c>
      <c r="C337">
        <v>0</v>
      </c>
      <c r="D337">
        <v>0</v>
      </c>
      <c r="E337" t="s">
        <v>572</v>
      </c>
      <c r="F337" t="s">
        <v>388</v>
      </c>
      <c r="G337" t="s">
        <v>573</v>
      </c>
      <c r="H337">
        <v>1984</v>
      </c>
    </row>
    <row r="338" spans="1:8">
      <c r="A338">
        <v>1984</v>
      </c>
      <c r="B338" t="s">
        <v>130</v>
      </c>
      <c r="C338">
        <v>0</v>
      </c>
      <c r="D338">
        <v>0</v>
      </c>
      <c r="E338" t="s">
        <v>574</v>
      </c>
      <c r="F338" t="s">
        <v>388</v>
      </c>
      <c r="G338" t="s">
        <v>575</v>
      </c>
      <c r="H338">
        <v>1984</v>
      </c>
    </row>
    <row r="339" spans="1:8">
      <c r="A339">
        <v>1984</v>
      </c>
      <c r="B339" t="s">
        <v>259</v>
      </c>
      <c r="C339">
        <v>0</v>
      </c>
      <c r="D339">
        <v>0</v>
      </c>
      <c r="E339" t="s">
        <v>576</v>
      </c>
      <c r="F339" t="s">
        <v>388</v>
      </c>
      <c r="G339" t="s">
        <v>577</v>
      </c>
      <c r="H339">
        <v>1984</v>
      </c>
    </row>
    <row r="340" spans="1:8">
      <c r="A340">
        <v>1984</v>
      </c>
      <c r="B340" t="s">
        <v>259</v>
      </c>
      <c r="C340">
        <v>0</v>
      </c>
      <c r="D340">
        <v>0</v>
      </c>
      <c r="E340" t="s">
        <v>578</v>
      </c>
      <c r="F340" t="s">
        <v>388</v>
      </c>
      <c r="G340" t="s">
        <v>577</v>
      </c>
      <c r="H340">
        <v>1984</v>
      </c>
    </row>
    <row r="341" spans="1:8">
      <c r="A341">
        <v>1984</v>
      </c>
      <c r="B341" t="s">
        <v>130</v>
      </c>
      <c r="C341">
        <v>0</v>
      </c>
      <c r="D341">
        <v>0</v>
      </c>
      <c r="E341" t="s">
        <v>579</v>
      </c>
      <c r="F341" t="s">
        <v>388</v>
      </c>
      <c r="G341" t="s">
        <v>580</v>
      </c>
      <c r="H341">
        <v>1984</v>
      </c>
    </row>
    <row r="342" spans="1:8">
      <c r="A342">
        <v>1984</v>
      </c>
      <c r="B342" t="s">
        <v>136</v>
      </c>
      <c r="C342">
        <v>0</v>
      </c>
      <c r="D342">
        <v>0</v>
      </c>
      <c r="E342" t="s">
        <v>581</v>
      </c>
      <c r="F342" t="s">
        <v>388</v>
      </c>
      <c r="G342" t="s">
        <v>582</v>
      </c>
      <c r="H342">
        <v>1984</v>
      </c>
    </row>
    <row r="343" spans="1:8">
      <c r="A343">
        <v>1984</v>
      </c>
      <c r="B343" t="s">
        <v>109</v>
      </c>
      <c r="C343">
        <v>0</v>
      </c>
      <c r="D343">
        <v>0</v>
      </c>
      <c r="E343" t="s">
        <v>583</v>
      </c>
      <c r="F343" t="s">
        <v>388</v>
      </c>
      <c r="G343" t="s">
        <v>584</v>
      </c>
      <c r="H343">
        <v>1984</v>
      </c>
    </row>
    <row r="344" spans="1:8">
      <c r="A344">
        <v>1984</v>
      </c>
      <c r="B344" t="s">
        <v>117</v>
      </c>
      <c r="C344">
        <v>0</v>
      </c>
      <c r="D344">
        <v>0</v>
      </c>
      <c r="E344" t="s">
        <v>585</v>
      </c>
      <c r="F344" t="s">
        <v>388</v>
      </c>
      <c r="G344" t="s">
        <v>586</v>
      </c>
      <c r="H344">
        <v>1984</v>
      </c>
    </row>
    <row r="345" spans="1:8">
      <c r="A345">
        <v>1984</v>
      </c>
      <c r="B345" t="s">
        <v>130</v>
      </c>
      <c r="C345">
        <v>1</v>
      </c>
      <c r="D345">
        <v>6</v>
      </c>
      <c r="E345" t="s">
        <v>587</v>
      </c>
      <c r="F345" t="s">
        <v>388</v>
      </c>
      <c r="G345" t="s">
        <v>588</v>
      </c>
      <c r="H345">
        <v>1984</v>
      </c>
    </row>
    <row r="346" spans="1:8">
      <c r="A346">
        <v>1984</v>
      </c>
      <c r="B346" t="s">
        <v>109</v>
      </c>
      <c r="C346">
        <v>0</v>
      </c>
      <c r="D346">
        <v>0</v>
      </c>
      <c r="E346" t="s">
        <v>589</v>
      </c>
      <c r="F346" t="s">
        <v>388</v>
      </c>
      <c r="G346" t="s">
        <v>590</v>
      </c>
      <c r="H346">
        <v>1984</v>
      </c>
    </row>
    <row r="347" spans="1:8">
      <c r="A347">
        <v>1984</v>
      </c>
      <c r="B347" t="s">
        <v>130</v>
      </c>
      <c r="C347">
        <v>0</v>
      </c>
      <c r="D347">
        <v>0</v>
      </c>
      <c r="E347" t="s">
        <v>591</v>
      </c>
      <c r="F347" t="s">
        <v>388</v>
      </c>
      <c r="G347" t="s">
        <v>592</v>
      </c>
      <c r="H347">
        <v>1984</v>
      </c>
    </row>
    <row r="348" spans="1:8">
      <c r="A348">
        <v>1984</v>
      </c>
      <c r="B348" t="s">
        <v>136</v>
      </c>
      <c r="C348">
        <v>0</v>
      </c>
      <c r="D348">
        <v>0</v>
      </c>
      <c r="E348" t="s">
        <v>593</v>
      </c>
      <c r="F348" t="s">
        <v>388</v>
      </c>
      <c r="G348" t="s">
        <v>594</v>
      </c>
      <c r="H348">
        <v>1984</v>
      </c>
    </row>
    <row r="349" spans="1:8">
      <c r="A349">
        <v>1984</v>
      </c>
      <c r="B349" t="s">
        <v>109</v>
      </c>
      <c r="C349">
        <v>0</v>
      </c>
      <c r="D349">
        <v>0</v>
      </c>
      <c r="E349" t="s">
        <v>595</v>
      </c>
      <c r="F349" t="s">
        <v>388</v>
      </c>
      <c r="G349" t="s">
        <v>596</v>
      </c>
      <c r="H349">
        <v>1984</v>
      </c>
    </row>
    <row r="350" spans="1:8">
      <c r="A350">
        <v>1984</v>
      </c>
      <c r="B350" t="s">
        <v>123</v>
      </c>
      <c r="C350">
        <v>0</v>
      </c>
      <c r="D350">
        <v>0</v>
      </c>
      <c r="E350" t="s">
        <v>597</v>
      </c>
      <c r="F350" t="s">
        <v>388</v>
      </c>
      <c r="G350" t="s">
        <v>598</v>
      </c>
      <c r="H350">
        <v>1984</v>
      </c>
    </row>
    <row r="351" spans="1:8">
      <c r="A351">
        <v>1984</v>
      </c>
      <c r="B351" t="s">
        <v>130</v>
      </c>
      <c r="C351">
        <v>1</v>
      </c>
      <c r="D351">
        <v>1</v>
      </c>
      <c r="E351" t="s">
        <v>599</v>
      </c>
      <c r="F351" t="s">
        <v>388</v>
      </c>
      <c r="G351" t="s">
        <v>600</v>
      </c>
      <c r="H351">
        <v>1984</v>
      </c>
    </row>
    <row r="352" spans="1:8">
      <c r="A352">
        <v>1984</v>
      </c>
      <c r="B352" t="s">
        <v>117</v>
      </c>
      <c r="C352">
        <v>0</v>
      </c>
      <c r="D352">
        <v>0</v>
      </c>
      <c r="E352" t="s">
        <v>601</v>
      </c>
      <c r="F352" t="s">
        <v>388</v>
      </c>
      <c r="G352" t="s">
        <v>602</v>
      </c>
      <c r="H352">
        <v>1984</v>
      </c>
    </row>
    <row r="353" spans="1:8">
      <c r="A353">
        <v>1984</v>
      </c>
      <c r="B353" t="s">
        <v>130</v>
      </c>
      <c r="C353">
        <v>1</v>
      </c>
      <c r="D353">
        <v>1</v>
      </c>
      <c r="E353" t="s">
        <v>603</v>
      </c>
      <c r="F353" t="s">
        <v>388</v>
      </c>
      <c r="G353" t="s">
        <v>604</v>
      </c>
      <c r="H353">
        <v>1984</v>
      </c>
    </row>
    <row r="354" spans="1:8">
      <c r="A354">
        <v>1984</v>
      </c>
      <c r="B354" t="s">
        <v>109</v>
      </c>
      <c r="C354">
        <v>1</v>
      </c>
      <c r="D354">
        <v>1</v>
      </c>
      <c r="E354" t="s">
        <v>605</v>
      </c>
      <c r="F354" t="s">
        <v>388</v>
      </c>
      <c r="G354" t="s">
        <v>606</v>
      </c>
      <c r="H354">
        <v>1984</v>
      </c>
    </row>
    <row r="355" spans="1:8">
      <c r="A355">
        <v>1984</v>
      </c>
      <c r="B355" t="s">
        <v>109</v>
      </c>
      <c r="C355">
        <v>0</v>
      </c>
      <c r="D355">
        <v>0</v>
      </c>
      <c r="E355" t="s">
        <v>607</v>
      </c>
      <c r="F355" t="s">
        <v>388</v>
      </c>
      <c r="G355" t="s">
        <v>608</v>
      </c>
      <c r="H355">
        <v>1984</v>
      </c>
    </row>
    <row r="356" spans="1:8">
      <c r="A356">
        <v>1984</v>
      </c>
      <c r="B356" t="s">
        <v>109</v>
      </c>
      <c r="C356">
        <v>0</v>
      </c>
      <c r="D356">
        <v>0</v>
      </c>
      <c r="E356" t="s">
        <v>609</v>
      </c>
      <c r="F356" t="s">
        <v>388</v>
      </c>
      <c r="G356" t="s">
        <v>610</v>
      </c>
      <c r="H356">
        <v>1984</v>
      </c>
    </row>
    <row r="357" spans="1:8">
      <c r="A357">
        <v>1984</v>
      </c>
      <c r="B357" t="s">
        <v>109</v>
      </c>
      <c r="C357">
        <v>0</v>
      </c>
      <c r="D357">
        <v>0</v>
      </c>
      <c r="E357" t="s">
        <v>611</v>
      </c>
      <c r="F357" t="s">
        <v>388</v>
      </c>
      <c r="G357" t="s">
        <v>612</v>
      </c>
      <c r="H357">
        <v>1984</v>
      </c>
    </row>
    <row r="358" spans="1:8">
      <c r="A358">
        <v>1984</v>
      </c>
      <c r="B358" t="s">
        <v>123</v>
      </c>
      <c r="C358">
        <v>0</v>
      </c>
      <c r="D358">
        <v>0</v>
      </c>
      <c r="E358" t="s">
        <v>613</v>
      </c>
      <c r="F358" t="s">
        <v>388</v>
      </c>
      <c r="G358" t="s">
        <v>614</v>
      </c>
      <c r="H358">
        <v>1984</v>
      </c>
    </row>
    <row r="359" spans="1:8">
      <c r="A359">
        <v>1984</v>
      </c>
      <c r="B359" t="s">
        <v>130</v>
      </c>
      <c r="C359">
        <v>0</v>
      </c>
      <c r="D359">
        <v>0</v>
      </c>
      <c r="E359" t="s">
        <v>615</v>
      </c>
      <c r="F359" t="s">
        <v>388</v>
      </c>
      <c r="G359" t="s">
        <v>614</v>
      </c>
      <c r="H359">
        <v>1984</v>
      </c>
    </row>
    <row r="360" spans="1:8">
      <c r="A360">
        <v>1984</v>
      </c>
      <c r="B360" t="s">
        <v>109</v>
      </c>
      <c r="C360">
        <v>0</v>
      </c>
      <c r="D360">
        <v>0</v>
      </c>
      <c r="E360" t="s">
        <v>616</v>
      </c>
      <c r="F360" t="s">
        <v>388</v>
      </c>
      <c r="G360" t="s">
        <v>614</v>
      </c>
      <c r="H360">
        <v>1984</v>
      </c>
    </row>
    <row r="361" spans="1:8">
      <c r="A361">
        <v>1984</v>
      </c>
      <c r="B361" t="s">
        <v>130</v>
      </c>
      <c r="C361">
        <v>1</v>
      </c>
      <c r="D361">
        <v>1</v>
      </c>
      <c r="E361" t="s">
        <v>617</v>
      </c>
      <c r="F361" t="s">
        <v>388</v>
      </c>
      <c r="G361" t="s">
        <v>618</v>
      </c>
      <c r="H361">
        <v>1984</v>
      </c>
    </row>
    <row r="362" spans="1:8">
      <c r="A362">
        <v>1984</v>
      </c>
      <c r="B362" t="s">
        <v>123</v>
      </c>
      <c r="C362">
        <v>0</v>
      </c>
      <c r="D362">
        <v>0</v>
      </c>
      <c r="E362" t="s">
        <v>619</v>
      </c>
      <c r="F362" t="s">
        <v>388</v>
      </c>
      <c r="G362" t="s">
        <v>620</v>
      </c>
      <c r="H362">
        <v>1984</v>
      </c>
    </row>
    <row r="363" spans="1:8">
      <c r="A363">
        <v>1984</v>
      </c>
      <c r="B363" t="s">
        <v>130</v>
      </c>
      <c r="C363">
        <v>1</v>
      </c>
      <c r="D363">
        <v>1</v>
      </c>
      <c r="E363" t="s">
        <v>621</v>
      </c>
      <c r="F363" t="s">
        <v>388</v>
      </c>
      <c r="G363" t="s">
        <v>622</v>
      </c>
      <c r="H363">
        <v>1984</v>
      </c>
    </row>
    <row r="364" spans="1:8">
      <c r="A364">
        <v>1984</v>
      </c>
      <c r="B364" t="s">
        <v>130</v>
      </c>
      <c r="C364">
        <v>1</v>
      </c>
      <c r="D364">
        <v>1</v>
      </c>
      <c r="E364" t="s">
        <v>623</v>
      </c>
      <c r="F364" t="s">
        <v>388</v>
      </c>
      <c r="G364" t="s">
        <v>624</v>
      </c>
      <c r="H364">
        <v>1984</v>
      </c>
    </row>
    <row r="365" spans="1:8">
      <c r="A365">
        <v>1984</v>
      </c>
      <c r="B365" t="s">
        <v>130</v>
      </c>
      <c r="C365">
        <v>0</v>
      </c>
      <c r="D365">
        <v>0</v>
      </c>
      <c r="E365" t="s">
        <v>625</v>
      </c>
      <c r="F365" t="s">
        <v>388</v>
      </c>
      <c r="G365" t="s">
        <v>626</v>
      </c>
      <c r="H365">
        <v>1984</v>
      </c>
    </row>
    <row r="366" spans="1:8">
      <c r="A366">
        <v>1984</v>
      </c>
      <c r="B366" t="s">
        <v>109</v>
      </c>
      <c r="C366">
        <v>0</v>
      </c>
      <c r="D366">
        <v>0</v>
      </c>
      <c r="E366" t="s">
        <v>627</v>
      </c>
      <c r="F366" t="s">
        <v>388</v>
      </c>
      <c r="G366" t="s">
        <v>628</v>
      </c>
      <c r="H366">
        <v>1984</v>
      </c>
    </row>
    <row r="367" spans="1:8">
      <c r="A367">
        <v>1984</v>
      </c>
      <c r="B367" t="s">
        <v>117</v>
      </c>
      <c r="C367">
        <v>0</v>
      </c>
      <c r="D367">
        <v>0</v>
      </c>
      <c r="E367" t="s">
        <v>629</v>
      </c>
      <c r="F367" t="s">
        <v>388</v>
      </c>
      <c r="G367" t="s">
        <v>630</v>
      </c>
      <c r="H367">
        <v>1984</v>
      </c>
    </row>
    <row r="368" spans="1:8">
      <c r="A368">
        <v>1984</v>
      </c>
      <c r="B368" t="s">
        <v>130</v>
      </c>
      <c r="C368">
        <v>1</v>
      </c>
      <c r="D368">
        <v>9</v>
      </c>
      <c r="E368" t="s">
        <v>631</v>
      </c>
      <c r="F368" t="s">
        <v>388</v>
      </c>
      <c r="G368" t="s">
        <v>632</v>
      </c>
      <c r="H368">
        <v>1984</v>
      </c>
    </row>
    <row r="369" spans="1:8">
      <c r="A369">
        <v>1984</v>
      </c>
      <c r="B369" t="s">
        <v>130</v>
      </c>
      <c r="C369">
        <v>0</v>
      </c>
      <c r="D369">
        <v>0</v>
      </c>
      <c r="E369" t="s">
        <v>633</v>
      </c>
      <c r="F369" t="s">
        <v>388</v>
      </c>
      <c r="G369" t="s">
        <v>634</v>
      </c>
      <c r="H369">
        <v>1984</v>
      </c>
    </row>
    <row r="370" spans="1:8">
      <c r="A370">
        <v>1984</v>
      </c>
      <c r="B370" t="s">
        <v>130</v>
      </c>
      <c r="C370">
        <v>1</v>
      </c>
      <c r="D370">
        <v>3</v>
      </c>
      <c r="E370" t="s">
        <v>635</v>
      </c>
      <c r="F370" t="s">
        <v>388</v>
      </c>
      <c r="G370" t="s">
        <v>636</v>
      </c>
      <c r="H370">
        <v>1984</v>
      </c>
    </row>
    <row r="371" spans="1:8">
      <c r="A371">
        <v>1984</v>
      </c>
      <c r="B371" t="s">
        <v>130</v>
      </c>
      <c r="C371">
        <v>0</v>
      </c>
      <c r="D371">
        <v>0</v>
      </c>
      <c r="E371" t="s">
        <v>637</v>
      </c>
      <c r="F371" t="s">
        <v>388</v>
      </c>
      <c r="G371" t="s">
        <v>638</v>
      </c>
      <c r="H371">
        <v>1984</v>
      </c>
    </row>
    <row r="372" spans="1:8">
      <c r="A372">
        <v>1984</v>
      </c>
      <c r="B372" t="s">
        <v>109</v>
      </c>
      <c r="C372">
        <v>1</v>
      </c>
      <c r="D372">
        <v>1</v>
      </c>
      <c r="E372" t="s">
        <v>639</v>
      </c>
      <c r="F372" t="s">
        <v>388</v>
      </c>
      <c r="G372" t="s">
        <v>640</v>
      </c>
      <c r="H372">
        <v>1984</v>
      </c>
    </row>
    <row r="373" spans="1:8">
      <c r="A373">
        <v>1984</v>
      </c>
      <c r="B373" t="s">
        <v>130</v>
      </c>
      <c r="C373">
        <v>0</v>
      </c>
      <c r="D373">
        <v>0</v>
      </c>
      <c r="E373" t="s">
        <v>641</v>
      </c>
      <c r="F373" t="s">
        <v>388</v>
      </c>
      <c r="G373" t="s">
        <v>640</v>
      </c>
      <c r="H373">
        <v>1984</v>
      </c>
    </row>
    <row r="374" spans="1:8">
      <c r="A374">
        <v>1984</v>
      </c>
      <c r="B374" t="s">
        <v>109</v>
      </c>
      <c r="C374">
        <v>0</v>
      </c>
      <c r="D374">
        <v>0</v>
      </c>
      <c r="E374" t="s">
        <v>642</v>
      </c>
      <c r="F374" t="s">
        <v>388</v>
      </c>
      <c r="G374" t="s">
        <v>643</v>
      </c>
      <c r="H374">
        <v>1984</v>
      </c>
    </row>
    <row r="375" spans="1:8">
      <c r="A375">
        <v>1984</v>
      </c>
      <c r="B375" t="s">
        <v>109</v>
      </c>
      <c r="C375">
        <v>0</v>
      </c>
      <c r="D375">
        <v>0</v>
      </c>
      <c r="E375" t="s">
        <v>644</v>
      </c>
      <c r="F375" t="s">
        <v>388</v>
      </c>
      <c r="G375" t="s">
        <v>645</v>
      </c>
      <c r="H375">
        <v>1984</v>
      </c>
    </row>
    <row r="376" spans="1:8">
      <c r="A376">
        <v>1984</v>
      </c>
      <c r="B376" t="s">
        <v>117</v>
      </c>
      <c r="C376">
        <v>0</v>
      </c>
      <c r="D376">
        <v>0</v>
      </c>
      <c r="E376" t="s">
        <v>646</v>
      </c>
      <c r="F376" t="s">
        <v>388</v>
      </c>
      <c r="G376" t="s">
        <v>647</v>
      </c>
      <c r="H376">
        <v>1984</v>
      </c>
    </row>
    <row r="377" spans="1:8">
      <c r="A377">
        <v>1984</v>
      </c>
      <c r="B377" t="s">
        <v>130</v>
      </c>
      <c r="C377">
        <v>1</v>
      </c>
      <c r="D377">
        <v>9</v>
      </c>
      <c r="E377" t="s">
        <v>648</v>
      </c>
      <c r="F377" t="s">
        <v>388</v>
      </c>
      <c r="G377" t="s">
        <v>649</v>
      </c>
      <c r="H377">
        <v>1984</v>
      </c>
    </row>
    <row r="378" spans="1:8">
      <c r="A378">
        <v>1984</v>
      </c>
      <c r="B378" t="s">
        <v>109</v>
      </c>
      <c r="C378">
        <v>0</v>
      </c>
      <c r="D378">
        <v>0</v>
      </c>
      <c r="E378" t="s">
        <v>650</v>
      </c>
      <c r="F378" t="s">
        <v>388</v>
      </c>
      <c r="G378" t="s">
        <v>651</v>
      </c>
      <c r="H378">
        <v>1984</v>
      </c>
    </row>
    <row r="379" spans="1:8">
      <c r="A379">
        <v>1984</v>
      </c>
      <c r="B379" t="s">
        <v>109</v>
      </c>
      <c r="C379">
        <v>1</v>
      </c>
      <c r="D379">
        <v>4</v>
      </c>
      <c r="E379" t="s">
        <v>652</v>
      </c>
      <c r="F379" t="s">
        <v>388</v>
      </c>
      <c r="G379" t="s">
        <v>653</v>
      </c>
      <c r="H379">
        <v>1984</v>
      </c>
    </row>
    <row r="380" spans="1:8">
      <c r="A380">
        <v>1984</v>
      </c>
      <c r="B380" t="s">
        <v>109</v>
      </c>
      <c r="C380">
        <v>0</v>
      </c>
      <c r="D380">
        <v>0</v>
      </c>
      <c r="E380" t="s">
        <v>654</v>
      </c>
      <c r="F380" t="s">
        <v>388</v>
      </c>
      <c r="G380" t="s">
        <v>655</v>
      </c>
      <c r="H380">
        <v>1984</v>
      </c>
    </row>
    <row r="381" spans="1:8">
      <c r="A381">
        <v>1984</v>
      </c>
      <c r="B381" t="s">
        <v>123</v>
      </c>
      <c r="C381">
        <v>0</v>
      </c>
      <c r="D381">
        <v>0</v>
      </c>
      <c r="E381" t="s">
        <v>656</v>
      </c>
      <c r="F381" t="s">
        <v>388</v>
      </c>
      <c r="G381" t="s">
        <v>657</v>
      </c>
      <c r="H381">
        <v>1984</v>
      </c>
    </row>
    <row r="382" spans="1:8">
      <c r="A382">
        <v>1984</v>
      </c>
      <c r="B382" t="s">
        <v>109</v>
      </c>
      <c r="C382">
        <v>0</v>
      </c>
      <c r="D382">
        <v>0</v>
      </c>
      <c r="E382" t="s">
        <v>658</v>
      </c>
      <c r="F382" t="s">
        <v>388</v>
      </c>
      <c r="G382" t="s">
        <v>659</v>
      </c>
      <c r="H382">
        <v>1984</v>
      </c>
    </row>
    <row r="383" spans="1:8">
      <c r="A383">
        <v>1984</v>
      </c>
      <c r="B383" t="s">
        <v>109</v>
      </c>
      <c r="C383">
        <v>0</v>
      </c>
      <c r="D383">
        <v>0</v>
      </c>
      <c r="E383" t="s">
        <v>660</v>
      </c>
      <c r="F383" t="s">
        <v>388</v>
      </c>
      <c r="G383" t="s">
        <v>661</v>
      </c>
      <c r="H383">
        <v>1984</v>
      </c>
    </row>
    <row r="384" spans="1:8">
      <c r="A384">
        <v>1984</v>
      </c>
      <c r="B384" t="s">
        <v>117</v>
      </c>
      <c r="C384">
        <v>0</v>
      </c>
      <c r="D384">
        <v>0</v>
      </c>
      <c r="E384" t="s">
        <v>662</v>
      </c>
      <c r="F384" t="s">
        <v>388</v>
      </c>
      <c r="G384" t="s">
        <v>661</v>
      </c>
      <c r="H384">
        <v>1984</v>
      </c>
    </row>
    <row r="385" spans="1:8">
      <c r="A385">
        <v>1984</v>
      </c>
      <c r="B385" t="s">
        <v>130</v>
      </c>
      <c r="C385">
        <v>0</v>
      </c>
      <c r="D385">
        <v>0</v>
      </c>
      <c r="E385" t="s">
        <v>663</v>
      </c>
      <c r="F385" t="s">
        <v>388</v>
      </c>
      <c r="G385" t="s">
        <v>664</v>
      </c>
      <c r="H385">
        <v>1984</v>
      </c>
    </row>
    <row r="386" spans="1:8">
      <c r="A386">
        <v>1984</v>
      </c>
      <c r="B386" t="s">
        <v>109</v>
      </c>
      <c r="C386">
        <v>0</v>
      </c>
      <c r="D386">
        <v>0</v>
      </c>
      <c r="E386" t="s">
        <v>665</v>
      </c>
      <c r="F386" t="s">
        <v>388</v>
      </c>
      <c r="G386" t="s">
        <v>666</v>
      </c>
      <c r="H386">
        <v>1984</v>
      </c>
    </row>
    <row r="387" spans="1:8">
      <c r="A387">
        <v>1984</v>
      </c>
      <c r="B387" t="s">
        <v>109</v>
      </c>
      <c r="C387">
        <v>1</v>
      </c>
      <c r="D387">
        <v>1</v>
      </c>
      <c r="E387" t="s">
        <v>667</v>
      </c>
      <c r="F387" t="s">
        <v>388</v>
      </c>
      <c r="G387" t="s">
        <v>668</v>
      </c>
      <c r="H387">
        <v>1984</v>
      </c>
    </row>
    <row r="388" spans="1:8">
      <c r="A388">
        <v>1984</v>
      </c>
      <c r="B388" t="s">
        <v>109</v>
      </c>
      <c r="C388">
        <v>1</v>
      </c>
      <c r="D388">
        <v>1</v>
      </c>
      <c r="E388" t="s">
        <v>669</v>
      </c>
      <c r="F388" t="s">
        <v>388</v>
      </c>
      <c r="G388" t="s">
        <v>670</v>
      </c>
      <c r="H388">
        <v>1984</v>
      </c>
    </row>
    <row r="389" spans="1:8">
      <c r="A389">
        <v>1984</v>
      </c>
      <c r="B389" t="s">
        <v>109</v>
      </c>
      <c r="C389">
        <v>0</v>
      </c>
      <c r="D389">
        <v>0</v>
      </c>
      <c r="E389" t="s">
        <v>671</v>
      </c>
      <c r="F389" t="s">
        <v>388</v>
      </c>
      <c r="G389" t="s">
        <v>672</v>
      </c>
      <c r="H389">
        <v>1984</v>
      </c>
    </row>
    <row r="390" spans="1:8">
      <c r="A390">
        <v>1984</v>
      </c>
      <c r="B390" t="s">
        <v>136</v>
      </c>
      <c r="C390">
        <v>1</v>
      </c>
      <c r="D390">
        <v>35</v>
      </c>
      <c r="E390" t="s">
        <v>379</v>
      </c>
      <c r="F390" t="s">
        <v>380</v>
      </c>
      <c r="G390" t="s">
        <v>381</v>
      </c>
      <c r="H390">
        <v>1991</v>
      </c>
    </row>
    <row r="391" spans="1:8">
      <c r="A391">
        <v>1985</v>
      </c>
      <c r="B391" t="s">
        <v>130</v>
      </c>
      <c r="C391">
        <v>0</v>
      </c>
      <c r="D391">
        <v>0</v>
      </c>
      <c r="E391" t="s">
        <v>673</v>
      </c>
      <c r="F391" t="s">
        <v>388</v>
      </c>
      <c r="G391" t="s">
        <v>674</v>
      </c>
      <c r="H391">
        <v>1985</v>
      </c>
    </row>
    <row r="392" spans="1:8">
      <c r="A392">
        <v>1985</v>
      </c>
      <c r="B392" t="s">
        <v>136</v>
      </c>
      <c r="C392">
        <v>0</v>
      </c>
      <c r="D392">
        <v>0</v>
      </c>
      <c r="E392" t="s">
        <v>675</v>
      </c>
      <c r="F392" t="s">
        <v>388</v>
      </c>
      <c r="G392" t="s">
        <v>676</v>
      </c>
      <c r="H392">
        <v>1985</v>
      </c>
    </row>
    <row r="393" spans="1:8">
      <c r="A393">
        <v>1985</v>
      </c>
      <c r="B393" t="s">
        <v>130</v>
      </c>
      <c r="C393">
        <v>1</v>
      </c>
      <c r="D393">
        <v>1</v>
      </c>
      <c r="E393" t="s">
        <v>677</v>
      </c>
      <c r="F393" t="s">
        <v>388</v>
      </c>
      <c r="G393" t="s">
        <v>678</v>
      </c>
      <c r="H393">
        <v>1985</v>
      </c>
    </row>
    <row r="394" spans="1:8">
      <c r="A394">
        <v>1985</v>
      </c>
      <c r="B394" t="s">
        <v>109</v>
      </c>
      <c r="C394">
        <v>1</v>
      </c>
      <c r="D394">
        <v>2</v>
      </c>
      <c r="E394" t="s">
        <v>679</v>
      </c>
      <c r="F394" t="s">
        <v>388</v>
      </c>
      <c r="G394" t="s">
        <v>680</v>
      </c>
      <c r="H394">
        <v>1985</v>
      </c>
    </row>
    <row r="395" spans="1:8">
      <c r="A395">
        <v>1985</v>
      </c>
      <c r="B395" t="s">
        <v>109</v>
      </c>
      <c r="C395">
        <v>0</v>
      </c>
      <c r="D395">
        <v>0</v>
      </c>
      <c r="E395" t="s">
        <v>681</v>
      </c>
      <c r="F395" t="s">
        <v>388</v>
      </c>
      <c r="G395" t="s">
        <v>682</v>
      </c>
      <c r="H395">
        <v>1985</v>
      </c>
    </row>
    <row r="396" spans="1:8">
      <c r="A396">
        <v>1985</v>
      </c>
      <c r="B396" t="s">
        <v>117</v>
      </c>
      <c r="C396">
        <v>0</v>
      </c>
      <c r="D396">
        <v>0</v>
      </c>
      <c r="E396" t="s">
        <v>683</v>
      </c>
      <c r="F396" t="s">
        <v>388</v>
      </c>
      <c r="G396" t="s">
        <v>680</v>
      </c>
      <c r="H396">
        <v>1985</v>
      </c>
    </row>
    <row r="397" spans="1:8">
      <c r="A397">
        <v>1985</v>
      </c>
      <c r="B397" t="s">
        <v>123</v>
      </c>
      <c r="C397">
        <v>0</v>
      </c>
      <c r="D397">
        <v>0</v>
      </c>
      <c r="E397" t="s">
        <v>684</v>
      </c>
      <c r="F397" t="s">
        <v>388</v>
      </c>
      <c r="G397" t="s">
        <v>685</v>
      </c>
      <c r="H397">
        <v>1985</v>
      </c>
    </row>
    <row r="398" spans="1:8">
      <c r="A398">
        <v>1985</v>
      </c>
      <c r="B398" t="s">
        <v>123</v>
      </c>
      <c r="C398">
        <v>0</v>
      </c>
      <c r="D398">
        <v>0</v>
      </c>
      <c r="E398" t="s">
        <v>686</v>
      </c>
      <c r="F398" t="s">
        <v>388</v>
      </c>
      <c r="G398" t="s">
        <v>687</v>
      </c>
      <c r="H398">
        <v>1985</v>
      </c>
    </row>
    <row r="399" spans="1:8">
      <c r="A399">
        <v>1985</v>
      </c>
      <c r="B399" t="s">
        <v>123</v>
      </c>
      <c r="C399">
        <v>0</v>
      </c>
      <c r="D399">
        <v>0</v>
      </c>
      <c r="E399" t="s">
        <v>688</v>
      </c>
      <c r="F399" t="s">
        <v>388</v>
      </c>
      <c r="G399" t="s">
        <v>689</v>
      </c>
      <c r="H399">
        <v>1985</v>
      </c>
    </row>
    <row r="400" spans="1:8">
      <c r="A400">
        <v>1985</v>
      </c>
      <c r="B400" t="s">
        <v>130</v>
      </c>
      <c r="C400">
        <v>0</v>
      </c>
      <c r="D400">
        <v>0</v>
      </c>
      <c r="E400" t="s">
        <v>690</v>
      </c>
      <c r="F400" t="s">
        <v>388</v>
      </c>
      <c r="G400" t="s">
        <v>691</v>
      </c>
      <c r="H400">
        <v>1985</v>
      </c>
    </row>
    <row r="401" spans="1:8">
      <c r="A401">
        <v>1985</v>
      </c>
      <c r="B401" t="s">
        <v>109</v>
      </c>
      <c r="C401">
        <v>0</v>
      </c>
      <c r="D401">
        <v>0</v>
      </c>
      <c r="E401" t="s">
        <v>692</v>
      </c>
      <c r="F401" t="s">
        <v>388</v>
      </c>
      <c r="G401" t="s">
        <v>691</v>
      </c>
      <c r="H401">
        <v>1985</v>
      </c>
    </row>
    <row r="402" spans="1:8">
      <c r="A402">
        <v>1985</v>
      </c>
      <c r="B402" t="s">
        <v>109</v>
      </c>
      <c r="C402">
        <v>1</v>
      </c>
      <c r="D402">
        <v>2</v>
      </c>
      <c r="E402" t="s">
        <v>693</v>
      </c>
      <c r="F402" t="s">
        <v>388</v>
      </c>
      <c r="G402" t="s">
        <v>694</v>
      </c>
      <c r="H402">
        <v>1985</v>
      </c>
    </row>
    <row r="403" spans="1:8">
      <c r="A403">
        <v>1985</v>
      </c>
      <c r="B403" t="s">
        <v>109</v>
      </c>
      <c r="C403">
        <v>1</v>
      </c>
      <c r="D403">
        <v>1</v>
      </c>
      <c r="E403" t="s">
        <v>695</v>
      </c>
      <c r="F403" t="s">
        <v>388</v>
      </c>
      <c r="G403" t="s">
        <v>696</v>
      </c>
      <c r="H403">
        <v>1985</v>
      </c>
    </row>
    <row r="404" spans="1:8">
      <c r="A404">
        <v>1985</v>
      </c>
      <c r="B404" t="s">
        <v>130</v>
      </c>
      <c r="C404">
        <v>1</v>
      </c>
      <c r="D404">
        <v>1</v>
      </c>
      <c r="E404" t="s">
        <v>697</v>
      </c>
      <c r="F404" t="s">
        <v>388</v>
      </c>
      <c r="G404" t="s">
        <v>698</v>
      </c>
      <c r="H404">
        <v>1985</v>
      </c>
    </row>
    <row r="405" spans="1:8">
      <c r="A405">
        <v>1985</v>
      </c>
      <c r="B405" t="s">
        <v>109</v>
      </c>
      <c r="C405">
        <v>0</v>
      </c>
      <c r="D405">
        <v>0</v>
      </c>
      <c r="E405" t="s">
        <v>699</v>
      </c>
      <c r="F405" t="s">
        <v>388</v>
      </c>
      <c r="G405" t="s">
        <v>700</v>
      </c>
      <c r="H405">
        <v>1985</v>
      </c>
    </row>
    <row r="406" spans="1:8">
      <c r="A406">
        <v>1985</v>
      </c>
      <c r="B406" t="s">
        <v>109</v>
      </c>
      <c r="C406">
        <v>0</v>
      </c>
      <c r="D406">
        <v>0</v>
      </c>
      <c r="E406" t="s">
        <v>701</v>
      </c>
      <c r="F406" t="s">
        <v>388</v>
      </c>
      <c r="G406" t="s">
        <v>702</v>
      </c>
      <c r="H406">
        <v>1985</v>
      </c>
    </row>
    <row r="407" spans="1:8">
      <c r="A407">
        <v>1985</v>
      </c>
      <c r="B407" t="s">
        <v>130</v>
      </c>
      <c r="C407">
        <v>0</v>
      </c>
      <c r="D407">
        <v>0</v>
      </c>
      <c r="E407" t="s">
        <v>703</v>
      </c>
      <c r="F407" t="s">
        <v>388</v>
      </c>
      <c r="G407" t="s">
        <v>704</v>
      </c>
      <c r="H407">
        <v>1985</v>
      </c>
    </row>
    <row r="408" spans="1:8">
      <c r="A408">
        <v>1985</v>
      </c>
      <c r="B408" t="s">
        <v>130</v>
      </c>
      <c r="C408">
        <v>1</v>
      </c>
      <c r="D408">
        <v>1</v>
      </c>
      <c r="E408" t="s">
        <v>705</v>
      </c>
      <c r="F408" t="s">
        <v>388</v>
      </c>
      <c r="G408" t="s">
        <v>706</v>
      </c>
      <c r="H408">
        <v>1985</v>
      </c>
    </row>
    <row r="409" spans="1:8">
      <c r="A409">
        <v>1985</v>
      </c>
      <c r="B409" t="s">
        <v>123</v>
      </c>
      <c r="C409">
        <v>0</v>
      </c>
      <c r="D409">
        <v>0</v>
      </c>
      <c r="E409" t="s">
        <v>707</v>
      </c>
      <c r="F409" t="s">
        <v>388</v>
      </c>
      <c r="G409" t="s">
        <v>708</v>
      </c>
      <c r="H409">
        <v>1985</v>
      </c>
    </row>
    <row r="410" spans="1:8">
      <c r="A410">
        <v>1985</v>
      </c>
      <c r="B410" t="s">
        <v>130</v>
      </c>
      <c r="C410">
        <v>1</v>
      </c>
      <c r="D410">
        <v>3</v>
      </c>
      <c r="E410" t="s">
        <v>709</v>
      </c>
      <c r="F410" t="s">
        <v>388</v>
      </c>
      <c r="G410" t="s">
        <v>710</v>
      </c>
      <c r="H410">
        <v>1985</v>
      </c>
    </row>
    <row r="411" spans="1:8">
      <c r="A411">
        <v>1985</v>
      </c>
      <c r="B411" t="s">
        <v>109</v>
      </c>
      <c r="C411">
        <v>0</v>
      </c>
      <c r="D411">
        <v>0</v>
      </c>
      <c r="E411" t="s">
        <v>711</v>
      </c>
      <c r="F411" t="s">
        <v>388</v>
      </c>
      <c r="G411" t="s">
        <v>710</v>
      </c>
      <c r="H411">
        <v>1985</v>
      </c>
    </row>
    <row r="412" spans="1:8">
      <c r="A412">
        <v>1985</v>
      </c>
      <c r="B412" t="s">
        <v>109</v>
      </c>
      <c r="C412">
        <v>1</v>
      </c>
      <c r="D412">
        <v>1</v>
      </c>
      <c r="E412" t="s">
        <v>712</v>
      </c>
      <c r="F412" t="s">
        <v>388</v>
      </c>
      <c r="G412" t="s">
        <v>713</v>
      </c>
      <c r="H412">
        <v>1985</v>
      </c>
    </row>
    <row r="413" spans="1:8">
      <c r="A413">
        <v>1985</v>
      </c>
      <c r="B413" t="s">
        <v>109</v>
      </c>
      <c r="C413">
        <v>0</v>
      </c>
      <c r="D413">
        <v>0</v>
      </c>
      <c r="E413" t="s">
        <v>714</v>
      </c>
      <c r="F413" t="s">
        <v>388</v>
      </c>
      <c r="G413" t="s">
        <v>715</v>
      </c>
      <c r="H413">
        <v>1985</v>
      </c>
    </row>
    <row r="414" spans="1:8">
      <c r="A414">
        <v>1985</v>
      </c>
      <c r="B414" t="s">
        <v>109</v>
      </c>
      <c r="C414">
        <v>0</v>
      </c>
      <c r="D414">
        <v>0</v>
      </c>
      <c r="E414" t="s">
        <v>716</v>
      </c>
      <c r="F414" t="s">
        <v>388</v>
      </c>
      <c r="G414" t="s">
        <v>717</v>
      </c>
      <c r="H414">
        <v>1985</v>
      </c>
    </row>
    <row r="415" spans="1:8">
      <c r="A415">
        <v>1985</v>
      </c>
      <c r="B415" t="s">
        <v>123</v>
      </c>
      <c r="C415">
        <v>0</v>
      </c>
      <c r="D415">
        <v>0</v>
      </c>
      <c r="E415" t="s">
        <v>718</v>
      </c>
      <c r="F415" t="s">
        <v>388</v>
      </c>
      <c r="G415" t="s">
        <v>717</v>
      </c>
      <c r="H415">
        <v>1985</v>
      </c>
    </row>
    <row r="416" spans="1:8">
      <c r="A416">
        <v>1985</v>
      </c>
      <c r="B416" t="s">
        <v>117</v>
      </c>
      <c r="C416">
        <v>0</v>
      </c>
      <c r="D416">
        <v>0</v>
      </c>
      <c r="E416" t="s">
        <v>719</v>
      </c>
      <c r="F416" t="s">
        <v>388</v>
      </c>
      <c r="G416" t="s">
        <v>720</v>
      </c>
      <c r="H416">
        <v>1985</v>
      </c>
    </row>
    <row r="417" spans="1:8">
      <c r="A417">
        <v>1985</v>
      </c>
      <c r="B417" t="s">
        <v>130</v>
      </c>
      <c r="C417">
        <v>1</v>
      </c>
      <c r="D417">
        <v>11</v>
      </c>
      <c r="E417" t="s">
        <v>721</v>
      </c>
      <c r="F417" t="s">
        <v>388</v>
      </c>
      <c r="G417" t="s">
        <v>722</v>
      </c>
      <c r="H417">
        <v>1985</v>
      </c>
    </row>
    <row r="418" spans="1:8">
      <c r="A418">
        <v>1985</v>
      </c>
      <c r="B418" t="s">
        <v>130</v>
      </c>
      <c r="C418">
        <v>0</v>
      </c>
      <c r="D418">
        <v>0</v>
      </c>
      <c r="E418" t="s">
        <v>723</v>
      </c>
      <c r="F418" t="s">
        <v>388</v>
      </c>
      <c r="G418" t="s">
        <v>724</v>
      </c>
      <c r="H418">
        <v>1985</v>
      </c>
    </row>
    <row r="419" spans="1:8">
      <c r="A419">
        <v>1985</v>
      </c>
      <c r="B419" t="s">
        <v>130</v>
      </c>
      <c r="C419">
        <v>0</v>
      </c>
      <c r="D419">
        <v>0</v>
      </c>
      <c r="E419" t="s">
        <v>725</v>
      </c>
      <c r="F419" t="s">
        <v>388</v>
      </c>
      <c r="G419" t="s">
        <v>726</v>
      </c>
      <c r="H419">
        <v>1985</v>
      </c>
    </row>
    <row r="420" spans="1:8">
      <c r="A420">
        <v>1985</v>
      </c>
      <c r="B420" t="s">
        <v>109</v>
      </c>
      <c r="C420">
        <v>0</v>
      </c>
      <c r="D420">
        <v>0</v>
      </c>
      <c r="E420" t="s">
        <v>727</v>
      </c>
      <c r="F420" t="s">
        <v>388</v>
      </c>
      <c r="G420" t="s">
        <v>728</v>
      </c>
      <c r="H420">
        <v>1985</v>
      </c>
    </row>
    <row r="421" spans="1:8">
      <c r="A421">
        <v>1985</v>
      </c>
      <c r="B421" t="s">
        <v>123</v>
      </c>
      <c r="C421">
        <v>0</v>
      </c>
      <c r="D421">
        <v>0</v>
      </c>
      <c r="E421" t="s">
        <v>729</v>
      </c>
      <c r="F421" t="s">
        <v>388</v>
      </c>
      <c r="G421" t="s">
        <v>728</v>
      </c>
      <c r="H421">
        <v>1985</v>
      </c>
    </row>
    <row r="422" spans="1:8">
      <c r="A422">
        <v>1985</v>
      </c>
      <c r="B422" t="s">
        <v>130</v>
      </c>
      <c r="C422">
        <v>0</v>
      </c>
      <c r="D422">
        <v>0</v>
      </c>
      <c r="E422" t="s">
        <v>730</v>
      </c>
      <c r="F422" t="s">
        <v>388</v>
      </c>
      <c r="G422" t="s">
        <v>731</v>
      </c>
      <c r="H422">
        <v>1985</v>
      </c>
    </row>
    <row r="423" spans="1:8">
      <c r="A423">
        <v>1985</v>
      </c>
      <c r="B423" t="s">
        <v>109</v>
      </c>
      <c r="C423">
        <v>0</v>
      </c>
      <c r="D423">
        <v>0</v>
      </c>
      <c r="E423" t="s">
        <v>732</v>
      </c>
      <c r="F423" t="s">
        <v>388</v>
      </c>
      <c r="G423" t="s">
        <v>733</v>
      </c>
      <c r="H423">
        <v>1985</v>
      </c>
    </row>
    <row r="424" spans="1:8">
      <c r="A424">
        <v>1985</v>
      </c>
      <c r="B424" t="s">
        <v>109</v>
      </c>
      <c r="C424">
        <v>0</v>
      </c>
      <c r="D424">
        <v>0</v>
      </c>
      <c r="E424" t="s">
        <v>734</v>
      </c>
      <c r="F424" t="s">
        <v>388</v>
      </c>
      <c r="G424" t="s">
        <v>735</v>
      </c>
      <c r="H424">
        <v>1985</v>
      </c>
    </row>
    <row r="425" spans="1:8">
      <c r="A425">
        <v>1985</v>
      </c>
      <c r="B425" t="s">
        <v>117</v>
      </c>
      <c r="C425">
        <v>0</v>
      </c>
      <c r="D425">
        <v>0</v>
      </c>
      <c r="E425" t="s">
        <v>736</v>
      </c>
      <c r="F425" t="s">
        <v>388</v>
      </c>
      <c r="G425" t="s">
        <v>737</v>
      </c>
      <c r="H425">
        <v>1985</v>
      </c>
    </row>
    <row r="426" spans="1:8">
      <c r="A426">
        <v>1985</v>
      </c>
      <c r="B426" t="s">
        <v>109</v>
      </c>
      <c r="C426">
        <v>0</v>
      </c>
      <c r="D426">
        <v>0</v>
      </c>
      <c r="E426" t="s">
        <v>738</v>
      </c>
      <c r="F426" t="s">
        <v>388</v>
      </c>
      <c r="G426" t="s">
        <v>737</v>
      </c>
      <c r="H426">
        <v>1985</v>
      </c>
    </row>
    <row r="427" spans="1:8">
      <c r="A427">
        <v>1985</v>
      </c>
      <c r="B427" t="s">
        <v>123</v>
      </c>
      <c r="C427">
        <v>0</v>
      </c>
      <c r="D427">
        <v>0</v>
      </c>
      <c r="E427" t="s">
        <v>739</v>
      </c>
      <c r="F427" t="s">
        <v>388</v>
      </c>
      <c r="G427" t="s">
        <v>737</v>
      </c>
      <c r="H427">
        <v>1985</v>
      </c>
    </row>
    <row r="428" spans="1:8">
      <c r="A428">
        <v>1985</v>
      </c>
      <c r="B428" t="s">
        <v>130</v>
      </c>
      <c r="C428">
        <v>1</v>
      </c>
      <c r="D428">
        <v>4</v>
      </c>
      <c r="E428" t="s">
        <v>740</v>
      </c>
      <c r="F428" t="s">
        <v>388</v>
      </c>
      <c r="G428" t="s">
        <v>741</v>
      </c>
      <c r="H428">
        <v>1985</v>
      </c>
    </row>
    <row r="429" spans="1:8">
      <c r="A429">
        <v>1985</v>
      </c>
      <c r="B429" t="s">
        <v>123</v>
      </c>
      <c r="C429">
        <v>0</v>
      </c>
      <c r="D429">
        <v>0</v>
      </c>
      <c r="E429" t="s">
        <v>742</v>
      </c>
      <c r="F429" t="s">
        <v>388</v>
      </c>
      <c r="G429" t="s">
        <v>743</v>
      </c>
      <c r="H429">
        <v>1985</v>
      </c>
    </row>
    <row r="430" spans="1:8">
      <c r="A430">
        <v>1985</v>
      </c>
      <c r="B430" t="s">
        <v>109</v>
      </c>
      <c r="C430">
        <v>0</v>
      </c>
      <c r="D430">
        <v>0</v>
      </c>
      <c r="E430" t="s">
        <v>744</v>
      </c>
      <c r="F430" t="s">
        <v>388</v>
      </c>
      <c r="G430" t="s">
        <v>745</v>
      </c>
      <c r="H430">
        <v>1985</v>
      </c>
    </row>
    <row r="431" spans="1:8">
      <c r="A431">
        <v>1985</v>
      </c>
      <c r="B431" t="s">
        <v>109</v>
      </c>
      <c r="C431">
        <v>0</v>
      </c>
      <c r="D431">
        <v>0</v>
      </c>
      <c r="E431" t="s">
        <v>746</v>
      </c>
      <c r="F431" t="s">
        <v>388</v>
      </c>
      <c r="G431" t="s">
        <v>747</v>
      </c>
      <c r="H431">
        <v>1985</v>
      </c>
    </row>
    <row r="432" spans="1:8">
      <c r="A432">
        <v>1985</v>
      </c>
      <c r="B432" t="s">
        <v>109</v>
      </c>
      <c r="C432">
        <v>0</v>
      </c>
      <c r="D432">
        <v>0</v>
      </c>
      <c r="E432" t="s">
        <v>748</v>
      </c>
      <c r="F432" t="s">
        <v>388</v>
      </c>
      <c r="G432" t="s">
        <v>749</v>
      </c>
      <c r="H432">
        <v>1985</v>
      </c>
    </row>
    <row r="433" spans="1:8">
      <c r="A433">
        <v>1985</v>
      </c>
      <c r="B433" t="s">
        <v>109</v>
      </c>
      <c r="C433">
        <v>0</v>
      </c>
      <c r="D433">
        <v>0</v>
      </c>
      <c r="E433" t="s">
        <v>750</v>
      </c>
      <c r="F433" t="s">
        <v>388</v>
      </c>
      <c r="G433" t="s">
        <v>751</v>
      </c>
      <c r="H433">
        <v>1985</v>
      </c>
    </row>
    <row r="434" spans="1:8">
      <c r="A434">
        <v>1985</v>
      </c>
      <c r="B434" t="s">
        <v>109</v>
      </c>
      <c r="C434">
        <v>0</v>
      </c>
      <c r="D434">
        <v>0</v>
      </c>
      <c r="E434" t="s">
        <v>752</v>
      </c>
      <c r="F434" t="s">
        <v>388</v>
      </c>
      <c r="G434" t="s">
        <v>753</v>
      </c>
      <c r="H434">
        <v>1985</v>
      </c>
    </row>
    <row r="435" spans="1:8">
      <c r="A435">
        <v>1985</v>
      </c>
      <c r="B435" t="s">
        <v>136</v>
      </c>
      <c r="C435">
        <v>1</v>
      </c>
      <c r="D435">
        <v>25</v>
      </c>
      <c r="E435" t="s">
        <v>379</v>
      </c>
      <c r="F435" t="s">
        <v>380</v>
      </c>
      <c r="G435" t="s">
        <v>381</v>
      </c>
      <c r="H435">
        <v>1991</v>
      </c>
    </row>
    <row r="436" spans="1:8">
      <c r="A436">
        <v>1986</v>
      </c>
      <c r="B436" t="s">
        <v>136</v>
      </c>
      <c r="C436">
        <v>1</v>
      </c>
      <c r="D436">
        <v>3</v>
      </c>
      <c r="E436" t="s">
        <v>754</v>
      </c>
      <c r="F436" t="s">
        <v>388</v>
      </c>
      <c r="G436" t="s">
        <v>755</v>
      </c>
      <c r="H436">
        <v>1986</v>
      </c>
    </row>
    <row r="437" spans="1:8">
      <c r="A437">
        <v>1986</v>
      </c>
      <c r="B437" t="s">
        <v>130</v>
      </c>
      <c r="C437">
        <v>1</v>
      </c>
      <c r="D437">
        <v>1</v>
      </c>
      <c r="E437" t="s">
        <v>756</v>
      </c>
      <c r="F437" t="s">
        <v>388</v>
      </c>
      <c r="G437" t="s">
        <v>757</v>
      </c>
      <c r="H437">
        <v>1986</v>
      </c>
    </row>
    <row r="438" spans="1:8">
      <c r="A438">
        <v>1986</v>
      </c>
      <c r="B438" t="s">
        <v>123</v>
      </c>
      <c r="C438">
        <v>0</v>
      </c>
      <c r="D438">
        <v>0</v>
      </c>
      <c r="E438" t="s">
        <v>758</v>
      </c>
      <c r="F438" t="s">
        <v>388</v>
      </c>
      <c r="G438" t="s">
        <v>759</v>
      </c>
      <c r="H438">
        <v>1986</v>
      </c>
    </row>
    <row r="439" spans="1:8">
      <c r="A439">
        <v>1986</v>
      </c>
      <c r="B439" t="s">
        <v>130</v>
      </c>
      <c r="C439">
        <v>0</v>
      </c>
      <c r="D439">
        <v>0</v>
      </c>
      <c r="E439" t="s">
        <v>760</v>
      </c>
      <c r="F439" t="s">
        <v>388</v>
      </c>
      <c r="G439" t="s">
        <v>759</v>
      </c>
      <c r="H439">
        <v>1986</v>
      </c>
    </row>
    <row r="440" spans="1:8">
      <c r="A440">
        <v>1986</v>
      </c>
      <c r="B440" t="s">
        <v>123</v>
      </c>
      <c r="C440">
        <v>0</v>
      </c>
      <c r="D440">
        <v>0</v>
      </c>
      <c r="E440" t="s">
        <v>761</v>
      </c>
      <c r="F440" t="s">
        <v>388</v>
      </c>
      <c r="G440" t="s">
        <v>762</v>
      </c>
      <c r="H440">
        <v>1986</v>
      </c>
    </row>
    <row r="441" spans="1:8">
      <c r="A441">
        <v>1986</v>
      </c>
      <c r="B441" t="s">
        <v>130</v>
      </c>
      <c r="C441">
        <v>0</v>
      </c>
      <c r="D441">
        <v>0</v>
      </c>
      <c r="E441" t="s">
        <v>763</v>
      </c>
      <c r="F441" t="s">
        <v>388</v>
      </c>
      <c r="G441" t="s">
        <v>764</v>
      </c>
      <c r="H441">
        <v>1986</v>
      </c>
    </row>
    <row r="442" spans="1:8">
      <c r="A442">
        <v>1986</v>
      </c>
      <c r="B442" t="s">
        <v>130</v>
      </c>
      <c r="C442">
        <v>0</v>
      </c>
      <c r="D442">
        <v>0</v>
      </c>
      <c r="E442" t="s">
        <v>765</v>
      </c>
      <c r="F442" t="s">
        <v>388</v>
      </c>
      <c r="G442" t="s">
        <v>766</v>
      </c>
      <c r="H442">
        <v>1986</v>
      </c>
    </row>
    <row r="443" spans="1:8">
      <c r="A443">
        <v>1986</v>
      </c>
      <c r="B443" t="s">
        <v>109</v>
      </c>
      <c r="C443">
        <v>0</v>
      </c>
      <c r="D443">
        <v>0</v>
      </c>
      <c r="E443" t="s">
        <v>767</v>
      </c>
      <c r="F443" t="s">
        <v>388</v>
      </c>
      <c r="G443" t="s">
        <v>766</v>
      </c>
      <c r="H443">
        <v>1986</v>
      </c>
    </row>
    <row r="444" spans="1:8">
      <c r="A444">
        <v>1986</v>
      </c>
      <c r="B444" t="s">
        <v>259</v>
      </c>
      <c r="C444">
        <v>0</v>
      </c>
      <c r="D444">
        <v>0</v>
      </c>
      <c r="E444" t="s">
        <v>768</v>
      </c>
      <c r="F444" t="s">
        <v>388</v>
      </c>
      <c r="G444" t="s">
        <v>769</v>
      </c>
      <c r="H444">
        <v>1986</v>
      </c>
    </row>
    <row r="445" spans="1:8">
      <c r="A445">
        <v>1986</v>
      </c>
      <c r="B445" t="s">
        <v>130</v>
      </c>
      <c r="C445">
        <v>0</v>
      </c>
      <c r="D445">
        <v>0</v>
      </c>
      <c r="E445" t="s">
        <v>770</v>
      </c>
      <c r="F445" t="s">
        <v>388</v>
      </c>
      <c r="G445" t="s">
        <v>771</v>
      </c>
      <c r="H445">
        <v>1986</v>
      </c>
    </row>
    <row r="446" spans="1:8">
      <c r="A446">
        <v>1986</v>
      </c>
      <c r="B446" t="s">
        <v>123</v>
      </c>
      <c r="C446">
        <v>0</v>
      </c>
      <c r="D446">
        <v>0</v>
      </c>
      <c r="E446" t="s">
        <v>772</v>
      </c>
      <c r="F446" t="s">
        <v>388</v>
      </c>
      <c r="G446" t="s">
        <v>773</v>
      </c>
      <c r="H446">
        <v>1986</v>
      </c>
    </row>
    <row r="447" spans="1:8">
      <c r="A447">
        <v>1986</v>
      </c>
      <c r="B447" t="s">
        <v>123</v>
      </c>
      <c r="C447">
        <v>0</v>
      </c>
      <c r="D447">
        <v>0</v>
      </c>
      <c r="E447" t="s">
        <v>774</v>
      </c>
      <c r="F447" t="s">
        <v>388</v>
      </c>
      <c r="G447" t="s">
        <v>773</v>
      </c>
      <c r="H447">
        <v>1986</v>
      </c>
    </row>
    <row r="448" spans="1:8">
      <c r="A448">
        <v>1986</v>
      </c>
      <c r="B448" t="s">
        <v>130</v>
      </c>
      <c r="C448">
        <v>0</v>
      </c>
      <c r="D448">
        <v>0</v>
      </c>
      <c r="E448" t="s">
        <v>775</v>
      </c>
      <c r="F448" t="s">
        <v>388</v>
      </c>
      <c r="G448" t="s">
        <v>773</v>
      </c>
      <c r="H448">
        <v>1986</v>
      </c>
    </row>
    <row r="449" spans="1:8">
      <c r="A449">
        <v>1986</v>
      </c>
      <c r="B449" t="s">
        <v>109</v>
      </c>
      <c r="C449">
        <v>0</v>
      </c>
      <c r="D449">
        <v>0</v>
      </c>
      <c r="E449" t="s">
        <v>776</v>
      </c>
      <c r="F449" t="s">
        <v>388</v>
      </c>
      <c r="G449" t="s">
        <v>773</v>
      </c>
      <c r="H449">
        <v>1986</v>
      </c>
    </row>
    <row r="450" spans="1:8">
      <c r="A450">
        <v>1986</v>
      </c>
      <c r="B450" t="s">
        <v>130</v>
      </c>
      <c r="C450">
        <v>0</v>
      </c>
      <c r="D450">
        <v>0</v>
      </c>
      <c r="E450" t="s">
        <v>777</v>
      </c>
      <c r="F450" t="s">
        <v>388</v>
      </c>
      <c r="G450" t="s">
        <v>778</v>
      </c>
      <c r="H450">
        <v>1986</v>
      </c>
    </row>
    <row r="451" spans="1:8">
      <c r="A451">
        <v>1986</v>
      </c>
      <c r="B451" t="s">
        <v>130</v>
      </c>
      <c r="C451">
        <v>0</v>
      </c>
      <c r="D451">
        <v>0</v>
      </c>
      <c r="E451" t="s">
        <v>779</v>
      </c>
      <c r="F451" t="s">
        <v>388</v>
      </c>
      <c r="G451" t="s">
        <v>780</v>
      </c>
      <c r="H451">
        <v>1986</v>
      </c>
    </row>
    <row r="452" spans="1:8">
      <c r="A452">
        <v>1986</v>
      </c>
      <c r="B452" t="s">
        <v>123</v>
      </c>
      <c r="C452">
        <v>0</v>
      </c>
      <c r="D452">
        <v>0</v>
      </c>
      <c r="E452" t="s">
        <v>781</v>
      </c>
      <c r="F452" t="s">
        <v>388</v>
      </c>
      <c r="G452" t="s">
        <v>782</v>
      </c>
      <c r="H452">
        <v>1986</v>
      </c>
    </row>
    <row r="453" spans="1:8">
      <c r="A453">
        <v>1986</v>
      </c>
      <c r="B453" t="s">
        <v>123</v>
      </c>
      <c r="C453">
        <v>0</v>
      </c>
      <c r="D453">
        <v>0</v>
      </c>
      <c r="E453" t="s">
        <v>783</v>
      </c>
      <c r="F453" t="s">
        <v>388</v>
      </c>
      <c r="G453" t="s">
        <v>784</v>
      </c>
      <c r="H453">
        <v>1986</v>
      </c>
    </row>
    <row r="454" spans="1:8">
      <c r="A454">
        <v>1986</v>
      </c>
      <c r="B454" t="s">
        <v>130</v>
      </c>
      <c r="C454">
        <v>0</v>
      </c>
      <c r="D454">
        <v>0</v>
      </c>
      <c r="E454" t="s">
        <v>785</v>
      </c>
      <c r="F454" t="s">
        <v>388</v>
      </c>
      <c r="G454" t="s">
        <v>786</v>
      </c>
      <c r="H454">
        <v>1986</v>
      </c>
    </row>
    <row r="455" spans="1:8">
      <c r="A455">
        <v>1986</v>
      </c>
      <c r="B455" t="s">
        <v>130</v>
      </c>
      <c r="C455">
        <v>0</v>
      </c>
      <c r="D455">
        <v>0</v>
      </c>
      <c r="E455" t="s">
        <v>787</v>
      </c>
      <c r="F455" t="s">
        <v>388</v>
      </c>
      <c r="G455" t="s">
        <v>788</v>
      </c>
      <c r="H455">
        <v>1986</v>
      </c>
    </row>
    <row r="456" spans="1:8">
      <c r="A456">
        <v>1986</v>
      </c>
      <c r="B456" t="s">
        <v>123</v>
      </c>
      <c r="C456">
        <v>0</v>
      </c>
      <c r="D456">
        <v>0</v>
      </c>
      <c r="E456" t="s">
        <v>789</v>
      </c>
      <c r="F456" t="s">
        <v>388</v>
      </c>
      <c r="G456" t="s">
        <v>788</v>
      </c>
      <c r="H456">
        <v>1986</v>
      </c>
    </row>
    <row r="457" spans="1:8">
      <c r="A457">
        <v>1986</v>
      </c>
      <c r="B457" t="s">
        <v>259</v>
      </c>
      <c r="C457">
        <v>0</v>
      </c>
      <c r="D457">
        <v>0</v>
      </c>
      <c r="E457" t="s">
        <v>790</v>
      </c>
      <c r="F457" t="s">
        <v>388</v>
      </c>
      <c r="G457" t="s">
        <v>791</v>
      </c>
      <c r="H457">
        <v>1986</v>
      </c>
    </row>
    <row r="458" spans="1:8">
      <c r="A458">
        <v>1986</v>
      </c>
      <c r="B458" t="s">
        <v>130</v>
      </c>
      <c r="C458">
        <v>0</v>
      </c>
      <c r="D458">
        <v>0</v>
      </c>
      <c r="E458" t="s">
        <v>792</v>
      </c>
      <c r="F458" t="s">
        <v>388</v>
      </c>
      <c r="G458" t="s">
        <v>793</v>
      </c>
      <c r="H458">
        <v>1986</v>
      </c>
    </row>
    <row r="459" spans="1:8">
      <c r="A459">
        <v>1986</v>
      </c>
      <c r="B459" t="s">
        <v>117</v>
      </c>
      <c r="C459">
        <v>0</v>
      </c>
      <c r="D459">
        <v>0</v>
      </c>
      <c r="E459" t="s">
        <v>794</v>
      </c>
      <c r="F459" t="s">
        <v>388</v>
      </c>
      <c r="G459" t="s">
        <v>795</v>
      </c>
      <c r="H459">
        <v>1986</v>
      </c>
    </row>
    <row r="460" spans="1:8">
      <c r="A460">
        <v>1986</v>
      </c>
      <c r="B460" t="s">
        <v>130</v>
      </c>
      <c r="C460">
        <v>1</v>
      </c>
      <c r="D460">
        <v>10</v>
      </c>
      <c r="E460" t="s">
        <v>796</v>
      </c>
      <c r="F460" t="s">
        <v>797</v>
      </c>
      <c r="G460" t="s">
        <v>798</v>
      </c>
      <c r="H460">
        <v>2014</v>
      </c>
    </row>
    <row r="461" spans="1:8">
      <c r="A461">
        <v>1986</v>
      </c>
      <c r="B461" t="s">
        <v>109</v>
      </c>
      <c r="C461">
        <v>0</v>
      </c>
      <c r="D461">
        <v>0</v>
      </c>
      <c r="E461" t="s">
        <v>799</v>
      </c>
      <c r="F461" t="s">
        <v>388</v>
      </c>
      <c r="G461" t="s">
        <v>800</v>
      </c>
      <c r="H461">
        <v>1986</v>
      </c>
    </row>
    <row r="462" spans="1:8">
      <c r="A462">
        <v>1986</v>
      </c>
      <c r="B462" t="s">
        <v>109</v>
      </c>
      <c r="C462">
        <v>1</v>
      </c>
      <c r="D462">
        <v>1</v>
      </c>
      <c r="E462" t="s">
        <v>801</v>
      </c>
      <c r="F462" t="s">
        <v>388</v>
      </c>
      <c r="G462" t="s">
        <v>802</v>
      </c>
      <c r="H462">
        <v>1986</v>
      </c>
    </row>
    <row r="463" spans="1:8">
      <c r="A463">
        <v>1986</v>
      </c>
      <c r="B463" t="s">
        <v>123</v>
      </c>
      <c r="C463">
        <v>0</v>
      </c>
      <c r="D463">
        <v>0</v>
      </c>
      <c r="E463" t="s">
        <v>803</v>
      </c>
      <c r="F463" t="s">
        <v>388</v>
      </c>
      <c r="G463" t="s">
        <v>804</v>
      </c>
      <c r="H463">
        <v>1986</v>
      </c>
    </row>
    <row r="464" spans="1:8">
      <c r="A464">
        <v>1986</v>
      </c>
      <c r="B464" t="s">
        <v>109</v>
      </c>
      <c r="C464">
        <v>0</v>
      </c>
      <c r="D464">
        <v>0</v>
      </c>
      <c r="E464" t="s">
        <v>805</v>
      </c>
      <c r="F464" t="s">
        <v>388</v>
      </c>
      <c r="G464" t="s">
        <v>806</v>
      </c>
      <c r="H464">
        <v>1986</v>
      </c>
    </row>
    <row r="465" spans="1:8">
      <c r="A465">
        <v>1986</v>
      </c>
      <c r="B465" t="s">
        <v>109</v>
      </c>
      <c r="C465">
        <v>0</v>
      </c>
      <c r="D465">
        <v>0</v>
      </c>
      <c r="E465" t="s">
        <v>807</v>
      </c>
      <c r="F465" t="s">
        <v>388</v>
      </c>
      <c r="G465" t="s">
        <v>808</v>
      </c>
      <c r="H465">
        <v>1986</v>
      </c>
    </row>
    <row r="466" spans="1:8">
      <c r="A466">
        <v>1986</v>
      </c>
      <c r="B466" t="s">
        <v>109</v>
      </c>
      <c r="C466">
        <v>0</v>
      </c>
      <c r="D466">
        <v>0</v>
      </c>
      <c r="E466" t="s">
        <v>809</v>
      </c>
      <c r="F466" t="s">
        <v>388</v>
      </c>
      <c r="G466" t="s">
        <v>810</v>
      </c>
      <c r="H466">
        <v>1986</v>
      </c>
    </row>
    <row r="467" spans="1:8">
      <c r="A467">
        <v>1986</v>
      </c>
      <c r="B467" t="s">
        <v>136</v>
      </c>
      <c r="C467">
        <v>0</v>
      </c>
      <c r="D467">
        <v>0</v>
      </c>
      <c r="E467" t="s">
        <v>811</v>
      </c>
      <c r="F467" t="s">
        <v>388</v>
      </c>
      <c r="G467" t="s">
        <v>812</v>
      </c>
      <c r="H467">
        <v>1986</v>
      </c>
    </row>
    <row r="468" spans="1:8">
      <c r="A468">
        <v>1986</v>
      </c>
      <c r="B468" t="s">
        <v>109</v>
      </c>
      <c r="C468">
        <v>0</v>
      </c>
      <c r="D468">
        <v>0</v>
      </c>
      <c r="E468" t="s">
        <v>813</v>
      </c>
      <c r="F468" t="s">
        <v>388</v>
      </c>
      <c r="G468" t="s">
        <v>814</v>
      </c>
      <c r="H468">
        <v>1986</v>
      </c>
    </row>
    <row r="469" spans="1:8">
      <c r="A469">
        <v>1986</v>
      </c>
      <c r="B469" t="s">
        <v>117</v>
      </c>
      <c r="C469">
        <v>0</v>
      </c>
      <c r="D469">
        <v>0</v>
      </c>
      <c r="E469" t="s">
        <v>719</v>
      </c>
      <c r="F469" t="s">
        <v>388</v>
      </c>
      <c r="G469" t="s">
        <v>815</v>
      </c>
      <c r="H469">
        <v>1986</v>
      </c>
    </row>
    <row r="470" spans="1:8">
      <c r="A470">
        <v>1986</v>
      </c>
      <c r="B470" t="s">
        <v>109</v>
      </c>
      <c r="C470">
        <v>0</v>
      </c>
      <c r="D470">
        <v>0</v>
      </c>
      <c r="E470" t="s">
        <v>816</v>
      </c>
      <c r="F470" t="s">
        <v>388</v>
      </c>
      <c r="G470" t="s">
        <v>817</v>
      </c>
      <c r="H470">
        <v>1986</v>
      </c>
    </row>
    <row r="471" spans="1:8">
      <c r="A471">
        <v>1986</v>
      </c>
      <c r="B471" t="s">
        <v>130</v>
      </c>
      <c r="C471">
        <v>1</v>
      </c>
      <c r="D471">
        <v>2</v>
      </c>
      <c r="E471" t="s">
        <v>818</v>
      </c>
      <c r="F471" t="s">
        <v>388</v>
      </c>
      <c r="G471" t="s">
        <v>819</v>
      </c>
      <c r="H471">
        <v>1986</v>
      </c>
    </row>
    <row r="472" spans="1:8">
      <c r="A472">
        <v>1986</v>
      </c>
      <c r="B472" t="s">
        <v>259</v>
      </c>
      <c r="C472">
        <v>1</v>
      </c>
      <c r="D472">
        <v>5</v>
      </c>
      <c r="E472" t="s">
        <v>820</v>
      </c>
      <c r="F472" t="s">
        <v>388</v>
      </c>
      <c r="G472" t="s">
        <v>821</v>
      </c>
      <c r="H472">
        <v>1986</v>
      </c>
    </row>
    <row r="473" spans="1:8">
      <c r="A473">
        <v>1986</v>
      </c>
      <c r="B473" t="s">
        <v>130</v>
      </c>
      <c r="C473">
        <v>0</v>
      </c>
      <c r="D473">
        <v>0</v>
      </c>
      <c r="E473" t="s">
        <v>822</v>
      </c>
      <c r="F473" t="s">
        <v>388</v>
      </c>
      <c r="G473" t="s">
        <v>823</v>
      </c>
      <c r="H473">
        <v>1986</v>
      </c>
    </row>
    <row r="474" spans="1:8">
      <c r="A474">
        <v>1986</v>
      </c>
      <c r="B474" t="s">
        <v>109</v>
      </c>
      <c r="C474">
        <v>1</v>
      </c>
      <c r="D474">
        <v>4</v>
      </c>
      <c r="E474" t="s">
        <v>824</v>
      </c>
      <c r="F474" t="s">
        <v>388</v>
      </c>
      <c r="G474" t="s">
        <v>825</v>
      </c>
      <c r="H474">
        <v>1986</v>
      </c>
    </row>
    <row r="475" spans="1:8">
      <c r="A475">
        <v>1986</v>
      </c>
      <c r="B475" t="s">
        <v>259</v>
      </c>
      <c r="C475">
        <v>0</v>
      </c>
      <c r="D475">
        <v>0</v>
      </c>
      <c r="E475" t="s">
        <v>826</v>
      </c>
      <c r="F475" t="s">
        <v>388</v>
      </c>
      <c r="G475" t="s">
        <v>827</v>
      </c>
      <c r="H475">
        <v>1986</v>
      </c>
    </row>
    <row r="476" spans="1:8">
      <c r="A476">
        <v>1986</v>
      </c>
      <c r="B476" t="s">
        <v>109</v>
      </c>
      <c r="C476">
        <v>1</v>
      </c>
      <c r="D476">
        <v>1</v>
      </c>
      <c r="E476" t="s">
        <v>828</v>
      </c>
      <c r="F476" t="s">
        <v>388</v>
      </c>
      <c r="G476" t="s">
        <v>829</v>
      </c>
      <c r="H476">
        <v>1986</v>
      </c>
    </row>
    <row r="477" spans="1:8">
      <c r="A477">
        <v>1986</v>
      </c>
      <c r="B477" t="s">
        <v>123</v>
      </c>
      <c r="C477">
        <v>0</v>
      </c>
      <c r="D477">
        <v>0</v>
      </c>
      <c r="E477" t="s">
        <v>830</v>
      </c>
      <c r="F477" t="s">
        <v>388</v>
      </c>
      <c r="G477" t="s">
        <v>831</v>
      </c>
      <c r="H477">
        <v>1986</v>
      </c>
    </row>
    <row r="478" spans="1:8">
      <c r="A478">
        <v>1986</v>
      </c>
      <c r="B478" t="s">
        <v>123</v>
      </c>
      <c r="C478">
        <v>0</v>
      </c>
      <c r="D478">
        <v>0</v>
      </c>
      <c r="E478" t="s">
        <v>832</v>
      </c>
      <c r="F478" t="s">
        <v>388</v>
      </c>
      <c r="G478" t="s">
        <v>833</v>
      </c>
      <c r="H478">
        <v>1986</v>
      </c>
    </row>
    <row r="479" spans="1:8">
      <c r="A479">
        <v>1986</v>
      </c>
      <c r="B479" t="s">
        <v>136</v>
      </c>
      <c r="C479">
        <v>1</v>
      </c>
      <c r="D479">
        <v>23</v>
      </c>
      <c r="E479" t="s">
        <v>379</v>
      </c>
      <c r="F479" t="s">
        <v>380</v>
      </c>
      <c r="G479" t="s">
        <v>381</v>
      </c>
      <c r="H479">
        <v>1991</v>
      </c>
    </row>
    <row r="480" spans="1:8">
      <c r="A480">
        <v>1987</v>
      </c>
      <c r="B480" t="s">
        <v>123</v>
      </c>
      <c r="C480">
        <v>0</v>
      </c>
      <c r="D480">
        <v>0</v>
      </c>
      <c r="E480" t="s">
        <v>834</v>
      </c>
      <c r="F480" t="s">
        <v>388</v>
      </c>
      <c r="G480" t="s">
        <v>835</v>
      </c>
      <c r="H480">
        <v>1987</v>
      </c>
    </row>
    <row r="481" spans="1:8">
      <c r="A481">
        <v>1987</v>
      </c>
      <c r="B481" t="s">
        <v>130</v>
      </c>
      <c r="C481">
        <v>0</v>
      </c>
      <c r="D481">
        <v>0</v>
      </c>
      <c r="E481" t="s">
        <v>836</v>
      </c>
      <c r="F481" t="s">
        <v>388</v>
      </c>
      <c r="G481" t="s">
        <v>835</v>
      </c>
      <c r="H481">
        <v>1987</v>
      </c>
    </row>
    <row r="482" spans="1:8">
      <c r="A482">
        <v>1987</v>
      </c>
      <c r="B482" t="s">
        <v>136</v>
      </c>
      <c r="C482">
        <v>0</v>
      </c>
      <c r="D482">
        <v>0</v>
      </c>
      <c r="E482" t="s">
        <v>837</v>
      </c>
      <c r="F482" t="s">
        <v>388</v>
      </c>
      <c r="G482" t="s">
        <v>838</v>
      </c>
      <c r="H482">
        <v>1987</v>
      </c>
    </row>
    <row r="483" spans="1:8">
      <c r="A483">
        <v>1987</v>
      </c>
      <c r="B483" t="s">
        <v>123</v>
      </c>
      <c r="C483">
        <v>0</v>
      </c>
      <c r="D483">
        <v>0</v>
      </c>
      <c r="E483" t="s">
        <v>839</v>
      </c>
      <c r="F483" t="s">
        <v>388</v>
      </c>
      <c r="G483" t="s">
        <v>840</v>
      </c>
      <c r="H483">
        <v>1987</v>
      </c>
    </row>
    <row r="484" spans="1:8">
      <c r="A484">
        <v>1987</v>
      </c>
      <c r="B484" t="s">
        <v>130</v>
      </c>
      <c r="C484">
        <v>0</v>
      </c>
      <c r="D484">
        <v>0</v>
      </c>
      <c r="E484" t="s">
        <v>841</v>
      </c>
      <c r="F484" t="s">
        <v>388</v>
      </c>
      <c r="G484" t="s">
        <v>842</v>
      </c>
      <c r="H484">
        <v>1987</v>
      </c>
    </row>
    <row r="485" spans="1:8">
      <c r="A485">
        <v>1987</v>
      </c>
      <c r="B485" t="s">
        <v>130</v>
      </c>
      <c r="C485">
        <v>1</v>
      </c>
      <c r="D485">
        <v>1</v>
      </c>
      <c r="E485" t="s">
        <v>843</v>
      </c>
      <c r="F485" t="s">
        <v>388</v>
      </c>
      <c r="G485" t="s">
        <v>844</v>
      </c>
      <c r="H485">
        <v>1987</v>
      </c>
    </row>
    <row r="486" spans="1:8">
      <c r="A486">
        <v>1987</v>
      </c>
      <c r="B486" t="s">
        <v>130</v>
      </c>
      <c r="C486">
        <v>0</v>
      </c>
      <c r="D486">
        <v>0</v>
      </c>
      <c r="E486" t="s">
        <v>845</v>
      </c>
      <c r="F486" t="s">
        <v>388</v>
      </c>
      <c r="G486" t="s">
        <v>846</v>
      </c>
      <c r="H486">
        <v>1987</v>
      </c>
    </row>
    <row r="487" spans="1:8">
      <c r="A487">
        <v>1987</v>
      </c>
      <c r="B487" t="s">
        <v>109</v>
      </c>
      <c r="C487">
        <v>1</v>
      </c>
      <c r="D487">
        <v>1</v>
      </c>
      <c r="E487" t="s">
        <v>847</v>
      </c>
      <c r="F487" t="s">
        <v>388</v>
      </c>
      <c r="G487" t="s">
        <v>848</v>
      </c>
      <c r="H487">
        <v>1987</v>
      </c>
    </row>
    <row r="488" spans="1:8">
      <c r="A488">
        <v>1987</v>
      </c>
      <c r="B488" t="s">
        <v>136</v>
      </c>
      <c r="C488">
        <v>0</v>
      </c>
      <c r="D488">
        <v>0</v>
      </c>
      <c r="E488" t="s">
        <v>849</v>
      </c>
      <c r="F488" t="s">
        <v>388</v>
      </c>
      <c r="G488" t="s">
        <v>850</v>
      </c>
      <c r="H488">
        <v>1987</v>
      </c>
    </row>
    <row r="489" spans="1:8">
      <c r="A489">
        <v>1987</v>
      </c>
      <c r="B489" t="s">
        <v>123</v>
      </c>
      <c r="C489">
        <v>0</v>
      </c>
      <c r="D489">
        <v>0</v>
      </c>
      <c r="E489" t="s">
        <v>851</v>
      </c>
      <c r="F489" t="s">
        <v>388</v>
      </c>
      <c r="G489" t="s">
        <v>852</v>
      </c>
      <c r="H489">
        <v>1987</v>
      </c>
    </row>
    <row r="490" spans="1:8">
      <c r="A490">
        <v>1987</v>
      </c>
      <c r="B490" t="s">
        <v>130</v>
      </c>
      <c r="C490">
        <v>0</v>
      </c>
      <c r="D490">
        <v>0</v>
      </c>
      <c r="E490" t="s">
        <v>853</v>
      </c>
      <c r="F490" t="s">
        <v>388</v>
      </c>
      <c r="G490" t="s">
        <v>854</v>
      </c>
      <c r="H490">
        <v>1987</v>
      </c>
    </row>
    <row r="491" spans="1:8">
      <c r="A491">
        <v>1987</v>
      </c>
      <c r="B491" t="s">
        <v>130</v>
      </c>
      <c r="C491">
        <v>0</v>
      </c>
      <c r="D491">
        <v>0</v>
      </c>
      <c r="E491" t="s">
        <v>855</v>
      </c>
      <c r="F491" t="s">
        <v>388</v>
      </c>
      <c r="G491" t="s">
        <v>856</v>
      </c>
      <c r="H491">
        <v>1987</v>
      </c>
    </row>
    <row r="492" spans="1:8">
      <c r="A492">
        <v>1987</v>
      </c>
      <c r="B492" t="s">
        <v>130</v>
      </c>
      <c r="C492">
        <v>0</v>
      </c>
      <c r="D492">
        <v>0</v>
      </c>
      <c r="E492" t="s">
        <v>857</v>
      </c>
      <c r="F492" t="s">
        <v>388</v>
      </c>
      <c r="G492" t="s">
        <v>858</v>
      </c>
      <c r="H492">
        <v>1987</v>
      </c>
    </row>
    <row r="493" spans="1:8">
      <c r="A493">
        <v>1987</v>
      </c>
      <c r="B493" t="s">
        <v>109</v>
      </c>
      <c r="C493">
        <v>0</v>
      </c>
      <c r="D493">
        <v>0</v>
      </c>
      <c r="E493" t="s">
        <v>859</v>
      </c>
      <c r="F493" t="s">
        <v>388</v>
      </c>
      <c r="G493" t="s">
        <v>860</v>
      </c>
      <c r="H493">
        <v>1987</v>
      </c>
    </row>
    <row r="494" spans="1:8">
      <c r="A494">
        <v>1987</v>
      </c>
      <c r="B494" t="s">
        <v>123</v>
      </c>
      <c r="C494">
        <v>0</v>
      </c>
      <c r="D494">
        <v>0</v>
      </c>
      <c r="E494" t="s">
        <v>861</v>
      </c>
      <c r="F494" t="s">
        <v>388</v>
      </c>
      <c r="G494" t="s">
        <v>862</v>
      </c>
      <c r="H494">
        <v>1987</v>
      </c>
    </row>
    <row r="495" spans="1:8">
      <c r="A495">
        <v>1987</v>
      </c>
      <c r="B495" t="s">
        <v>130</v>
      </c>
      <c r="C495">
        <v>0</v>
      </c>
      <c r="D495">
        <v>0</v>
      </c>
      <c r="E495" t="s">
        <v>863</v>
      </c>
      <c r="F495" t="s">
        <v>388</v>
      </c>
      <c r="G495" t="s">
        <v>862</v>
      </c>
      <c r="H495">
        <v>1987</v>
      </c>
    </row>
    <row r="496" spans="1:8">
      <c r="A496">
        <v>1987</v>
      </c>
      <c r="B496" t="s">
        <v>259</v>
      </c>
      <c r="C496">
        <v>1</v>
      </c>
      <c r="D496">
        <v>1</v>
      </c>
      <c r="E496" t="s">
        <v>864</v>
      </c>
      <c r="F496" t="s">
        <v>388</v>
      </c>
      <c r="G496" t="s">
        <v>865</v>
      </c>
      <c r="H496">
        <v>1987</v>
      </c>
    </row>
    <row r="497" spans="1:8">
      <c r="A497">
        <v>1987</v>
      </c>
      <c r="B497" t="s">
        <v>109</v>
      </c>
      <c r="C497">
        <v>1</v>
      </c>
      <c r="D497">
        <v>1</v>
      </c>
      <c r="E497" t="s">
        <v>866</v>
      </c>
      <c r="F497" t="s">
        <v>388</v>
      </c>
      <c r="G497" t="s">
        <v>867</v>
      </c>
      <c r="H497">
        <v>1987</v>
      </c>
    </row>
    <row r="498" spans="1:8">
      <c r="A498">
        <v>1987</v>
      </c>
      <c r="B498" t="s">
        <v>109</v>
      </c>
      <c r="C498">
        <v>0</v>
      </c>
      <c r="D498">
        <v>0</v>
      </c>
      <c r="E498" t="s">
        <v>868</v>
      </c>
      <c r="F498" t="s">
        <v>388</v>
      </c>
      <c r="G498" t="s">
        <v>869</v>
      </c>
      <c r="H498">
        <v>1987</v>
      </c>
    </row>
    <row r="499" spans="1:8">
      <c r="A499">
        <v>1987</v>
      </c>
      <c r="B499" t="s">
        <v>123</v>
      </c>
      <c r="C499">
        <v>0</v>
      </c>
      <c r="D499">
        <v>0</v>
      </c>
      <c r="E499" t="s">
        <v>870</v>
      </c>
      <c r="F499" t="s">
        <v>388</v>
      </c>
      <c r="G499" t="s">
        <v>871</v>
      </c>
      <c r="H499">
        <v>1987</v>
      </c>
    </row>
    <row r="500" spans="1:8">
      <c r="A500">
        <v>1987</v>
      </c>
      <c r="B500" t="s">
        <v>130</v>
      </c>
      <c r="C500">
        <v>0</v>
      </c>
      <c r="D500">
        <v>0</v>
      </c>
      <c r="E500" t="s">
        <v>872</v>
      </c>
      <c r="F500" t="s">
        <v>388</v>
      </c>
      <c r="G500" t="s">
        <v>873</v>
      </c>
      <c r="H500">
        <v>1987</v>
      </c>
    </row>
    <row r="501" spans="1:8">
      <c r="A501">
        <v>1987</v>
      </c>
      <c r="B501" t="s">
        <v>123</v>
      </c>
      <c r="C501">
        <v>0</v>
      </c>
      <c r="D501">
        <v>0</v>
      </c>
      <c r="E501" t="s">
        <v>874</v>
      </c>
      <c r="F501" t="s">
        <v>388</v>
      </c>
      <c r="G501" t="s">
        <v>875</v>
      </c>
      <c r="H501">
        <v>1987</v>
      </c>
    </row>
    <row r="502" spans="1:8">
      <c r="A502">
        <v>1987</v>
      </c>
      <c r="B502" t="s">
        <v>123</v>
      </c>
      <c r="C502">
        <v>0</v>
      </c>
      <c r="D502">
        <v>0</v>
      </c>
      <c r="E502" t="s">
        <v>876</v>
      </c>
      <c r="F502" t="s">
        <v>388</v>
      </c>
      <c r="G502" t="s">
        <v>877</v>
      </c>
      <c r="H502">
        <v>1987</v>
      </c>
    </row>
    <row r="503" spans="1:8">
      <c r="A503">
        <v>1987</v>
      </c>
      <c r="B503" t="s">
        <v>130</v>
      </c>
      <c r="C503">
        <v>1</v>
      </c>
      <c r="D503">
        <v>3</v>
      </c>
      <c r="E503" t="s">
        <v>878</v>
      </c>
      <c r="F503" t="s">
        <v>388</v>
      </c>
      <c r="G503" t="s">
        <v>877</v>
      </c>
      <c r="H503">
        <v>1987</v>
      </c>
    </row>
    <row r="504" spans="1:8">
      <c r="A504">
        <v>1987</v>
      </c>
      <c r="B504" t="s">
        <v>130</v>
      </c>
      <c r="C504">
        <v>0</v>
      </c>
      <c r="D504">
        <v>0</v>
      </c>
      <c r="E504" t="s">
        <v>879</v>
      </c>
      <c r="F504" t="s">
        <v>388</v>
      </c>
      <c r="G504" t="s">
        <v>880</v>
      </c>
      <c r="H504">
        <v>1987</v>
      </c>
    </row>
    <row r="505" spans="1:8">
      <c r="A505">
        <v>1987</v>
      </c>
      <c r="B505" t="s">
        <v>117</v>
      </c>
      <c r="C505">
        <v>0</v>
      </c>
      <c r="D505">
        <v>0</v>
      </c>
      <c r="E505" t="s">
        <v>881</v>
      </c>
      <c r="F505" t="s">
        <v>388</v>
      </c>
      <c r="G505" t="s">
        <v>882</v>
      </c>
      <c r="H505">
        <v>1987</v>
      </c>
    </row>
    <row r="506" spans="1:8">
      <c r="A506">
        <v>1987</v>
      </c>
      <c r="B506" t="s">
        <v>130</v>
      </c>
      <c r="C506">
        <v>1</v>
      </c>
      <c r="D506">
        <v>3</v>
      </c>
      <c r="E506" t="s">
        <v>883</v>
      </c>
      <c r="F506" t="s">
        <v>388</v>
      </c>
      <c r="G506" t="s">
        <v>884</v>
      </c>
      <c r="H506">
        <v>1987</v>
      </c>
    </row>
    <row r="507" spans="1:8">
      <c r="A507">
        <v>1987</v>
      </c>
      <c r="B507" t="s">
        <v>123</v>
      </c>
      <c r="C507">
        <v>0</v>
      </c>
      <c r="D507">
        <v>0</v>
      </c>
      <c r="E507" t="s">
        <v>885</v>
      </c>
      <c r="F507" t="s">
        <v>388</v>
      </c>
      <c r="G507" t="s">
        <v>886</v>
      </c>
      <c r="H507">
        <v>1987</v>
      </c>
    </row>
    <row r="508" spans="1:8">
      <c r="A508">
        <v>1987</v>
      </c>
      <c r="B508" t="s">
        <v>123</v>
      </c>
      <c r="C508">
        <v>0</v>
      </c>
      <c r="D508">
        <v>0</v>
      </c>
      <c r="E508" t="s">
        <v>887</v>
      </c>
      <c r="F508" t="s">
        <v>388</v>
      </c>
      <c r="G508" t="s">
        <v>888</v>
      </c>
      <c r="H508">
        <v>1987</v>
      </c>
    </row>
    <row r="509" spans="1:8">
      <c r="A509">
        <v>1987</v>
      </c>
      <c r="B509" t="s">
        <v>123</v>
      </c>
      <c r="C509">
        <v>0</v>
      </c>
      <c r="D509">
        <v>0</v>
      </c>
      <c r="E509" t="s">
        <v>889</v>
      </c>
      <c r="F509" t="s">
        <v>388</v>
      </c>
      <c r="G509" t="s">
        <v>890</v>
      </c>
      <c r="H509">
        <v>1987</v>
      </c>
    </row>
    <row r="510" spans="1:8">
      <c r="A510">
        <v>1987</v>
      </c>
      <c r="B510" t="s">
        <v>136</v>
      </c>
      <c r="C510">
        <v>1</v>
      </c>
      <c r="D510">
        <v>26</v>
      </c>
      <c r="E510" t="s">
        <v>379</v>
      </c>
      <c r="F510" t="s">
        <v>380</v>
      </c>
      <c r="G510" t="s">
        <v>381</v>
      </c>
      <c r="H510">
        <v>1991</v>
      </c>
    </row>
    <row r="511" spans="1:8">
      <c r="A511">
        <v>1988</v>
      </c>
      <c r="B511" t="s">
        <v>109</v>
      </c>
      <c r="C511">
        <v>1</v>
      </c>
      <c r="D511">
        <v>1</v>
      </c>
      <c r="E511" t="s">
        <v>891</v>
      </c>
      <c r="F511" t="s">
        <v>388</v>
      </c>
      <c r="G511" t="s">
        <v>892</v>
      </c>
      <c r="H511">
        <v>1988</v>
      </c>
    </row>
    <row r="512" spans="1:8">
      <c r="A512">
        <v>1988</v>
      </c>
      <c r="B512" t="s">
        <v>136</v>
      </c>
      <c r="C512">
        <v>0</v>
      </c>
      <c r="D512">
        <v>0</v>
      </c>
      <c r="E512" t="s">
        <v>893</v>
      </c>
      <c r="F512" t="s">
        <v>388</v>
      </c>
      <c r="G512" t="s">
        <v>894</v>
      </c>
      <c r="H512">
        <v>1988</v>
      </c>
    </row>
    <row r="513" spans="1:8">
      <c r="A513">
        <v>1988</v>
      </c>
      <c r="B513" t="s">
        <v>109</v>
      </c>
      <c r="C513">
        <v>1</v>
      </c>
      <c r="D513">
        <v>1</v>
      </c>
      <c r="E513" t="s">
        <v>895</v>
      </c>
      <c r="F513" t="s">
        <v>388</v>
      </c>
      <c r="G513" t="s">
        <v>896</v>
      </c>
      <c r="H513">
        <v>1988</v>
      </c>
    </row>
    <row r="514" spans="1:8">
      <c r="A514">
        <v>1988</v>
      </c>
      <c r="B514" t="s">
        <v>109</v>
      </c>
      <c r="C514">
        <v>1</v>
      </c>
      <c r="D514">
        <v>3</v>
      </c>
      <c r="E514" t="s">
        <v>897</v>
      </c>
      <c r="F514" t="s">
        <v>388</v>
      </c>
      <c r="G514" t="s">
        <v>898</v>
      </c>
      <c r="H514">
        <v>1988</v>
      </c>
    </row>
    <row r="515" spans="1:8">
      <c r="A515">
        <v>1988</v>
      </c>
      <c r="B515" t="s">
        <v>109</v>
      </c>
      <c r="C515">
        <v>0</v>
      </c>
      <c r="D515">
        <v>0</v>
      </c>
      <c r="E515" t="s">
        <v>899</v>
      </c>
      <c r="F515" t="s">
        <v>388</v>
      </c>
      <c r="G515" t="s">
        <v>900</v>
      </c>
      <c r="H515">
        <v>1988</v>
      </c>
    </row>
    <row r="516" spans="1:8">
      <c r="A516">
        <v>1988</v>
      </c>
      <c r="B516" t="s">
        <v>123</v>
      </c>
      <c r="C516">
        <v>0</v>
      </c>
      <c r="D516">
        <v>0</v>
      </c>
      <c r="E516" t="s">
        <v>901</v>
      </c>
      <c r="F516" t="s">
        <v>388</v>
      </c>
      <c r="G516" t="s">
        <v>902</v>
      </c>
      <c r="H516">
        <v>1988</v>
      </c>
    </row>
    <row r="517" spans="1:8">
      <c r="A517">
        <v>1988</v>
      </c>
      <c r="B517" t="s">
        <v>130</v>
      </c>
      <c r="C517">
        <v>0</v>
      </c>
      <c r="D517">
        <v>0</v>
      </c>
      <c r="E517" t="s">
        <v>903</v>
      </c>
      <c r="F517" t="s">
        <v>388</v>
      </c>
      <c r="G517" t="s">
        <v>902</v>
      </c>
      <c r="H517">
        <v>1988</v>
      </c>
    </row>
    <row r="518" spans="1:8">
      <c r="A518">
        <v>1988</v>
      </c>
      <c r="B518" t="s">
        <v>123</v>
      </c>
      <c r="C518">
        <v>0</v>
      </c>
      <c r="D518">
        <v>0</v>
      </c>
      <c r="E518" t="s">
        <v>783</v>
      </c>
      <c r="F518" t="s">
        <v>388</v>
      </c>
      <c r="G518" t="s">
        <v>904</v>
      </c>
      <c r="H518">
        <v>1988</v>
      </c>
    </row>
    <row r="519" spans="1:8">
      <c r="A519">
        <v>1988</v>
      </c>
      <c r="B519" t="s">
        <v>130</v>
      </c>
      <c r="C519">
        <v>0</v>
      </c>
      <c r="D519">
        <v>0</v>
      </c>
      <c r="E519" t="s">
        <v>905</v>
      </c>
      <c r="F519" t="s">
        <v>388</v>
      </c>
      <c r="G519" t="s">
        <v>906</v>
      </c>
      <c r="H519">
        <v>1988</v>
      </c>
    </row>
    <row r="520" spans="1:8">
      <c r="A520">
        <v>1988</v>
      </c>
      <c r="B520" t="s">
        <v>109</v>
      </c>
      <c r="C520">
        <v>1</v>
      </c>
      <c r="D520">
        <v>2</v>
      </c>
      <c r="E520" t="s">
        <v>907</v>
      </c>
      <c r="F520" t="s">
        <v>388</v>
      </c>
      <c r="G520" t="s">
        <v>908</v>
      </c>
      <c r="H520">
        <v>1988</v>
      </c>
    </row>
    <row r="521" spans="1:8">
      <c r="A521">
        <v>1988</v>
      </c>
      <c r="B521" t="s">
        <v>259</v>
      </c>
      <c r="C521">
        <v>0</v>
      </c>
      <c r="D521">
        <v>0</v>
      </c>
      <c r="E521" t="s">
        <v>909</v>
      </c>
      <c r="F521" t="s">
        <v>388</v>
      </c>
      <c r="G521" t="s">
        <v>910</v>
      </c>
      <c r="H521">
        <v>1988</v>
      </c>
    </row>
    <row r="522" spans="1:8">
      <c r="A522">
        <v>1988</v>
      </c>
      <c r="B522" t="s">
        <v>123</v>
      </c>
      <c r="C522">
        <v>0</v>
      </c>
      <c r="D522">
        <v>0</v>
      </c>
      <c r="E522" t="s">
        <v>911</v>
      </c>
      <c r="F522" t="s">
        <v>388</v>
      </c>
      <c r="G522" t="s">
        <v>912</v>
      </c>
      <c r="H522">
        <v>1988</v>
      </c>
    </row>
    <row r="523" spans="1:8">
      <c r="A523">
        <v>1988</v>
      </c>
      <c r="B523" t="s">
        <v>130</v>
      </c>
      <c r="C523">
        <v>0</v>
      </c>
      <c r="D523">
        <v>0</v>
      </c>
      <c r="E523" t="s">
        <v>913</v>
      </c>
      <c r="F523" t="s">
        <v>388</v>
      </c>
      <c r="G523" t="s">
        <v>914</v>
      </c>
      <c r="H523">
        <v>1988</v>
      </c>
    </row>
    <row r="524" spans="1:8">
      <c r="A524">
        <v>1988</v>
      </c>
      <c r="B524" t="s">
        <v>123</v>
      </c>
      <c r="C524">
        <v>0</v>
      </c>
      <c r="D524">
        <v>0</v>
      </c>
      <c r="E524" t="s">
        <v>915</v>
      </c>
      <c r="F524" t="s">
        <v>388</v>
      </c>
      <c r="G524" t="s">
        <v>916</v>
      </c>
      <c r="H524">
        <v>1988</v>
      </c>
    </row>
    <row r="525" spans="1:8">
      <c r="A525">
        <v>1988</v>
      </c>
      <c r="B525" t="s">
        <v>130</v>
      </c>
      <c r="C525">
        <v>0</v>
      </c>
      <c r="D525">
        <v>0</v>
      </c>
      <c r="E525" t="s">
        <v>917</v>
      </c>
      <c r="F525" t="s">
        <v>388</v>
      </c>
      <c r="G525" t="s">
        <v>916</v>
      </c>
      <c r="H525">
        <v>1988</v>
      </c>
    </row>
    <row r="526" spans="1:8">
      <c r="A526">
        <v>1988</v>
      </c>
      <c r="B526" t="s">
        <v>136</v>
      </c>
      <c r="C526">
        <v>0</v>
      </c>
      <c r="D526">
        <v>0</v>
      </c>
      <c r="E526" t="s">
        <v>918</v>
      </c>
      <c r="F526" t="s">
        <v>388</v>
      </c>
      <c r="G526" t="s">
        <v>919</v>
      </c>
      <c r="H526">
        <v>1988</v>
      </c>
    </row>
    <row r="527" spans="1:8">
      <c r="A527">
        <v>1988</v>
      </c>
      <c r="B527" t="s">
        <v>123</v>
      </c>
      <c r="C527">
        <v>0</v>
      </c>
      <c r="D527">
        <v>0</v>
      </c>
      <c r="E527" t="s">
        <v>920</v>
      </c>
      <c r="F527" t="s">
        <v>388</v>
      </c>
      <c r="G527" t="s">
        <v>921</v>
      </c>
      <c r="H527">
        <v>1988</v>
      </c>
    </row>
    <row r="528" spans="1:8">
      <c r="A528">
        <v>1988</v>
      </c>
      <c r="B528" t="s">
        <v>123</v>
      </c>
      <c r="C528">
        <v>0</v>
      </c>
      <c r="D528">
        <v>0</v>
      </c>
      <c r="E528" t="s">
        <v>922</v>
      </c>
      <c r="F528" t="s">
        <v>388</v>
      </c>
      <c r="G528" t="s">
        <v>923</v>
      </c>
      <c r="H528">
        <v>1988</v>
      </c>
    </row>
    <row r="529" spans="1:8">
      <c r="A529">
        <v>1988</v>
      </c>
      <c r="B529" t="s">
        <v>130</v>
      </c>
      <c r="C529">
        <v>1</v>
      </c>
      <c r="D529">
        <v>3</v>
      </c>
      <c r="E529" t="s">
        <v>924</v>
      </c>
      <c r="F529" t="s">
        <v>388</v>
      </c>
      <c r="G529" t="s">
        <v>925</v>
      </c>
      <c r="H529">
        <v>1988</v>
      </c>
    </row>
    <row r="530" spans="1:8">
      <c r="A530">
        <v>1988</v>
      </c>
      <c r="B530" t="s">
        <v>123</v>
      </c>
      <c r="C530">
        <v>0</v>
      </c>
      <c r="D530">
        <v>0</v>
      </c>
      <c r="E530" t="s">
        <v>926</v>
      </c>
      <c r="F530" t="s">
        <v>388</v>
      </c>
      <c r="G530" t="s">
        <v>927</v>
      </c>
      <c r="H530">
        <v>1988</v>
      </c>
    </row>
    <row r="531" spans="1:8">
      <c r="A531">
        <v>1988</v>
      </c>
      <c r="B531" t="s">
        <v>130</v>
      </c>
      <c r="C531">
        <v>0</v>
      </c>
      <c r="D531">
        <v>0</v>
      </c>
      <c r="E531" t="s">
        <v>928</v>
      </c>
      <c r="F531" t="s">
        <v>388</v>
      </c>
      <c r="G531" t="s">
        <v>929</v>
      </c>
      <c r="H531">
        <v>1988</v>
      </c>
    </row>
    <row r="532" spans="1:8">
      <c r="A532">
        <v>1988</v>
      </c>
      <c r="B532" t="s">
        <v>130</v>
      </c>
      <c r="C532">
        <v>0</v>
      </c>
      <c r="D532">
        <v>0</v>
      </c>
      <c r="E532" t="s">
        <v>930</v>
      </c>
      <c r="F532" t="s">
        <v>388</v>
      </c>
      <c r="G532" t="s">
        <v>931</v>
      </c>
      <c r="H532">
        <v>1988</v>
      </c>
    </row>
    <row r="533" spans="1:8">
      <c r="A533">
        <v>1988</v>
      </c>
      <c r="B533" t="s">
        <v>130</v>
      </c>
      <c r="C533">
        <v>0</v>
      </c>
      <c r="D533">
        <v>0</v>
      </c>
      <c r="E533" t="s">
        <v>932</v>
      </c>
      <c r="F533" t="s">
        <v>388</v>
      </c>
      <c r="G533" t="s">
        <v>933</v>
      </c>
      <c r="H533">
        <v>1988</v>
      </c>
    </row>
    <row r="534" spans="1:8">
      <c r="A534">
        <v>1988</v>
      </c>
      <c r="B534" t="s">
        <v>123</v>
      </c>
      <c r="C534">
        <v>0</v>
      </c>
      <c r="D534">
        <v>0</v>
      </c>
      <c r="E534" t="s">
        <v>934</v>
      </c>
      <c r="F534" t="s">
        <v>388</v>
      </c>
      <c r="G534" t="s">
        <v>935</v>
      </c>
      <c r="H534">
        <v>1988</v>
      </c>
    </row>
    <row r="535" spans="1:8">
      <c r="A535">
        <v>1988</v>
      </c>
      <c r="B535" t="s">
        <v>123</v>
      </c>
      <c r="C535">
        <v>0</v>
      </c>
      <c r="D535">
        <v>0</v>
      </c>
      <c r="E535" t="s">
        <v>936</v>
      </c>
      <c r="F535" t="s">
        <v>388</v>
      </c>
      <c r="G535" t="s">
        <v>937</v>
      </c>
      <c r="H535">
        <v>1988</v>
      </c>
    </row>
    <row r="536" spans="1:8">
      <c r="A536">
        <v>1988</v>
      </c>
      <c r="B536" t="s">
        <v>130</v>
      </c>
      <c r="C536">
        <v>1</v>
      </c>
      <c r="D536">
        <v>2</v>
      </c>
      <c r="E536" t="s">
        <v>938</v>
      </c>
      <c r="F536" t="s">
        <v>388</v>
      </c>
      <c r="G536" t="s">
        <v>939</v>
      </c>
      <c r="H536">
        <v>1988</v>
      </c>
    </row>
    <row r="537" spans="1:8">
      <c r="A537">
        <v>1988</v>
      </c>
      <c r="B537" t="s">
        <v>109</v>
      </c>
      <c r="C537">
        <v>1</v>
      </c>
      <c r="D537">
        <v>1</v>
      </c>
      <c r="E537" t="s">
        <v>940</v>
      </c>
      <c r="F537" t="s">
        <v>388</v>
      </c>
      <c r="G537" t="s">
        <v>941</v>
      </c>
      <c r="H537">
        <v>1988</v>
      </c>
    </row>
    <row r="538" spans="1:8">
      <c r="A538">
        <v>1988</v>
      </c>
      <c r="B538" t="s">
        <v>109</v>
      </c>
      <c r="C538">
        <v>1</v>
      </c>
      <c r="D538">
        <v>1</v>
      </c>
      <c r="E538" t="s">
        <v>942</v>
      </c>
      <c r="F538" t="s">
        <v>388</v>
      </c>
      <c r="G538" t="s">
        <v>943</v>
      </c>
      <c r="H538">
        <v>1988</v>
      </c>
    </row>
    <row r="539" spans="1:8">
      <c r="A539">
        <v>1988</v>
      </c>
      <c r="B539" t="s">
        <v>109</v>
      </c>
      <c r="C539">
        <v>0</v>
      </c>
      <c r="D539">
        <v>0</v>
      </c>
      <c r="E539" t="s">
        <v>944</v>
      </c>
      <c r="F539" t="s">
        <v>388</v>
      </c>
      <c r="G539" t="s">
        <v>945</v>
      </c>
      <c r="H539">
        <v>1988</v>
      </c>
    </row>
    <row r="540" spans="1:8">
      <c r="A540">
        <v>1988</v>
      </c>
      <c r="B540" t="s">
        <v>123</v>
      </c>
      <c r="C540">
        <v>0</v>
      </c>
      <c r="D540">
        <v>0</v>
      </c>
      <c r="E540" t="s">
        <v>946</v>
      </c>
      <c r="F540" t="s">
        <v>388</v>
      </c>
      <c r="G540" t="s">
        <v>945</v>
      </c>
      <c r="H540">
        <v>1988</v>
      </c>
    </row>
    <row r="541" spans="1:8">
      <c r="A541">
        <v>1988</v>
      </c>
      <c r="B541" t="s">
        <v>130</v>
      </c>
      <c r="C541">
        <v>0</v>
      </c>
      <c r="D541">
        <v>0</v>
      </c>
      <c r="E541" t="s">
        <v>947</v>
      </c>
      <c r="F541" t="s">
        <v>388</v>
      </c>
      <c r="G541" t="s">
        <v>945</v>
      </c>
      <c r="H541">
        <v>1988</v>
      </c>
    </row>
    <row r="542" spans="1:8">
      <c r="A542">
        <v>1988</v>
      </c>
      <c r="B542" t="s">
        <v>109</v>
      </c>
      <c r="C542">
        <v>0</v>
      </c>
      <c r="D542">
        <v>0</v>
      </c>
      <c r="E542" t="s">
        <v>948</v>
      </c>
      <c r="F542" t="s">
        <v>388</v>
      </c>
      <c r="G542" t="s">
        <v>949</v>
      </c>
      <c r="H542">
        <v>1988</v>
      </c>
    </row>
    <row r="543" spans="1:8">
      <c r="A543">
        <v>1988</v>
      </c>
      <c r="B543" t="s">
        <v>109</v>
      </c>
      <c r="C543">
        <v>0</v>
      </c>
      <c r="D543">
        <v>0</v>
      </c>
      <c r="E543" t="s">
        <v>950</v>
      </c>
      <c r="F543" t="s">
        <v>388</v>
      </c>
      <c r="G543" t="s">
        <v>951</v>
      </c>
      <c r="H543">
        <v>1988</v>
      </c>
    </row>
    <row r="544" spans="1:8">
      <c r="A544">
        <v>1988</v>
      </c>
      <c r="B544" t="s">
        <v>109</v>
      </c>
      <c r="C544">
        <v>1</v>
      </c>
      <c r="D544">
        <v>4</v>
      </c>
      <c r="E544" t="s">
        <v>952</v>
      </c>
      <c r="F544" t="s">
        <v>388</v>
      </c>
      <c r="G544" t="s">
        <v>953</v>
      </c>
      <c r="H544">
        <v>1988</v>
      </c>
    </row>
    <row r="545" spans="1:8">
      <c r="A545">
        <v>1988</v>
      </c>
      <c r="B545" t="s">
        <v>136</v>
      </c>
      <c r="C545">
        <v>1</v>
      </c>
      <c r="D545">
        <v>17</v>
      </c>
      <c r="E545" t="s">
        <v>379</v>
      </c>
      <c r="F545" t="s">
        <v>380</v>
      </c>
      <c r="G545" t="s">
        <v>381</v>
      </c>
      <c r="H545">
        <v>1991</v>
      </c>
    </row>
    <row r="546" spans="1:8">
      <c r="A546">
        <v>1989</v>
      </c>
      <c r="B546" t="s">
        <v>136</v>
      </c>
      <c r="C546">
        <v>0</v>
      </c>
      <c r="D546">
        <v>0</v>
      </c>
      <c r="E546" t="s">
        <v>954</v>
      </c>
      <c r="F546" t="s">
        <v>388</v>
      </c>
      <c r="G546" t="s">
        <v>955</v>
      </c>
      <c r="H546">
        <v>1989</v>
      </c>
    </row>
    <row r="547" spans="1:8">
      <c r="A547">
        <v>1989</v>
      </c>
      <c r="B547" t="s">
        <v>130</v>
      </c>
      <c r="C547">
        <v>0</v>
      </c>
      <c r="D547">
        <v>0</v>
      </c>
      <c r="E547" t="s">
        <v>956</v>
      </c>
      <c r="F547" t="s">
        <v>388</v>
      </c>
      <c r="G547" t="s">
        <v>957</v>
      </c>
      <c r="H547">
        <v>1989</v>
      </c>
    </row>
    <row r="548" spans="1:8">
      <c r="A548">
        <v>1989</v>
      </c>
      <c r="B548" t="s">
        <v>130</v>
      </c>
      <c r="C548">
        <v>0</v>
      </c>
      <c r="D548">
        <v>0</v>
      </c>
      <c r="E548" t="s">
        <v>958</v>
      </c>
      <c r="F548" t="s">
        <v>388</v>
      </c>
      <c r="G548" t="s">
        <v>959</v>
      </c>
      <c r="H548">
        <v>1989</v>
      </c>
    </row>
    <row r="549" spans="1:8">
      <c r="A549">
        <v>1989</v>
      </c>
      <c r="B549" t="s">
        <v>117</v>
      </c>
      <c r="C549">
        <v>0</v>
      </c>
      <c r="D549">
        <v>0</v>
      </c>
      <c r="E549" t="s">
        <v>960</v>
      </c>
      <c r="F549" t="s">
        <v>388</v>
      </c>
      <c r="G549" t="s">
        <v>961</v>
      </c>
      <c r="H549">
        <v>1989</v>
      </c>
    </row>
    <row r="550" spans="1:8">
      <c r="A550">
        <v>1989</v>
      </c>
      <c r="B550" t="s">
        <v>130</v>
      </c>
      <c r="C550">
        <v>1</v>
      </c>
      <c r="D550">
        <v>1</v>
      </c>
      <c r="E550" t="s">
        <v>962</v>
      </c>
      <c r="F550" t="s">
        <v>388</v>
      </c>
      <c r="G550" t="s">
        <v>963</v>
      </c>
      <c r="H550">
        <v>1989</v>
      </c>
    </row>
    <row r="551" spans="1:8">
      <c r="A551">
        <v>1989</v>
      </c>
      <c r="B551" t="s">
        <v>109</v>
      </c>
      <c r="C551">
        <v>0</v>
      </c>
      <c r="D551">
        <v>0</v>
      </c>
      <c r="E551" t="s">
        <v>964</v>
      </c>
      <c r="F551" t="s">
        <v>388</v>
      </c>
      <c r="G551" t="s">
        <v>965</v>
      </c>
      <c r="H551">
        <v>1989</v>
      </c>
    </row>
    <row r="552" spans="1:8">
      <c r="A552">
        <v>1989</v>
      </c>
      <c r="B552" t="s">
        <v>109</v>
      </c>
      <c r="C552">
        <v>1</v>
      </c>
      <c r="D552">
        <v>1</v>
      </c>
      <c r="E552" t="s">
        <v>966</v>
      </c>
      <c r="F552" t="s">
        <v>388</v>
      </c>
      <c r="G552" t="s">
        <v>967</v>
      </c>
      <c r="H552">
        <v>1989</v>
      </c>
    </row>
    <row r="553" spans="1:8">
      <c r="A553">
        <v>1989</v>
      </c>
      <c r="B553" t="s">
        <v>123</v>
      </c>
      <c r="C553">
        <v>0</v>
      </c>
      <c r="D553">
        <v>0</v>
      </c>
      <c r="E553" t="s">
        <v>968</v>
      </c>
      <c r="F553" t="s">
        <v>388</v>
      </c>
      <c r="G553" t="s">
        <v>969</v>
      </c>
      <c r="H553">
        <v>1989</v>
      </c>
    </row>
    <row r="554" spans="1:8">
      <c r="A554">
        <v>1989</v>
      </c>
      <c r="B554" t="s">
        <v>109</v>
      </c>
      <c r="C554">
        <v>1</v>
      </c>
      <c r="D554">
        <v>2</v>
      </c>
      <c r="E554" t="s">
        <v>970</v>
      </c>
      <c r="F554" t="s">
        <v>388</v>
      </c>
      <c r="G554" t="s">
        <v>971</v>
      </c>
      <c r="H554">
        <v>1989</v>
      </c>
    </row>
    <row r="555" spans="1:8">
      <c r="A555">
        <v>1989</v>
      </c>
      <c r="B555" t="s">
        <v>130</v>
      </c>
      <c r="C555">
        <v>1</v>
      </c>
      <c r="D555">
        <v>1</v>
      </c>
      <c r="E555" t="s">
        <v>972</v>
      </c>
      <c r="F555" t="s">
        <v>388</v>
      </c>
      <c r="G555" t="s">
        <v>973</v>
      </c>
      <c r="H555">
        <v>1989</v>
      </c>
    </row>
    <row r="556" spans="1:8">
      <c r="A556">
        <v>1989</v>
      </c>
      <c r="B556" t="s">
        <v>130</v>
      </c>
      <c r="C556">
        <v>0</v>
      </c>
      <c r="D556">
        <v>0</v>
      </c>
      <c r="E556" t="s">
        <v>974</v>
      </c>
      <c r="F556" t="s">
        <v>388</v>
      </c>
      <c r="G556" t="s">
        <v>975</v>
      </c>
      <c r="H556">
        <v>1989</v>
      </c>
    </row>
    <row r="557" spans="1:8">
      <c r="A557">
        <v>1989</v>
      </c>
      <c r="B557" t="s">
        <v>109</v>
      </c>
      <c r="C557">
        <v>0</v>
      </c>
      <c r="D557">
        <v>0</v>
      </c>
      <c r="E557" t="s">
        <v>976</v>
      </c>
      <c r="F557" t="s">
        <v>388</v>
      </c>
      <c r="G557" t="s">
        <v>977</v>
      </c>
      <c r="H557">
        <v>1989</v>
      </c>
    </row>
    <row r="558" spans="1:8">
      <c r="A558">
        <v>1989</v>
      </c>
      <c r="B558" t="s">
        <v>123</v>
      </c>
      <c r="C558">
        <v>0</v>
      </c>
      <c r="D558">
        <v>0</v>
      </c>
      <c r="E558" t="s">
        <v>978</v>
      </c>
      <c r="F558" t="s">
        <v>388</v>
      </c>
      <c r="G558" t="s">
        <v>977</v>
      </c>
      <c r="H558">
        <v>1989</v>
      </c>
    </row>
    <row r="559" spans="1:8">
      <c r="A559">
        <v>1989</v>
      </c>
      <c r="B559" t="s">
        <v>130</v>
      </c>
      <c r="C559">
        <v>1</v>
      </c>
      <c r="D559">
        <v>3</v>
      </c>
      <c r="E559" t="s">
        <v>979</v>
      </c>
      <c r="F559" t="s">
        <v>388</v>
      </c>
      <c r="G559" t="s">
        <v>977</v>
      </c>
      <c r="H559">
        <v>1989</v>
      </c>
    </row>
    <row r="560" spans="1:8">
      <c r="A560">
        <v>1989</v>
      </c>
      <c r="B560" t="s">
        <v>109</v>
      </c>
      <c r="C560">
        <v>1</v>
      </c>
      <c r="D560">
        <v>1</v>
      </c>
      <c r="E560" t="s">
        <v>980</v>
      </c>
      <c r="F560" t="s">
        <v>388</v>
      </c>
      <c r="G560" t="s">
        <v>981</v>
      </c>
      <c r="H560">
        <v>1989</v>
      </c>
    </row>
    <row r="561" spans="1:8">
      <c r="A561">
        <v>1989</v>
      </c>
      <c r="B561" t="s">
        <v>130</v>
      </c>
      <c r="C561">
        <v>0</v>
      </c>
      <c r="D561">
        <v>0</v>
      </c>
      <c r="E561" t="s">
        <v>982</v>
      </c>
      <c r="F561" t="s">
        <v>388</v>
      </c>
      <c r="G561" t="s">
        <v>983</v>
      </c>
      <c r="H561">
        <v>1989</v>
      </c>
    </row>
    <row r="562" spans="1:8">
      <c r="A562">
        <v>1989</v>
      </c>
      <c r="B562" t="s">
        <v>130</v>
      </c>
      <c r="C562">
        <v>1</v>
      </c>
      <c r="D562">
        <v>1</v>
      </c>
      <c r="E562" t="s">
        <v>984</v>
      </c>
      <c r="F562" t="s">
        <v>388</v>
      </c>
      <c r="G562" t="s">
        <v>985</v>
      </c>
      <c r="H562">
        <v>1989</v>
      </c>
    </row>
    <row r="563" spans="1:8">
      <c r="A563">
        <v>1989</v>
      </c>
      <c r="B563" t="s">
        <v>109</v>
      </c>
      <c r="C563">
        <v>0</v>
      </c>
      <c r="D563">
        <v>0</v>
      </c>
      <c r="E563" t="s">
        <v>986</v>
      </c>
      <c r="F563" t="s">
        <v>388</v>
      </c>
      <c r="G563" t="s">
        <v>987</v>
      </c>
      <c r="H563">
        <v>1989</v>
      </c>
    </row>
    <row r="564" spans="1:8">
      <c r="A564">
        <v>1989</v>
      </c>
      <c r="B564" t="s">
        <v>136</v>
      </c>
      <c r="C564">
        <v>1</v>
      </c>
      <c r="D564">
        <v>20</v>
      </c>
      <c r="E564" t="s">
        <v>379</v>
      </c>
      <c r="F564" t="s">
        <v>380</v>
      </c>
      <c r="G564" t="s">
        <v>381</v>
      </c>
      <c r="H564">
        <v>1991</v>
      </c>
    </row>
    <row r="565" spans="1:8">
      <c r="A565">
        <v>1990</v>
      </c>
      <c r="B565" t="s">
        <v>130</v>
      </c>
      <c r="C565">
        <v>0</v>
      </c>
      <c r="D565">
        <v>0</v>
      </c>
      <c r="E565" t="s">
        <v>988</v>
      </c>
      <c r="F565" t="s">
        <v>388</v>
      </c>
      <c r="G565" t="s">
        <v>989</v>
      </c>
      <c r="H565">
        <v>1990</v>
      </c>
    </row>
    <row r="566" spans="1:8">
      <c r="A566">
        <v>1990</v>
      </c>
      <c r="B566" t="s">
        <v>109</v>
      </c>
      <c r="C566">
        <v>0</v>
      </c>
      <c r="D566">
        <v>0</v>
      </c>
      <c r="E566" t="s">
        <v>990</v>
      </c>
      <c r="F566" t="s">
        <v>388</v>
      </c>
      <c r="G566" t="s">
        <v>991</v>
      </c>
      <c r="H566">
        <v>1990</v>
      </c>
    </row>
    <row r="567" spans="1:8">
      <c r="A567">
        <v>1990</v>
      </c>
      <c r="B567" t="s">
        <v>259</v>
      </c>
      <c r="C567">
        <v>0</v>
      </c>
      <c r="D567">
        <v>0</v>
      </c>
      <c r="E567" t="s">
        <v>992</v>
      </c>
      <c r="F567" t="s">
        <v>388</v>
      </c>
      <c r="G567" t="s">
        <v>993</v>
      </c>
      <c r="H567">
        <v>1990</v>
      </c>
    </row>
    <row r="568" spans="1:8">
      <c r="A568">
        <v>1990</v>
      </c>
      <c r="B568" t="s">
        <v>136</v>
      </c>
      <c r="C568">
        <v>0</v>
      </c>
      <c r="D568">
        <v>0</v>
      </c>
      <c r="E568" t="s">
        <v>994</v>
      </c>
      <c r="F568" t="s">
        <v>388</v>
      </c>
      <c r="G568" t="s">
        <v>995</v>
      </c>
      <c r="H568">
        <v>1990</v>
      </c>
    </row>
    <row r="569" spans="1:8">
      <c r="A569">
        <v>1990</v>
      </c>
      <c r="B569" t="s">
        <v>109</v>
      </c>
      <c r="C569">
        <v>1</v>
      </c>
      <c r="D569">
        <v>1</v>
      </c>
      <c r="E569" t="s">
        <v>996</v>
      </c>
      <c r="F569" t="s">
        <v>388</v>
      </c>
      <c r="G569" t="s">
        <v>997</v>
      </c>
      <c r="H569">
        <v>1990</v>
      </c>
    </row>
    <row r="570" spans="1:8">
      <c r="A570">
        <v>1990</v>
      </c>
      <c r="B570" t="s">
        <v>109</v>
      </c>
      <c r="C570">
        <v>1</v>
      </c>
      <c r="D570">
        <v>1</v>
      </c>
      <c r="E570" t="s">
        <v>998</v>
      </c>
      <c r="F570" t="s">
        <v>388</v>
      </c>
      <c r="G570" t="s">
        <v>999</v>
      </c>
      <c r="H570">
        <v>1990</v>
      </c>
    </row>
    <row r="571" spans="1:8">
      <c r="A571">
        <v>1990</v>
      </c>
      <c r="B571" t="s">
        <v>123</v>
      </c>
      <c r="C571">
        <v>0</v>
      </c>
      <c r="D571">
        <v>0</v>
      </c>
      <c r="E571" t="s">
        <v>1000</v>
      </c>
      <c r="F571" t="s">
        <v>388</v>
      </c>
      <c r="G571" t="s">
        <v>1001</v>
      </c>
      <c r="H571">
        <v>1990</v>
      </c>
    </row>
    <row r="572" spans="1:8">
      <c r="A572">
        <v>1990</v>
      </c>
      <c r="B572" t="s">
        <v>123</v>
      </c>
      <c r="C572">
        <v>0</v>
      </c>
      <c r="D572">
        <v>0</v>
      </c>
      <c r="E572" t="s">
        <v>1002</v>
      </c>
      <c r="F572" t="s">
        <v>388</v>
      </c>
      <c r="G572" t="s">
        <v>1003</v>
      </c>
      <c r="H572">
        <v>1990</v>
      </c>
    </row>
    <row r="573" spans="1:8">
      <c r="A573">
        <v>1990</v>
      </c>
      <c r="B573" t="s">
        <v>123</v>
      </c>
      <c r="C573">
        <v>0</v>
      </c>
      <c r="D573">
        <v>0</v>
      </c>
      <c r="E573" t="s">
        <v>1004</v>
      </c>
      <c r="F573" t="s">
        <v>388</v>
      </c>
      <c r="G573" t="s">
        <v>1005</v>
      </c>
      <c r="H573">
        <v>1990</v>
      </c>
    </row>
    <row r="574" spans="1:8">
      <c r="A574">
        <v>1990</v>
      </c>
      <c r="B574" t="s">
        <v>109</v>
      </c>
      <c r="C574">
        <v>1</v>
      </c>
      <c r="D574">
        <v>3</v>
      </c>
      <c r="E574" t="s">
        <v>1006</v>
      </c>
      <c r="F574" t="s">
        <v>388</v>
      </c>
      <c r="G574" t="s">
        <v>1007</v>
      </c>
      <c r="H574">
        <v>1990</v>
      </c>
    </row>
    <row r="575" spans="1:8">
      <c r="A575">
        <v>1990</v>
      </c>
      <c r="B575" t="s">
        <v>130</v>
      </c>
      <c r="C575">
        <v>0</v>
      </c>
      <c r="D575">
        <v>0</v>
      </c>
      <c r="E575" t="s">
        <v>1008</v>
      </c>
      <c r="F575" t="s">
        <v>388</v>
      </c>
      <c r="G575" t="s">
        <v>1009</v>
      </c>
      <c r="H575">
        <v>1990</v>
      </c>
    </row>
    <row r="576" spans="1:8">
      <c r="A576">
        <v>1990</v>
      </c>
      <c r="B576" t="s">
        <v>136</v>
      </c>
      <c r="C576">
        <v>0</v>
      </c>
      <c r="D576">
        <v>0</v>
      </c>
      <c r="E576" t="s">
        <v>1010</v>
      </c>
      <c r="F576" t="s">
        <v>388</v>
      </c>
      <c r="G576" t="s">
        <v>1011</v>
      </c>
      <c r="H576">
        <v>1990</v>
      </c>
    </row>
    <row r="577" spans="1:8">
      <c r="A577">
        <v>1990</v>
      </c>
      <c r="B577" t="s">
        <v>109</v>
      </c>
      <c r="C577">
        <v>0</v>
      </c>
      <c r="D577">
        <v>0</v>
      </c>
      <c r="E577" t="s">
        <v>1012</v>
      </c>
      <c r="F577" t="s">
        <v>388</v>
      </c>
      <c r="G577" t="s">
        <v>1013</v>
      </c>
      <c r="H577">
        <v>1990</v>
      </c>
    </row>
    <row r="578" spans="1:8">
      <c r="A578">
        <v>1990</v>
      </c>
      <c r="B578" t="s">
        <v>109</v>
      </c>
      <c r="C578">
        <v>1</v>
      </c>
      <c r="D578">
        <v>1</v>
      </c>
      <c r="E578" t="s">
        <v>1014</v>
      </c>
      <c r="F578" t="s">
        <v>388</v>
      </c>
      <c r="G578" t="s">
        <v>1015</v>
      </c>
      <c r="H578">
        <v>1990</v>
      </c>
    </row>
    <row r="579" spans="1:8">
      <c r="A579">
        <v>1990</v>
      </c>
      <c r="B579" t="s">
        <v>109</v>
      </c>
      <c r="C579">
        <v>1</v>
      </c>
      <c r="D579">
        <v>5</v>
      </c>
      <c r="E579" t="s">
        <v>1016</v>
      </c>
      <c r="F579" t="s">
        <v>388</v>
      </c>
      <c r="G579" t="s">
        <v>1017</v>
      </c>
      <c r="H579">
        <v>1990</v>
      </c>
    </row>
    <row r="580" spans="1:8">
      <c r="A580">
        <v>1990</v>
      </c>
      <c r="B580" t="s">
        <v>109</v>
      </c>
      <c r="C580">
        <v>1</v>
      </c>
      <c r="D580">
        <v>1</v>
      </c>
      <c r="E580" t="s">
        <v>1018</v>
      </c>
      <c r="F580" t="s">
        <v>388</v>
      </c>
      <c r="G580" t="s">
        <v>1019</v>
      </c>
      <c r="H580">
        <v>1990</v>
      </c>
    </row>
    <row r="581" spans="1:8">
      <c r="A581">
        <v>1990</v>
      </c>
      <c r="B581" t="s">
        <v>152</v>
      </c>
      <c r="C581">
        <v>0</v>
      </c>
      <c r="D581">
        <v>0</v>
      </c>
      <c r="E581" t="s">
        <v>1020</v>
      </c>
      <c r="F581" t="s">
        <v>388</v>
      </c>
      <c r="G581" t="s">
        <v>1021</v>
      </c>
      <c r="H581">
        <v>1990</v>
      </c>
    </row>
    <row r="582" spans="1:8">
      <c r="A582">
        <v>1991</v>
      </c>
      <c r="B582" t="s">
        <v>259</v>
      </c>
      <c r="C582">
        <v>1</v>
      </c>
      <c r="D582">
        <v>1</v>
      </c>
      <c r="E582" t="s">
        <v>1022</v>
      </c>
      <c r="F582" t="s">
        <v>385</v>
      </c>
      <c r="G582" t="s">
        <v>386</v>
      </c>
      <c r="H582">
        <v>2016</v>
      </c>
    </row>
    <row r="583" spans="1:8">
      <c r="A583">
        <v>1991</v>
      </c>
      <c r="B583" t="s">
        <v>109</v>
      </c>
      <c r="C583">
        <v>1</v>
      </c>
      <c r="D583">
        <v>1</v>
      </c>
      <c r="E583" t="s">
        <v>1023</v>
      </c>
      <c r="F583" t="s">
        <v>388</v>
      </c>
      <c r="G583" t="s">
        <v>1024</v>
      </c>
      <c r="H583">
        <v>1991</v>
      </c>
    </row>
    <row r="584" spans="1:8">
      <c r="A584">
        <v>1991</v>
      </c>
      <c r="B584" t="s">
        <v>109</v>
      </c>
      <c r="C584">
        <v>1</v>
      </c>
      <c r="D584">
        <v>1</v>
      </c>
      <c r="E584" t="s">
        <v>1025</v>
      </c>
      <c r="F584" t="s">
        <v>388</v>
      </c>
      <c r="G584" t="s">
        <v>1026</v>
      </c>
      <c r="H584">
        <v>1991</v>
      </c>
    </row>
    <row r="585" spans="1:8">
      <c r="A585">
        <v>1991</v>
      </c>
      <c r="B585" t="s">
        <v>109</v>
      </c>
      <c r="C585">
        <v>0</v>
      </c>
      <c r="D585">
        <v>0</v>
      </c>
      <c r="E585" t="s">
        <v>1027</v>
      </c>
      <c r="F585" t="s">
        <v>388</v>
      </c>
      <c r="G585" t="s">
        <v>1028</v>
      </c>
      <c r="H585">
        <v>1991</v>
      </c>
    </row>
    <row r="586" spans="1:8">
      <c r="A586">
        <v>1991</v>
      </c>
      <c r="B586" t="s">
        <v>109</v>
      </c>
      <c r="C586">
        <v>1</v>
      </c>
      <c r="D586">
        <v>1</v>
      </c>
      <c r="E586" t="s">
        <v>1029</v>
      </c>
      <c r="F586" t="s">
        <v>388</v>
      </c>
      <c r="G586" t="s">
        <v>1030</v>
      </c>
      <c r="H586">
        <v>1991</v>
      </c>
    </row>
    <row r="587" spans="1:8">
      <c r="A587">
        <v>1991</v>
      </c>
      <c r="B587" t="s">
        <v>123</v>
      </c>
      <c r="C587">
        <v>0</v>
      </c>
      <c r="D587">
        <v>0</v>
      </c>
      <c r="E587" t="s">
        <v>1031</v>
      </c>
      <c r="F587" t="s">
        <v>388</v>
      </c>
      <c r="G587" t="s">
        <v>1032</v>
      </c>
      <c r="H587">
        <v>1991</v>
      </c>
    </row>
    <row r="588" spans="1:8">
      <c r="A588">
        <v>1991</v>
      </c>
      <c r="B588" t="s">
        <v>109</v>
      </c>
      <c r="C588">
        <v>0</v>
      </c>
      <c r="D588">
        <v>0</v>
      </c>
      <c r="E588" t="s">
        <v>1033</v>
      </c>
      <c r="F588" t="s">
        <v>388</v>
      </c>
      <c r="G588" t="s">
        <v>1034</v>
      </c>
      <c r="H588">
        <v>1991</v>
      </c>
    </row>
    <row r="589" spans="1:8">
      <c r="A589">
        <v>1991</v>
      </c>
      <c r="B589" t="s">
        <v>130</v>
      </c>
      <c r="C589">
        <v>0</v>
      </c>
      <c r="D589">
        <v>0</v>
      </c>
      <c r="E589" t="s">
        <v>1035</v>
      </c>
      <c r="F589" t="s">
        <v>388</v>
      </c>
      <c r="G589" t="s">
        <v>1034</v>
      </c>
      <c r="H589">
        <v>1991</v>
      </c>
    </row>
    <row r="590" spans="1:8">
      <c r="A590">
        <v>1991</v>
      </c>
      <c r="B590" t="s">
        <v>136</v>
      </c>
      <c r="C590">
        <v>0</v>
      </c>
      <c r="D590">
        <v>0</v>
      </c>
      <c r="E590" t="s">
        <v>1036</v>
      </c>
      <c r="F590" t="s">
        <v>388</v>
      </c>
      <c r="G590" t="s">
        <v>1037</v>
      </c>
      <c r="H590">
        <v>1991</v>
      </c>
    </row>
    <row r="591" spans="1:8">
      <c r="A591">
        <v>1991</v>
      </c>
      <c r="B591" t="s">
        <v>123</v>
      </c>
      <c r="C591">
        <v>0</v>
      </c>
      <c r="D591">
        <v>0</v>
      </c>
      <c r="E591" t="s">
        <v>1038</v>
      </c>
      <c r="F591" t="s">
        <v>388</v>
      </c>
      <c r="G591" t="s">
        <v>1039</v>
      </c>
      <c r="H591">
        <v>1991</v>
      </c>
    </row>
    <row r="592" spans="1:8">
      <c r="A592">
        <v>1991</v>
      </c>
      <c r="B592" t="s">
        <v>123</v>
      </c>
      <c r="C592">
        <v>0</v>
      </c>
      <c r="D592">
        <v>0</v>
      </c>
      <c r="E592" t="s">
        <v>1040</v>
      </c>
      <c r="F592" t="s">
        <v>388</v>
      </c>
      <c r="G592" t="s">
        <v>1041</v>
      </c>
      <c r="H592">
        <v>1991</v>
      </c>
    </row>
    <row r="593" spans="1:8">
      <c r="A593">
        <v>1991</v>
      </c>
      <c r="B593" t="s">
        <v>130</v>
      </c>
      <c r="C593">
        <v>0</v>
      </c>
      <c r="D593">
        <v>0</v>
      </c>
      <c r="E593" t="s">
        <v>1042</v>
      </c>
      <c r="F593" t="s">
        <v>388</v>
      </c>
      <c r="G593" t="s">
        <v>1041</v>
      </c>
      <c r="H593">
        <v>1991</v>
      </c>
    </row>
    <row r="594" spans="1:8">
      <c r="A594">
        <v>1992</v>
      </c>
      <c r="B594" t="s">
        <v>130</v>
      </c>
      <c r="C594">
        <v>0</v>
      </c>
      <c r="D594">
        <v>0</v>
      </c>
      <c r="E594" t="s">
        <v>1043</v>
      </c>
      <c r="F594" t="s">
        <v>388</v>
      </c>
      <c r="G594" t="s">
        <v>1044</v>
      </c>
      <c r="H594">
        <v>1992</v>
      </c>
    </row>
    <row r="595" spans="1:8">
      <c r="A595">
        <v>1992</v>
      </c>
      <c r="B595" t="s">
        <v>109</v>
      </c>
      <c r="C595">
        <v>1</v>
      </c>
      <c r="D595">
        <v>4</v>
      </c>
      <c r="E595" t="s">
        <v>1045</v>
      </c>
      <c r="F595" t="s">
        <v>388</v>
      </c>
      <c r="G595" t="s">
        <v>1044</v>
      </c>
      <c r="H595">
        <v>1992</v>
      </c>
    </row>
    <row r="596" spans="1:8">
      <c r="A596">
        <v>1992</v>
      </c>
      <c r="B596" t="s">
        <v>123</v>
      </c>
      <c r="C596">
        <v>0</v>
      </c>
      <c r="D596">
        <v>0</v>
      </c>
      <c r="E596" t="s">
        <v>1046</v>
      </c>
      <c r="F596" t="s">
        <v>140</v>
      </c>
      <c r="G596" t="s">
        <v>141</v>
      </c>
      <c r="H596">
        <v>2012</v>
      </c>
    </row>
    <row r="597" spans="1:8">
      <c r="A597">
        <v>1993</v>
      </c>
      <c r="B597" t="s">
        <v>109</v>
      </c>
      <c r="C597">
        <v>0</v>
      </c>
      <c r="D597">
        <v>0</v>
      </c>
      <c r="E597" t="s">
        <v>1047</v>
      </c>
      <c r="F597" t="s">
        <v>388</v>
      </c>
      <c r="G597" t="s">
        <v>1048</v>
      </c>
      <c r="H597">
        <v>1993</v>
      </c>
    </row>
    <row r="598" spans="1:8">
      <c r="A598">
        <v>1993</v>
      </c>
      <c r="B598" t="s">
        <v>130</v>
      </c>
      <c r="C598">
        <v>0</v>
      </c>
      <c r="D598">
        <v>0</v>
      </c>
      <c r="E598" t="s">
        <v>1049</v>
      </c>
      <c r="F598" t="s">
        <v>388</v>
      </c>
      <c r="G598" t="s">
        <v>1048</v>
      </c>
      <c r="H598">
        <v>1993</v>
      </c>
    </row>
    <row r="599" spans="1:8">
      <c r="A599">
        <v>1993</v>
      </c>
      <c r="B599" t="s">
        <v>152</v>
      </c>
      <c r="C599">
        <v>0</v>
      </c>
      <c r="D599">
        <v>0</v>
      </c>
      <c r="E599" t="s">
        <v>1050</v>
      </c>
      <c r="F599" t="s">
        <v>388</v>
      </c>
      <c r="G599" t="s">
        <v>1051</v>
      </c>
      <c r="H599">
        <v>1993</v>
      </c>
    </row>
    <row r="600" spans="1:8">
      <c r="A600">
        <v>1993</v>
      </c>
      <c r="B600" t="s">
        <v>130</v>
      </c>
      <c r="C600">
        <v>1</v>
      </c>
      <c r="D600">
        <v>2</v>
      </c>
      <c r="E600" t="s">
        <v>1052</v>
      </c>
      <c r="F600" t="s">
        <v>388</v>
      </c>
      <c r="G600" t="s">
        <v>1053</v>
      </c>
      <c r="H600">
        <v>1993</v>
      </c>
    </row>
    <row r="601" spans="1:8">
      <c r="A601">
        <v>1993</v>
      </c>
      <c r="B601" t="s">
        <v>109</v>
      </c>
      <c r="C601">
        <v>1</v>
      </c>
      <c r="D601">
        <v>8</v>
      </c>
      <c r="E601" t="s">
        <v>1054</v>
      </c>
      <c r="F601" t="s">
        <v>388</v>
      </c>
      <c r="G601" t="s">
        <v>1055</v>
      </c>
      <c r="H601">
        <v>1993</v>
      </c>
    </row>
    <row r="602" spans="1:8">
      <c r="A602">
        <v>1994</v>
      </c>
      <c r="B602" t="s">
        <v>109</v>
      </c>
      <c r="C602">
        <v>0</v>
      </c>
      <c r="D602">
        <v>0</v>
      </c>
      <c r="E602" t="s">
        <v>1056</v>
      </c>
      <c r="F602" t="s">
        <v>388</v>
      </c>
      <c r="G602" t="s">
        <v>1057</v>
      </c>
      <c r="H602">
        <v>1994</v>
      </c>
    </row>
    <row r="603" spans="1:8">
      <c r="A603">
        <v>1995</v>
      </c>
      <c r="B603" t="s">
        <v>130</v>
      </c>
      <c r="C603">
        <v>0</v>
      </c>
      <c r="D603">
        <v>0</v>
      </c>
      <c r="E603" t="s">
        <v>1058</v>
      </c>
      <c r="F603" t="s">
        <v>388</v>
      </c>
      <c r="G603" t="s">
        <v>1059</v>
      </c>
      <c r="H603">
        <v>1995</v>
      </c>
    </row>
    <row r="604" spans="1:8">
      <c r="A604">
        <v>1995</v>
      </c>
      <c r="B604" t="s">
        <v>152</v>
      </c>
      <c r="C604">
        <v>0</v>
      </c>
      <c r="D604">
        <v>0</v>
      </c>
      <c r="E604" t="s">
        <v>1060</v>
      </c>
      <c r="F604" t="s">
        <v>388</v>
      </c>
      <c r="G604" t="s">
        <v>1061</v>
      </c>
      <c r="H604">
        <v>1995</v>
      </c>
    </row>
    <row r="605" spans="1:8">
      <c r="A605">
        <v>1995</v>
      </c>
      <c r="B605" t="s">
        <v>130</v>
      </c>
      <c r="C605">
        <v>1</v>
      </c>
      <c r="D605">
        <v>1</v>
      </c>
      <c r="E605" t="s">
        <v>1062</v>
      </c>
      <c r="F605" t="s">
        <v>388</v>
      </c>
      <c r="G605" t="s">
        <v>1063</v>
      </c>
      <c r="H605">
        <v>1995</v>
      </c>
    </row>
    <row r="606" spans="1:8">
      <c r="A606">
        <v>1995</v>
      </c>
      <c r="B606" t="s">
        <v>123</v>
      </c>
      <c r="C606">
        <v>0</v>
      </c>
      <c r="D606">
        <v>0</v>
      </c>
      <c r="E606" t="s">
        <v>1064</v>
      </c>
      <c r="F606" t="s">
        <v>388</v>
      </c>
      <c r="G606" t="s">
        <v>1065</v>
      </c>
      <c r="H606">
        <v>1995</v>
      </c>
    </row>
    <row r="607" spans="1:8">
      <c r="A607">
        <v>1995</v>
      </c>
      <c r="B607" t="s">
        <v>130</v>
      </c>
      <c r="C607">
        <v>0</v>
      </c>
      <c r="D607">
        <v>0</v>
      </c>
      <c r="E607" t="s">
        <v>1066</v>
      </c>
      <c r="F607" t="s">
        <v>388</v>
      </c>
      <c r="G607" t="s">
        <v>1065</v>
      </c>
      <c r="H607">
        <v>1995</v>
      </c>
    </row>
    <row r="608" spans="1:8">
      <c r="A608">
        <v>1996</v>
      </c>
      <c r="B608" t="s">
        <v>109</v>
      </c>
      <c r="C608">
        <v>1</v>
      </c>
      <c r="D608">
        <v>2</v>
      </c>
      <c r="E608" t="s">
        <v>1067</v>
      </c>
      <c r="F608" t="s">
        <v>388</v>
      </c>
      <c r="G608" t="s">
        <v>1068</v>
      </c>
      <c r="H608">
        <v>1996</v>
      </c>
    </row>
    <row r="609" spans="1:8">
      <c r="A609">
        <v>1996</v>
      </c>
      <c r="B609" t="s">
        <v>130</v>
      </c>
      <c r="C609">
        <v>0</v>
      </c>
      <c r="D609">
        <v>0</v>
      </c>
      <c r="E609" t="s">
        <v>1069</v>
      </c>
      <c r="F609" t="s">
        <v>388</v>
      </c>
      <c r="G609" t="s">
        <v>1070</v>
      </c>
      <c r="H609">
        <v>1996</v>
      </c>
    </row>
    <row r="610" spans="1:8">
      <c r="A610">
        <v>1996</v>
      </c>
      <c r="B610" t="s">
        <v>136</v>
      </c>
      <c r="C610">
        <v>0</v>
      </c>
      <c r="D610">
        <v>0</v>
      </c>
      <c r="E610" t="s">
        <v>1071</v>
      </c>
      <c r="F610" t="s">
        <v>388</v>
      </c>
      <c r="G610" t="s">
        <v>1072</v>
      </c>
      <c r="H610">
        <v>1996</v>
      </c>
    </row>
    <row r="611" spans="1:8">
      <c r="A611">
        <v>1997</v>
      </c>
      <c r="B611" t="s">
        <v>130</v>
      </c>
      <c r="C611">
        <v>0</v>
      </c>
      <c r="D611">
        <v>0</v>
      </c>
      <c r="E611" t="s">
        <v>1073</v>
      </c>
      <c r="F611" t="s">
        <v>388</v>
      </c>
      <c r="G611" t="s">
        <v>1074</v>
      </c>
      <c r="H611">
        <v>1997</v>
      </c>
    </row>
    <row r="612" spans="1:8">
      <c r="A612">
        <v>1997</v>
      </c>
      <c r="B612" t="s">
        <v>123</v>
      </c>
      <c r="C612">
        <v>0</v>
      </c>
      <c r="D612">
        <v>0</v>
      </c>
      <c r="E612" t="s">
        <v>1075</v>
      </c>
      <c r="F612" t="s">
        <v>388</v>
      </c>
      <c r="G612" t="s">
        <v>1076</v>
      </c>
      <c r="H612">
        <v>1997</v>
      </c>
    </row>
    <row r="613" spans="1:8">
      <c r="A613">
        <v>1997</v>
      </c>
      <c r="B613" t="s">
        <v>130</v>
      </c>
      <c r="C613">
        <v>0</v>
      </c>
      <c r="D613">
        <v>0</v>
      </c>
      <c r="E613" t="s">
        <v>1077</v>
      </c>
      <c r="F613" t="s">
        <v>388</v>
      </c>
      <c r="G613" t="s">
        <v>1078</v>
      </c>
      <c r="H613">
        <v>1997</v>
      </c>
    </row>
    <row r="614" spans="1:8">
      <c r="A614">
        <v>1998</v>
      </c>
      <c r="B614" t="s">
        <v>123</v>
      </c>
      <c r="C614">
        <v>0</v>
      </c>
      <c r="D614">
        <v>0</v>
      </c>
      <c r="E614" t="s">
        <v>1079</v>
      </c>
      <c r="F614" t="s">
        <v>388</v>
      </c>
      <c r="G614" t="s">
        <v>1080</v>
      </c>
      <c r="H614">
        <v>1998</v>
      </c>
    </row>
    <row r="615" spans="1:8">
      <c r="A615">
        <v>1998</v>
      </c>
      <c r="B615" t="s">
        <v>130</v>
      </c>
      <c r="C615">
        <v>0</v>
      </c>
      <c r="D615">
        <v>0</v>
      </c>
      <c r="E615" t="s">
        <v>1081</v>
      </c>
      <c r="F615" t="s">
        <v>388</v>
      </c>
      <c r="G615" t="s">
        <v>1082</v>
      </c>
      <c r="H615">
        <v>1998</v>
      </c>
    </row>
    <row r="616" spans="1:8">
      <c r="A616">
        <v>1998</v>
      </c>
      <c r="B616" t="s">
        <v>123</v>
      </c>
      <c r="C616">
        <v>0</v>
      </c>
      <c r="D616">
        <v>0</v>
      </c>
      <c r="E616" t="s">
        <v>1083</v>
      </c>
      <c r="F616" t="s">
        <v>388</v>
      </c>
      <c r="G616" t="s">
        <v>1084</v>
      </c>
      <c r="H616">
        <v>1998</v>
      </c>
    </row>
    <row r="617" spans="1:8">
      <c r="A617">
        <v>1998</v>
      </c>
      <c r="B617" t="s">
        <v>123</v>
      </c>
      <c r="C617">
        <v>0</v>
      </c>
      <c r="D617">
        <v>0</v>
      </c>
      <c r="E617" t="s">
        <v>1085</v>
      </c>
      <c r="F617" t="s">
        <v>388</v>
      </c>
      <c r="G617" t="s">
        <v>1086</v>
      </c>
      <c r="H617">
        <v>1998</v>
      </c>
    </row>
    <row r="618" spans="1:8">
      <c r="A618">
        <v>1998</v>
      </c>
      <c r="B618" t="s">
        <v>130</v>
      </c>
      <c r="C618">
        <v>0</v>
      </c>
      <c r="D618">
        <v>0</v>
      </c>
      <c r="E618" t="s">
        <v>1087</v>
      </c>
      <c r="F618" t="s">
        <v>388</v>
      </c>
      <c r="G618" t="s">
        <v>1088</v>
      </c>
      <c r="H618">
        <v>1998</v>
      </c>
    </row>
    <row r="619" spans="1:8">
      <c r="A619">
        <v>1998</v>
      </c>
      <c r="B619" t="s">
        <v>130</v>
      </c>
      <c r="C619">
        <v>0</v>
      </c>
      <c r="D619">
        <v>0</v>
      </c>
      <c r="E619" t="s">
        <v>1089</v>
      </c>
      <c r="F619" t="s">
        <v>388</v>
      </c>
      <c r="G619" t="s">
        <v>1090</v>
      </c>
      <c r="H619">
        <v>1998</v>
      </c>
    </row>
    <row r="620" spans="1:8">
      <c r="A620">
        <v>1998</v>
      </c>
      <c r="B620" t="s">
        <v>130</v>
      </c>
      <c r="C620">
        <v>1</v>
      </c>
      <c r="D620">
        <v>2</v>
      </c>
      <c r="E620" t="s">
        <v>1091</v>
      </c>
      <c r="F620" t="s">
        <v>388</v>
      </c>
      <c r="G620" t="s">
        <v>1092</v>
      </c>
      <c r="H620">
        <v>1998</v>
      </c>
    </row>
    <row r="621" spans="1:8">
      <c r="A621">
        <v>1998</v>
      </c>
      <c r="B621" t="s">
        <v>123</v>
      </c>
      <c r="C621">
        <v>0</v>
      </c>
      <c r="D621">
        <v>0</v>
      </c>
      <c r="E621" t="s">
        <v>1093</v>
      </c>
      <c r="F621" t="s">
        <v>388</v>
      </c>
      <c r="G621" t="s">
        <v>1094</v>
      </c>
      <c r="H621">
        <v>1998</v>
      </c>
    </row>
    <row r="622" spans="1:8">
      <c r="A622">
        <v>1998</v>
      </c>
      <c r="B622" t="s">
        <v>130</v>
      </c>
      <c r="C622">
        <v>0</v>
      </c>
      <c r="D622">
        <v>0</v>
      </c>
      <c r="E622" t="s">
        <v>1095</v>
      </c>
      <c r="F622" t="s">
        <v>388</v>
      </c>
      <c r="G622" t="s">
        <v>1096</v>
      </c>
      <c r="H622">
        <v>1998</v>
      </c>
    </row>
    <row r="623" spans="1:8">
      <c r="A623">
        <v>1999</v>
      </c>
      <c r="B623" t="s">
        <v>136</v>
      </c>
      <c r="C623">
        <v>0</v>
      </c>
      <c r="D623">
        <v>0</v>
      </c>
      <c r="E623" t="s">
        <v>1097</v>
      </c>
      <c r="F623" t="s">
        <v>388</v>
      </c>
      <c r="G623" t="s">
        <v>1098</v>
      </c>
      <c r="H623">
        <v>1999</v>
      </c>
    </row>
    <row r="624" spans="1:8">
      <c r="A624">
        <v>1999</v>
      </c>
      <c r="B624" t="s">
        <v>123</v>
      </c>
      <c r="C624">
        <v>0</v>
      </c>
      <c r="D624">
        <v>0</v>
      </c>
      <c r="E624" t="s">
        <v>1099</v>
      </c>
      <c r="F624" t="s">
        <v>388</v>
      </c>
      <c r="G624" t="s">
        <v>1100</v>
      </c>
      <c r="H624">
        <v>1999</v>
      </c>
    </row>
    <row r="625" spans="1:8">
      <c r="A625">
        <v>1999</v>
      </c>
      <c r="B625" t="s">
        <v>130</v>
      </c>
      <c r="C625">
        <v>1</v>
      </c>
      <c r="D625">
        <v>1</v>
      </c>
      <c r="E625" t="s">
        <v>1101</v>
      </c>
      <c r="F625" t="s">
        <v>388</v>
      </c>
      <c r="G625" t="s">
        <v>1100</v>
      </c>
      <c r="H625">
        <v>1999</v>
      </c>
    </row>
    <row r="626" spans="1:8">
      <c r="A626">
        <v>1999</v>
      </c>
      <c r="B626" t="s">
        <v>130</v>
      </c>
      <c r="C626">
        <v>0</v>
      </c>
      <c r="D626">
        <v>0</v>
      </c>
      <c r="E626" t="s">
        <v>1102</v>
      </c>
      <c r="F626" t="s">
        <v>388</v>
      </c>
      <c r="G626" t="s">
        <v>1103</v>
      </c>
      <c r="H626">
        <v>1999</v>
      </c>
    </row>
    <row r="627" spans="1:8">
      <c r="A627">
        <v>1999</v>
      </c>
      <c r="B627" t="s">
        <v>130</v>
      </c>
      <c r="C627">
        <v>0</v>
      </c>
      <c r="D627">
        <v>0</v>
      </c>
      <c r="E627" t="s">
        <v>1104</v>
      </c>
      <c r="F627" t="s">
        <v>388</v>
      </c>
      <c r="G627" t="s">
        <v>1105</v>
      </c>
      <c r="H627">
        <v>1999</v>
      </c>
    </row>
    <row r="628" spans="1:8">
      <c r="A628">
        <v>1999</v>
      </c>
      <c r="B628" t="s">
        <v>130</v>
      </c>
      <c r="C628">
        <v>1</v>
      </c>
      <c r="D628">
        <v>2</v>
      </c>
      <c r="E628" t="s">
        <v>1106</v>
      </c>
      <c r="F628" t="s">
        <v>388</v>
      </c>
      <c r="G628" t="s">
        <v>1107</v>
      </c>
      <c r="H628">
        <v>1999</v>
      </c>
    </row>
    <row r="629" spans="1:8">
      <c r="A629">
        <v>1999</v>
      </c>
      <c r="B629" t="s">
        <v>123</v>
      </c>
      <c r="C629">
        <v>0</v>
      </c>
      <c r="D629">
        <v>0</v>
      </c>
      <c r="E629" t="s">
        <v>1108</v>
      </c>
      <c r="F629" t="s">
        <v>388</v>
      </c>
      <c r="G629" t="s">
        <v>1109</v>
      </c>
      <c r="H629">
        <v>1999</v>
      </c>
    </row>
    <row r="630" spans="1:8">
      <c r="A630">
        <v>1999</v>
      </c>
      <c r="B630" t="s">
        <v>130</v>
      </c>
      <c r="C630">
        <v>0</v>
      </c>
      <c r="D630">
        <v>0</v>
      </c>
      <c r="E630" t="s">
        <v>1110</v>
      </c>
      <c r="F630" t="s">
        <v>388</v>
      </c>
      <c r="G630" t="s">
        <v>1111</v>
      </c>
      <c r="H630">
        <v>1999</v>
      </c>
    </row>
    <row r="631" spans="1:8">
      <c r="A631">
        <v>1999</v>
      </c>
      <c r="B631" t="s">
        <v>109</v>
      </c>
      <c r="C631">
        <v>0</v>
      </c>
      <c r="D631">
        <v>0</v>
      </c>
      <c r="E631" t="s">
        <v>1112</v>
      </c>
      <c r="F631" t="s">
        <v>388</v>
      </c>
      <c r="G631" t="s">
        <v>1113</v>
      </c>
      <c r="H631">
        <v>1999</v>
      </c>
    </row>
    <row r="632" spans="1:8">
      <c r="A632">
        <v>1999</v>
      </c>
      <c r="B632" t="s">
        <v>123</v>
      </c>
      <c r="C632">
        <v>0</v>
      </c>
      <c r="D632">
        <v>0</v>
      </c>
      <c r="E632" t="s">
        <v>1114</v>
      </c>
      <c r="F632" t="s">
        <v>140</v>
      </c>
      <c r="G632" t="s">
        <v>141</v>
      </c>
      <c r="H632">
        <v>2012</v>
      </c>
    </row>
    <row r="633" spans="1:8">
      <c r="A633">
        <v>2000</v>
      </c>
      <c r="B633" t="s">
        <v>123</v>
      </c>
      <c r="C633">
        <v>0</v>
      </c>
      <c r="D633">
        <v>0</v>
      </c>
      <c r="E633" t="s">
        <v>1115</v>
      </c>
      <c r="F633" t="s">
        <v>388</v>
      </c>
      <c r="G633" t="s">
        <v>1116</v>
      </c>
      <c r="H633">
        <v>2000</v>
      </c>
    </row>
    <row r="634" spans="1:8">
      <c r="A634">
        <v>2000</v>
      </c>
      <c r="B634" t="s">
        <v>123</v>
      </c>
      <c r="C634">
        <v>0</v>
      </c>
      <c r="D634">
        <v>0</v>
      </c>
      <c r="E634" t="s">
        <v>1117</v>
      </c>
      <c r="F634" t="s">
        <v>388</v>
      </c>
      <c r="G634" t="s">
        <v>1118</v>
      </c>
      <c r="H634">
        <v>2000</v>
      </c>
    </row>
    <row r="635" spans="1:8">
      <c r="A635">
        <v>2000</v>
      </c>
      <c r="B635" t="s">
        <v>123</v>
      </c>
      <c r="C635">
        <v>0</v>
      </c>
      <c r="D635">
        <v>0</v>
      </c>
      <c r="E635" t="s">
        <v>1119</v>
      </c>
      <c r="F635" t="s">
        <v>388</v>
      </c>
      <c r="G635" t="s">
        <v>1120</v>
      </c>
      <c r="H635">
        <v>2000</v>
      </c>
    </row>
    <row r="636" spans="1:8">
      <c r="A636">
        <v>2000</v>
      </c>
      <c r="B636" t="s">
        <v>130</v>
      </c>
      <c r="C636">
        <v>0</v>
      </c>
      <c r="D636">
        <v>0</v>
      </c>
      <c r="E636" t="s">
        <v>1121</v>
      </c>
      <c r="F636" t="s">
        <v>388</v>
      </c>
      <c r="G636" t="s">
        <v>1122</v>
      </c>
      <c r="H636">
        <v>2000</v>
      </c>
    </row>
    <row r="637" spans="1:8">
      <c r="A637">
        <v>2001</v>
      </c>
      <c r="B637" t="s">
        <v>130</v>
      </c>
      <c r="C637">
        <v>0</v>
      </c>
      <c r="D637">
        <v>0</v>
      </c>
      <c r="E637" t="s">
        <v>1123</v>
      </c>
      <c r="F637" t="s">
        <v>1124</v>
      </c>
      <c r="G637" t="s">
        <v>1125</v>
      </c>
      <c r="H637">
        <v>2001</v>
      </c>
    </row>
    <row r="638" spans="1:8">
      <c r="A638">
        <v>2001</v>
      </c>
      <c r="B638" t="s">
        <v>130</v>
      </c>
      <c r="C638">
        <v>0</v>
      </c>
      <c r="D638">
        <v>0</v>
      </c>
      <c r="E638" t="s">
        <v>1126</v>
      </c>
      <c r="F638" t="s">
        <v>1124</v>
      </c>
      <c r="G638" t="s">
        <v>1125</v>
      </c>
      <c r="H638">
        <v>2001</v>
      </c>
    </row>
    <row r="639" spans="1:8">
      <c r="A639">
        <v>2001</v>
      </c>
      <c r="B639" t="s">
        <v>123</v>
      </c>
      <c r="C639">
        <v>0</v>
      </c>
      <c r="D639">
        <v>0</v>
      </c>
      <c r="E639" t="s">
        <v>1127</v>
      </c>
      <c r="F639" t="s">
        <v>1124</v>
      </c>
      <c r="G639" t="s">
        <v>1125</v>
      </c>
      <c r="H639">
        <v>2001</v>
      </c>
    </row>
    <row r="640" spans="1:8">
      <c r="A640">
        <v>2001</v>
      </c>
      <c r="B640" t="s">
        <v>130</v>
      </c>
      <c r="C640">
        <v>0</v>
      </c>
      <c r="D640">
        <v>0</v>
      </c>
      <c r="E640" t="s">
        <v>1128</v>
      </c>
      <c r="F640" t="s">
        <v>388</v>
      </c>
      <c r="G640" t="s">
        <v>1129</v>
      </c>
      <c r="H640">
        <v>2001</v>
      </c>
    </row>
    <row r="641" spans="1:8">
      <c r="A641">
        <v>2001</v>
      </c>
      <c r="B641" t="s">
        <v>130</v>
      </c>
      <c r="C641">
        <v>1</v>
      </c>
      <c r="D641">
        <v>1</v>
      </c>
      <c r="E641" t="s">
        <v>1130</v>
      </c>
      <c r="F641" t="s">
        <v>1131</v>
      </c>
      <c r="G641" t="s">
        <v>1132</v>
      </c>
      <c r="H641">
        <v>2001</v>
      </c>
    </row>
    <row r="642" spans="1:8">
      <c r="A642">
        <v>2002</v>
      </c>
      <c r="B642" t="s">
        <v>130</v>
      </c>
      <c r="C642">
        <v>0</v>
      </c>
      <c r="D642">
        <v>0</v>
      </c>
      <c r="E642" t="s">
        <v>1133</v>
      </c>
      <c r="F642" t="s">
        <v>388</v>
      </c>
      <c r="G642" t="s">
        <v>1134</v>
      </c>
      <c r="H642">
        <v>2002</v>
      </c>
    </row>
    <row r="643" spans="1:8">
      <c r="A643">
        <v>2002</v>
      </c>
      <c r="B643" t="s">
        <v>130</v>
      </c>
      <c r="C643">
        <v>0</v>
      </c>
      <c r="D643">
        <v>0</v>
      </c>
      <c r="E643" t="s">
        <v>1135</v>
      </c>
      <c r="F643" t="s">
        <v>388</v>
      </c>
      <c r="G643" t="s">
        <v>1136</v>
      </c>
      <c r="H643">
        <v>2002</v>
      </c>
    </row>
    <row r="644" spans="1:8">
      <c r="A644">
        <v>2002</v>
      </c>
      <c r="B644" t="s">
        <v>109</v>
      </c>
      <c r="C644">
        <v>1</v>
      </c>
      <c r="D644">
        <v>2</v>
      </c>
      <c r="E644" t="s">
        <v>1137</v>
      </c>
      <c r="F644" t="s">
        <v>1138</v>
      </c>
      <c r="G644" t="s">
        <v>1139</v>
      </c>
      <c r="H644">
        <v>2017</v>
      </c>
    </row>
    <row r="645" spans="1:8">
      <c r="A645">
        <v>2003</v>
      </c>
      <c r="B645" t="s">
        <v>117</v>
      </c>
      <c r="C645">
        <v>0</v>
      </c>
      <c r="D645">
        <v>0</v>
      </c>
      <c r="E645" t="s">
        <v>1140</v>
      </c>
      <c r="F645" t="s">
        <v>388</v>
      </c>
      <c r="G645" t="s">
        <v>1141</v>
      </c>
      <c r="H645">
        <v>2003</v>
      </c>
    </row>
    <row r="646" spans="1:8">
      <c r="A646">
        <v>2003</v>
      </c>
      <c r="B646" t="s">
        <v>130</v>
      </c>
      <c r="C646">
        <v>0</v>
      </c>
      <c r="D646">
        <v>0</v>
      </c>
      <c r="E646" t="s">
        <v>1142</v>
      </c>
      <c r="F646" t="s">
        <v>388</v>
      </c>
      <c r="G646" t="s">
        <v>1141</v>
      </c>
      <c r="H646">
        <v>2003</v>
      </c>
    </row>
    <row r="647" spans="1:8">
      <c r="A647">
        <v>2004</v>
      </c>
      <c r="B647" t="s">
        <v>130</v>
      </c>
      <c r="C647">
        <v>0</v>
      </c>
      <c r="D647">
        <v>0</v>
      </c>
      <c r="E647" t="s">
        <v>1143</v>
      </c>
      <c r="F647" t="s">
        <v>388</v>
      </c>
      <c r="G647" t="s">
        <v>1144</v>
      </c>
      <c r="H647">
        <v>2004</v>
      </c>
    </row>
    <row r="648" spans="1:8">
      <c r="A648">
        <v>2005</v>
      </c>
      <c r="B648" t="s">
        <v>123</v>
      </c>
      <c r="C648">
        <v>0</v>
      </c>
      <c r="D648">
        <v>0</v>
      </c>
      <c r="E648" t="s">
        <v>1145</v>
      </c>
      <c r="F648" t="s">
        <v>388</v>
      </c>
      <c r="G648" t="s">
        <v>1146</v>
      </c>
      <c r="H648">
        <v>2005</v>
      </c>
    </row>
    <row r="649" spans="1:8">
      <c r="A649">
        <v>2005</v>
      </c>
      <c r="B649" t="s">
        <v>130</v>
      </c>
      <c r="C649">
        <v>1</v>
      </c>
      <c r="D649">
        <v>1</v>
      </c>
      <c r="E649" t="s">
        <v>1147</v>
      </c>
      <c r="F649" t="s">
        <v>388</v>
      </c>
      <c r="G649" t="s">
        <v>1146</v>
      </c>
      <c r="H649">
        <v>2005</v>
      </c>
    </row>
    <row r="650" spans="1:8">
      <c r="A650">
        <v>2006</v>
      </c>
      <c r="B650" t="s">
        <v>130</v>
      </c>
      <c r="C650">
        <v>0</v>
      </c>
      <c r="D650">
        <v>0</v>
      </c>
      <c r="E650" t="s">
        <v>1148</v>
      </c>
      <c r="F650" t="s">
        <v>388</v>
      </c>
      <c r="G650" t="s">
        <v>1149</v>
      </c>
      <c r="H650">
        <v>2006</v>
      </c>
    </row>
    <row r="651" spans="1:8">
      <c r="A651">
        <v>2006</v>
      </c>
      <c r="B651" t="s">
        <v>123</v>
      </c>
      <c r="C651">
        <v>0</v>
      </c>
      <c r="D651">
        <v>0</v>
      </c>
      <c r="E651" t="s">
        <v>1150</v>
      </c>
      <c r="F651" t="s">
        <v>388</v>
      </c>
      <c r="G651" t="s">
        <v>1151</v>
      </c>
      <c r="H651">
        <v>2006</v>
      </c>
    </row>
    <row r="652" spans="1:8">
      <c r="A652">
        <v>2006</v>
      </c>
      <c r="B652" t="s">
        <v>130</v>
      </c>
      <c r="C652">
        <v>0</v>
      </c>
      <c r="D652">
        <v>0</v>
      </c>
      <c r="E652" t="s">
        <v>1152</v>
      </c>
      <c r="F652" t="s">
        <v>388</v>
      </c>
      <c r="G652" t="s">
        <v>1153</v>
      </c>
      <c r="H652">
        <v>2006</v>
      </c>
    </row>
    <row r="653" spans="1:8">
      <c r="A653">
        <v>2006</v>
      </c>
      <c r="B653" t="s">
        <v>123</v>
      </c>
      <c r="C653">
        <v>0</v>
      </c>
      <c r="D653">
        <v>0</v>
      </c>
      <c r="E653" t="s">
        <v>1154</v>
      </c>
      <c r="F653" t="s">
        <v>388</v>
      </c>
      <c r="G653" t="s">
        <v>1155</v>
      </c>
      <c r="H653">
        <v>2006</v>
      </c>
    </row>
    <row r="654" spans="1:8">
      <c r="A654">
        <v>2006</v>
      </c>
      <c r="B654" t="s">
        <v>130</v>
      </c>
      <c r="C654">
        <v>0</v>
      </c>
      <c r="D654">
        <v>0</v>
      </c>
      <c r="E654" t="s">
        <v>1156</v>
      </c>
      <c r="F654" t="s">
        <v>388</v>
      </c>
      <c r="G654" t="s">
        <v>1157</v>
      </c>
      <c r="H654">
        <v>2006</v>
      </c>
    </row>
    <row r="655" spans="1:8">
      <c r="A655">
        <v>2006</v>
      </c>
      <c r="B655" t="s">
        <v>123</v>
      </c>
      <c r="C655">
        <v>0</v>
      </c>
      <c r="D655">
        <v>0</v>
      </c>
      <c r="E655" t="s">
        <v>1158</v>
      </c>
      <c r="F655" t="s">
        <v>388</v>
      </c>
      <c r="G655" t="s">
        <v>1159</v>
      </c>
      <c r="H655">
        <v>2006</v>
      </c>
    </row>
    <row r="656" spans="1:8">
      <c r="A656">
        <v>2006</v>
      </c>
      <c r="B656" t="s">
        <v>123</v>
      </c>
      <c r="C656">
        <v>0</v>
      </c>
      <c r="D656">
        <v>0</v>
      </c>
      <c r="E656" t="s">
        <v>1160</v>
      </c>
      <c r="F656" t="s">
        <v>388</v>
      </c>
      <c r="G656" t="s">
        <v>1161</v>
      </c>
      <c r="H656">
        <v>2006</v>
      </c>
    </row>
    <row r="657" spans="1:8">
      <c r="A657">
        <v>2006</v>
      </c>
      <c r="B657" t="s">
        <v>130</v>
      </c>
      <c r="C657">
        <v>0</v>
      </c>
      <c r="D657">
        <v>0</v>
      </c>
      <c r="E657" t="s">
        <v>1162</v>
      </c>
      <c r="F657" t="s">
        <v>388</v>
      </c>
      <c r="G657" t="s">
        <v>1161</v>
      </c>
      <c r="H657">
        <v>2006</v>
      </c>
    </row>
    <row r="658" spans="1:8">
      <c r="A658">
        <v>2006</v>
      </c>
      <c r="B658" t="s">
        <v>123</v>
      </c>
      <c r="C658">
        <v>0</v>
      </c>
      <c r="D658">
        <v>0</v>
      </c>
      <c r="E658" t="s">
        <v>1163</v>
      </c>
      <c r="F658" t="s">
        <v>388</v>
      </c>
      <c r="G658" t="s">
        <v>1164</v>
      </c>
      <c r="H658">
        <v>2006</v>
      </c>
    </row>
    <row r="659" spans="1:8">
      <c r="A659">
        <v>2006</v>
      </c>
      <c r="B659" t="s">
        <v>130</v>
      </c>
      <c r="C659">
        <v>0</v>
      </c>
      <c r="D659">
        <v>0</v>
      </c>
      <c r="E659" t="s">
        <v>1165</v>
      </c>
      <c r="F659" t="s">
        <v>388</v>
      </c>
      <c r="G659" t="s">
        <v>1164</v>
      </c>
      <c r="H659">
        <v>2006</v>
      </c>
    </row>
    <row r="660" spans="1:8">
      <c r="A660">
        <v>2006</v>
      </c>
      <c r="B660" t="s">
        <v>123</v>
      </c>
      <c r="C660">
        <v>0</v>
      </c>
      <c r="D660">
        <v>0</v>
      </c>
      <c r="E660" t="s">
        <v>1166</v>
      </c>
      <c r="F660" t="s">
        <v>388</v>
      </c>
      <c r="G660" t="s">
        <v>1167</v>
      </c>
      <c r="H660">
        <v>2006</v>
      </c>
    </row>
    <row r="661" spans="1:8">
      <c r="A661">
        <v>2006</v>
      </c>
      <c r="B661" t="s">
        <v>130</v>
      </c>
      <c r="C661">
        <v>0</v>
      </c>
      <c r="D661">
        <v>0</v>
      </c>
      <c r="E661" t="s">
        <v>1168</v>
      </c>
      <c r="F661" t="s">
        <v>388</v>
      </c>
      <c r="G661" t="s">
        <v>1169</v>
      </c>
      <c r="H661">
        <v>2006</v>
      </c>
    </row>
    <row r="662" spans="1:8">
      <c r="A662">
        <v>2006</v>
      </c>
      <c r="B662" t="s">
        <v>130</v>
      </c>
      <c r="C662">
        <v>0</v>
      </c>
      <c r="D662">
        <v>0</v>
      </c>
      <c r="E662" t="s">
        <v>1170</v>
      </c>
      <c r="F662" t="s">
        <v>388</v>
      </c>
      <c r="G662" t="s">
        <v>1171</v>
      </c>
      <c r="H662">
        <v>2006</v>
      </c>
    </row>
    <row r="663" spans="1:8">
      <c r="A663">
        <v>2006</v>
      </c>
      <c r="B663" t="s">
        <v>109</v>
      </c>
      <c r="C663">
        <v>0</v>
      </c>
      <c r="D663">
        <v>0</v>
      </c>
      <c r="E663" t="s">
        <v>1172</v>
      </c>
      <c r="F663" t="s">
        <v>1173</v>
      </c>
      <c r="G663" t="s">
        <v>1174</v>
      </c>
      <c r="H663">
        <v>2019</v>
      </c>
    </row>
    <row r="664" spans="1:8">
      <c r="A664">
        <v>2007</v>
      </c>
      <c r="B664" t="s">
        <v>130</v>
      </c>
      <c r="C664">
        <v>0</v>
      </c>
      <c r="D664">
        <v>0</v>
      </c>
      <c r="E664" t="s">
        <v>1175</v>
      </c>
      <c r="F664" t="s">
        <v>388</v>
      </c>
      <c r="G664" t="s">
        <v>1176</v>
      </c>
      <c r="H664">
        <v>2007</v>
      </c>
    </row>
    <row r="665" spans="1:8">
      <c r="A665">
        <v>2007</v>
      </c>
      <c r="B665" t="s">
        <v>123</v>
      </c>
      <c r="C665">
        <v>0</v>
      </c>
      <c r="D665">
        <v>0</v>
      </c>
      <c r="E665" t="s">
        <v>1177</v>
      </c>
      <c r="F665" t="s">
        <v>388</v>
      </c>
      <c r="G665" t="s">
        <v>1178</v>
      </c>
      <c r="H665">
        <v>2007</v>
      </c>
    </row>
    <row r="666" spans="1:8">
      <c r="A666">
        <v>2007</v>
      </c>
      <c r="B666" t="s">
        <v>109</v>
      </c>
      <c r="C666">
        <v>0</v>
      </c>
      <c r="D666">
        <v>0</v>
      </c>
      <c r="E666" t="s">
        <v>1179</v>
      </c>
      <c r="F666" t="s">
        <v>388</v>
      </c>
      <c r="G666" t="s">
        <v>1180</v>
      </c>
      <c r="H666">
        <v>2007</v>
      </c>
    </row>
    <row r="667" spans="1:8">
      <c r="A667">
        <v>2007</v>
      </c>
      <c r="B667" t="s">
        <v>123</v>
      </c>
      <c r="C667">
        <v>0</v>
      </c>
      <c r="D667">
        <v>0</v>
      </c>
      <c r="E667" t="s">
        <v>1181</v>
      </c>
      <c r="F667" t="s">
        <v>388</v>
      </c>
      <c r="G667" t="s">
        <v>1182</v>
      </c>
      <c r="H667">
        <v>2007</v>
      </c>
    </row>
    <row r="668" spans="1:8">
      <c r="A668">
        <v>2007</v>
      </c>
      <c r="B668" t="s">
        <v>130</v>
      </c>
      <c r="C668">
        <v>0</v>
      </c>
      <c r="D668">
        <v>0</v>
      </c>
      <c r="E668" t="s">
        <v>1183</v>
      </c>
      <c r="F668" t="s">
        <v>388</v>
      </c>
      <c r="G668" t="s">
        <v>1184</v>
      </c>
      <c r="H668">
        <v>2007</v>
      </c>
    </row>
    <row r="669" spans="1:8">
      <c r="A669">
        <v>2007</v>
      </c>
      <c r="B669" t="s">
        <v>130</v>
      </c>
      <c r="C669">
        <v>1</v>
      </c>
      <c r="D669">
        <v>1</v>
      </c>
      <c r="E669" t="s">
        <v>1185</v>
      </c>
      <c r="F669" t="s">
        <v>388</v>
      </c>
      <c r="G669" t="s">
        <v>1186</v>
      </c>
      <c r="H669">
        <v>2007</v>
      </c>
    </row>
    <row r="670" spans="1:8">
      <c r="A670">
        <v>2008</v>
      </c>
      <c r="B670" t="s">
        <v>123</v>
      </c>
      <c r="C670">
        <v>0</v>
      </c>
      <c r="D670">
        <v>0</v>
      </c>
      <c r="E670" t="s">
        <v>1187</v>
      </c>
      <c r="F670" t="s">
        <v>388</v>
      </c>
      <c r="G670" t="s">
        <v>1188</v>
      </c>
      <c r="H670">
        <v>2008</v>
      </c>
    </row>
    <row r="671" spans="1:8">
      <c r="A671">
        <v>2008</v>
      </c>
      <c r="B671" t="s">
        <v>130</v>
      </c>
      <c r="C671">
        <v>1</v>
      </c>
      <c r="D671">
        <v>1</v>
      </c>
      <c r="E671" t="s">
        <v>1189</v>
      </c>
      <c r="F671" t="s">
        <v>388</v>
      </c>
      <c r="G671" t="s">
        <v>1190</v>
      </c>
      <c r="H671">
        <v>2008</v>
      </c>
    </row>
    <row r="672" spans="1:8">
      <c r="A672">
        <v>2008</v>
      </c>
      <c r="B672" t="s">
        <v>109</v>
      </c>
      <c r="C672">
        <v>0</v>
      </c>
      <c r="D672">
        <v>0</v>
      </c>
      <c r="E672" t="s">
        <v>1191</v>
      </c>
      <c r="F672" t="s">
        <v>388</v>
      </c>
      <c r="G672" t="s">
        <v>1192</v>
      </c>
      <c r="H672">
        <v>2008</v>
      </c>
    </row>
    <row r="673" spans="1:8">
      <c r="A673">
        <v>2008</v>
      </c>
      <c r="B673" t="s">
        <v>123</v>
      </c>
      <c r="C673">
        <v>0</v>
      </c>
      <c r="D673">
        <v>0</v>
      </c>
      <c r="E673" t="s">
        <v>1193</v>
      </c>
      <c r="F673" t="s">
        <v>388</v>
      </c>
      <c r="G673" t="s">
        <v>1194</v>
      </c>
      <c r="H673">
        <v>2008</v>
      </c>
    </row>
    <row r="674" spans="1:8">
      <c r="A674">
        <v>2008</v>
      </c>
      <c r="B674" t="s">
        <v>123</v>
      </c>
      <c r="C674">
        <v>0</v>
      </c>
      <c r="D674">
        <v>0</v>
      </c>
      <c r="E674" t="s">
        <v>1195</v>
      </c>
      <c r="F674" t="s">
        <v>388</v>
      </c>
      <c r="G674" t="s">
        <v>1196</v>
      </c>
      <c r="H674">
        <v>2008</v>
      </c>
    </row>
    <row r="675" spans="1:8">
      <c r="A675">
        <v>2008</v>
      </c>
      <c r="B675" t="s">
        <v>130</v>
      </c>
      <c r="C675">
        <v>0</v>
      </c>
      <c r="D675">
        <v>0</v>
      </c>
      <c r="E675" t="s">
        <v>1197</v>
      </c>
      <c r="F675" t="s">
        <v>388</v>
      </c>
      <c r="G675" t="s">
        <v>1196</v>
      </c>
      <c r="H675">
        <v>2008</v>
      </c>
    </row>
    <row r="676" spans="1:8">
      <c r="A676">
        <v>2008</v>
      </c>
      <c r="B676" t="s">
        <v>123</v>
      </c>
      <c r="C676">
        <v>0</v>
      </c>
      <c r="D676">
        <v>0</v>
      </c>
      <c r="E676" t="s">
        <v>1198</v>
      </c>
      <c r="F676" t="s">
        <v>388</v>
      </c>
      <c r="G676" t="s">
        <v>1199</v>
      </c>
      <c r="H676">
        <v>2008</v>
      </c>
    </row>
    <row r="677" spans="1:8">
      <c r="A677">
        <v>2008</v>
      </c>
      <c r="B677" t="s">
        <v>123</v>
      </c>
      <c r="C677">
        <v>0</v>
      </c>
      <c r="D677">
        <v>0</v>
      </c>
      <c r="E677" t="s">
        <v>1200</v>
      </c>
      <c r="F677" t="s">
        <v>388</v>
      </c>
      <c r="G677" t="s">
        <v>1201</v>
      </c>
      <c r="H677">
        <v>2008</v>
      </c>
    </row>
    <row r="678" spans="1:8">
      <c r="A678">
        <v>2008</v>
      </c>
      <c r="B678" t="s">
        <v>130</v>
      </c>
      <c r="C678">
        <v>0</v>
      </c>
      <c r="D678">
        <v>0</v>
      </c>
      <c r="E678" t="s">
        <v>1202</v>
      </c>
      <c r="F678" t="s">
        <v>388</v>
      </c>
      <c r="G678" t="s">
        <v>1201</v>
      </c>
      <c r="H678">
        <v>2008</v>
      </c>
    </row>
    <row r="679" spans="1:8">
      <c r="A679">
        <v>2008</v>
      </c>
      <c r="B679" t="s">
        <v>123</v>
      </c>
      <c r="C679">
        <v>0</v>
      </c>
      <c r="D679">
        <v>0</v>
      </c>
      <c r="E679" t="s">
        <v>1203</v>
      </c>
      <c r="F679" t="s">
        <v>388</v>
      </c>
      <c r="G679" t="s">
        <v>1204</v>
      </c>
      <c r="H679">
        <v>2008</v>
      </c>
    </row>
    <row r="680" spans="1:8">
      <c r="A680">
        <v>2008</v>
      </c>
      <c r="B680" t="s">
        <v>123</v>
      </c>
      <c r="C680">
        <v>0</v>
      </c>
      <c r="D680">
        <v>0</v>
      </c>
      <c r="E680" t="s">
        <v>1205</v>
      </c>
      <c r="F680" t="s">
        <v>388</v>
      </c>
      <c r="G680" t="s">
        <v>1206</v>
      </c>
      <c r="H680">
        <v>2008</v>
      </c>
    </row>
    <row r="681" spans="1:8">
      <c r="A681">
        <v>2008</v>
      </c>
      <c r="B681" t="s">
        <v>117</v>
      </c>
      <c r="C681">
        <v>0</v>
      </c>
      <c r="D681">
        <v>0</v>
      </c>
      <c r="E681" t="s">
        <v>1207</v>
      </c>
      <c r="F681" t="s">
        <v>388</v>
      </c>
      <c r="G681" t="s">
        <v>1208</v>
      </c>
      <c r="H681">
        <v>2008</v>
      </c>
    </row>
    <row r="682" spans="1:8">
      <c r="A682">
        <v>2009</v>
      </c>
      <c r="B682" t="s">
        <v>109</v>
      </c>
      <c r="C682">
        <v>1</v>
      </c>
      <c r="D682">
        <v>1</v>
      </c>
      <c r="E682" t="s">
        <v>1209</v>
      </c>
      <c r="F682" t="s">
        <v>1173</v>
      </c>
      <c r="G682" t="s">
        <v>1174</v>
      </c>
      <c r="H682">
        <v>2019</v>
      </c>
    </row>
    <row r="683" spans="1:8">
      <c r="A683">
        <v>2009</v>
      </c>
      <c r="B683" t="s">
        <v>109</v>
      </c>
      <c r="C683">
        <v>0</v>
      </c>
      <c r="D683">
        <v>0</v>
      </c>
      <c r="E683" t="s">
        <v>1210</v>
      </c>
      <c r="F683" t="s">
        <v>1173</v>
      </c>
      <c r="G683" t="s">
        <v>1174</v>
      </c>
      <c r="H683">
        <v>2019</v>
      </c>
    </row>
    <row r="684" spans="1:8">
      <c r="A684">
        <v>2009</v>
      </c>
      <c r="B684" t="s">
        <v>109</v>
      </c>
      <c r="C684">
        <v>0</v>
      </c>
      <c r="D684">
        <v>0</v>
      </c>
      <c r="E684" t="s">
        <v>1211</v>
      </c>
      <c r="F684" t="s">
        <v>1173</v>
      </c>
      <c r="G684" t="s">
        <v>1174</v>
      </c>
      <c r="H684">
        <v>2019</v>
      </c>
    </row>
    <row r="685" spans="1:8">
      <c r="A685">
        <v>2009</v>
      </c>
      <c r="B685" t="s">
        <v>109</v>
      </c>
      <c r="C685">
        <v>0</v>
      </c>
      <c r="D685">
        <v>0</v>
      </c>
      <c r="E685" t="s">
        <v>1212</v>
      </c>
      <c r="F685" t="s">
        <v>1173</v>
      </c>
      <c r="G685" t="s">
        <v>1174</v>
      </c>
      <c r="H685">
        <v>2019</v>
      </c>
    </row>
    <row r="686" spans="1:8">
      <c r="A686">
        <v>2009</v>
      </c>
      <c r="B686" t="s">
        <v>109</v>
      </c>
      <c r="C686">
        <v>0</v>
      </c>
      <c r="D686">
        <v>0</v>
      </c>
      <c r="E686" t="s">
        <v>1213</v>
      </c>
      <c r="F686" t="s">
        <v>1173</v>
      </c>
      <c r="G686" t="s">
        <v>1174</v>
      </c>
      <c r="H686">
        <v>2019</v>
      </c>
    </row>
    <row r="687" spans="1:8">
      <c r="A687">
        <v>2010</v>
      </c>
      <c r="B687" t="s">
        <v>123</v>
      </c>
      <c r="C687">
        <v>0</v>
      </c>
      <c r="D687">
        <v>0</v>
      </c>
      <c r="E687" t="s">
        <v>1214</v>
      </c>
      <c r="F687" t="s">
        <v>388</v>
      </c>
      <c r="G687" t="s">
        <v>1215</v>
      </c>
      <c r="H687">
        <v>2010</v>
      </c>
    </row>
    <row r="688" spans="1:8">
      <c r="A688">
        <v>2010</v>
      </c>
      <c r="B688" t="s">
        <v>123</v>
      </c>
      <c r="C688">
        <v>0</v>
      </c>
      <c r="D688">
        <v>0</v>
      </c>
      <c r="E688" t="s">
        <v>1216</v>
      </c>
      <c r="F688" t="s">
        <v>388</v>
      </c>
      <c r="G688" t="s">
        <v>1217</v>
      </c>
      <c r="H688">
        <v>2010</v>
      </c>
    </row>
    <row r="689" spans="1:8">
      <c r="A689">
        <v>2010</v>
      </c>
      <c r="B689" t="s">
        <v>109</v>
      </c>
      <c r="C689">
        <v>0</v>
      </c>
      <c r="D689">
        <v>0</v>
      </c>
      <c r="E689" t="s">
        <v>1218</v>
      </c>
      <c r="F689" t="s">
        <v>1173</v>
      </c>
      <c r="G689" t="s">
        <v>1174</v>
      </c>
      <c r="H689">
        <v>2019</v>
      </c>
    </row>
    <row r="690" spans="1:8">
      <c r="A690">
        <v>2010</v>
      </c>
      <c r="B690" t="s">
        <v>109</v>
      </c>
      <c r="C690">
        <v>0</v>
      </c>
      <c r="D690">
        <v>0</v>
      </c>
      <c r="E690" t="s">
        <v>1219</v>
      </c>
      <c r="F690" t="s">
        <v>1173</v>
      </c>
      <c r="G690" t="s">
        <v>1174</v>
      </c>
      <c r="H690">
        <v>2019</v>
      </c>
    </row>
    <row r="691" spans="1:8">
      <c r="A691">
        <v>2010</v>
      </c>
      <c r="B691" t="s">
        <v>109</v>
      </c>
      <c r="C691">
        <v>0</v>
      </c>
      <c r="D691">
        <v>0</v>
      </c>
      <c r="E691" t="s">
        <v>1220</v>
      </c>
      <c r="F691" t="s">
        <v>1173</v>
      </c>
      <c r="G691" t="s">
        <v>1174</v>
      </c>
      <c r="H691">
        <v>2019</v>
      </c>
    </row>
    <row r="692" spans="1:8">
      <c r="A692">
        <v>2011</v>
      </c>
      <c r="B692" t="s">
        <v>123</v>
      </c>
      <c r="C692">
        <v>0</v>
      </c>
      <c r="D692">
        <v>0</v>
      </c>
      <c r="E692" t="s">
        <v>1221</v>
      </c>
      <c r="F692" t="s">
        <v>388</v>
      </c>
      <c r="G692" t="s">
        <v>1222</v>
      </c>
      <c r="H692">
        <v>2011</v>
      </c>
    </row>
    <row r="693" spans="1:8">
      <c r="A693">
        <v>2011</v>
      </c>
      <c r="B693" t="s">
        <v>123</v>
      </c>
      <c r="C693">
        <v>0</v>
      </c>
      <c r="D693">
        <v>0</v>
      </c>
      <c r="E693" t="s">
        <v>1223</v>
      </c>
      <c r="F693" t="s">
        <v>388</v>
      </c>
      <c r="G693" t="s">
        <v>1224</v>
      </c>
      <c r="H693">
        <v>2011</v>
      </c>
    </row>
    <row r="694" spans="1:8">
      <c r="A694">
        <v>2011</v>
      </c>
      <c r="B694" t="s">
        <v>123</v>
      </c>
      <c r="C694">
        <v>0</v>
      </c>
      <c r="D694">
        <v>0</v>
      </c>
      <c r="E694" t="s">
        <v>1225</v>
      </c>
      <c r="F694" t="s">
        <v>388</v>
      </c>
      <c r="G694" t="s">
        <v>1226</v>
      </c>
      <c r="H694">
        <v>2011</v>
      </c>
    </row>
    <row r="695" spans="1:8">
      <c r="A695">
        <v>2011</v>
      </c>
      <c r="B695" t="s">
        <v>123</v>
      </c>
      <c r="C695">
        <v>0</v>
      </c>
      <c r="D695">
        <v>0</v>
      </c>
      <c r="E695" t="s">
        <v>1227</v>
      </c>
      <c r="F695" t="s">
        <v>388</v>
      </c>
      <c r="G695" t="s">
        <v>1228</v>
      </c>
      <c r="H695">
        <v>2011</v>
      </c>
    </row>
    <row r="696" spans="1:8">
      <c r="A696">
        <v>2011</v>
      </c>
      <c r="B696" t="s">
        <v>123</v>
      </c>
      <c r="C696">
        <v>0</v>
      </c>
      <c r="D696">
        <v>0</v>
      </c>
      <c r="E696" t="s">
        <v>1229</v>
      </c>
      <c r="F696" t="s">
        <v>388</v>
      </c>
      <c r="G696" t="s">
        <v>1230</v>
      </c>
      <c r="H696">
        <v>2011</v>
      </c>
    </row>
    <row r="697" spans="1:8">
      <c r="A697">
        <v>2011</v>
      </c>
      <c r="B697" t="s">
        <v>130</v>
      </c>
      <c r="C697">
        <v>0</v>
      </c>
      <c r="D697">
        <v>0</v>
      </c>
      <c r="E697" t="s">
        <v>1231</v>
      </c>
      <c r="F697" t="s">
        <v>388</v>
      </c>
      <c r="G697" t="s">
        <v>1232</v>
      </c>
      <c r="H697">
        <v>2011</v>
      </c>
    </row>
    <row r="698" spans="1:8">
      <c r="A698">
        <v>2011</v>
      </c>
      <c r="B698" t="s">
        <v>123</v>
      </c>
      <c r="C698">
        <v>0</v>
      </c>
      <c r="D698">
        <v>0</v>
      </c>
      <c r="E698" t="s">
        <v>1233</v>
      </c>
      <c r="F698" t="s">
        <v>388</v>
      </c>
      <c r="G698" t="s">
        <v>1234</v>
      </c>
      <c r="H698">
        <v>2011</v>
      </c>
    </row>
    <row r="699" spans="1:8">
      <c r="A699">
        <v>2011</v>
      </c>
      <c r="B699" t="s">
        <v>123</v>
      </c>
      <c r="C699">
        <v>0</v>
      </c>
      <c r="D699">
        <v>0</v>
      </c>
      <c r="E699" t="s">
        <v>1235</v>
      </c>
      <c r="F699" t="s">
        <v>388</v>
      </c>
      <c r="G699" t="s">
        <v>1234</v>
      </c>
      <c r="H699">
        <v>2011</v>
      </c>
    </row>
    <row r="700" spans="1:8">
      <c r="A700">
        <v>2011</v>
      </c>
      <c r="B700" t="s">
        <v>123</v>
      </c>
      <c r="C700">
        <v>0</v>
      </c>
      <c r="D700">
        <v>0</v>
      </c>
      <c r="E700" t="s">
        <v>1236</v>
      </c>
      <c r="F700" t="s">
        <v>388</v>
      </c>
      <c r="G700" t="s">
        <v>1234</v>
      </c>
      <c r="H700">
        <v>2011</v>
      </c>
    </row>
    <row r="701" spans="1:8">
      <c r="A701">
        <v>2011</v>
      </c>
      <c r="B701" t="s">
        <v>123</v>
      </c>
      <c r="C701">
        <v>0</v>
      </c>
      <c r="D701">
        <v>0</v>
      </c>
      <c r="E701" t="s">
        <v>1237</v>
      </c>
      <c r="F701" t="s">
        <v>388</v>
      </c>
      <c r="G701" t="s">
        <v>1238</v>
      </c>
      <c r="H701">
        <v>2011</v>
      </c>
    </row>
    <row r="702" spans="1:8">
      <c r="A702">
        <v>2011</v>
      </c>
      <c r="B702" t="s">
        <v>117</v>
      </c>
      <c r="C702">
        <v>0</v>
      </c>
      <c r="D702">
        <v>0</v>
      </c>
      <c r="E702" t="s">
        <v>1239</v>
      </c>
      <c r="F702" t="s">
        <v>388</v>
      </c>
      <c r="G702" t="s">
        <v>1240</v>
      </c>
      <c r="H702">
        <v>2011</v>
      </c>
    </row>
    <row r="703" spans="1:8">
      <c r="A703">
        <v>2011</v>
      </c>
      <c r="B703" t="s">
        <v>130</v>
      </c>
      <c r="C703">
        <v>1</v>
      </c>
      <c r="D703">
        <v>1</v>
      </c>
      <c r="E703" t="s">
        <v>1241</v>
      </c>
      <c r="F703" t="s">
        <v>388</v>
      </c>
      <c r="G703" t="s">
        <v>1242</v>
      </c>
      <c r="H703">
        <v>2011</v>
      </c>
    </row>
    <row r="704" spans="1:8">
      <c r="A704">
        <v>2011</v>
      </c>
      <c r="B704" t="s">
        <v>123</v>
      </c>
      <c r="C704">
        <v>0</v>
      </c>
      <c r="D704">
        <v>0</v>
      </c>
      <c r="E704" t="s">
        <v>1243</v>
      </c>
      <c r="F704" t="s">
        <v>388</v>
      </c>
      <c r="G704" t="s">
        <v>1244</v>
      </c>
      <c r="H704">
        <v>2011</v>
      </c>
    </row>
    <row r="705" spans="1:8">
      <c r="A705">
        <v>2011</v>
      </c>
      <c r="B705" t="s">
        <v>123</v>
      </c>
      <c r="C705">
        <v>0</v>
      </c>
      <c r="D705">
        <v>0</v>
      </c>
      <c r="E705" t="s">
        <v>1245</v>
      </c>
      <c r="F705" t="s">
        <v>388</v>
      </c>
      <c r="G705" t="s">
        <v>1246</v>
      </c>
      <c r="H705">
        <v>2011</v>
      </c>
    </row>
    <row r="706" spans="1:8">
      <c r="A706">
        <v>2011</v>
      </c>
      <c r="B706" t="s">
        <v>123</v>
      </c>
      <c r="C706">
        <v>0</v>
      </c>
      <c r="D706">
        <v>0</v>
      </c>
      <c r="E706" t="s">
        <v>1247</v>
      </c>
      <c r="F706" t="s">
        <v>388</v>
      </c>
      <c r="G706" t="s">
        <v>1246</v>
      </c>
      <c r="H706">
        <v>2011</v>
      </c>
    </row>
    <row r="707" spans="1:8">
      <c r="A707">
        <v>2011</v>
      </c>
      <c r="B707" t="s">
        <v>130</v>
      </c>
      <c r="C707">
        <v>0</v>
      </c>
      <c r="D707">
        <v>0</v>
      </c>
      <c r="E707" t="s">
        <v>1248</v>
      </c>
      <c r="F707" t="s">
        <v>388</v>
      </c>
      <c r="G707" t="s">
        <v>1249</v>
      </c>
      <c r="H707">
        <v>2011</v>
      </c>
    </row>
    <row r="708" spans="1:8">
      <c r="A708">
        <v>2011</v>
      </c>
      <c r="B708" t="s">
        <v>123</v>
      </c>
      <c r="C708">
        <v>0</v>
      </c>
      <c r="D708">
        <v>0</v>
      </c>
      <c r="E708" t="s">
        <v>1250</v>
      </c>
      <c r="F708" t="s">
        <v>388</v>
      </c>
      <c r="G708" t="s">
        <v>1251</v>
      </c>
      <c r="H708">
        <v>2011</v>
      </c>
    </row>
    <row r="709" spans="1:8">
      <c r="A709">
        <v>2011</v>
      </c>
      <c r="B709" t="s">
        <v>130</v>
      </c>
      <c r="C709">
        <v>0</v>
      </c>
      <c r="D709">
        <v>0</v>
      </c>
      <c r="E709" t="s">
        <v>1252</v>
      </c>
      <c r="F709" t="s">
        <v>388</v>
      </c>
      <c r="G709" t="s">
        <v>1251</v>
      </c>
      <c r="H709">
        <v>2011</v>
      </c>
    </row>
    <row r="710" spans="1:8">
      <c r="A710">
        <v>2011</v>
      </c>
      <c r="B710" t="s">
        <v>123</v>
      </c>
      <c r="C710">
        <v>0</v>
      </c>
      <c r="D710">
        <v>0</v>
      </c>
      <c r="E710" t="s">
        <v>1253</v>
      </c>
      <c r="F710" t="s">
        <v>388</v>
      </c>
      <c r="G710" t="s">
        <v>1254</v>
      </c>
      <c r="H710">
        <v>2011</v>
      </c>
    </row>
    <row r="711" spans="1:8">
      <c r="A711">
        <v>2011</v>
      </c>
      <c r="B711" t="s">
        <v>130</v>
      </c>
      <c r="C711">
        <v>0</v>
      </c>
      <c r="D711">
        <v>0</v>
      </c>
      <c r="E711" t="s">
        <v>1255</v>
      </c>
      <c r="F711" t="s">
        <v>388</v>
      </c>
      <c r="G711" t="s">
        <v>1256</v>
      </c>
      <c r="H711">
        <v>2011</v>
      </c>
    </row>
    <row r="712" spans="1:8">
      <c r="A712">
        <v>2011</v>
      </c>
      <c r="B712" t="s">
        <v>130</v>
      </c>
      <c r="C712">
        <v>0</v>
      </c>
      <c r="D712">
        <v>0</v>
      </c>
      <c r="E712" t="s">
        <v>1257</v>
      </c>
      <c r="F712" t="s">
        <v>388</v>
      </c>
      <c r="G712" t="s">
        <v>1258</v>
      </c>
      <c r="H712">
        <v>2011</v>
      </c>
    </row>
    <row r="713" spans="1:8">
      <c r="A713">
        <v>2011</v>
      </c>
      <c r="B713" t="s">
        <v>109</v>
      </c>
      <c r="C713">
        <v>0</v>
      </c>
      <c r="D713">
        <v>0</v>
      </c>
      <c r="E713" t="s">
        <v>1259</v>
      </c>
      <c r="F713" t="s">
        <v>388</v>
      </c>
      <c r="G713" t="s">
        <v>1260</v>
      </c>
      <c r="H713">
        <v>2013</v>
      </c>
    </row>
    <row r="714" spans="1:8">
      <c r="A714">
        <v>2011</v>
      </c>
      <c r="B714" t="s">
        <v>109</v>
      </c>
      <c r="C714">
        <v>0</v>
      </c>
      <c r="D714">
        <v>0</v>
      </c>
      <c r="E714" t="s">
        <v>1261</v>
      </c>
      <c r="F714" t="s">
        <v>1173</v>
      </c>
      <c r="G714" t="s">
        <v>1174</v>
      </c>
      <c r="H714">
        <v>2019</v>
      </c>
    </row>
    <row r="715" spans="1:8">
      <c r="A715">
        <v>2011</v>
      </c>
      <c r="B715" t="s">
        <v>109</v>
      </c>
      <c r="C715">
        <v>0</v>
      </c>
      <c r="D715">
        <v>0</v>
      </c>
      <c r="E715" t="s">
        <v>1262</v>
      </c>
      <c r="F715" t="s">
        <v>1173</v>
      </c>
      <c r="G715" t="s">
        <v>1174</v>
      </c>
      <c r="H715">
        <v>2019</v>
      </c>
    </row>
    <row r="716" spans="1:8">
      <c r="A716">
        <v>2011</v>
      </c>
      <c r="B716" t="s">
        <v>109</v>
      </c>
      <c r="C716">
        <v>0</v>
      </c>
      <c r="D716">
        <v>0</v>
      </c>
      <c r="E716" t="s">
        <v>1263</v>
      </c>
      <c r="F716" t="s">
        <v>1173</v>
      </c>
      <c r="G716" t="s">
        <v>1174</v>
      </c>
      <c r="H716">
        <v>2019</v>
      </c>
    </row>
    <row r="717" spans="1:8">
      <c r="A717">
        <v>2011</v>
      </c>
      <c r="B717" t="s">
        <v>109</v>
      </c>
      <c r="C717">
        <v>0</v>
      </c>
      <c r="D717">
        <v>0</v>
      </c>
      <c r="E717" t="s">
        <v>1264</v>
      </c>
      <c r="F717" t="s">
        <v>1173</v>
      </c>
      <c r="G717" t="s">
        <v>1174</v>
      </c>
      <c r="H717">
        <v>2019</v>
      </c>
    </row>
    <row r="718" spans="1:8">
      <c r="A718">
        <v>2011</v>
      </c>
      <c r="B718" t="s">
        <v>109</v>
      </c>
      <c r="C718">
        <v>0</v>
      </c>
      <c r="D718">
        <v>0</v>
      </c>
      <c r="E718" t="s">
        <v>1265</v>
      </c>
      <c r="F718" t="s">
        <v>1173</v>
      </c>
      <c r="G718" t="s">
        <v>1174</v>
      </c>
      <c r="H718">
        <v>2019</v>
      </c>
    </row>
    <row r="719" spans="1:8">
      <c r="A719">
        <v>2011</v>
      </c>
      <c r="B719" t="s">
        <v>109</v>
      </c>
      <c r="C719">
        <v>0</v>
      </c>
      <c r="D719">
        <v>0</v>
      </c>
      <c r="E719" t="s">
        <v>1266</v>
      </c>
      <c r="F719" t="s">
        <v>1173</v>
      </c>
      <c r="G719" t="s">
        <v>1174</v>
      </c>
      <c r="H719">
        <v>2019</v>
      </c>
    </row>
    <row r="720" spans="1:8">
      <c r="A720">
        <v>2011</v>
      </c>
      <c r="B720" t="s">
        <v>109</v>
      </c>
      <c r="C720">
        <v>0</v>
      </c>
      <c r="D720">
        <v>0</v>
      </c>
      <c r="E720" t="s">
        <v>1267</v>
      </c>
      <c r="F720" t="s">
        <v>1173</v>
      </c>
      <c r="G720" t="s">
        <v>1174</v>
      </c>
      <c r="H720">
        <v>2019</v>
      </c>
    </row>
    <row r="721" spans="1:8">
      <c r="A721">
        <v>2011</v>
      </c>
      <c r="B721" t="s">
        <v>109</v>
      </c>
      <c r="C721">
        <v>0</v>
      </c>
      <c r="D721">
        <v>0</v>
      </c>
      <c r="E721" t="s">
        <v>1268</v>
      </c>
      <c r="F721" t="s">
        <v>1173</v>
      </c>
      <c r="G721" t="s">
        <v>1174</v>
      </c>
      <c r="H721">
        <v>2019</v>
      </c>
    </row>
    <row r="722" spans="1:8">
      <c r="A722">
        <v>2011</v>
      </c>
      <c r="B722" t="s">
        <v>109</v>
      </c>
      <c r="C722">
        <v>0</v>
      </c>
      <c r="D722">
        <v>0</v>
      </c>
      <c r="E722" t="s">
        <v>1269</v>
      </c>
      <c r="F722" t="s">
        <v>1173</v>
      </c>
      <c r="G722" t="s">
        <v>1174</v>
      </c>
      <c r="H722">
        <v>2019</v>
      </c>
    </row>
    <row r="723" spans="1:8">
      <c r="A723">
        <v>2011</v>
      </c>
      <c r="B723" t="s">
        <v>109</v>
      </c>
      <c r="C723">
        <v>0</v>
      </c>
      <c r="D723">
        <v>0</v>
      </c>
      <c r="E723" t="s">
        <v>1270</v>
      </c>
      <c r="F723" t="s">
        <v>1173</v>
      </c>
      <c r="G723" t="s">
        <v>1174</v>
      </c>
      <c r="H723">
        <v>2019</v>
      </c>
    </row>
    <row r="724" spans="1:8">
      <c r="A724">
        <v>2011</v>
      </c>
      <c r="B724" t="s">
        <v>109</v>
      </c>
      <c r="C724">
        <v>0</v>
      </c>
      <c r="D724">
        <v>0</v>
      </c>
      <c r="E724" t="s">
        <v>1271</v>
      </c>
      <c r="F724" t="s">
        <v>1173</v>
      </c>
      <c r="G724" t="s">
        <v>1174</v>
      </c>
      <c r="H724">
        <v>2019</v>
      </c>
    </row>
    <row r="725" spans="1:8">
      <c r="A725">
        <v>2011</v>
      </c>
      <c r="B725" t="s">
        <v>109</v>
      </c>
      <c r="C725">
        <v>0</v>
      </c>
      <c r="D725">
        <v>0</v>
      </c>
      <c r="E725" t="s">
        <v>1272</v>
      </c>
      <c r="F725" t="s">
        <v>1173</v>
      </c>
      <c r="G725" t="s">
        <v>1174</v>
      </c>
      <c r="H725">
        <v>2019</v>
      </c>
    </row>
    <row r="726" spans="1:8">
      <c r="A726">
        <v>2012</v>
      </c>
      <c r="B726" t="s">
        <v>130</v>
      </c>
      <c r="C726">
        <v>0</v>
      </c>
      <c r="D726">
        <v>0</v>
      </c>
      <c r="E726" t="s">
        <v>1273</v>
      </c>
      <c r="F726" t="s">
        <v>388</v>
      </c>
      <c r="G726" t="s">
        <v>1274</v>
      </c>
      <c r="H726">
        <v>2012</v>
      </c>
    </row>
    <row r="727" spans="1:8">
      <c r="A727">
        <v>2012</v>
      </c>
      <c r="B727" t="s">
        <v>123</v>
      </c>
      <c r="C727">
        <v>0</v>
      </c>
      <c r="D727">
        <v>0</v>
      </c>
      <c r="E727" t="s">
        <v>1275</v>
      </c>
      <c r="F727" t="s">
        <v>388</v>
      </c>
      <c r="G727" t="s">
        <v>1276</v>
      </c>
      <c r="H727">
        <v>2012</v>
      </c>
    </row>
    <row r="728" spans="1:8">
      <c r="A728">
        <v>2012</v>
      </c>
      <c r="B728" t="s">
        <v>130</v>
      </c>
      <c r="C728">
        <v>0</v>
      </c>
      <c r="D728">
        <v>0</v>
      </c>
      <c r="E728" t="s">
        <v>1277</v>
      </c>
      <c r="F728" t="s">
        <v>388</v>
      </c>
      <c r="G728" t="s">
        <v>1278</v>
      </c>
      <c r="H728">
        <v>2012</v>
      </c>
    </row>
    <row r="729" spans="1:8">
      <c r="A729">
        <v>2012</v>
      </c>
      <c r="B729" t="s">
        <v>123</v>
      </c>
      <c r="C729">
        <v>0</v>
      </c>
      <c r="D729">
        <v>0</v>
      </c>
      <c r="E729" t="s">
        <v>1279</v>
      </c>
      <c r="F729" t="s">
        <v>388</v>
      </c>
      <c r="G729" t="s">
        <v>1280</v>
      </c>
      <c r="H729">
        <v>2012</v>
      </c>
    </row>
    <row r="730" spans="1:8">
      <c r="A730">
        <v>2012</v>
      </c>
      <c r="B730" t="s">
        <v>130</v>
      </c>
      <c r="C730">
        <v>0</v>
      </c>
      <c r="D730">
        <v>0</v>
      </c>
      <c r="E730" t="s">
        <v>1281</v>
      </c>
      <c r="F730" t="s">
        <v>388</v>
      </c>
      <c r="G730" t="s">
        <v>1280</v>
      </c>
      <c r="H730">
        <v>2012</v>
      </c>
    </row>
    <row r="731" spans="1:8">
      <c r="A731">
        <v>2012</v>
      </c>
      <c r="B731" t="s">
        <v>130</v>
      </c>
      <c r="C731">
        <v>0</v>
      </c>
      <c r="D731">
        <v>0</v>
      </c>
      <c r="E731" t="s">
        <v>1282</v>
      </c>
      <c r="F731" t="s">
        <v>388</v>
      </c>
      <c r="G731" t="s">
        <v>1283</v>
      </c>
      <c r="H731">
        <v>2012</v>
      </c>
    </row>
    <row r="732" spans="1:8">
      <c r="A732">
        <v>2012</v>
      </c>
      <c r="B732" t="s">
        <v>123</v>
      </c>
      <c r="C732">
        <v>0</v>
      </c>
      <c r="D732">
        <v>0</v>
      </c>
      <c r="E732" t="s">
        <v>1284</v>
      </c>
      <c r="F732" t="s">
        <v>388</v>
      </c>
      <c r="G732" t="s">
        <v>1285</v>
      </c>
      <c r="H732">
        <v>2012</v>
      </c>
    </row>
    <row r="733" spans="1:8">
      <c r="A733">
        <v>2012</v>
      </c>
      <c r="B733" t="s">
        <v>130</v>
      </c>
      <c r="C733">
        <v>0</v>
      </c>
      <c r="D733">
        <v>0</v>
      </c>
      <c r="E733" t="s">
        <v>1286</v>
      </c>
      <c r="F733" t="s">
        <v>388</v>
      </c>
      <c r="G733" t="s">
        <v>1285</v>
      </c>
      <c r="H733">
        <v>2012</v>
      </c>
    </row>
    <row r="734" spans="1:8">
      <c r="A734">
        <v>2012</v>
      </c>
      <c r="B734" t="s">
        <v>123</v>
      </c>
      <c r="C734">
        <v>0</v>
      </c>
      <c r="D734">
        <v>0</v>
      </c>
      <c r="E734" t="s">
        <v>1287</v>
      </c>
      <c r="F734" t="s">
        <v>388</v>
      </c>
      <c r="G734" t="s">
        <v>1288</v>
      </c>
      <c r="H734">
        <v>2012</v>
      </c>
    </row>
    <row r="735" spans="1:8">
      <c r="A735">
        <v>2012</v>
      </c>
      <c r="B735" t="s">
        <v>130</v>
      </c>
      <c r="C735">
        <v>1</v>
      </c>
      <c r="D735">
        <v>1</v>
      </c>
      <c r="E735" t="s">
        <v>1289</v>
      </c>
      <c r="F735" t="s">
        <v>388</v>
      </c>
      <c r="G735" t="s">
        <v>1290</v>
      </c>
      <c r="H735">
        <v>2012</v>
      </c>
    </row>
    <row r="736" spans="1:8">
      <c r="A736">
        <v>2012</v>
      </c>
      <c r="B736" t="s">
        <v>109</v>
      </c>
      <c r="C736">
        <v>0</v>
      </c>
      <c r="D736">
        <v>0</v>
      </c>
      <c r="E736" t="s">
        <v>1291</v>
      </c>
      <c r="F736" t="s">
        <v>1173</v>
      </c>
      <c r="G736" t="s">
        <v>1174</v>
      </c>
      <c r="H736">
        <v>2019</v>
      </c>
    </row>
    <row r="737" spans="1:8">
      <c r="A737">
        <v>2012</v>
      </c>
      <c r="B737" t="s">
        <v>109</v>
      </c>
      <c r="C737">
        <v>0</v>
      </c>
      <c r="D737">
        <v>0</v>
      </c>
      <c r="E737" t="s">
        <v>1292</v>
      </c>
      <c r="F737" t="s">
        <v>1173</v>
      </c>
      <c r="G737" t="s">
        <v>1174</v>
      </c>
      <c r="H737">
        <v>2019</v>
      </c>
    </row>
    <row r="738" spans="1:8">
      <c r="A738">
        <v>2013</v>
      </c>
      <c r="B738" t="s">
        <v>123</v>
      </c>
      <c r="C738">
        <v>0</v>
      </c>
      <c r="D738">
        <v>0</v>
      </c>
      <c r="E738" t="s">
        <v>1293</v>
      </c>
      <c r="F738" t="s">
        <v>388</v>
      </c>
      <c r="G738" t="s">
        <v>1294</v>
      </c>
      <c r="H738">
        <v>2013</v>
      </c>
    </row>
    <row r="739" spans="1:8">
      <c r="A739">
        <v>2013</v>
      </c>
      <c r="B739" t="s">
        <v>123</v>
      </c>
      <c r="C739">
        <v>0</v>
      </c>
      <c r="D739">
        <v>0</v>
      </c>
      <c r="E739" t="s">
        <v>1295</v>
      </c>
      <c r="F739" t="s">
        <v>388</v>
      </c>
      <c r="G739" t="s">
        <v>1296</v>
      </c>
      <c r="H739">
        <v>2013</v>
      </c>
    </row>
    <row r="740" spans="1:8">
      <c r="A740">
        <v>2013</v>
      </c>
      <c r="B740" t="s">
        <v>130</v>
      </c>
      <c r="C740">
        <v>0</v>
      </c>
      <c r="D740">
        <v>0</v>
      </c>
      <c r="E740" t="s">
        <v>1297</v>
      </c>
      <c r="F740" t="s">
        <v>388</v>
      </c>
      <c r="G740" t="s">
        <v>1296</v>
      </c>
      <c r="H740">
        <v>2013</v>
      </c>
    </row>
    <row r="741" spans="1:8">
      <c r="A741">
        <v>2013</v>
      </c>
      <c r="B741" t="s">
        <v>117</v>
      </c>
      <c r="C741">
        <v>0</v>
      </c>
      <c r="D741">
        <v>0</v>
      </c>
      <c r="E741" t="s">
        <v>1298</v>
      </c>
      <c r="F741" t="s">
        <v>388</v>
      </c>
      <c r="G741" t="s">
        <v>1299</v>
      </c>
      <c r="H741">
        <v>2013</v>
      </c>
    </row>
    <row r="742" spans="1:8">
      <c r="A742">
        <v>2013</v>
      </c>
      <c r="B742" t="s">
        <v>130</v>
      </c>
      <c r="C742">
        <v>0</v>
      </c>
      <c r="D742">
        <v>0</v>
      </c>
      <c r="E742" t="s">
        <v>1300</v>
      </c>
      <c r="F742" t="s">
        <v>388</v>
      </c>
      <c r="G742" t="s">
        <v>1299</v>
      </c>
      <c r="H742">
        <v>2013</v>
      </c>
    </row>
    <row r="743" spans="1:8">
      <c r="A743">
        <v>2013</v>
      </c>
      <c r="B743" t="s">
        <v>123</v>
      </c>
      <c r="C743">
        <v>0</v>
      </c>
      <c r="D743">
        <v>0</v>
      </c>
      <c r="E743" t="s">
        <v>1301</v>
      </c>
      <c r="F743" t="s">
        <v>388</v>
      </c>
      <c r="G743" t="s">
        <v>1302</v>
      </c>
      <c r="H743">
        <v>2013</v>
      </c>
    </row>
    <row r="744" spans="1:8">
      <c r="A744">
        <v>2013</v>
      </c>
      <c r="B744" t="s">
        <v>130</v>
      </c>
      <c r="C744">
        <v>0</v>
      </c>
      <c r="D744">
        <v>0</v>
      </c>
      <c r="E744" t="s">
        <v>1303</v>
      </c>
      <c r="F744" t="s">
        <v>388</v>
      </c>
      <c r="G744" t="s">
        <v>1302</v>
      </c>
      <c r="H744">
        <v>2013</v>
      </c>
    </row>
    <row r="745" spans="1:8">
      <c r="A745">
        <v>2013</v>
      </c>
      <c r="B745" t="s">
        <v>123</v>
      </c>
      <c r="C745">
        <v>0</v>
      </c>
      <c r="D745">
        <v>0</v>
      </c>
      <c r="E745" t="s">
        <v>1304</v>
      </c>
      <c r="F745" t="s">
        <v>388</v>
      </c>
      <c r="G745" t="s">
        <v>1305</v>
      </c>
      <c r="H745">
        <v>2013</v>
      </c>
    </row>
    <row r="746" spans="1:8">
      <c r="A746">
        <v>2013</v>
      </c>
      <c r="B746" t="s">
        <v>130</v>
      </c>
      <c r="C746">
        <v>0</v>
      </c>
      <c r="D746">
        <v>0</v>
      </c>
      <c r="E746" t="s">
        <v>1306</v>
      </c>
      <c r="F746" t="s">
        <v>388</v>
      </c>
      <c r="G746" t="s">
        <v>1305</v>
      </c>
      <c r="H746">
        <v>2013</v>
      </c>
    </row>
    <row r="747" spans="1:8">
      <c r="A747">
        <v>2013</v>
      </c>
      <c r="B747" t="s">
        <v>109</v>
      </c>
      <c r="C747">
        <v>0</v>
      </c>
      <c r="D747">
        <v>0</v>
      </c>
      <c r="E747" t="s">
        <v>1307</v>
      </c>
      <c r="F747" t="s">
        <v>1173</v>
      </c>
      <c r="G747" t="s">
        <v>1174</v>
      </c>
      <c r="H747">
        <v>2019</v>
      </c>
    </row>
    <row r="748" spans="1:8">
      <c r="A748">
        <v>2013</v>
      </c>
      <c r="B748" t="s">
        <v>109</v>
      </c>
      <c r="C748">
        <v>0</v>
      </c>
      <c r="D748">
        <v>0</v>
      </c>
      <c r="E748" t="s">
        <v>1308</v>
      </c>
      <c r="F748" t="s">
        <v>1173</v>
      </c>
      <c r="G748" t="s">
        <v>1174</v>
      </c>
      <c r="H748">
        <v>2019</v>
      </c>
    </row>
    <row r="749" spans="1:8">
      <c r="A749">
        <v>2014</v>
      </c>
      <c r="B749" t="s">
        <v>123</v>
      </c>
      <c r="C749">
        <v>0</v>
      </c>
      <c r="D749">
        <v>0</v>
      </c>
      <c r="E749" t="s">
        <v>1309</v>
      </c>
      <c r="F749" t="s">
        <v>388</v>
      </c>
      <c r="G749" t="s">
        <v>1310</v>
      </c>
      <c r="H749">
        <v>2014</v>
      </c>
    </row>
    <row r="750" spans="1:8">
      <c r="A750">
        <v>2014</v>
      </c>
      <c r="B750" t="s">
        <v>130</v>
      </c>
      <c r="C750">
        <v>0</v>
      </c>
      <c r="D750">
        <v>0</v>
      </c>
      <c r="E750" t="s">
        <v>1311</v>
      </c>
      <c r="F750" t="s">
        <v>388</v>
      </c>
      <c r="G750" t="s">
        <v>1310</v>
      </c>
      <c r="H750">
        <v>2014</v>
      </c>
    </row>
    <row r="751" spans="1:8">
      <c r="A751">
        <v>2014</v>
      </c>
      <c r="B751" t="s">
        <v>109</v>
      </c>
      <c r="C751">
        <v>0</v>
      </c>
      <c r="D751">
        <v>0</v>
      </c>
      <c r="E751" t="s">
        <v>1312</v>
      </c>
      <c r="F751" t="s">
        <v>1173</v>
      </c>
      <c r="G751" t="s">
        <v>1174</v>
      </c>
      <c r="H751">
        <v>2019</v>
      </c>
    </row>
    <row r="752" spans="1:8">
      <c r="A752">
        <v>2014</v>
      </c>
      <c r="B752" t="s">
        <v>109</v>
      </c>
      <c r="C752">
        <v>0</v>
      </c>
      <c r="D752">
        <v>0</v>
      </c>
      <c r="E752" t="s">
        <v>1313</v>
      </c>
      <c r="F752" t="s">
        <v>1173</v>
      </c>
      <c r="G752" t="s">
        <v>1174</v>
      </c>
      <c r="H752">
        <v>2019</v>
      </c>
    </row>
    <row r="753" spans="1:8">
      <c r="A753">
        <v>2014</v>
      </c>
      <c r="B753" t="s">
        <v>109</v>
      </c>
      <c r="C753">
        <v>0</v>
      </c>
      <c r="D753">
        <v>0</v>
      </c>
      <c r="E753" t="s">
        <v>1314</v>
      </c>
      <c r="F753" t="s">
        <v>1173</v>
      </c>
      <c r="G753" t="s">
        <v>1174</v>
      </c>
      <c r="H753">
        <v>2019</v>
      </c>
    </row>
    <row r="754" spans="1:8">
      <c r="A754">
        <v>2014</v>
      </c>
      <c r="B754" t="s">
        <v>109</v>
      </c>
      <c r="C754">
        <v>0</v>
      </c>
      <c r="D754">
        <v>0</v>
      </c>
      <c r="E754" t="s">
        <v>1315</v>
      </c>
      <c r="F754" t="s">
        <v>1173</v>
      </c>
      <c r="G754" t="s">
        <v>1174</v>
      </c>
      <c r="H754">
        <v>2019</v>
      </c>
    </row>
    <row r="755" spans="1:8">
      <c r="A755">
        <v>2014</v>
      </c>
      <c r="B755" t="s">
        <v>109</v>
      </c>
      <c r="C755">
        <v>0</v>
      </c>
      <c r="D755">
        <v>0</v>
      </c>
      <c r="E755" t="s">
        <v>1316</v>
      </c>
      <c r="F755" t="s">
        <v>1173</v>
      </c>
      <c r="G755" t="s">
        <v>1174</v>
      </c>
      <c r="H755">
        <v>2019</v>
      </c>
    </row>
    <row r="756" spans="1:8">
      <c r="A756">
        <v>2014</v>
      </c>
      <c r="B756" t="s">
        <v>109</v>
      </c>
      <c r="C756">
        <v>0</v>
      </c>
      <c r="D756">
        <v>0</v>
      </c>
      <c r="E756" t="s">
        <v>1317</v>
      </c>
      <c r="F756" t="s">
        <v>1173</v>
      </c>
      <c r="G756" t="s">
        <v>1318</v>
      </c>
      <c r="H756">
        <v>2019</v>
      </c>
    </row>
    <row r="757" spans="1:8">
      <c r="A757">
        <v>2014</v>
      </c>
      <c r="B757" t="s">
        <v>109</v>
      </c>
      <c r="C757">
        <v>1</v>
      </c>
      <c r="D757">
        <v>1</v>
      </c>
      <c r="E757" t="s">
        <v>1319</v>
      </c>
      <c r="F757" t="s">
        <v>1173</v>
      </c>
      <c r="G757" t="s">
        <v>1174</v>
      </c>
      <c r="H757">
        <v>2019</v>
      </c>
    </row>
    <row r="758" spans="1:8">
      <c r="A758">
        <v>2014</v>
      </c>
      <c r="B758" t="s">
        <v>123</v>
      </c>
      <c r="C758">
        <v>0</v>
      </c>
      <c r="D758">
        <v>0</v>
      </c>
      <c r="E758" t="s">
        <v>1320</v>
      </c>
      <c r="F758" t="s">
        <v>388</v>
      </c>
      <c r="G758" t="s">
        <v>1321</v>
      </c>
      <c r="H758">
        <v>2014</v>
      </c>
    </row>
    <row r="759" spans="1:8">
      <c r="A759">
        <v>2015</v>
      </c>
      <c r="B759" t="s">
        <v>123</v>
      </c>
      <c r="C759">
        <v>0</v>
      </c>
      <c r="D759">
        <v>0</v>
      </c>
      <c r="E759" t="s">
        <v>1322</v>
      </c>
      <c r="F759" t="s">
        <v>388</v>
      </c>
      <c r="G759" t="s">
        <v>1323</v>
      </c>
      <c r="H759">
        <v>2015</v>
      </c>
    </row>
    <row r="760" spans="1:8">
      <c r="A760">
        <v>2015</v>
      </c>
      <c r="B760" t="s">
        <v>123</v>
      </c>
      <c r="C760">
        <v>1</v>
      </c>
      <c r="D760">
        <v>2</v>
      </c>
      <c r="E760" t="s">
        <v>1324</v>
      </c>
      <c r="F760" t="s">
        <v>388</v>
      </c>
      <c r="G760" t="s">
        <v>1325</v>
      </c>
      <c r="H760">
        <v>2015</v>
      </c>
    </row>
    <row r="761" spans="1:8">
      <c r="A761">
        <v>2015</v>
      </c>
      <c r="B761" t="s">
        <v>123</v>
      </c>
      <c r="C761">
        <v>0</v>
      </c>
      <c r="D761">
        <v>0</v>
      </c>
      <c r="E761" t="s">
        <v>1326</v>
      </c>
      <c r="F761" t="s">
        <v>388</v>
      </c>
      <c r="G761" t="s">
        <v>1327</v>
      </c>
      <c r="H761">
        <v>2015</v>
      </c>
    </row>
    <row r="762" spans="1:8">
      <c r="A762">
        <v>2015</v>
      </c>
      <c r="B762" t="s">
        <v>130</v>
      </c>
      <c r="C762">
        <v>0</v>
      </c>
      <c r="D762">
        <v>0</v>
      </c>
      <c r="E762" t="s">
        <v>1328</v>
      </c>
      <c r="F762" t="s">
        <v>388</v>
      </c>
      <c r="G762" t="s">
        <v>1329</v>
      </c>
      <c r="H762">
        <v>2015</v>
      </c>
    </row>
    <row r="763" spans="1:8">
      <c r="A763">
        <v>2015</v>
      </c>
      <c r="B763" t="s">
        <v>123</v>
      </c>
      <c r="C763">
        <v>0</v>
      </c>
      <c r="D763">
        <v>0</v>
      </c>
      <c r="E763" t="s">
        <v>1330</v>
      </c>
      <c r="F763" t="s">
        <v>388</v>
      </c>
      <c r="G763" t="s">
        <v>1331</v>
      </c>
      <c r="H763">
        <v>2015</v>
      </c>
    </row>
    <row r="764" spans="1:8">
      <c r="A764">
        <v>2016</v>
      </c>
      <c r="B764" t="s">
        <v>109</v>
      </c>
      <c r="C764">
        <v>0</v>
      </c>
      <c r="D764">
        <v>0</v>
      </c>
      <c r="E764" t="s">
        <v>1332</v>
      </c>
      <c r="F764" t="s">
        <v>1173</v>
      </c>
      <c r="G764" t="s">
        <v>1174</v>
      </c>
      <c r="H764">
        <v>2019</v>
      </c>
    </row>
    <row r="765" spans="1:8">
      <c r="A765">
        <v>2016</v>
      </c>
      <c r="B765" t="s">
        <v>109</v>
      </c>
      <c r="C765">
        <v>0</v>
      </c>
      <c r="D765">
        <v>0</v>
      </c>
      <c r="E765" t="s">
        <v>1333</v>
      </c>
      <c r="F765" t="s">
        <v>1173</v>
      </c>
      <c r="G765" t="s">
        <v>1174</v>
      </c>
      <c r="H765">
        <v>2019</v>
      </c>
    </row>
    <row r="766" spans="1:8">
      <c r="A766">
        <v>2016</v>
      </c>
      <c r="B766" t="s">
        <v>123</v>
      </c>
      <c r="C766">
        <v>0</v>
      </c>
      <c r="D766">
        <v>0</v>
      </c>
      <c r="E766" t="s">
        <v>1334</v>
      </c>
      <c r="F766" t="s">
        <v>388</v>
      </c>
      <c r="G766" t="s">
        <v>1335</v>
      </c>
      <c r="H766">
        <v>2016</v>
      </c>
    </row>
    <row r="767" spans="1:8">
      <c r="A767">
        <v>2016</v>
      </c>
      <c r="B767" t="s">
        <v>123</v>
      </c>
      <c r="C767">
        <v>0</v>
      </c>
      <c r="D767">
        <v>0</v>
      </c>
      <c r="E767" t="s">
        <v>1336</v>
      </c>
      <c r="F767" t="s">
        <v>388</v>
      </c>
      <c r="G767" t="s">
        <v>1337</v>
      </c>
      <c r="H767">
        <v>2016</v>
      </c>
    </row>
    <row r="768" spans="1:8">
      <c r="A768">
        <v>2016</v>
      </c>
      <c r="B768" t="s">
        <v>130</v>
      </c>
      <c r="C768">
        <v>1</v>
      </c>
      <c r="D768">
        <v>1</v>
      </c>
      <c r="E768" t="s">
        <v>1338</v>
      </c>
      <c r="F768" t="s">
        <v>388</v>
      </c>
      <c r="G768" t="s">
        <v>1339</v>
      </c>
      <c r="H768">
        <v>2016</v>
      </c>
    </row>
    <row r="769" spans="1:8">
      <c r="A769">
        <v>2016</v>
      </c>
      <c r="B769" t="s">
        <v>123</v>
      </c>
      <c r="C769">
        <v>0</v>
      </c>
      <c r="D769">
        <v>0</v>
      </c>
      <c r="E769" t="s">
        <v>1340</v>
      </c>
      <c r="F769" t="s">
        <v>388</v>
      </c>
      <c r="G769" t="s">
        <v>1341</v>
      </c>
      <c r="H769">
        <v>2016</v>
      </c>
    </row>
    <row r="770" spans="1:8">
      <c r="A770">
        <v>2016</v>
      </c>
      <c r="B770" t="s">
        <v>123</v>
      </c>
      <c r="C770">
        <v>0</v>
      </c>
      <c r="D770">
        <v>0</v>
      </c>
      <c r="E770" t="s">
        <v>1342</v>
      </c>
      <c r="F770" t="s">
        <v>388</v>
      </c>
      <c r="G770" t="s">
        <v>1343</v>
      </c>
      <c r="H770">
        <v>2016</v>
      </c>
    </row>
    <row r="771" spans="1:8">
      <c r="A771">
        <v>2016</v>
      </c>
      <c r="B771" t="s">
        <v>130</v>
      </c>
      <c r="C771">
        <v>0</v>
      </c>
      <c r="D771">
        <v>0</v>
      </c>
      <c r="E771" t="s">
        <v>1344</v>
      </c>
      <c r="F771" t="s">
        <v>388</v>
      </c>
      <c r="G771" t="s">
        <v>1343</v>
      </c>
      <c r="H771">
        <v>2016</v>
      </c>
    </row>
    <row r="772" spans="1:8">
      <c r="A772">
        <v>2016</v>
      </c>
      <c r="B772" t="s">
        <v>123</v>
      </c>
      <c r="C772">
        <v>0</v>
      </c>
      <c r="D772">
        <v>0</v>
      </c>
      <c r="E772" t="s">
        <v>1345</v>
      </c>
      <c r="F772" t="s">
        <v>388</v>
      </c>
      <c r="G772" t="s">
        <v>1346</v>
      </c>
      <c r="H772">
        <v>2016</v>
      </c>
    </row>
    <row r="773" spans="1:8">
      <c r="A773">
        <v>2016</v>
      </c>
      <c r="B773" t="s">
        <v>123</v>
      </c>
      <c r="C773">
        <v>0</v>
      </c>
      <c r="D773">
        <v>0</v>
      </c>
      <c r="E773" t="s">
        <v>1347</v>
      </c>
      <c r="F773" t="s">
        <v>388</v>
      </c>
      <c r="G773" t="s">
        <v>1348</v>
      </c>
      <c r="H773">
        <v>2016</v>
      </c>
    </row>
    <row r="774" spans="1:8">
      <c r="A774">
        <v>2016</v>
      </c>
      <c r="B774" t="s">
        <v>123</v>
      </c>
      <c r="C774">
        <v>0</v>
      </c>
      <c r="D774">
        <v>0</v>
      </c>
      <c r="E774" t="s">
        <v>1349</v>
      </c>
      <c r="F774" t="s">
        <v>388</v>
      </c>
      <c r="G774" t="s">
        <v>1350</v>
      </c>
      <c r="H774">
        <v>2016</v>
      </c>
    </row>
    <row r="775" spans="1:8">
      <c r="A775">
        <v>2016</v>
      </c>
      <c r="B775" t="s">
        <v>109</v>
      </c>
      <c r="C775">
        <v>0</v>
      </c>
      <c r="D775">
        <v>0</v>
      </c>
      <c r="E775" t="s">
        <v>1351</v>
      </c>
      <c r="F775" t="s">
        <v>388</v>
      </c>
      <c r="G775" t="s">
        <v>1352</v>
      </c>
      <c r="H775">
        <v>2017</v>
      </c>
    </row>
    <row r="776" spans="1:8">
      <c r="A776">
        <v>2017</v>
      </c>
      <c r="B776" t="s">
        <v>109</v>
      </c>
      <c r="C776">
        <v>0</v>
      </c>
      <c r="D776">
        <v>0</v>
      </c>
      <c r="E776" t="s">
        <v>1353</v>
      </c>
      <c r="F776" t="s">
        <v>1173</v>
      </c>
      <c r="G776" t="s">
        <v>1174</v>
      </c>
      <c r="H776">
        <v>2019</v>
      </c>
    </row>
    <row r="777" spans="1:8">
      <c r="A777">
        <v>2017</v>
      </c>
      <c r="B777" t="s">
        <v>130</v>
      </c>
      <c r="C777">
        <v>0</v>
      </c>
      <c r="D777">
        <v>0</v>
      </c>
      <c r="E777" t="s">
        <v>1354</v>
      </c>
      <c r="F777" t="s">
        <v>388</v>
      </c>
      <c r="G777" t="s">
        <v>1355</v>
      </c>
      <c r="H777">
        <v>2017</v>
      </c>
    </row>
    <row r="778" spans="1:8">
      <c r="A778">
        <v>2017</v>
      </c>
      <c r="B778" t="s">
        <v>123</v>
      </c>
      <c r="C778">
        <v>0</v>
      </c>
      <c r="D778">
        <v>0</v>
      </c>
      <c r="E778" t="s">
        <v>1356</v>
      </c>
      <c r="F778" t="s">
        <v>388</v>
      </c>
      <c r="G778" t="s">
        <v>1357</v>
      </c>
      <c r="H778">
        <v>2017</v>
      </c>
    </row>
    <row r="779" spans="1:8">
      <c r="A779">
        <v>2017</v>
      </c>
      <c r="B779" t="s">
        <v>259</v>
      </c>
      <c r="C779">
        <v>0</v>
      </c>
      <c r="D779">
        <v>0</v>
      </c>
      <c r="E779" t="s">
        <v>1358</v>
      </c>
      <c r="F779" t="s">
        <v>388</v>
      </c>
      <c r="G779" t="s">
        <v>1359</v>
      </c>
      <c r="H779">
        <v>2017</v>
      </c>
    </row>
    <row r="780" spans="1:8">
      <c r="A780">
        <v>2018</v>
      </c>
      <c r="B780" t="s">
        <v>109</v>
      </c>
      <c r="C780">
        <v>0</v>
      </c>
      <c r="D780">
        <v>0</v>
      </c>
      <c r="E780" t="s">
        <v>1360</v>
      </c>
      <c r="F780" t="s">
        <v>1173</v>
      </c>
      <c r="G780" t="s">
        <v>1174</v>
      </c>
      <c r="H780">
        <v>2019</v>
      </c>
    </row>
    <row r="781" spans="1:8">
      <c r="A781">
        <v>2018</v>
      </c>
      <c r="B781" t="s">
        <v>109</v>
      </c>
      <c r="C781">
        <v>0</v>
      </c>
      <c r="D781">
        <v>0</v>
      </c>
      <c r="E781" t="s">
        <v>1361</v>
      </c>
      <c r="F781" t="s">
        <v>1173</v>
      </c>
      <c r="G781" t="s">
        <v>1174</v>
      </c>
      <c r="H781">
        <v>2019</v>
      </c>
    </row>
    <row r="782" spans="1:8">
      <c r="A782">
        <v>2018</v>
      </c>
      <c r="B782" t="s">
        <v>109</v>
      </c>
      <c r="C782">
        <v>0</v>
      </c>
      <c r="D782">
        <v>0</v>
      </c>
      <c r="E782" t="s">
        <v>1362</v>
      </c>
      <c r="F782" t="s">
        <v>388</v>
      </c>
      <c r="G782" t="s">
        <v>1363</v>
      </c>
      <c r="H782">
        <v>2018</v>
      </c>
    </row>
    <row r="783" spans="1:8">
      <c r="A783">
        <v>2018</v>
      </c>
      <c r="B783" t="s">
        <v>130</v>
      </c>
      <c r="C783">
        <v>0</v>
      </c>
      <c r="D783">
        <v>0</v>
      </c>
      <c r="E783" t="s">
        <v>1364</v>
      </c>
      <c r="F783" t="s">
        <v>388</v>
      </c>
      <c r="G783" t="s">
        <v>1365</v>
      </c>
      <c r="H783">
        <v>2018</v>
      </c>
    </row>
    <row r="784" spans="1:8">
      <c r="A784">
        <v>2018</v>
      </c>
      <c r="B784" t="s">
        <v>109</v>
      </c>
      <c r="C784">
        <v>0</v>
      </c>
      <c r="D784">
        <v>0</v>
      </c>
      <c r="E784" t="s">
        <v>1366</v>
      </c>
      <c r="F784" t="s">
        <v>388</v>
      </c>
      <c r="G784" t="s">
        <v>1367</v>
      </c>
      <c r="H784">
        <v>2018</v>
      </c>
    </row>
    <row r="785" spans="1:8">
      <c r="A785">
        <v>2018</v>
      </c>
      <c r="B785" t="s">
        <v>123</v>
      </c>
      <c r="C785">
        <v>0</v>
      </c>
      <c r="D785">
        <v>0</v>
      </c>
      <c r="E785" t="s">
        <v>1368</v>
      </c>
      <c r="F785" t="s">
        <v>388</v>
      </c>
      <c r="G785" t="s">
        <v>1369</v>
      </c>
      <c r="H785">
        <v>2018</v>
      </c>
    </row>
    <row r="786" spans="1:8">
      <c r="A786">
        <v>2018</v>
      </c>
      <c r="B786" t="s">
        <v>123</v>
      </c>
      <c r="C786">
        <v>0</v>
      </c>
      <c r="D786">
        <v>0</v>
      </c>
      <c r="E786" t="s">
        <v>1370</v>
      </c>
      <c r="F786" t="s">
        <v>388</v>
      </c>
      <c r="G786" t="s">
        <v>1369</v>
      </c>
      <c r="H786">
        <v>2018</v>
      </c>
    </row>
    <row r="787" spans="1:8">
      <c r="A787">
        <v>2018</v>
      </c>
      <c r="B787" t="s">
        <v>130</v>
      </c>
      <c r="C787">
        <v>0</v>
      </c>
      <c r="D787">
        <v>0</v>
      </c>
      <c r="E787" t="s">
        <v>1371</v>
      </c>
      <c r="F787" t="s">
        <v>388</v>
      </c>
      <c r="G787" t="s">
        <v>1372</v>
      </c>
      <c r="H787">
        <v>2018</v>
      </c>
    </row>
    <row r="788" spans="1:8">
      <c r="A788">
        <v>2018</v>
      </c>
      <c r="B788" t="s">
        <v>123</v>
      </c>
      <c r="C788">
        <v>0</v>
      </c>
      <c r="D788">
        <v>0</v>
      </c>
      <c r="E788" t="s">
        <v>1373</v>
      </c>
      <c r="F788" t="s">
        <v>388</v>
      </c>
      <c r="G788" t="s">
        <v>1374</v>
      </c>
      <c r="H788">
        <v>2018</v>
      </c>
    </row>
    <row r="789" spans="1:8">
      <c r="A789">
        <v>2018</v>
      </c>
      <c r="B789" t="s">
        <v>130</v>
      </c>
      <c r="C789">
        <v>0</v>
      </c>
      <c r="D789">
        <v>0</v>
      </c>
      <c r="E789" t="s">
        <v>1375</v>
      </c>
      <c r="F789" t="s">
        <v>388</v>
      </c>
      <c r="G789" t="s">
        <v>1374</v>
      </c>
      <c r="H789">
        <v>2018</v>
      </c>
    </row>
    <row r="790" spans="1:8">
      <c r="A790">
        <v>2018</v>
      </c>
      <c r="B790" t="s">
        <v>130</v>
      </c>
      <c r="C790">
        <v>0</v>
      </c>
      <c r="D790">
        <v>0</v>
      </c>
      <c r="E790" t="s">
        <v>1376</v>
      </c>
      <c r="F790" t="s">
        <v>388</v>
      </c>
      <c r="G790" t="s">
        <v>1377</v>
      </c>
      <c r="H790">
        <v>2018</v>
      </c>
    </row>
    <row r="791" spans="1:8">
      <c r="A791">
        <v>2019</v>
      </c>
      <c r="B791" t="s">
        <v>109</v>
      </c>
      <c r="C791">
        <v>0</v>
      </c>
      <c r="D791">
        <v>0</v>
      </c>
      <c r="E791" t="s">
        <v>1378</v>
      </c>
      <c r="F791" t="s">
        <v>1173</v>
      </c>
      <c r="G791" t="s">
        <v>1174</v>
      </c>
      <c r="H791">
        <v>2019</v>
      </c>
    </row>
    <row r="792" spans="1:8">
      <c r="A792">
        <v>2019</v>
      </c>
      <c r="B792" t="s">
        <v>109</v>
      </c>
      <c r="C792">
        <v>0</v>
      </c>
      <c r="D792">
        <v>0</v>
      </c>
      <c r="E792" t="s">
        <v>1379</v>
      </c>
      <c r="F792" t="s">
        <v>1380</v>
      </c>
      <c r="G792" t="s">
        <v>1381</v>
      </c>
      <c r="H792">
        <v>2019</v>
      </c>
    </row>
    <row r="793" spans="1:8">
      <c r="A793">
        <v>2019</v>
      </c>
      <c r="B793" t="s">
        <v>123</v>
      </c>
      <c r="C793">
        <v>0</v>
      </c>
      <c r="D793">
        <v>0</v>
      </c>
      <c r="E793" t="s">
        <v>1382</v>
      </c>
      <c r="F793" t="s">
        <v>1383</v>
      </c>
      <c r="G793" t="s">
        <v>1384</v>
      </c>
      <c r="H793">
        <v>2019</v>
      </c>
    </row>
    <row r="794" spans="1:8">
      <c r="A794">
        <v>2019</v>
      </c>
      <c r="B794" t="s">
        <v>152</v>
      </c>
      <c r="C794">
        <v>0</v>
      </c>
      <c r="D794">
        <v>0</v>
      </c>
      <c r="E794" t="s">
        <v>1385</v>
      </c>
      <c r="F794" t="s">
        <v>1380</v>
      </c>
      <c r="G794" t="s">
        <v>1386</v>
      </c>
      <c r="H794">
        <v>2019</v>
      </c>
    </row>
    <row r="795" spans="1:8">
      <c r="A795">
        <v>2019</v>
      </c>
      <c r="B795" t="s">
        <v>123</v>
      </c>
      <c r="C795">
        <v>0</v>
      </c>
      <c r="D795">
        <v>0</v>
      </c>
      <c r="E795" t="s">
        <v>1387</v>
      </c>
      <c r="F795" t="s">
        <v>1380</v>
      </c>
      <c r="G795" t="s">
        <v>1386</v>
      </c>
      <c r="H795">
        <v>2019</v>
      </c>
    </row>
    <row r="796" spans="1:8">
      <c r="A796">
        <v>2019</v>
      </c>
      <c r="B796" t="s">
        <v>130</v>
      </c>
      <c r="C796">
        <v>0</v>
      </c>
      <c r="D796">
        <v>0</v>
      </c>
      <c r="E796" t="s">
        <v>1388</v>
      </c>
      <c r="F796" t="s">
        <v>1380</v>
      </c>
      <c r="G796" t="s">
        <v>1386</v>
      </c>
      <c r="H796">
        <v>2019</v>
      </c>
    </row>
    <row r="797" spans="1:8">
      <c r="A797">
        <v>2019</v>
      </c>
      <c r="B797" t="s">
        <v>109</v>
      </c>
      <c r="C797">
        <v>0</v>
      </c>
      <c r="D797">
        <v>0</v>
      </c>
      <c r="E797" t="s">
        <v>1389</v>
      </c>
      <c r="F797" t="s">
        <v>1380</v>
      </c>
      <c r="G797" t="s">
        <v>1386</v>
      </c>
      <c r="H797">
        <v>2019</v>
      </c>
    </row>
    <row r="798" spans="1:8">
      <c r="A798">
        <v>2019</v>
      </c>
      <c r="B798" t="s">
        <v>123</v>
      </c>
      <c r="C798">
        <v>0</v>
      </c>
      <c r="D798">
        <v>0</v>
      </c>
      <c r="E798" t="s">
        <v>1390</v>
      </c>
      <c r="F798" t="s">
        <v>1380</v>
      </c>
      <c r="G798" t="s">
        <v>1391</v>
      </c>
      <c r="H798">
        <v>2019</v>
      </c>
    </row>
    <row r="799" spans="1:8">
      <c r="A799">
        <v>2019</v>
      </c>
      <c r="B799" t="s">
        <v>130</v>
      </c>
      <c r="C799">
        <v>0</v>
      </c>
      <c r="D799">
        <v>0</v>
      </c>
      <c r="E799" t="s">
        <v>1392</v>
      </c>
      <c r="F799" t="s">
        <v>1380</v>
      </c>
      <c r="G799" t="s">
        <v>1391</v>
      </c>
      <c r="H799">
        <v>2019</v>
      </c>
    </row>
    <row r="800" spans="1:8">
      <c r="A800">
        <v>2019</v>
      </c>
      <c r="B800" t="s">
        <v>130</v>
      </c>
      <c r="C800">
        <v>1</v>
      </c>
      <c r="D800">
        <v>27</v>
      </c>
      <c r="E800" t="s">
        <v>1393</v>
      </c>
      <c r="F800" t="s">
        <v>1394</v>
      </c>
      <c r="G800" t="s">
        <v>1395</v>
      </c>
      <c r="H800">
        <v>2020</v>
      </c>
    </row>
    <row r="801" spans="1:8">
      <c r="A801">
        <v>2019</v>
      </c>
      <c r="B801" t="s">
        <v>152</v>
      </c>
      <c r="C801">
        <v>0</v>
      </c>
      <c r="D801">
        <v>0</v>
      </c>
      <c r="E801" t="s">
        <v>1396</v>
      </c>
      <c r="F801" t="s">
        <v>1380</v>
      </c>
      <c r="G801" t="s">
        <v>1391</v>
      </c>
      <c r="H801">
        <v>2019</v>
      </c>
    </row>
    <row r="802" spans="1:8">
      <c r="A802">
        <v>2019</v>
      </c>
      <c r="B802" t="s">
        <v>117</v>
      </c>
      <c r="C802">
        <v>0</v>
      </c>
      <c r="D802">
        <v>0</v>
      </c>
      <c r="E802" t="s">
        <v>1397</v>
      </c>
      <c r="F802" t="s">
        <v>1380</v>
      </c>
      <c r="G802" t="s">
        <v>1398</v>
      </c>
      <c r="H802">
        <v>2019</v>
      </c>
    </row>
    <row r="803" spans="1:8">
      <c r="A803">
        <v>2019</v>
      </c>
      <c r="B803" t="s">
        <v>123</v>
      </c>
      <c r="C803">
        <v>0</v>
      </c>
      <c r="D803">
        <v>0</v>
      </c>
      <c r="E803" t="s">
        <v>1399</v>
      </c>
      <c r="F803" t="s">
        <v>1380</v>
      </c>
      <c r="G803" t="s">
        <v>1400</v>
      </c>
      <c r="H803">
        <v>2019</v>
      </c>
    </row>
    <row r="804" spans="1:8">
      <c r="A804">
        <v>2019</v>
      </c>
      <c r="B804" t="s">
        <v>123</v>
      </c>
      <c r="C804">
        <v>0</v>
      </c>
      <c r="D804">
        <v>0</v>
      </c>
      <c r="E804" t="s">
        <v>1401</v>
      </c>
      <c r="F804" t="s">
        <v>1380</v>
      </c>
      <c r="G804" t="s">
        <v>1402</v>
      </c>
      <c r="H804">
        <v>2019</v>
      </c>
    </row>
    <row r="805" spans="1:8">
      <c r="A805">
        <v>2019</v>
      </c>
      <c r="B805" t="s">
        <v>117</v>
      </c>
      <c r="C805">
        <v>0</v>
      </c>
      <c r="D805">
        <v>0</v>
      </c>
      <c r="E805" t="s">
        <v>1403</v>
      </c>
      <c r="F805" t="s">
        <v>1380</v>
      </c>
      <c r="G805" t="s">
        <v>1404</v>
      </c>
      <c r="H805">
        <v>2019</v>
      </c>
    </row>
    <row r="806" spans="1:8">
      <c r="A806">
        <v>2019</v>
      </c>
      <c r="B806" t="s">
        <v>117</v>
      </c>
      <c r="C806">
        <v>0</v>
      </c>
      <c r="D806">
        <v>0</v>
      </c>
      <c r="E806" t="s">
        <v>1405</v>
      </c>
      <c r="F806" t="s">
        <v>388</v>
      </c>
      <c r="G806" t="s">
        <v>1406</v>
      </c>
      <c r="H806">
        <v>2019</v>
      </c>
    </row>
  </sheetData>
  <autoFilter ref="A1:H806" xr:uid="{D548DBA8-8FCF-4912-BBAE-96F8B5726382}"/>
  <hyperlinks>
    <hyperlink ref="J2" r:id="rId1" xr:uid="{21905C91-16A2-4D0E-8010-5E6D7C4E8D92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FC39A-4B3D-4A09-8EEF-F4AF45D96312}">
  <dimension ref="A1:X179"/>
  <sheetViews>
    <sheetView topLeftCell="P164" workbookViewId="0">
      <selection activeCell="W92" sqref="W92:W174"/>
    </sheetView>
  </sheetViews>
  <sheetFormatPr defaultRowHeight="15"/>
  <cols>
    <col min="1" max="1" width="43.140625" customWidth="1"/>
    <col min="13" max="13" width="26" customWidth="1"/>
  </cols>
  <sheetData>
    <row r="1" spans="1:9">
      <c r="A1" t="s">
        <v>103</v>
      </c>
      <c r="B1" t="s">
        <v>123</v>
      </c>
      <c r="C1" t="s">
        <v>117</v>
      </c>
      <c r="D1" t="s">
        <v>136</v>
      </c>
      <c r="E1" t="s">
        <v>259</v>
      </c>
      <c r="F1" t="s">
        <v>130</v>
      </c>
      <c r="G1" t="s">
        <v>109</v>
      </c>
      <c r="H1" t="s">
        <v>121</v>
      </c>
      <c r="I1" t="s">
        <v>152</v>
      </c>
    </row>
    <row r="2" spans="1:9">
      <c r="A2">
        <v>1938</v>
      </c>
      <c r="B2">
        <v>0</v>
      </c>
      <c r="C2">
        <v>1</v>
      </c>
      <c r="D2">
        <v>0</v>
      </c>
      <c r="E2">
        <v>0</v>
      </c>
      <c r="F2">
        <v>0</v>
      </c>
      <c r="G2">
        <v>2</v>
      </c>
      <c r="H2">
        <v>0</v>
      </c>
      <c r="I2">
        <v>0</v>
      </c>
    </row>
    <row r="3" spans="1:9">
      <c r="A3">
        <v>193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</row>
    <row r="4" spans="1:9">
      <c r="A4">
        <v>194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>
      <c r="A5">
        <v>194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>
      <c r="A6">
        <v>194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>
      <c r="A7">
        <v>194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>
      <c r="A8">
        <v>194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>
      <c r="A9">
        <v>1945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>
      <c r="A10">
        <v>1946</v>
      </c>
      <c r="B10">
        <v>4</v>
      </c>
      <c r="C10">
        <v>3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</row>
    <row r="11" spans="1:9">
      <c r="A11">
        <v>1947</v>
      </c>
      <c r="B11">
        <v>3</v>
      </c>
      <c r="C11">
        <v>1</v>
      </c>
      <c r="D11">
        <v>1</v>
      </c>
      <c r="E11">
        <v>0</v>
      </c>
      <c r="F11">
        <v>4</v>
      </c>
      <c r="G11">
        <v>0</v>
      </c>
      <c r="H11">
        <v>0</v>
      </c>
      <c r="I11">
        <v>0</v>
      </c>
    </row>
    <row r="12" spans="1:9">
      <c r="A12">
        <v>1948</v>
      </c>
      <c r="B12">
        <v>0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1</v>
      </c>
    </row>
    <row r="13" spans="1:9">
      <c r="A13">
        <v>1949</v>
      </c>
      <c r="B13">
        <v>5</v>
      </c>
      <c r="C13">
        <v>0</v>
      </c>
      <c r="D13">
        <v>1</v>
      </c>
      <c r="E13">
        <v>0</v>
      </c>
      <c r="F13">
        <v>3</v>
      </c>
      <c r="G13">
        <v>1</v>
      </c>
      <c r="H13">
        <v>0</v>
      </c>
      <c r="I13">
        <v>0</v>
      </c>
    </row>
    <row r="14" spans="1:9">
      <c r="A14">
        <v>1950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>
      <c r="A15">
        <v>1951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>
      <c r="A16">
        <v>1952</v>
      </c>
      <c r="B16">
        <v>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>
      <c r="A17">
        <v>1953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>
      <c r="A18">
        <v>1954</v>
      </c>
      <c r="B18">
        <v>0</v>
      </c>
      <c r="C18">
        <v>2</v>
      </c>
      <c r="D18">
        <v>1</v>
      </c>
      <c r="E18">
        <v>0</v>
      </c>
      <c r="F18">
        <v>0</v>
      </c>
      <c r="G18">
        <v>0</v>
      </c>
      <c r="H18">
        <v>0</v>
      </c>
      <c r="I18">
        <v>3</v>
      </c>
    </row>
    <row r="19" spans="1:9">
      <c r="A19">
        <v>1955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>
      <c r="A20">
        <v>1956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>
      <c r="A21">
        <v>1957</v>
      </c>
      <c r="B21">
        <v>6</v>
      </c>
      <c r="C21">
        <v>0</v>
      </c>
      <c r="D21">
        <v>1</v>
      </c>
      <c r="E21">
        <v>0</v>
      </c>
      <c r="F21">
        <v>9</v>
      </c>
      <c r="G21">
        <v>0</v>
      </c>
      <c r="H21">
        <v>0</v>
      </c>
      <c r="I21">
        <v>0</v>
      </c>
    </row>
    <row r="22" spans="1:9">
      <c r="A22">
        <v>195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>
      <c r="A23">
        <v>1959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</row>
    <row r="24" spans="1:9">
      <c r="A24">
        <v>1960</v>
      </c>
      <c r="B24">
        <v>4</v>
      </c>
      <c r="C24">
        <v>1</v>
      </c>
      <c r="D24">
        <v>0</v>
      </c>
      <c r="E24">
        <v>0</v>
      </c>
      <c r="F24">
        <v>5</v>
      </c>
      <c r="G24">
        <v>0</v>
      </c>
      <c r="H24">
        <v>0</v>
      </c>
      <c r="I24">
        <v>0</v>
      </c>
    </row>
    <row r="25" spans="1:9">
      <c r="A25">
        <v>1961</v>
      </c>
      <c r="B25">
        <v>2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</row>
    <row r="26" spans="1:9">
      <c r="A26">
        <v>1962</v>
      </c>
      <c r="B26">
        <v>0</v>
      </c>
      <c r="C26">
        <v>1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</row>
    <row r="27" spans="1:9">
      <c r="A27">
        <v>1963</v>
      </c>
      <c r="B27">
        <v>2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</row>
    <row r="28" spans="1:9">
      <c r="A28">
        <v>1964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>
      <c r="A29">
        <v>1965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>
      <c r="A30">
        <v>1966</v>
      </c>
      <c r="B30">
        <v>3</v>
      </c>
      <c r="C30">
        <v>1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</row>
    <row r="31" spans="1:9">
      <c r="A31">
        <v>1967</v>
      </c>
      <c r="B31">
        <v>2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</row>
    <row r="32" spans="1:9">
      <c r="A32">
        <v>1968</v>
      </c>
      <c r="B32">
        <v>3</v>
      </c>
      <c r="C32">
        <v>1</v>
      </c>
      <c r="D32">
        <v>0</v>
      </c>
      <c r="E32">
        <v>0</v>
      </c>
      <c r="F32">
        <v>2</v>
      </c>
      <c r="G32">
        <v>1</v>
      </c>
      <c r="H32">
        <v>0</v>
      </c>
      <c r="I32">
        <v>0</v>
      </c>
    </row>
    <row r="33" spans="1:9">
      <c r="A33">
        <v>1969</v>
      </c>
      <c r="B33">
        <v>0</v>
      </c>
      <c r="C33">
        <v>0</v>
      </c>
      <c r="D33">
        <v>0</v>
      </c>
      <c r="E33">
        <v>0</v>
      </c>
      <c r="F33">
        <v>2</v>
      </c>
      <c r="G33">
        <v>2</v>
      </c>
      <c r="H33">
        <v>0</v>
      </c>
      <c r="I33">
        <v>1</v>
      </c>
    </row>
    <row r="34" spans="1:9">
      <c r="A34">
        <v>1970</v>
      </c>
      <c r="B34">
        <v>3</v>
      </c>
      <c r="C34">
        <v>0</v>
      </c>
      <c r="D34">
        <v>0</v>
      </c>
      <c r="E34">
        <v>1</v>
      </c>
      <c r="F34">
        <v>1</v>
      </c>
      <c r="G34">
        <v>6</v>
      </c>
      <c r="H34">
        <v>0</v>
      </c>
      <c r="I34">
        <v>0</v>
      </c>
    </row>
    <row r="35" spans="1:9">
      <c r="A35">
        <v>1971</v>
      </c>
      <c r="B35">
        <v>5</v>
      </c>
      <c r="C35">
        <v>0</v>
      </c>
      <c r="D35">
        <v>0</v>
      </c>
      <c r="E35">
        <v>2</v>
      </c>
      <c r="F35">
        <v>8</v>
      </c>
      <c r="G35">
        <v>9</v>
      </c>
      <c r="H35">
        <v>0</v>
      </c>
      <c r="I35">
        <v>0</v>
      </c>
    </row>
    <row r="36" spans="1:9">
      <c r="A36">
        <v>1972</v>
      </c>
      <c r="B36">
        <v>9</v>
      </c>
      <c r="C36">
        <v>1</v>
      </c>
      <c r="D36">
        <v>0</v>
      </c>
      <c r="E36">
        <v>0</v>
      </c>
      <c r="F36">
        <v>8</v>
      </c>
      <c r="G36">
        <v>9</v>
      </c>
      <c r="H36">
        <v>0</v>
      </c>
      <c r="I36">
        <v>0</v>
      </c>
    </row>
    <row r="37" spans="1:9">
      <c r="A37">
        <v>1973</v>
      </c>
      <c r="B37">
        <v>8</v>
      </c>
      <c r="C37">
        <v>1</v>
      </c>
      <c r="D37">
        <v>4</v>
      </c>
      <c r="E37">
        <v>4</v>
      </c>
      <c r="F37">
        <v>9</v>
      </c>
      <c r="G37">
        <v>14</v>
      </c>
      <c r="H37">
        <v>2</v>
      </c>
      <c r="I37">
        <v>2</v>
      </c>
    </row>
    <row r="38" spans="1:9">
      <c r="A38">
        <v>1974</v>
      </c>
      <c r="B38">
        <v>0</v>
      </c>
      <c r="C38">
        <v>0</v>
      </c>
      <c r="D38">
        <v>1</v>
      </c>
      <c r="E38">
        <v>2</v>
      </c>
      <c r="F38">
        <v>0</v>
      </c>
      <c r="G38">
        <v>0</v>
      </c>
      <c r="H38">
        <v>0</v>
      </c>
      <c r="I38">
        <v>0</v>
      </c>
    </row>
    <row r="39" spans="1:9">
      <c r="A39">
        <v>1975</v>
      </c>
      <c r="B39">
        <v>0</v>
      </c>
      <c r="C39">
        <v>0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</row>
    <row r="40" spans="1:9">
      <c r="A40">
        <v>1976</v>
      </c>
      <c r="B40">
        <v>0</v>
      </c>
      <c r="C40">
        <v>0</v>
      </c>
      <c r="D40">
        <v>1</v>
      </c>
      <c r="E40">
        <v>3</v>
      </c>
      <c r="F40">
        <v>0</v>
      </c>
      <c r="G40">
        <v>0</v>
      </c>
      <c r="H40">
        <v>0</v>
      </c>
      <c r="I40">
        <v>0</v>
      </c>
    </row>
    <row r="41" spans="1:9">
      <c r="A41">
        <v>1977</v>
      </c>
      <c r="B41">
        <v>2</v>
      </c>
      <c r="C41">
        <v>0</v>
      </c>
      <c r="D41">
        <v>4</v>
      </c>
      <c r="E41">
        <v>1</v>
      </c>
      <c r="F41">
        <v>0</v>
      </c>
      <c r="G41">
        <v>0</v>
      </c>
      <c r="H41">
        <v>0</v>
      </c>
      <c r="I41">
        <v>0</v>
      </c>
    </row>
    <row r="42" spans="1:9">
      <c r="A42">
        <v>1978</v>
      </c>
      <c r="B42">
        <v>3</v>
      </c>
      <c r="C42">
        <v>0</v>
      </c>
      <c r="D42">
        <v>4</v>
      </c>
      <c r="E42">
        <v>0</v>
      </c>
      <c r="F42">
        <v>3</v>
      </c>
      <c r="G42">
        <v>2</v>
      </c>
      <c r="H42">
        <v>0</v>
      </c>
      <c r="I42">
        <v>0</v>
      </c>
    </row>
    <row r="43" spans="1:9">
      <c r="A43">
        <v>1979</v>
      </c>
      <c r="B43">
        <v>3</v>
      </c>
      <c r="C43">
        <v>1</v>
      </c>
      <c r="D43">
        <v>2</v>
      </c>
      <c r="E43">
        <v>0</v>
      </c>
      <c r="F43">
        <v>0</v>
      </c>
      <c r="G43">
        <v>1</v>
      </c>
      <c r="H43">
        <v>0</v>
      </c>
      <c r="I43">
        <v>0</v>
      </c>
    </row>
    <row r="44" spans="1:9">
      <c r="A44">
        <v>1980</v>
      </c>
      <c r="B44">
        <v>2</v>
      </c>
      <c r="C44">
        <v>0</v>
      </c>
      <c r="D44">
        <v>2</v>
      </c>
      <c r="E44">
        <v>2</v>
      </c>
      <c r="F44">
        <v>1</v>
      </c>
      <c r="G44">
        <v>1</v>
      </c>
      <c r="H44">
        <v>0</v>
      </c>
      <c r="I44">
        <v>0</v>
      </c>
    </row>
    <row r="45" spans="1:9">
      <c r="A45">
        <v>1981</v>
      </c>
      <c r="B45">
        <v>2</v>
      </c>
      <c r="C45">
        <v>0</v>
      </c>
      <c r="D45">
        <v>2</v>
      </c>
      <c r="E45">
        <v>1</v>
      </c>
      <c r="F45">
        <v>2</v>
      </c>
      <c r="G45">
        <v>2</v>
      </c>
      <c r="H45">
        <v>0</v>
      </c>
      <c r="I45">
        <v>0</v>
      </c>
    </row>
    <row r="46" spans="1:9">
      <c r="A46">
        <v>1982</v>
      </c>
      <c r="B46">
        <v>3</v>
      </c>
      <c r="C46">
        <v>0</v>
      </c>
      <c r="D46">
        <v>2</v>
      </c>
      <c r="E46">
        <v>1</v>
      </c>
      <c r="F46">
        <v>2</v>
      </c>
      <c r="G46">
        <v>2</v>
      </c>
      <c r="H46">
        <v>0</v>
      </c>
      <c r="I46">
        <v>0</v>
      </c>
    </row>
    <row r="47" spans="1:9">
      <c r="A47">
        <v>1983</v>
      </c>
      <c r="B47">
        <v>8</v>
      </c>
      <c r="C47">
        <v>9</v>
      </c>
      <c r="D47">
        <v>3</v>
      </c>
      <c r="E47">
        <v>1</v>
      </c>
      <c r="F47">
        <v>15</v>
      </c>
      <c r="G47">
        <v>4</v>
      </c>
      <c r="H47">
        <v>0</v>
      </c>
      <c r="I47">
        <v>0</v>
      </c>
    </row>
    <row r="48" spans="1:9">
      <c r="A48">
        <v>1984</v>
      </c>
      <c r="B48">
        <v>6</v>
      </c>
      <c r="C48">
        <v>5</v>
      </c>
      <c r="D48">
        <v>3</v>
      </c>
      <c r="E48">
        <v>2</v>
      </c>
      <c r="F48">
        <v>23</v>
      </c>
      <c r="G48">
        <v>23</v>
      </c>
      <c r="H48">
        <v>0</v>
      </c>
      <c r="I48">
        <v>0</v>
      </c>
    </row>
    <row r="49" spans="1:9">
      <c r="A49">
        <v>1985</v>
      </c>
      <c r="B49">
        <v>8</v>
      </c>
      <c r="C49">
        <v>3</v>
      </c>
      <c r="D49">
        <v>2</v>
      </c>
      <c r="E49">
        <v>0</v>
      </c>
      <c r="F49">
        <v>12</v>
      </c>
      <c r="G49">
        <v>20</v>
      </c>
      <c r="H49">
        <v>0</v>
      </c>
      <c r="I49">
        <v>0</v>
      </c>
    </row>
    <row r="50" spans="1:9">
      <c r="A50">
        <v>1986</v>
      </c>
      <c r="B50">
        <v>10</v>
      </c>
      <c r="C50">
        <v>2</v>
      </c>
      <c r="D50">
        <v>3</v>
      </c>
      <c r="E50">
        <v>4</v>
      </c>
      <c r="F50">
        <v>14</v>
      </c>
      <c r="G50">
        <v>11</v>
      </c>
      <c r="H50">
        <v>0</v>
      </c>
      <c r="I50">
        <v>0</v>
      </c>
    </row>
    <row r="51" spans="1:9">
      <c r="A51">
        <v>1987</v>
      </c>
      <c r="B51">
        <v>10</v>
      </c>
      <c r="C51">
        <v>1</v>
      </c>
      <c r="D51">
        <v>3</v>
      </c>
      <c r="E51">
        <v>1</v>
      </c>
      <c r="F51">
        <v>12</v>
      </c>
      <c r="G51">
        <v>4</v>
      </c>
      <c r="H51">
        <v>0</v>
      </c>
      <c r="I51">
        <v>0</v>
      </c>
    </row>
    <row r="52" spans="1:9">
      <c r="A52">
        <v>1988</v>
      </c>
      <c r="B52">
        <v>10</v>
      </c>
      <c r="C52">
        <v>0</v>
      </c>
      <c r="D52">
        <v>3</v>
      </c>
      <c r="E52">
        <v>1</v>
      </c>
      <c r="F52">
        <v>10</v>
      </c>
      <c r="G52">
        <v>11</v>
      </c>
      <c r="H52">
        <v>0</v>
      </c>
      <c r="I52">
        <v>0</v>
      </c>
    </row>
    <row r="53" spans="1:9">
      <c r="A53">
        <v>1989</v>
      </c>
      <c r="B53">
        <v>2</v>
      </c>
      <c r="C53">
        <v>1</v>
      </c>
      <c r="D53">
        <v>2</v>
      </c>
      <c r="E53">
        <v>0</v>
      </c>
      <c r="F53">
        <v>8</v>
      </c>
      <c r="G53">
        <v>6</v>
      </c>
      <c r="H53">
        <v>0</v>
      </c>
      <c r="I53">
        <v>0</v>
      </c>
    </row>
    <row r="54" spans="1:9">
      <c r="A54">
        <v>1990</v>
      </c>
      <c r="B54">
        <v>3</v>
      </c>
      <c r="C54">
        <v>0</v>
      </c>
      <c r="D54">
        <v>0</v>
      </c>
      <c r="E54">
        <v>1</v>
      </c>
      <c r="F54">
        <v>2</v>
      </c>
      <c r="G54">
        <v>7</v>
      </c>
      <c r="H54">
        <v>0</v>
      </c>
      <c r="I54">
        <v>1</v>
      </c>
    </row>
    <row r="55" spans="1:9">
      <c r="A55">
        <v>1991</v>
      </c>
      <c r="B55">
        <v>3</v>
      </c>
      <c r="C55">
        <v>0</v>
      </c>
      <c r="D55">
        <v>1</v>
      </c>
      <c r="E55">
        <v>1</v>
      </c>
      <c r="F55">
        <v>2</v>
      </c>
      <c r="G55">
        <v>5</v>
      </c>
      <c r="H55">
        <v>0</v>
      </c>
      <c r="I55">
        <v>0</v>
      </c>
    </row>
    <row r="56" spans="1:9">
      <c r="A56">
        <v>1992</v>
      </c>
      <c r="B56">
        <v>1</v>
      </c>
      <c r="C56">
        <v>0</v>
      </c>
      <c r="D56">
        <v>0</v>
      </c>
      <c r="E56">
        <v>0</v>
      </c>
      <c r="F56">
        <v>1</v>
      </c>
      <c r="G56">
        <v>1</v>
      </c>
      <c r="H56">
        <v>0</v>
      </c>
      <c r="I56">
        <v>0</v>
      </c>
    </row>
    <row r="57" spans="1:9">
      <c r="A57">
        <v>1993</v>
      </c>
      <c r="B57">
        <v>0</v>
      </c>
      <c r="C57">
        <v>0</v>
      </c>
      <c r="D57">
        <v>0</v>
      </c>
      <c r="E57">
        <v>0</v>
      </c>
      <c r="F57">
        <v>2</v>
      </c>
      <c r="G57">
        <v>2</v>
      </c>
      <c r="H57">
        <v>0</v>
      </c>
      <c r="I57">
        <v>1</v>
      </c>
    </row>
    <row r="58" spans="1:9">
      <c r="A58">
        <v>1994</v>
      </c>
      <c r="B58">
        <v>0</v>
      </c>
      <c r="C58">
        <v>0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</row>
    <row r="59" spans="1:9">
      <c r="A59">
        <v>1995</v>
      </c>
      <c r="B59">
        <v>1</v>
      </c>
      <c r="C59">
        <v>0</v>
      </c>
      <c r="D59">
        <v>0</v>
      </c>
      <c r="E59">
        <v>0</v>
      </c>
      <c r="F59">
        <v>3</v>
      </c>
      <c r="G59">
        <v>0</v>
      </c>
      <c r="H59">
        <v>0</v>
      </c>
      <c r="I59">
        <v>1</v>
      </c>
    </row>
    <row r="60" spans="1:9">
      <c r="A60">
        <v>1996</v>
      </c>
      <c r="B60">
        <v>0</v>
      </c>
      <c r="C60">
        <v>0</v>
      </c>
      <c r="D60">
        <v>1</v>
      </c>
      <c r="E60">
        <v>0</v>
      </c>
      <c r="F60">
        <v>1</v>
      </c>
      <c r="G60">
        <v>1</v>
      </c>
      <c r="H60">
        <v>0</v>
      </c>
      <c r="I60">
        <v>0</v>
      </c>
    </row>
    <row r="61" spans="1:9">
      <c r="A61">
        <v>1997</v>
      </c>
      <c r="B61">
        <v>1</v>
      </c>
      <c r="C61">
        <v>0</v>
      </c>
      <c r="D61">
        <v>0</v>
      </c>
      <c r="E61">
        <v>0</v>
      </c>
      <c r="F61">
        <v>2</v>
      </c>
      <c r="G61">
        <v>0</v>
      </c>
      <c r="H61">
        <v>0</v>
      </c>
      <c r="I61">
        <v>0</v>
      </c>
    </row>
    <row r="62" spans="1:9">
      <c r="A62">
        <v>1998</v>
      </c>
      <c r="B62">
        <v>4</v>
      </c>
      <c r="C62">
        <v>0</v>
      </c>
      <c r="D62">
        <v>0</v>
      </c>
      <c r="E62">
        <v>0</v>
      </c>
      <c r="F62">
        <v>5</v>
      </c>
      <c r="G62">
        <v>0</v>
      </c>
      <c r="H62">
        <v>0</v>
      </c>
      <c r="I62">
        <v>0</v>
      </c>
    </row>
    <row r="63" spans="1:9">
      <c r="A63">
        <v>1999</v>
      </c>
      <c r="B63">
        <v>3</v>
      </c>
      <c r="C63">
        <v>0</v>
      </c>
      <c r="D63">
        <v>1</v>
      </c>
      <c r="E63">
        <v>0</v>
      </c>
      <c r="F63">
        <v>5</v>
      </c>
      <c r="G63">
        <v>1</v>
      </c>
      <c r="H63">
        <v>0</v>
      </c>
      <c r="I63">
        <v>0</v>
      </c>
    </row>
    <row r="64" spans="1:9">
      <c r="A64">
        <v>2000</v>
      </c>
      <c r="B64">
        <v>3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</row>
    <row r="65" spans="1:9">
      <c r="A65">
        <v>2001</v>
      </c>
      <c r="B65">
        <v>1</v>
      </c>
      <c r="C65">
        <v>0</v>
      </c>
      <c r="D65">
        <v>0</v>
      </c>
      <c r="E65">
        <v>0</v>
      </c>
      <c r="F65">
        <v>4</v>
      </c>
      <c r="G65">
        <v>0</v>
      </c>
      <c r="H65">
        <v>0</v>
      </c>
      <c r="I65">
        <v>0</v>
      </c>
    </row>
    <row r="66" spans="1:9">
      <c r="A66">
        <v>2002</v>
      </c>
      <c r="B66">
        <v>0</v>
      </c>
      <c r="C66">
        <v>0</v>
      </c>
      <c r="D66">
        <v>0</v>
      </c>
      <c r="E66">
        <v>0</v>
      </c>
      <c r="F66">
        <v>2</v>
      </c>
      <c r="G66">
        <v>1</v>
      </c>
      <c r="H66">
        <v>0</v>
      </c>
      <c r="I66">
        <v>0</v>
      </c>
    </row>
    <row r="67" spans="1:9">
      <c r="A67">
        <v>2003</v>
      </c>
      <c r="B67">
        <v>0</v>
      </c>
      <c r="C67">
        <v>1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</row>
    <row r="68" spans="1:9">
      <c r="A68">
        <v>2004</v>
      </c>
      <c r="B68">
        <v>0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</row>
    <row r="69" spans="1:9">
      <c r="A69">
        <v>2005</v>
      </c>
      <c r="B69">
        <v>1</v>
      </c>
      <c r="C69">
        <v>0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</row>
    <row r="70" spans="1:9">
      <c r="A70">
        <v>2006</v>
      </c>
      <c r="B70">
        <v>6</v>
      </c>
      <c r="C70">
        <v>0</v>
      </c>
      <c r="D70">
        <v>0</v>
      </c>
      <c r="E70">
        <v>0</v>
      </c>
      <c r="F70">
        <v>7</v>
      </c>
      <c r="G70">
        <v>1</v>
      </c>
      <c r="H70">
        <v>0</v>
      </c>
      <c r="I70">
        <v>0</v>
      </c>
    </row>
    <row r="71" spans="1:9">
      <c r="A71">
        <v>2007</v>
      </c>
      <c r="B71">
        <v>2</v>
      </c>
      <c r="C71">
        <v>0</v>
      </c>
      <c r="D71">
        <v>0</v>
      </c>
      <c r="E71">
        <v>0</v>
      </c>
      <c r="F71">
        <v>3</v>
      </c>
      <c r="G71">
        <v>1</v>
      </c>
      <c r="H71">
        <v>0</v>
      </c>
      <c r="I71">
        <v>0</v>
      </c>
    </row>
    <row r="72" spans="1:9">
      <c r="A72">
        <v>2008</v>
      </c>
      <c r="B72">
        <v>7</v>
      </c>
      <c r="C72">
        <v>1</v>
      </c>
      <c r="D72">
        <v>0</v>
      </c>
      <c r="E72">
        <v>0</v>
      </c>
      <c r="F72">
        <v>3</v>
      </c>
      <c r="G72">
        <v>1</v>
      </c>
      <c r="H72">
        <v>0</v>
      </c>
      <c r="I72">
        <v>0</v>
      </c>
    </row>
    <row r="73" spans="1:9">
      <c r="A73">
        <v>2009</v>
      </c>
      <c r="B73">
        <v>0</v>
      </c>
      <c r="C73">
        <v>0</v>
      </c>
      <c r="D73">
        <v>0</v>
      </c>
      <c r="E73">
        <v>0</v>
      </c>
      <c r="F73">
        <v>0</v>
      </c>
      <c r="G73">
        <v>5</v>
      </c>
      <c r="H73">
        <v>0</v>
      </c>
      <c r="I73">
        <v>0</v>
      </c>
    </row>
    <row r="74" spans="1:9">
      <c r="A74">
        <v>2010</v>
      </c>
      <c r="B74">
        <v>2</v>
      </c>
      <c r="C74">
        <v>0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</row>
    <row r="75" spans="1:9">
      <c r="A75">
        <v>2011</v>
      </c>
      <c r="B75">
        <v>14</v>
      </c>
      <c r="C75">
        <v>1</v>
      </c>
      <c r="D75">
        <v>0</v>
      </c>
      <c r="E75">
        <v>0</v>
      </c>
      <c r="F75">
        <v>6</v>
      </c>
      <c r="G75">
        <v>13</v>
      </c>
      <c r="H75">
        <v>0</v>
      </c>
      <c r="I75">
        <v>0</v>
      </c>
    </row>
    <row r="76" spans="1:9">
      <c r="A76">
        <v>2012</v>
      </c>
      <c r="B76">
        <v>4</v>
      </c>
      <c r="C76">
        <v>0</v>
      </c>
      <c r="D76">
        <v>0</v>
      </c>
      <c r="E76">
        <v>0</v>
      </c>
      <c r="F76">
        <v>6</v>
      </c>
      <c r="G76">
        <v>2</v>
      </c>
      <c r="H76">
        <v>0</v>
      </c>
      <c r="I76">
        <v>0</v>
      </c>
    </row>
    <row r="77" spans="1:9">
      <c r="A77">
        <v>2013</v>
      </c>
      <c r="B77">
        <v>4</v>
      </c>
      <c r="C77">
        <v>0</v>
      </c>
      <c r="D77">
        <v>0</v>
      </c>
      <c r="E77">
        <v>0</v>
      </c>
      <c r="F77">
        <v>4</v>
      </c>
      <c r="G77">
        <v>2</v>
      </c>
      <c r="H77">
        <v>0</v>
      </c>
      <c r="I77">
        <v>0</v>
      </c>
    </row>
    <row r="78" spans="1:9">
      <c r="A78">
        <v>2014</v>
      </c>
      <c r="B78">
        <v>2</v>
      </c>
      <c r="C78">
        <v>0</v>
      </c>
      <c r="D78">
        <v>0</v>
      </c>
      <c r="E78">
        <v>0</v>
      </c>
      <c r="F78">
        <v>1</v>
      </c>
      <c r="G78">
        <v>7</v>
      </c>
      <c r="H78">
        <v>0</v>
      </c>
      <c r="I78">
        <v>0</v>
      </c>
    </row>
    <row r="79" spans="1:9">
      <c r="A79">
        <v>2015</v>
      </c>
      <c r="B79">
        <v>4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v>0</v>
      </c>
    </row>
    <row r="80" spans="1:9">
      <c r="A80">
        <v>2016</v>
      </c>
      <c r="B80">
        <v>7</v>
      </c>
      <c r="C80">
        <v>0</v>
      </c>
      <c r="D80">
        <v>0</v>
      </c>
      <c r="E80">
        <v>0</v>
      </c>
      <c r="F80">
        <v>2</v>
      </c>
      <c r="G80">
        <v>3</v>
      </c>
      <c r="H80">
        <v>0</v>
      </c>
      <c r="I80">
        <v>0</v>
      </c>
    </row>
    <row r="81" spans="1:24">
      <c r="A81">
        <v>2017</v>
      </c>
      <c r="B81">
        <v>1</v>
      </c>
      <c r="C81">
        <v>0</v>
      </c>
      <c r="D81">
        <v>0</v>
      </c>
      <c r="E81">
        <v>1</v>
      </c>
      <c r="F81">
        <v>1</v>
      </c>
      <c r="G81">
        <v>1</v>
      </c>
      <c r="H81">
        <v>0</v>
      </c>
      <c r="I81">
        <v>0</v>
      </c>
    </row>
    <row r="82" spans="1:24">
      <c r="A82">
        <v>2018</v>
      </c>
      <c r="B82">
        <v>3</v>
      </c>
      <c r="C82">
        <v>0</v>
      </c>
      <c r="D82">
        <v>0</v>
      </c>
      <c r="E82">
        <v>0</v>
      </c>
      <c r="F82">
        <v>4</v>
      </c>
      <c r="G82">
        <v>4</v>
      </c>
      <c r="H82">
        <v>0</v>
      </c>
      <c r="I82">
        <v>0</v>
      </c>
    </row>
    <row r="83" spans="1:24">
      <c r="A83">
        <v>2019</v>
      </c>
      <c r="B83">
        <v>5</v>
      </c>
      <c r="C83">
        <v>3</v>
      </c>
      <c r="D83">
        <v>0</v>
      </c>
      <c r="E83">
        <v>0</v>
      </c>
      <c r="F83">
        <v>69</v>
      </c>
      <c r="G83">
        <v>3</v>
      </c>
      <c r="H83">
        <v>0</v>
      </c>
      <c r="I83">
        <v>2</v>
      </c>
    </row>
    <row r="85" spans="1:24">
      <c r="A85" t="s">
        <v>1407</v>
      </c>
      <c r="B85" t="s">
        <v>123</v>
      </c>
      <c r="C85" t="s">
        <v>117</v>
      </c>
      <c r="D85" t="s">
        <v>136</v>
      </c>
      <c r="E85" t="s">
        <v>259</v>
      </c>
      <c r="F85" t="s">
        <v>130</v>
      </c>
      <c r="G85" t="s">
        <v>109</v>
      </c>
      <c r="H85" t="s">
        <v>121</v>
      </c>
      <c r="I85" t="s">
        <v>152</v>
      </c>
    </row>
    <row r="86" spans="1:24">
      <c r="A86" t="s">
        <v>1408</v>
      </c>
      <c r="B86">
        <f>AVERAGE(B2:B37)</f>
        <v>1.75</v>
      </c>
      <c r="C86">
        <f t="shared" ref="C86:I86" si="0">AVERAGE(C2:C37)</f>
        <v>0.3888888888888889</v>
      </c>
      <c r="D86">
        <f t="shared" si="0"/>
        <v>0.44444444444444442</v>
      </c>
      <c r="E86">
        <f t="shared" si="0"/>
        <v>0.19444444444444445</v>
      </c>
      <c r="F86">
        <f t="shared" si="0"/>
        <v>1.6666666666666667</v>
      </c>
      <c r="G86">
        <f t="shared" si="0"/>
        <v>1.2222222222222223</v>
      </c>
      <c r="H86">
        <f t="shared" ref="H86:I86" si="1">AVERAGE(H2:H37)</f>
        <v>8.3333333333333329E-2</v>
      </c>
      <c r="I86">
        <f>AVERAGE(I2:I37)</f>
        <v>0.19444444444444445</v>
      </c>
    </row>
    <row r="87" spans="1:24">
      <c r="A87" t="s">
        <v>1409</v>
      </c>
      <c r="B87">
        <f>AVERAGE(B38:B54)</f>
        <v>4.2352941176470589</v>
      </c>
      <c r="C87">
        <f t="shared" ref="C87:G87" si="2">AVERAGE(C38:C54)</f>
        <v>1.2941176470588236</v>
      </c>
      <c r="D87">
        <f t="shared" si="2"/>
        <v>2.2352941176470589</v>
      </c>
      <c r="E87">
        <f t="shared" si="2"/>
        <v>1.2352941176470589</v>
      </c>
      <c r="F87">
        <f t="shared" si="2"/>
        <v>6.117647058823529</v>
      </c>
      <c r="G87">
        <f t="shared" si="2"/>
        <v>5.5294117647058822</v>
      </c>
      <c r="H87">
        <f t="shared" ref="H87:I87" si="3">AVERAGE(H38:H54)</f>
        <v>0</v>
      </c>
      <c r="I87">
        <f t="shared" si="3"/>
        <v>5.8823529411764705E-2</v>
      </c>
    </row>
    <row r="88" spans="1:24">
      <c r="A88" t="s">
        <v>1410</v>
      </c>
      <c r="B88">
        <f>AVERAGE(B55:B83)</f>
        <v>2.7241379310344827</v>
      </c>
      <c r="C88">
        <f t="shared" ref="C88:G88" si="4">AVERAGE(C55:C83)</f>
        <v>0.20689655172413793</v>
      </c>
      <c r="D88">
        <f t="shared" si="4"/>
        <v>0.10344827586206896</v>
      </c>
      <c r="E88">
        <f t="shared" si="4"/>
        <v>6.8965517241379309E-2</v>
      </c>
      <c r="F88">
        <f t="shared" si="4"/>
        <v>4.7586206896551726</v>
      </c>
      <c r="G88">
        <f t="shared" si="4"/>
        <v>2</v>
      </c>
      <c r="H88">
        <f t="shared" ref="H88:I88" si="5">AVERAGE(H55:H83)</f>
        <v>0</v>
      </c>
      <c r="I88">
        <f t="shared" si="5"/>
        <v>0.13793103448275862</v>
      </c>
    </row>
    <row r="90" spans="1:24">
      <c r="A90" t="s">
        <v>1411</v>
      </c>
    </row>
    <row r="92" spans="1:24">
      <c r="A92" t="s">
        <v>103</v>
      </c>
      <c r="B92" t="s">
        <v>123</v>
      </c>
      <c r="C92" t="s">
        <v>117</v>
      </c>
      <c r="D92" t="s">
        <v>136</v>
      </c>
      <c r="E92" t="s">
        <v>259</v>
      </c>
      <c r="F92" t="s">
        <v>130</v>
      </c>
      <c r="G92" t="s">
        <v>109</v>
      </c>
      <c r="H92" t="s">
        <v>121</v>
      </c>
      <c r="I92" t="s">
        <v>152</v>
      </c>
      <c r="J92" t="s">
        <v>1412</v>
      </c>
      <c r="K92" s="19" t="s">
        <v>42</v>
      </c>
      <c r="M92" t="s">
        <v>1413</v>
      </c>
      <c r="N92" t="s">
        <v>103</v>
      </c>
      <c r="O92" t="s">
        <v>123</v>
      </c>
      <c r="P92" t="s">
        <v>117</v>
      </c>
      <c r="Q92" t="s">
        <v>136</v>
      </c>
      <c r="R92" t="s">
        <v>259</v>
      </c>
      <c r="S92" t="s">
        <v>130</v>
      </c>
      <c r="T92" t="s">
        <v>109</v>
      </c>
      <c r="U92" t="s">
        <v>121</v>
      </c>
      <c r="V92" t="s">
        <v>152</v>
      </c>
      <c r="W92" t="s">
        <v>1414</v>
      </c>
      <c r="X92" t="s">
        <v>1415</v>
      </c>
    </row>
    <row r="93" spans="1:24">
      <c r="A93">
        <v>1938</v>
      </c>
      <c r="B93">
        <f>B2/B$86</f>
        <v>0</v>
      </c>
      <c r="C93">
        <f t="shared" ref="C93:I93" si="6">C2/C$86</f>
        <v>2.5714285714285712</v>
      </c>
      <c r="D93">
        <f t="shared" si="6"/>
        <v>0</v>
      </c>
      <c r="E93">
        <f t="shared" si="6"/>
        <v>0</v>
      </c>
      <c r="F93">
        <f t="shared" si="6"/>
        <v>0</v>
      </c>
      <c r="G93">
        <f t="shared" si="6"/>
        <v>1.6363636363636362</v>
      </c>
      <c r="H93">
        <f>H2/H$86</f>
        <v>0</v>
      </c>
      <c r="I93">
        <f>I2/I$86</f>
        <v>0</v>
      </c>
      <c r="J93">
        <f>SUM(B93:I93)</f>
        <v>4.2077922077922079</v>
      </c>
      <c r="K93" s="19">
        <f>1+(J93-J$177)/(J$176-J$177)</f>
        <v>1.0478949858088931</v>
      </c>
      <c r="N93">
        <v>1938</v>
      </c>
      <c r="O93">
        <f>B93*10</f>
        <v>0</v>
      </c>
      <c r="P93">
        <f>C93*20</f>
        <v>51.428571428571423</v>
      </c>
      <c r="Q93">
        <f>D93*20</f>
        <v>0</v>
      </c>
      <c r="R93">
        <f>E93*25</f>
        <v>0</v>
      </c>
      <c r="S93">
        <f>F93*25</f>
        <v>0</v>
      </c>
      <c r="T93">
        <f>G93*100</f>
        <v>163.63636363636363</v>
      </c>
      <c r="U93">
        <f>H93*150</f>
        <v>0</v>
      </c>
      <c r="V93">
        <f>I93*20</f>
        <v>0</v>
      </c>
      <c r="W93">
        <f>SUM(O93:V93)</f>
        <v>215.06493506493504</v>
      </c>
      <c r="X93">
        <f>1+(W93-W$177)/(W$176-W$177)</f>
        <v>1.0365906203391704</v>
      </c>
    </row>
    <row r="94" spans="1:24">
      <c r="A94">
        <v>1939</v>
      </c>
      <c r="B94">
        <f t="shared" ref="B94:I128" si="7">B3/B$86</f>
        <v>0</v>
      </c>
      <c r="C94">
        <f t="shared" si="7"/>
        <v>0</v>
      </c>
      <c r="D94">
        <f t="shared" si="7"/>
        <v>0</v>
      </c>
      <c r="E94">
        <f t="shared" si="7"/>
        <v>0</v>
      </c>
      <c r="F94">
        <f t="shared" si="7"/>
        <v>0</v>
      </c>
      <c r="G94">
        <f t="shared" si="7"/>
        <v>0</v>
      </c>
      <c r="H94">
        <f t="shared" si="7"/>
        <v>12</v>
      </c>
      <c r="I94">
        <f t="shared" si="7"/>
        <v>0</v>
      </c>
      <c r="J94">
        <f t="shared" ref="J94:J157" si="8">SUM(B94:I94)</f>
        <v>12</v>
      </c>
      <c r="K94" s="19">
        <f t="shared" ref="K94:K157" si="9">1+(J94-J$177)/(J$176-J$177)</f>
        <v>1.13658940397351</v>
      </c>
      <c r="M94" t="s">
        <v>104</v>
      </c>
      <c r="N94">
        <v>1939</v>
      </c>
      <c r="O94">
        <f t="shared" ref="O94:O157" si="10">B94*10</f>
        <v>0</v>
      </c>
      <c r="P94">
        <f t="shared" ref="P94:P157" si="11">C94*20</f>
        <v>0</v>
      </c>
      <c r="Q94">
        <f t="shared" ref="Q94:Q157" si="12">D94*20</f>
        <v>0</v>
      </c>
      <c r="R94">
        <f t="shared" ref="R94:R157" si="13">E94*25</f>
        <v>0</v>
      </c>
      <c r="S94">
        <f t="shared" ref="S94:S157" si="14">F94*25</f>
        <v>0</v>
      </c>
      <c r="T94">
        <f t="shared" ref="T94:T157" si="15">G94*100</f>
        <v>0</v>
      </c>
      <c r="U94">
        <f t="shared" ref="U94:U157" si="16">H94*150</f>
        <v>1800</v>
      </c>
      <c r="V94">
        <f t="shared" ref="V94:V157" si="17">I94*20</f>
        <v>0</v>
      </c>
      <c r="W94">
        <f t="shared" ref="W94:W157" si="18">SUM(O94:V94)</f>
        <v>1800</v>
      </c>
      <c r="X94">
        <f t="shared" ref="X94:X157" si="19">1+(W94-W$177)/(W$176-W$177)</f>
        <v>1.3062475832734906</v>
      </c>
    </row>
    <row r="95" spans="1:24">
      <c r="A95">
        <v>1940</v>
      </c>
      <c r="B95">
        <f t="shared" si="7"/>
        <v>0</v>
      </c>
      <c r="C95">
        <f t="shared" si="7"/>
        <v>0</v>
      </c>
      <c r="D95">
        <f t="shared" si="7"/>
        <v>0</v>
      </c>
      <c r="E95">
        <f t="shared" si="7"/>
        <v>0</v>
      </c>
      <c r="F95">
        <f t="shared" si="7"/>
        <v>0</v>
      </c>
      <c r="G95">
        <f t="shared" si="7"/>
        <v>0</v>
      </c>
      <c r="H95">
        <f t="shared" si="7"/>
        <v>0</v>
      </c>
      <c r="I95">
        <f t="shared" si="7"/>
        <v>0</v>
      </c>
      <c r="J95">
        <f t="shared" si="8"/>
        <v>0</v>
      </c>
      <c r="K95" s="19">
        <f t="shared" si="9"/>
        <v>1</v>
      </c>
      <c r="M95" s="5" t="s">
        <v>113</v>
      </c>
      <c r="N95">
        <v>1940</v>
      </c>
      <c r="O95">
        <f t="shared" si="10"/>
        <v>0</v>
      </c>
      <c r="P95">
        <f t="shared" si="11"/>
        <v>0</v>
      </c>
      <c r="Q95">
        <f t="shared" si="12"/>
        <v>0</v>
      </c>
      <c r="R95">
        <f t="shared" si="13"/>
        <v>0</v>
      </c>
      <c r="S95">
        <f t="shared" si="14"/>
        <v>0</v>
      </c>
      <c r="T95">
        <f t="shared" si="15"/>
        <v>0</v>
      </c>
      <c r="U95">
        <f t="shared" si="16"/>
        <v>0</v>
      </c>
      <c r="V95">
        <f t="shared" si="17"/>
        <v>0</v>
      </c>
      <c r="W95">
        <f t="shared" si="18"/>
        <v>0</v>
      </c>
      <c r="X95">
        <f t="shared" si="19"/>
        <v>1</v>
      </c>
    </row>
    <row r="96" spans="1:24">
      <c r="A96">
        <v>1941</v>
      </c>
      <c r="B96">
        <f t="shared" si="7"/>
        <v>0</v>
      </c>
      <c r="C96">
        <f t="shared" si="7"/>
        <v>0</v>
      </c>
      <c r="D96">
        <f t="shared" si="7"/>
        <v>0</v>
      </c>
      <c r="E96">
        <f t="shared" si="7"/>
        <v>0</v>
      </c>
      <c r="F96">
        <f t="shared" si="7"/>
        <v>0</v>
      </c>
      <c r="G96">
        <f t="shared" si="7"/>
        <v>0</v>
      </c>
      <c r="H96">
        <f t="shared" si="7"/>
        <v>0</v>
      </c>
      <c r="I96">
        <f t="shared" si="7"/>
        <v>0</v>
      </c>
      <c r="J96">
        <f t="shared" si="8"/>
        <v>0</v>
      </c>
      <c r="K96" s="19">
        <f t="shared" si="9"/>
        <v>1</v>
      </c>
      <c r="N96">
        <v>1941</v>
      </c>
      <c r="O96">
        <f t="shared" si="10"/>
        <v>0</v>
      </c>
      <c r="P96">
        <f t="shared" si="11"/>
        <v>0</v>
      </c>
      <c r="Q96">
        <f t="shared" si="12"/>
        <v>0</v>
      </c>
      <c r="R96">
        <f t="shared" si="13"/>
        <v>0</v>
      </c>
      <c r="S96">
        <f t="shared" si="14"/>
        <v>0</v>
      </c>
      <c r="T96">
        <f t="shared" si="15"/>
        <v>0</v>
      </c>
      <c r="U96">
        <f t="shared" si="16"/>
        <v>0</v>
      </c>
      <c r="V96">
        <f t="shared" si="17"/>
        <v>0</v>
      </c>
      <c r="W96">
        <f t="shared" si="18"/>
        <v>0</v>
      </c>
      <c r="X96">
        <f t="shared" si="19"/>
        <v>1</v>
      </c>
    </row>
    <row r="97" spans="1:24">
      <c r="A97">
        <v>1942</v>
      </c>
      <c r="B97">
        <f t="shared" si="7"/>
        <v>0</v>
      </c>
      <c r="C97">
        <f t="shared" si="7"/>
        <v>0</v>
      </c>
      <c r="D97">
        <f t="shared" si="7"/>
        <v>0</v>
      </c>
      <c r="E97">
        <f t="shared" si="7"/>
        <v>0</v>
      </c>
      <c r="F97">
        <f t="shared" si="7"/>
        <v>0</v>
      </c>
      <c r="G97">
        <f t="shared" si="7"/>
        <v>0</v>
      </c>
      <c r="H97">
        <f t="shared" si="7"/>
        <v>0</v>
      </c>
      <c r="I97">
        <f t="shared" si="7"/>
        <v>0</v>
      </c>
      <c r="J97">
        <f t="shared" si="8"/>
        <v>0</v>
      </c>
      <c r="K97" s="19">
        <f t="shared" si="9"/>
        <v>1</v>
      </c>
      <c r="N97">
        <v>1942</v>
      </c>
      <c r="O97">
        <f t="shared" si="10"/>
        <v>0</v>
      </c>
      <c r="P97">
        <f t="shared" si="11"/>
        <v>0</v>
      </c>
      <c r="Q97">
        <f t="shared" si="12"/>
        <v>0</v>
      </c>
      <c r="R97">
        <f t="shared" si="13"/>
        <v>0</v>
      </c>
      <c r="S97">
        <f t="shared" si="14"/>
        <v>0</v>
      </c>
      <c r="T97">
        <f t="shared" si="15"/>
        <v>0</v>
      </c>
      <c r="U97">
        <f t="shared" si="16"/>
        <v>0</v>
      </c>
      <c r="V97">
        <f t="shared" si="17"/>
        <v>0</v>
      </c>
      <c r="W97">
        <f t="shared" si="18"/>
        <v>0</v>
      </c>
      <c r="X97">
        <f t="shared" si="19"/>
        <v>1</v>
      </c>
    </row>
    <row r="98" spans="1:24">
      <c r="A98">
        <v>1943</v>
      </c>
      <c r="B98">
        <f t="shared" si="7"/>
        <v>0</v>
      </c>
      <c r="C98">
        <f t="shared" si="7"/>
        <v>0</v>
      </c>
      <c r="D98">
        <f t="shared" si="7"/>
        <v>0</v>
      </c>
      <c r="E98">
        <f t="shared" si="7"/>
        <v>0</v>
      </c>
      <c r="F98">
        <f t="shared" si="7"/>
        <v>0</v>
      </c>
      <c r="G98">
        <f t="shared" si="7"/>
        <v>0</v>
      </c>
      <c r="H98">
        <f t="shared" si="7"/>
        <v>0</v>
      </c>
      <c r="I98">
        <f t="shared" si="7"/>
        <v>0</v>
      </c>
      <c r="J98">
        <f t="shared" si="8"/>
        <v>0</v>
      </c>
      <c r="K98" s="19">
        <f t="shared" si="9"/>
        <v>1</v>
      </c>
      <c r="N98">
        <v>1943</v>
      </c>
      <c r="O98">
        <f t="shared" si="10"/>
        <v>0</v>
      </c>
      <c r="P98">
        <f t="shared" si="11"/>
        <v>0</v>
      </c>
      <c r="Q98">
        <f t="shared" si="12"/>
        <v>0</v>
      </c>
      <c r="R98">
        <f t="shared" si="13"/>
        <v>0</v>
      </c>
      <c r="S98">
        <f t="shared" si="14"/>
        <v>0</v>
      </c>
      <c r="T98">
        <f t="shared" si="15"/>
        <v>0</v>
      </c>
      <c r="U98">
        <f t="shared" si="16"/>
        <v>0</v>
      </c>
      <c r="V98">
        <f t="shared" si="17"/>
        <v>0</v>
      </c>
      <c r="W98">
        <f t="shared" si="18"/>
        <v>0</v>
      </c>
      <c r="X98">
        <f t="shared" si="19"/>
        <v>1</v>
      </c>
    </row>
    <row r="99" spans="1:24">
      <c r="A99">
        <v>1944</v>
      </c>
      <c r="B99">
        <f t="shared" si="7"/>
        <v>0</v>
      </c>
      <c r="C99">
        <f t="shared" si="7"/>
        <v>0</v>
      </c>
      <c r="D99">
        <f t="shared" si="7"/>
        <v>0</v>
      </c>
      <c r="E99">
        <f t="shared" si="7"/>
        <v>0</v>
      </c>
      <c r="F99">
        <f t="shared" si="7"/>
        <v>0</v>
      </c>
      <c r="G99">
        <f t="shared" si="7"/>
        <v>0</v>
      </c>
      <c r="H99">
        <f t="shared" si="7"/>
        <v>0</v>
      </c>
      <c r="I99">
        <f t="shared" si="7"/>
        <v>0</v>
      </c>
      <c r="J99">
        <f t="shared" si="8"/>
        <v>0</v>
      </c>
      <c r="K99" s="19">
        <f t="shared" si="9"/>
        <v>1</v>
      </c>
      <c r="N99">
        <v>1944</v>
      </c>
      <c r="O99">
        <f t="shared" si="10"/>
        <v>0</v>
      </c>
      <c r="P99">
        <f t="shared" si="11"/>
        <v>0</v>
      </c>
      <c r="Q99">
        <f t="shared" si="12"/>
        <v>0</v>
      </c>
      <c r="R99">
        <f t="shared" si="13"/>
        <v>0</v>
      </c>
      <c r="S99">
        <f t="shared" si="14"/>
        <v>0</v>
      </c>
      <c r="T99">
        <f t="shared" si="15"/>
        <v>0</v>
      </c>
      <c r="U99">
        <f t="shared" si="16"/>
        <v>0</v>
      </c>
      <c r="V99">
        <f t="shared" si="17"/>
        <v>0</v>
      </c>
      <c r="W99">
        <f t="shared" si="18"/>
        <v>0</v>
      </c>
      <c r="X99">
        <f t="shared" si="19"/>
        <v>1</v>
      </c>
    </row>
    <row r="100" spans="1:24">
      <c r="A100">
        <v>1945</v>
      </c>
      <c r="B100">
        <f t="shared" si="7"/>
        <v>0.5714285714285714</v>
      </c>
      <c r="C100">
        <f t="shared" si="7"/>
        <v>0</v>
      </c>
      <c r="D100">
        <f t="shared" si="7"/>
        <v>0</v>
      </c>
      <c r="E100">
        <f t="shared" si="7"/>
        <v>0</v>
      </c>
      <c r="F100">
        <f t="shared" si="7"/>
        <v>0</v>
      </c>
      <c r="G100">
        <f t="shared" si="7"/>
        <v>0</v>
      </c>
      <c r="H100">
        <f t="shared" si="7"/>
        <v>0</v>
      </c>
      <c r="I100">
        <f t="shared" si="7"/>
        <v>0</v>
      </c>
      <c r="J100">
        <f t="shared" si="8"/>
        <v>0.5714285714285714</v>
      </c>
      <c r="K100" s="19">
        <f t="shared" si="9"/>
        <v>1.0065042573320719</v>
      </c>
      <c r="N100">
        <v>1945</v>
      </c>
      <c r="O100">
        <f t="shared" si="10"/>
        <v>5.7142857142857135</v>
      </c>
      <c r="P100">
        <f t="shared" si="11"/>
        <v>0</v>
      </c>
      <c r="Q100">
        <f t="shared" si="12"/>
        <v>0</v>
      </c>
      <c r="R100">
        <f t="shared" si="13"/>
        <v>0</v>
      </c>
      <c r="S100">
        <f t="shared" si="14"/>
        <v>0</v>
      </c>
      <c r="T100">
        <f t="shared" si="15"/>
        <v>0</v>
      </c>
      <c r="U100">
        <f t="shared" si="16"/>
        <v>0</v>
      </c>
      <c r="V100">
        <f t="shared" si="17"/>
        <v>0</v>
      </c>
      <c r="W100">
        <f t="shared" si="18"/>
        <v>5.7142857142857135</v>
      </c>
      <c r="X100">
        <f t="shared" si="19"/>
        <v>1.0009722145500746</v>
      </c>
    </row>
    <row r="101" spans="1:24">
      <c r="A101">
        <v>1946</v>
      </c>
      <c r="B101">
        <f t="shared" si="7"/>
        <v>2.2857142857142856</v>
      </c>
      <c r="C101">
        <f t="shared" si="7"/>
        <v>7.7142857142857144</v>
      </c>
      <c r="D101">
        <f t="shared" si="7"/>
        <v>2.25</v>
      </c>
      <c r="E101">
        <f t="shared" si="7"/>
        <v>0</v>
      </c>
      <c r="F101">
        <f t="shared" si="7"/>
        <v>0.6</v>
      </c>
      <c r="G101">
        <f t="shared" si="7"/>
        <v>0</v>
      </c>
      <c r="H101">
        <f t="shared" si="7"/>
        <v>0</v>
      </c>
      <c r="I101">
        <f t="shared" si="7"/>
        <v>0</v>
      </c>
      <c r="J101">
        <f t="shared" si="8"/>
        <v>12.85</v>
      </c>
      <c r="K101" s="19">
        <f t="shared" si="9"/>
        <v>1.1462644867549669</v>
      </c>
      <c r="N101">
        <v>1946</v>
      </c>
      <c r="O101">
        <f t="shared" si="10"/>
        <v>22.857142857142854</v>
      </c>
      <c r="P101">
        <f t="shared" si="11"/>
        <v>154.28571428571428</v>
      </c>
      <c r="Q101">
        <f t="shared" si="12"/>
        <v>45</v>
      </c>
      <c r="R101">
        <f t="shared" si="13"/>
        <v>0</v>
      </c>
      <c r="S101">
        <f t="shared" si="14"/>
        <v>15</v>
      </c>
      <c r="T101">
        <f t="shared" si="15"/>
        <v>0</v>
      </c>
      <c r="U101">
        <f t="shared" si="16"/>
        <v>0</v>
      </c>
      <c r="V101">
        <f t="shared" si="17"/>
        <v>0</v>
      </c>
      <c r="W101">
        <f t="shared" si="18"/>
        <v>237.14285714285714</v>
      </c>
      <c r="X101">
        <f t="shared" si="19"/>
        <v>1.0403469038280948</v>
      </c>
    </row>
    <row r="102" spans="1:24">
      <c r="A102">
        <v>1947</v>
      </c>
      <c r="B102">
        <f t="shared" si="7"/>
        <v>1.7142857142857142</v>
      </c>
      <c r="C102">
        <f t="shared" si="7"/>
        <v>2.5714285714285712</v>
      </c>
      <c r="D102">
        <f t="shared" si="7"/>
        <v>2.25</v>
      </c>
      <c r="E102">
        <f t="shared" si="7"/>
        <v>0</v>
      </c>
      <c r="F102">
        <f t="shared" si="7"/>
        <v>2.4</v>
      </c>
      <c r="G102">
        <f t="shared" si="7"/>
        <v>0</v>
      </c>
      <c r="H102">
        <f t="shared" si="7"/>
        <v>0</v>
      </c>
      <c r="I102">
        <f t="shared" si="7"/>
        <v>0</v>
      </c>
      <c r="J102">
        <f t="shared" si="8"/>
        <v>8.9357142857142851</v>
      </c>
      <c r="K102" s="19">
        <f t="shared" si="9"/>
        <v>1.1017103240302744</v>
      </c>
      <c r="N102">
        <v>1947</v>
      </c>
      <c r="O102">
        <f t="shared" si="10"/>
        <v>17.142857142857142</v>
      </c>
      <c r="P102">
        <f t="shared" si="11"/>
        <v>51.428571428571423</v>
      </c>
      <c r="Q102">
        <f t="shared" si="12"/>
        <v>45</v>
      </c>
      <c r="R102">
        <f t="shared" si="13"/>
        <v>0</v>
      </c>
      <c r="S102">
        <f t="shared" si="14"/>
        <v>60</v>
      </c>
      <c r="T102">
        <f t="shared" si="15"/>
        <v>0</v>
      </c>
      <c r="U102">
        <f t="shared" si="16"/>
        <v>0</v>
      </c>
      <c r="V102">
        <f t="shared" si="17"/>
        <v>0</v>
      </c>
      <c r="W102">
        <f t="shared" si="18"/>
        <v>173.57142857142856</v>
      </c>
      <c r="X102">
        <f t="shared" si="19"/>
        <v>1.0295310169585152</v>
      </c>
    </row>
    <row r="103" spans="1:24">
      <c r="A103">
        <v>1948</v>
      </c>
      <c r="B103">
        <f t="shared" si="7"/>
        <v>0</v>
      </c>
      <c r="C103">
        <f t="shared" si="7"/>
        <v>0</v>
      </c>
      <c r="D103">
        <f t="shared" si="7"/>
        <v>2.25</v>
      </c>
      <c r="E103">
        <f t="shared" si="7"/>
        <v>0</v>
      </c>
      <c r="F103">
        <f t="shared" si="7"/>
        <v>0.6</v>
      </c>
      <c r="G103">
        <f t="shared" si="7"/>
        <v>0</v>
      </c>
      <c r="H103">
        <f t="shared" si="7"/>
        <v>0</v>
      </c>
      <c r="I103">
        <f t="shared" si="7"/>
        <v>5.1428571428571423</v>
      </c>
      <c r="J103">
        <f t="shared" si="8"/>
        <v>7.992857142857142</v>
      </c>
      <c r="K103" s="19">
        <f t="shared" si="9"/>
        <v>1.0909782994323558</v>
      </c>
      <c r="N103">
        <v>1948</v>
      </c>
      <c r="O103">
        <f t="shared" si="10"/>
        <v>0</v>
      </c>
      <c r="P103">
        <f t="shared" si="11"/>
        <v>0</v>
      </c>
      <c r="Q103">
        <f t="shared" si="12"/>
        <v>45</v>
      </c>
      <c r="R103">
        <f t="shared" si="13"/>
        <v>0</v>
      </c>
      <c r="S103">
        <f t="shared" si="14"/>
        <v>15</v>
      </c>
      <c r="T103">
        <f t="shared" si="15"/>
        <v>0</v>
      </c>
      <c r="U103">
        <f t="shared" si="16"/>
        <v>0</v>
      </c>
      <c r="V103">
        <f t="shared" si="17"/>
        <v>102.85714285714285</v>
      </c>
      <c r="W103">
        <f t="shared" si="18"/>
        <v>162.85714285714283</v>
      </c>
      <c r="X103">
        <f t="shared" si="19"/>
        <v>1.0277081146771254</v>
      </c>
    </row>
    <row r="104" spans="1:24">
      <c r="A104">
        <v>1949</v>
      </c>
      <c r="B104">
        <f t="shared" si="7"/>
        <v>2.8571428571428572</v>
      </c>
      <c r="C104">
        <f t="shared" si="7"/>
        <v>0</v>
      </c>
      <c r="D104">
        <f t="shared" si="7"/>
        <v>2.25</v>
      </c>
      <c r="E104">
        <f t="shared" si="7"/>
        <v>0</v>
      </c>
      <c r="F104">
        <f t="shared" si="7"/>
        <v>1.7999999999999998</v>
      </c>
      <c r="G104">
        <f t="shared" si="7"/>
        <v>0.81818181818181812</v>
      </c>
      <c r="H104">
        <f t="shared" si="7"/>
        <v>0</v>
      </c>
      <c r="I104">
        <f t="shared" si="7"/>
        <v>0</v>
      </c>
      <c r="J104">
        <f t="shared" si="8"/>
        <v>7.7253246753246758</v>
      </c>
      <c r="K104" s="19">
        <f t="shared" si="9"/>
        <v>1.0879331244087038</v>
      </c>
      <c r="N104">
        <v>1949</v>
      </c>
      <c r="O104">
        <f t="shared" si="10"/>
        <v>28.571428571428573</v>
      </c>
      <c r="P104">
        <f t="shared" si="11"/>
        <v>0</v>
      </c>
      <c r="Q104">
        <f t="shared" si="12"/>
        <v>45</v>
      </c>
      <c r="R104">
        <f t="shared" si="13"/>
        <v>0</v>
      </c>
      <c r="S104">
        <f t="shared" si="14"/>
        <v>44.999999999999993</v>
      </c>
      <c r="T104">
        <f t="shared" si="15"/>
        <v>81.818181818181813</v>
      </c>
      <c r="U104">
        <f t="shared" si="16"/>
        <v>0</v>
      </c>
      <c r="V104">
        <f t="shared" si="17"/>
        <v>0</v>
      </c>
      <c r="W104">
        <f t="shared" si="18"/>
        <v>200.38961038961037</v>
      </c>
      <c r="X104">
        <f t="shared" si="19"/>
        <v>1.034093796608297</v>
      </c>
    </row>
    <row r="105" spans="1:24">
      <c r="A105">
        <v>1950</v>
      </c>
      <c r="B105">
        <f t="shared" si="7"/>
        <v>0</v>
      </c>
      <c r="C105">
        <f t="shared" si="7"/>
        <v>0</v>
      </c>
      <c r="D105">
        <f t="shared" si="7"/>
        <v>2.25</v>
      </c>
      <c r="E105">
        <f t="shared" si="7"/>
        <v>0</v>
      </c>
      <c r="F105">
        <f t="shared" si="7"/>
        <v>0</v>
      </c>
      <c r="G105">
        <f t="shared" si="7"/>
        <v>0</v>
      </c>
      <c r="H105">
        <f t="shared" si="7"/>
        <v>0</v>
      </c>
      <c r="I105">
        <f t="shared" si="7"/>
        <v>0</v>
      </c>
      <c r="J105">
        <f t="shared" si="8"/>
        <v>2.25</v>
      </c>
      <c r="K105" s="19">
        <f t="shared" si="9"/>
        <v>1.0256105132450331</v>
      </c>
      <c r="N105">
        <v>1950</v>
      </c>
      <c r="O105">
        <f t="shared" si="10"/>
        <v>0</v>
      </c>
      <c r="P105">
        <f t="shared" si="11"/>
        <v>0</v>
      </c>
      <c r="Q105">
        <f t="shared" si="12"/>
        <v>45</v>
      </c>
      <c r="R105">
        <f t="shared" si="13"/>
        <v>0</v>
      </c>
      <c r="S105">
        <f t="shared" si="14"/>
        <v>0</v>
      </c>
      <c r="T105">
        <f t="shared" si="15"/>
        <v>0</v>
      </c>
      <c r="U105">
        <f t="shared" si="16"/>
        <v>0</v>
      </c>
      <c r="V105">
        <f t="shared" si="17"/>
        <v>0</v>
      </c>
      <c r="W105">
        <f t="shared" si="18"/>
        <v>45</v>
      </c>
      <c r="X105">
        <f t="shared" si="19"/>
        <v>1.0076561895818372</v>
      </c>
    </row>
    <row r="106" spans="1:24">
      <c r="A106">
        <v>1951</v>
      </c>
      <c r="B106">
        <f t="shared" si="7"/>
        <v>0</v>
      </c>
      <c r="C106">
        <f t="shared" si="7"/>
        <v>0</v>
      </c>
      <c r="D106">
        <f t="shared" si="7"/>
        <v>2.25</v>
      </c>
      <c r="E106">
        <f t="shared" si="7"/>
        <v>0</v>
      </c>
      <c r="F106">
        <f t="shared" si="7"/>
        <v>0</v>
      </c>
      <c r="G106">
        <f t="shared" si="7"/>
        <v>0</v>
      </c>
      <c r="H106">
        <f t="shared" si="7"/>
        <v>0</v>
      </c>
      <c r="I106">
        <f t="shared" si="7"/>
        <v>0</v>
      </c>
      <c r="J106">
        <f t="shared" si="8"/>
        <v>2.25</v>
      </c>
      <c r="K106" s="19">
        <f t="shared" si="9"/>
        <v>1.0256105132450331</v>
      </c>
      <c r="N106">
        <v>1951</v>
      </c>
      <c r="O106">
        <f t="shared" si="10"/>
        <v>0</v>
      </c>
      <c r="P106">
        <f t="shared" si="11"/>
        <v>0</v>
      </c>
      <c r="Q106">
        <f t="shared" si="12"/>
        <v>45</v>
      </c>
      <c r="R106">
        <f t="shared" si="13"/>
        <v>0</v>
      </c>
      <c r="S106">
        <f t="shared" si="14"/>
        <v>0</v>
      </c>
      <c r="T106">
        <f t="shared" si="15"/>
        <v>0</v>
      </c>
      <c r="U106">
        <f t="shared" si="16"/>
        <v>0</v>
      </c>
      <c r="V106">
        <f t="shared" si="17"/>
        <v>0</v>
      </c>
      <c r="W106">
        <f t="shared" si="18"/>
        <v>45</v>
      </c>
      <c r="X106">
        <f t="shared" si="19"/>
        <v>1.0076561895818372</v>
      </c>
    </row>
    <row r="107" spans="1:24">
      <c r="A107">
        <v>1952</v>
      </c>
      <c r="B107">
        <f t="shared" si="7"/>
        <v>0</v>
      </c>
      <c r="C107">
        <f t="shared" si="7"/>
        <v>0</v>
      </c>
      <c r="D107">
        <f t="shared" si="7"/>
        <v>2.25</v>
      </c>
      <c r="E107">
        <f t="shared" si="7"/>
        <v>0</v>
      </c>
      <c r="F107">
        <f t="shared" si="7"/>
        <v>0</v>
      </c>
      <c r="G107">
        <f t="shared" si="7"/>
        <v>0</v>
      </c>
      <c r="H107">
        <f t="shared" si="7"/>
        <v>0</v>
      </c>
      <c r="I107">
        <f t="shared" si="7"/>
        <v>0</v>
      </c>
      <c r="J107">
        <f t="shared" si="8"/>
        <v>2.25</v>
      </c>
      <c r="K107" s="19">
        <f t="shared" si="9"/>
        <v>1.0256105132450331</v>
      </c>
      <c r="N107">
        <v>1952</v>
      </c>
      <c r="O107">
        <f t="shared" si="10"/>
        <v>0</v>
      </c>
      <c r="P107">
        <f t="shared" si="11"/>
        <v>0</v>
      </c>
      <c r="Q107">
        <f t="shared" si="12"/>
        <v>45</v>
      </c>
      <c r="R107">
        <f t="shared" si="13"/>
        <v>0</v>
      </c>
      <c r="S107">
        <f t="shared" si="14"/>
        <v>0</v>
      </c>
      <c r="T107">
        <f t="shared" si="15"/>
        <v>0</v>
      </c>
      <c r="U107">
        <f t="shared" si="16"/>
        <v>0</v>
      </c>
      <c r="V107">
        <f t="shared" si="17"/>
        <v>0</v>
      </c>
      <c r="W107">
        <f t="shared" si="18"/>
        <v>45</v>
      </c>
      <c r="X107">
        <f t="shared" si="19"/>
        <v>1.0076561895818372</v>
      </c>
    </row>
    <row r="108" spans="1:24">
      <c r="A108">
        <v>1953</v>
      </c>
      <c r="B108">
        <f t="shared" si="7"/>
        <v>0</v>
      </c>
      <c r="C108">
        <f t="shared" si="7"/>
        <v>0</v>
      </c>
      <c r="D108">
        <f t="shared" si="7"/>
        <v>2.25</v>
      </c>
      <c r="E108">
        <f t="shared" si="7"/>
        <v>0</v>
      </c>
      <c r="F108">
        <f t="shared" si="7"/>
        <v>0</v>
      </c>
      <c r="G108">
        <f t="shared" si="7"/>
        <v>0</v>
      </c>
      <c r="H108">
        <f t="shared" si="7"/>
        <v>0</v>
      </c>
      <c r="I108">
        <f t="shared" si="7"/>
        <v>0</v>
      </c>
      <c r="J108">
        <f t="shared" si="8"/>
        <v>2.25</v>
      </c>
      <c r="K108" s="19">
        <f t="shared" si="9"/>
        <v>1.0256105132450331</v>
      </c>
      <c r="N108">
        <v>1953</v>
      </c>
      <c r="O108">
        <f t="shared" si="10"/>
        <v>0</v>
      </c>
      <c r="P108">
        <f t="shared" si="11"/>
        <v>0</v>
      </c>
      <c r="Q108">
        <f t="shared" si="12"/>
        <v>45</v>
      </c>
      <c r="R108">
        <f t="shared" si="13"/>
        <v>0</v>
      </c>
      <c r="S108">
        <f t="shared" si="14"/>
        <v>0</v>
      </c>
      <c r="T108">
        <f t="shared" si="15"/>
        <v>0</v>
      </c>
      <c r="U108">
        <f t="shared" si="16"/>
        <v>0</v>
      </c>
      <c r="V108">
        <f t="shared" si="17"/>
        <v>0</v>
      </c>
      <c r="W108">
        <f t="shared" si="18"/>
        <v>45</v>
      </c>
      <c r="X108">
        <f t="shared" si="19"/>
        <v>1.0076561895818372</v>
      </c>
    </row>
    <row r="109" spans="1:24">
      <c r="A109">
        <v>1954</v>
      </c>
      <c r="B109">
        <f t="shared" si="7"/>
        <v>0</v>
      </c>
      <c r="C109">
        <f t="shared" si="7"/>
        <v>5.1428571428571423</v>
      </c>
      <c r="D109">
        <f t="shared" si="7"/>
        <v>2.25</v>
      </c>
      <c r="E109">
        <f t="shared" si="7"/>
        <v>0</v>
      </c>
      <c r="F109">
        <f t="shared" si="7"/>
        <v>0</v>
      </c>
      <c r="G109">
        <f t="shared" si="7"/>
        <v>0</v>
      </c>
      <c r="H109">
        <f t="shared" si="7"/>
        <v>0</v>
      </c>
      <c r="I109">
        <f t="shared" si="7"/>
        <v>15.428571428571429</v>
      </c>
      <c r="J109">
        <f t="shared" si="8"/>
        <v>22.821428571428569</v>
      </c>
      <c r="K109" s="19">
        <f t="shared" si="9"/>
        <v>1.2597637771996215</v>
      </c>
      <c r="N109">
        <v>1954</v>
      </c>
      <c r="O109">
        <f t="shared" si="10"/>
        <v>0</v>
      </c>
      <c r="P109">
        <f t="shared" si="11"/>
        <v>102.85714285714285</v>
      </c>
      <c r="Q109">
        <f t="shared" si="12"/>
        <v>45</v>
      </c>
      <c r="R109">
        <f t="shared" si="13"/>
        <v>0</v>
      </c>
      <c r="S109">
        <f t="shared" si="14"/>
        <v>0</v>
      </c>
      <c r="T109">
        <f t="shared" si="15"/>
        <v>0</v>
      </c>
      <c r="U109">
        <f t="shared" si="16"/>
        <v>0</v>
      </c>
      <c r="V109">
        <f t="shared" si="17"/>
        <v>308.57142857142856</v>
      </c>
      <c r="W109">
        <f t="shared" si="18"/>
        <v>456.42857142857139</v>
      </c>
      <c r="X109">
        <f t="shared" si="19"/>
        <v>1.0776556371872066</v>
      </c>
    </row>
    <row r="110" spans="1:24">
      <c r="A110">
        <v>1955</v>
      </c>
      <c r="B110">
        <f t="shared" si="7"/>
        <v>0</v>
      </c>
      <c r="C110">
        <f t="shared" si="7"/>
        <v>0</v>
      </c>
      <c r="D110">
        <f t="shared" si="7"/>
        <v>2.25</v>
      </c>
      <c r="E110">
        <f t="shared" si="7"/>
        <v>0</v>
      </c>
      <c r="F110">
        <f t="shared" si="7"/>
        <v>0</v>
      </c>
      <c r="G110">
        <f t="shared" si="7"/>
        <v>0</v>
      </c>
      <c r="H110">
        <f t="shared" si="7"/>
        <v>0</v>
      </c>
      <c r="I110">
        <f t="shared" si="7"/>
        <v>0</v>
      </c>
      <c r="J110">
        <f t="shared" si="8"/>
        <v>2.25</v>
      </c>
      <c r="K110" s="19">
        <f t="shared" si="9"/>
        <v>1.0256105132450331</v>
      </c>
      <c r="N110">
        <v>1955</v>
      </c>
      <c r="O110">
        <f t="shared" si="10"/>
        <v>0</v>
      </c>
      <c r="P110">
        <f t="shared" si="11"/>
        <v>0</v>
      </c>
      <c r="Q110">
        <f t="shared" si="12"/>
        <v>45</v>
      </c>
      <c r="R110">
        <f t="shared" si="13"/>
        <v>0</v>
      </c>
      <c r="S110">
        <f t="shared" si="14"/>
        <v>0</v>
      </c>
      <c r="T110">
        <f t="shared" si="15"/>
        <v>0</v>
      </c>
      <c r="U110">
        <f t="shared" si="16"/>
        <v>0</v>
      </c>
      <c r="V110">
        <f t="shared" si="17"/>
        <v>0</v>
      </c>
      <c r="W110">
        <f t="shared" si="18"/>
        <v>45</v>
      </c>
      <c r="X110">
        <f t="shared" si="19"/>
        <v>1.0076561895818372</v>
      </c>
    </row>
    <row r="111" spans="1:24">
      <c r="A111">
        <v>1956</v>
      </c>
      <c r="B111">
        <f t="shared" si="7"/>
        <v>0</v>
      </c>
      <c r="C111">
        <f t="shared" si="7"/>
        <v>0</v>
      </c>
      <c r="D111">
        <f t="shared" si="7"/>
        <v>2.25</v>
      </c>
      <c r="E111">
        <f t="shared" si="7"/>
        <v>0</v>
      </c>
      <c r="F111">
        <f t="shared" si="7"/>
        <v>0</v>
      </c>
      <c r="G111">
        <f t="shared" si="7"/>
        <v>0</v>
      </c>
      <c r="H111">
        <f t="shared" si="7"/>
        <v>0</v>
      </c>
      <c r="I111">
        <f t="shared" si="7"/>
        <v>0</v>
      </c>
      <c r="J111">
        <f t="shared" si="8"/>
        <v>2.25</v>
      </c>
      <c r="K111" s="19">
        <f t="shared" si="9"/>
        <v>1.0256105132450331</v>
      </c>
      <c r="N111">
        <v>1956</v>
      </c>
      <c r="O111">
        <f t="shared" si="10"/>
        <v>0</v>
      </c>
      <c r="P111">
        <f t="shared" si="11"/>
        <v>0</v>
      </c>
      <c r="Q111">
        <f t="shared" si="12"/>
        <v>45</v>
      </c>
      <c r="R111">
        <f t="shared" si="13"/>
        <v>0</v>
      </c>
      <c r="S111">
        <f t="shared" si="14"/>
        <v>0</v>
      </c>
      <c r="T111">
        <f t="shared" si="15"/>
        <v>0</v>
      </c>
      <c r="U111">
        <f t="shared" si="16"/>
        <v>0</v>
      </c>
      <c r="V111">
        <f t="shared" si="17"/>
        <v>0</v>
      </c>
      <c r="W111">
        <f t="shared" si="18"/>
        <v>45</v>
      </c>
      <c r="X111">
        <f t="shared" si="19"/>
        <v>1.0076561895818372</v>
      </c>
    </row>
    <row r="112" spans="1:24">
      <c r="A112">
        <v>1957</v>
      </c>
      <c r="B112">
        <f t="shared" si="7"/>
        <v>3.4285714285714284</v>
      </c>
      <c r="C112">
        <f t="shared" si="7"/>
        <v>0</v>
      </c>
      <c r="D112">
        <f t="shared" si="7"/>
        <v>2.25</v>
      </c>
      <c r="E112">
        <f t="shared" si="7"/>
        <v>0</v>
      </c>
      <c r="F112">
        <f t="shared" si="7"/>
        <v>5.3999999999999995</v>
      </c>
      <c r="G112">
        <f t="shared" si="7"/>
        <v>0</v>
      </c>
      <c r="H112">
        <f t="shared" si="7"/>
        <v>0</v>
      </c>
      <c r="I112">
        <f t="shared" si="7"/>
        <v>0</v>
      </c>
      <c r="J112">
        <f t="shared" si="8"/>
        <v>11.078571428571429</v>
      </c>
      <c r="K112" s="19">
        <f t="shared" si="9"/>
        <v>1.126101289025544</v>
      </c>
      <c r="N112">
        <v>1957</v>
      </c>
      <c r="O112">
        <f t="shared" si="10"/>
        <v>34.285714285714285</v>
      </c>
      <c r="P112">
        <f t="shared" si="11"/>
        <v>0</v>
      </c>
      <c r="Q112">
        <f t="shared" si="12"/>
        <v>45</v>
      </c>
      <c r="R112">
        <f t="shared" si="13"/>
        <v>0</v>
      </c>
      <c r="S112">
        <f t="shared" si="14"/>
        <v>135</v>
      </c>
      <c r="T112">
        <f t="shared" si="15"/>
        <v>0</v>
      </c>
      <c r="U112">
        <f t="shared" si="16"/>
        <v>0</v>
      </c>
      <c r="V112">
        <f t="shared" si="17"/>
        <v>0</v>
      </c>
      <c r="W112">
        <f t="shared" si="18"/>
        <v>214.28571428571428</v>
      </c>
      <c r="X112">
        <f t="shared" si="19"/>
        <v>1.0364580456277965</v>
      </c>
    </row>
    <row r="113" spans="1:24">
      <c r="A113">
        <v>1958</v>
      </c>
      <c r="B113">
        <f t="shared" si="7"/>
        <v>0</v>
      </c>
      <c r="C113">
        <f t="shared" si="7"/>
        <v>0</v>
      </c>
      <c r="D113">
        <f t="shared" si="7"/>
        <v>0</v>
      </c>
      <c r="E113">
        <f t="shared" si="7"/>
        <v>0</v>
      </c>
      <c r="F113">
        <f t="shared" si="7"/>
        <v>0</v>
      </c>
      <c r="G113">
        <f t="shared" si="7"/>
        <v>0</v>
      </c>
      <c r="H113">
        <f t="shared" si="7"/>
        <v>0</v>
      </c>
      <c r="I113">
        <f t="shared" si="7"/>
        <v>0</v>
      </c>
      <c r="J113">
        <f t="shared" si="8"/>
        <v>0</v>
      </c>
      <c r="K113" s="19">
        <f t="shared" si="9"/>
        <v>1</v>
      </c>
      <c r="N113">
        <v>1958</v>
      </c>
      <c r="O113">
        <f t="shared" si="10"/>
        <v>0</v>
      </c>
      <c r="P113">
        <f t="shared" si="11"/>
        <v>0</v>
      </c>
      <c r="Q113">
        <f t="shared" si="12"/>
        <v>0</v>
      </c>
      <c r="R113">
        <f t="shared" si="13"/>
        <v>0</v>
      </c>
      <c r="S113">
        <f t="shared" si="14"/>
        <v>0</v>
      </c>
      <c r="T113">
        <f t="shared" si="15"/>
        <v>0</v>
      </c>
      <c r="U113">
        <f t="shared" si="16"/>
        <v>0</v>
      </c>
      <c r="V113">
        <f t="shared" si="17"/>
        <v>0</v>
      </c>
      <c r="W113">
        <f t="shared" si="18"/>
        <v>0</v>
      </c>
      <c r="X113">
        <f t="shared" si="19"/>
        <v>1</v>
      </c>
    </row>
    <row r="114" spans="1:24">
      <c r="A114">
        <v>1959</v>
      </c>
      <c r="B114">
        <f t="shared" si="7"/>
        <v>0.5714285714285714</v>
      </c>
      <c r="C114">
        <f t="shared" si="7"/>
        <v>0</v>
      </c>
      <c r="D114">
        <f t="shared" si="7"/>
        <v>0</v>
      </c>
      <c r="E114">
        <f t="shared" si="7"/>
        <v>0</v>
      </c>
      <c r="F114">
        <f t="shared" si="7"/>
        <v>0.6</v>
      </c>
      <c r="G114">
        <f t="shared" si="7"/>
        <v>0</v>
      </c>
      <c r="H114">
        <f t="shared" si="7"/>
        <v>0</v>
      </c>
      <c r="I114">
        <f t="shared" si="7"/>
        <v>0</v>
      </c>
      <c r="J114">
        <f t="shared" si="8"/>
        <v>1.1714285714285713</v>
      </c>
      <c r="K114" s="19">
        <f t="shared" si="9"/>
        <v>1.0133337275307475</v>
      </c>
      <c r="N114">
        <v>1959</v>
      </c>
      <c r="O114">
        <f t="shared" si="10"/>
        <v>5.7142857142857135</v>
      </c>
      <c r="P114">
        <f t="shared" si="11"/>
        <v>0</v>
      </c>
      <c r="Q114">
        <f t="shared" si="12"/>
        <v>0</v>
      </c>
      <c r="R114">
        <f t="shared" si="13"/>
        <v>0</v>
      </c>
      <c r="S114">
        <f t="shared" si="14"/>
        <v>15</v>
      </c>
      <c r="T114">
        <f t="shared" si="15"/>
        <v>0</v>
      </c>
      <c r="U114">
        <f t="shared" si="16"/>
        <v>0</v>
      </c>
      <c r="V114">
        <f t="shared" si="17"/>
        <v>0</v>
      </c>
      <c r="W114">
        <f t="shared" si="18"/>
        <v>20.714285714285715</v>
      </c>
      <c r="X114">
        <f t="shared" si="19"/>
        <v>1.0035242777440203</v>
      </c>
    </row>
    <row r="115" spans="1:24">
      <c r="A115">
        <v>1960</v>
      </c>
      <c r="B115">
        <f t="shared" si="7"/>
        <v>2.2857142857142856</v>
      </c>
      <c r="C115">
        <f t="shared" si="7"/>
        <v>2.5714285714285712</v>
      </c>
      <c r="D115">
        <f t="shared" si="7"/>
        <v>0</v>
      </c>
      <c r="E115">
        <f t="shared" si="7"/>
        <v>0</v>
      </c>
      <c r="F115">
        <f t="shared" si="7"/>
        <v>3</v>
      </c>
      <c r="G115">
        <f t="shared" si="7"/>
        <v>0</v>
      </c>
      <c r="H115">
        <f t="shared" si="7"/>
        <v>0</v>
      </c>
      <c r="I115">
        <f t="shared" si="7"/>
        <v>0</v>
      </c>
      <c r="J115">
        <f t="shared" si="8"/>
        <v>7.8571428571428568</v>
      </c>
      <c r="K115" s="19">
        <f t="shared" si="9"/>
        <v>1.0894335383159888</v>
      </c>
      <c r="N115">
        <v>1960</v>
      </c>
      <c r="O115">
        <f t="shared" si="10"/>
        <v>22.857142857142854</v>
      </c>
      <c r="P115">
        <f t="shared" si="11"/>
        <v>51.428571428571423</v>
      </c>
      <c r="Q115">
        <f t="shared" si="12"/>
        <v>0</v>
      </c>
      <c r="R115">
        <f t="shared" si="13"/>
        <v>0</v>
      </c>
      <c r="S115">
        <f t="shared" si="14"/>
        <v>75</v>
      </c>
      <c r="T115">
        <f t="shared" si="15"/>
        <v>0</v>
      </c>
      <c r="U115">
        <f t="shared" si="16"/>
        <v>0</v>
      </c>
      <c r="V115">
        <f t="shared" si="17"/>
        <v>0</v>
      </c>
      <c r="W115">
        <f t="shared" si="18"/>
        <v>149.28571428571428</v>
      </c>
      <c r="X115">
        <f t="shared" si="19"/>
        <v>1.0253991051206983</v>
      </c>
    </row>
    <row r="116" spans="1:24">
      <c r="A116">
        <v>1961</v>
      </c>
      <c r="B116">
        <f t="shared" si="7"/>
        <v>1.1428571428571428</v>
      </c>
      <c r="C116">
        <f t="shared" si="7"/>
        <v>0</v>
      </c>
      <c r="D116">
        <f t="shared" si="7"/>
        <v>0</v>
      </c>
      <c r="E116">
        <f t="shared" si="7"/>
        <v>0</v>
      </c>
      <c r="F116">
        <f t="shared" si="7"/>
        <v>0.6</v>
      </c>
      <c r="G116">
        <f t="shared" si="7"/>
        <v>0</v>
      </c>
      <c r="H116">
        <f t="shared" si="7"/>
        <v>0</v>
      </c>
      <c r="I116">
        <f t="shared" si="7"/>
        <v>0</v>
      </c>
      <c r="J116">
        <f t="shared" si="8"/>
        <v>1.7428571428571429</v>
      </c>
      <c r="K116" s="19">
        <f t="shared" si="9"/>
        <v>1.0198379848628194</v>
      </c>
      <c r="N116">
        <v>1961</v>
      </c>
      <c r="O116">
        <f t="shared" si="10"/>
        <v>11.428571428571427</v>
      </c>
      <c r="P116">
        <f t="shared" si="11"/>
        <v>0</v>
      </c>
      <c r="Q116">
        <f t="shared" si="12"/>
        <v>0</v>
      </c>
      <c r="R116">
        <f t="shared" si="13"/>
        <v>0</v>
      </c>
      <c r="S116">
        <f t="shared" si="14"/>
        <v>15</v>
      </c>
      <c r="T116">
        <f t="shared" si="15"/>
        <v>0</v>
      </c>
      <c r="U116">
        <f t="shared" si="16"/>
        <v>0</v>
      </c>
      <c r="V116">
        <f t="shared" si="17"/>
        <v>0</v>
      </c>
      <c r="W116">
        <f t="shared" si="18"/>
        <v>26.428571428571427</v>
      </c>
      <c r="X116">
        <f t="shared" si="19"/>
        <v>1.0044964922940949</v>
      </c>
    </row>
    <row r="117" spans="1:24">
      <c r="A117">
        <v>1962</v>
      </c>
      <c r="B117">
        <f t="shared" si="7"/>
        <v>0</v>
      </c>
      <c r="C117">
        <f t="shared" si="7"/>
        <v>2.5714285714285712</v>
      </c>
      <c r="D117">
        <f t="shared" si="7"/>
        <v>0</v>
      </c>
      <c r="E117">
        <f t="shared" si="7"/>
        <v>0</v>
      </c>
      <c r="F117">
        <f t="shared" si="7"/>
        <v>0.6</v>
      </c>
      <c r="G117">
        <f t="shared" si="7"/>
        <v>0</v>
      </c>
      <c r="H117">
        <f t="shared" si="7"/>
        <v>0</v>
      </c>
      <c r="I117">
        <f t="shared" si="7"/>
        <v>0</v>
      </c>
      <c r="J117">
        <f t="shared" si="8"/>
        <v>3.1714285714285713</v>
      </c>
      <c r="K117" s="19">
        <f t="shared" si="9"/>
        <v>1.0360986281929991</v>
      </c>
      <c r="N117">
        <v>1962</v>
      </c>
      <c r="O117">
        <f t="shared" si="10"/>
        <v>0</v>
      </c>
      <c r="P117">
        <f t="shared" si="11"/>
        <v>51.428571428571423</v>
      </c>
      <c r="Q117">
        <f t="shared" si="12"/>
        <v>0</v>
      </c>
      <c r="R117">
        <f t="shared" si="13"/>
        <v>0</v>
      </c>
      <c r="S117">
        <f t="shared" si="14"/>
        <v>15</v>
      </c>
      <c r="T117">
        <f t="shared" si="15"/>
        <v>0</v>
      </c>
      <c r="U117">
        <f t="shared" si="16"/>
        <v>0</v>
      </c>
      <c r="V117">
        <f t="shared" si="17"/>
        <v>0</v>
      </c>
      <c r="W117">
        <f t="shared" si="18"/>
        <v>66.428571428571416</v>
      </c>
      <c r="X117">
        <f t="shared" si="19"/>
        <v>1.0113019941446169</v>
      </c>
    </row>
    <row r="118" spans="1:24">
      <c r="A118">
        <v>1963</v>
      </c>
      <c r="B118">
        <f t="shared" si="7"/>
        <v>1.1428571428571428</v>
      </c>
      <c r="C118">
        <f t="shared" si="7"/>
        <v>0</v>
      </c>
      <c r="D118">
        <f t="shared" si="7"/>
        <v>0</v>
      </c>
      <c r="E118">
        <f t="shared" si="7"/>
        <v>0</v>
      </c>
      <c r="F118">
        <f t="shared" si="7"/>
        <v>0.6</v>
      </c>
      <c r="G118">
        <f t="shared" si="7"/>
        <v>0</v>
      </c>
      <c r="H118">
        <f t="shared" si="7"/>
        <v>0</v>
      </c>
      <c r="I118">
        <f t="shared" si="7"/>
        <v>0</v>
      </c>
      <c r="J118">
        <f t="shared" si="8"/>
        <v>1.7428571428571429</v>
      </c>
      <c r="K118" s="19">
        <f t="shared" si="9"/>
        <v>1.0198379848628194</v>
      </c>
      <c r="N118">
        <v>1963</v>
      </c>
      <c r="O118">
        <f t="shared" si="10"/>
        <v>11.428571428571427</v>
      </c>
      <c r="P118">
        <f t="shared" si="11"/>
        <v>0</v>
      </c>
      <c r="Q118">
        <f t="shared" si="12"/>
        <v>0</v>
      </c>
      <c r="R118">
        <f t="shared" si="13"/>
        <v>0</v>
      </c>
      <c r="S118">
        <f t="shared" si="14"/>
        <v>15</v>
      </c>
      <c r="T118">
        <f t="shared" si="15"/>
        <v>0</v>
      </c>
      <c r="U118">
        <f t="shared" si="16"/>
        <v>0</v>
      </c>
      <c r="V118">
        <f t="shared" si="17"/>
        <v>0</v>
      </c>
      <c r="W118">
        <f t="shared" si="18"/>
        <v>26.428571428571427</v>
      </c>
      <c r="X118">
        <f t="shared" si="19"/>
        <v>1.0044964922940949</v>
      </c>
    </row>
    <row r="119" spans="1:24">
      <c r="A119">
        <v>1964</v>
      </c>
      <c r="B119">
        <f t="shared" si="7"/>
        <v>0.5714285714285714</v>
      </c>
      <c r="C119">
        <f t="shared" si="7"/>
        <v>0</v>
      </c>
      <c r="D119">
        <f t="shared" si="7"/>
        <v>0</v>
      </c>
      <c r="E119">
        <f t="shared" si="7"/>
        <v>0</v>
      </c>
      <c r="F119">
        <f t="shared" si="7"/>
        <v>0</v>
      </c>
      <c r="G119">
        <f t="shared" si="7"/>
        <v>0</v>
      </c>
      <c r="H119">
        <f t="shared" si="7"/>
        <v>0</v>
      </c>
      <c r="I119">
        <f t="shared" si="7"/>
        <v>0</v>
      </c>
      <c r="J119">
        <f t="shared" si="8"/>
        <v>0.5714285714285714</v>
      </c>
      <c r="K119" s="19">
        <f t="shared" si="9"/>
        <v>1.0065042573320719</v>
      </c>
      <c r="N119">
        <v>1964</v>
      </c>
      <c r="O119">
        <f t="shared" si="10"/>
        <v>5.7142857142857135</v>
      </c>
      <c r="P119">
        <f t="shared" si="11"/>
        <v>0</v>
      </c>
      <c r="Q119">
        <f t="shared" si="12"/>
        <v>0</v>
      </c>
      <c r="R119">
        <f t="shared" si="13"/>
        <v>0</v>
      </c>
      <c r="S119">
        <f t="shared" si="14"/>
        <v>0</v>
      </c>
      <c r="T119">
        <f t="shared" si="15"/>
        <v>0</v>
      </c>
      <c r="U119">
        <f t="shared" si="16"/>
        <v>0</v>
      </c>
      <c r="V119">
        <f t="shared" si="17"/>
        <v>0</v>
      </c>
      <c r="W119">
        <f t="shared" si="18"/>
        <v>5.7142857142857135</v>
      </c>
      <c r="X119">
        <f t="shared" si="19"/>
        <v>1.0009722145500746</v>
      </c>
    </row>
    <row r="120" spans="1:24">
      <c r="A120">
        <v>1965</v>
      </c>
      <c r="B120">
        <f t="shared" si="7"/>
        <v>0.5714285714285714</v>
      </c>
      <c r="C120">
        <f t="shared" si="7"/>
        <v>0</v>
      </c>
      <c r="D120">
        <f t="shared" si="7"/>
        <v>0</v>
      </c>
      <c r="E120">
        <f t="shared" si="7"/>
        <v>0</v>
      </c>
      <c r="F120">
        <f t="shared" si="7"/>
        <v>0</v>
      </c>
      <c r="G120">
        <f t="shared" si="7"/>
        <v>0</v>
      </c>
      <c r="H120">
        <f t="shared" si="7"/>
        <v>0</v>
      </c>
      <c r="I120">
        <f t="shared" si="7"/>
        <v>0</v>
      </c>
      <c r="J120">
        <f t="shared" si="8"/>
        <v>0.5714285714285714</v>
      </c>
      <c r="K120" s="19">
        <f t="shared" si="9"/>
        <v>1.0065042573320719</v>
      </c>
      <c r="N120">
        <v>1965</v>
      </c>
      <c r="O120">
        <f t="shared" si="10"/>
        <v>5.7142857142857135</v>
      </c>
      <c r="P120">
        <f t="shared" si="11"/>
        <v>0</v>
      </c>
      <c r="Q120">
        <f t="shared" si="12"/>
        <v>0</v>
      </c>
      <c r="R120">
        <f t="shared" si="13"/>
        <v>0</v>
      </c>
      <c r="S120">
        <f t="shared" si="14"/>
        <v>0</v>
      </c>
      <c r="T120">
        <f t="shared" si="15"/>
        <v>0</v>
      </c>
      <c r="U120">
        <f t="shared" si="16"/>
        <v>0</v>
      </c>
      <c r="V120">
        <f t="shared" si="17"/>
        <v>0</v>
      </c>
      <c r="W120">
        <f t="shared" si="18"/>
        <v>5.7142857142857135</v>
      </c>
      <c r="X120">
        <f t="shared" si="19"/>
        <v>1.0009722145500746</v>
      </c>
    </row>
    <row r="121" spans="1:24">
      <c r="A121">
        <v>1966</v>
      </c>
      <c r="B121">
        <f t="shared" si="7"/>
        <v>1.7142857142857142</v>
      </c>
      <c r="C121">
        <f t="shared" si="7"/>
        <v>2.5714285714285712</v>
      </c>
      <c r="D121">
        <f t="shared" si="7"/>
        <v>0</v>
      </c>
      <c r="E121">
        <f t="shared" si="7"/>
        <v>0</v>
      </c>
      <c r="F121">
        <f t="shared" si="7"/>
        <v>1.2</v>
      </c>
      <c r="G121">
        <f t="shared" si="7"/>
        <v>0</v>
      </c>
      <c r="H121">
        <f t="shared" si="7"/>
        <v>0</v>
      </c>
      <c r="I121">
        <f t="shared" si="7"/>
        <v>0</v>
      </c>
      <c r="J121">
        <f t="shared" si="8"/>
        <v>5.4857142857142858</v>
      </c>
      <c r="K121" s="19">
        <f t="shared" si="9"/>
        <v>1.0624408703878903</v>
      </c>
      <c r="N121">
        <v>1966</v>
      </c>
      <c r="O121">
        <f t="shared" si="10"/>
        <v>17.142857142857142</v>
      </c>
      <c r="P121">
        <f t="shared" si="11"/>
        <v>51.428571428571423</v>
      </c>
      <c r="Q121">
        <f t="shared" si="12"/>
        <v>0</v>
      </c>
      <c r="R121">
        <f t="shared" si="13"/>
        <v>0</v>
      </c>
      <c r="S121">
        <f t="shared" si="14"/>
        <v>30</v>
      </c>
      <c r="T121">
        <f t="shared" si="15"/>
        <v>0</v>
      </c>
      <c r="U121">
        <f t="shared" si="16"/>
        <v>0</v>
      </c>
      <c r="V121">
        <f t="shared" si="17"/>
        <v>0</v>
      </c>
      <c r="W121">
        <f t="shared" si="18"/>
        <v>98.571428571428569</v>
      </c>
      <c r="X121">
        <f t="shared" si="19"/>
        <v>1.0167707009887863</v>
      </c>
    </row>
    <row r="122" spans="1:24">
      <c r="A122">
        <v>1967</v>
      </c>
      <c r="B122">
        <f t="shared" si="7"/>
        <v>1.1428571428571428</v>
      </c>
      <c r="C122">
        <f t="shared" si="7"/>
        <v>2.5714285714285712</v>
      </c>
      <c r="D122">
        <f t="shared" si="7"/>
        <v>0</v>
      </c>
      <c r="E122">
        <f t="shared" si="7"/>
        <v>0</v>
      </c>
      <c r="F122">
        <f t="shared" si="7"/>
        <v>0.6</v>
      </c>
      <c r="G122">
        <f t="shared" si="7"/>
        <v>0</v>
      </c>
      <c r="H122">
        <f t="shared" si="7"/>
        <v>0</v>
      </c>
      <c r="I122">
        <f t="shared" si="7"/>
        <v>0</v>
      </c>
      <c r="J122">
        <f t="shared" si="8"/>
        <v>4.3142857142857141</v>
      </c>
      <c r="K122" s="19">
        <f t="shared" si="9"/>
        <v>1.0491071428571428</v>
      </c>
      <c r="N122">
        <v>1967</v>
      </c>
      <c r="O122">
        <f t="shared" si="10"/>
        <v>11.428571428571427</v>
      </c>
      <c r="P122">
        <f t="shared" si="11"/>
        <v>51.428571428571423</v>
      </c>
      <c r="Q122">
        <f t="shared" si="12"/>
        <v>0</v>
      </c>
      <c r="R122">
        <f t="shared" si="13"/>
        <v>0</v>
      </c>
      <c r="S122">
        <f t="shared" si="14"/>
        <v>15</v>
      </c>
      <c r="T122">
        <f t="shared" si="15"/>
        <v>0</v>
      </c>
      <c r="U122">
        <f t="shared" si="16"/>
        <v>0</v>
      </c>
      <c r="V122">
        <f t="shared" si="17"/>
        <v>0</v>
      </c>
      <c r="W122">
        <f t="shared" si="18"/>
        <v>77.857142857142847</v>
      </c>
      <c r="X122">
        <f t="shared" si="19"/>
        <v>1.013246423244766</v>
      </c>
    </row>
    <row r="123" spans="1:24">
      <c r="A123">
        <v>1968</v>
      </c>
      <c r="B123">
        <f t="shared" si="7"/>
        <v>1.7142857142857142</v>
      </c>
      <c r="C123">
        <f t="shared" si="7"/>
        <v>2.5714285714285712</v>
      </c>
      <c r="D123">
        <f t="shared" si="7"/>
        <v>0</v>
      </c>
      <c r="E123">
        <f t="shared" si="7"/>
        <v>0</v>
      </c>
      <c r="F123">
        <f t="shared" si="7"/>
        <v>1.2</v>
      </c>
      <c r="G123">
        <f t="shared" si="7"/>
        <v>0.81818181818181812</v>
      </c>
      <c r="H123">
        <f t="shared" si="7"/>
        <v>0</v>
      </c>
      <c r="I123">
        <f t="shared" si="7"/>
        <v>0</v>
      </c>
      <c r="J123">
        <f t="shared" si="8"/>
        <v>6.3038961038961041</v>
      </c>
      <c r="K123" s="19">
        <f t="shared" si="9"/>
        <v>1.071753784295175</v>
      </c>
      <c r="N123">
        <v>1968</v>
      </c>
      <c r="O123">
        <f t="shared" si="10"/>
        <v>17.142857142857142</v>
      </c>
      <c r="P123">
        <f t="shared" si="11"/>
        <v>51.428571428571423</v>
      </c>
      <c r="Q123">
        <f t="shared" si="12"/>
        <v>0</v>
      </c>
      <c r="R123">
        <f t="shared" si="13"/>
        <v>0</v>
      </c>
      <c r="S123">
        <f t="shared" si="14"/>
        <v>30</v>
      </c>
      <c r="T123">
        <f t="shared" si="15"/>
        <v>81.818181818181813</v>
      </c>
      <c r="U123">
        <f t="shared" si="16"/>
        <v>0</v>
      </c>
      <c r="V123">
        <f t="shared" si="17"/>
        <v>0</v>
      </c>
      <c r="W123">
        <f t="shared" si="18"/>
        <v>180.38961038961037</v>
      </c>
      <c r="X123">
        <f t="shared" si="19"/>
        <v>1.030691045683036</v>
      </c>
    </row>
    <row r="124" spans="1:24">
      <c r="A124">
        <v>1969</v>
      </c>
      <c r="B124">
        <f t="shared" si="7"/>
        <v>0</v>
      </c>
      <c r="C124">
        <f t="shared" si="7"/>
        <v>0</v>
      </c>
      <c r="D124">
        <f t="shared" si="7"/>
        <v>0</v>
      </c>
      <c r="E124">
        <f t="shared" si="7"/>
        <v>0</v>
      </c>
      <c r="F124">
        <f t="shared" si="7"/>
        <v>1.2</v>
      </c>
      <c r="G124">
        <f t="shared" si="7"/>
        <v>1.6363636363636362</v>
      </c>
      <c r="H124">
        <f t="shared" si="7"/>
        <v>0</v>
      </c>
      <c r="I124">
        <f t="shared" si="7"/>
        <v>5.1428571428571423</v>
      </c>
      <c r="J124">
        <f t="shared" si="8"/>
        <v>7.9792207792207783</v>
      </c>
      <c r="K124" s="19">
        <f t="shared" si="9"/>
        <v>1.0908230842005677</v>
      </c>
      <c r="N124">
        <v>1969</v>
      </c>
      <c r="O124">
        <f t="shared" si="10"/>
        <v>0</v>
      </c>
      <c r="P124">
        <f t="shared" si="11"/>
        <v>0</v>
      </c>
      <c r="Q124">
        <f t="shared" si="12"/>
        <v>0</v>
      </c>
      <c r="R124">
        <f t="shared" si="13"/>
        <v>0</v>
      </c>
      <c r="S124">
        <f t="shared" si="14"/>
        <v>30</v>
      </c>
      <c r="T124">
        <f t="shared" si="15"/>
        <v>163.63636363636363</v>
      </c>
      <c r="U124">
        <f t="shared" si="16"/>
        <v>0</v>
      </c>
      <c r="V124">
        <f t="shared" si="17"/>
        <v>102.85714285714285</v>
      </c>
      <c r="W124">
        <f t="shared" si="18"/>
        <v>296.49350649350646</v>
      </c>
      <c r="X124">
        <f t="shared" si="19"/>
        <v>1.050444677677733</v>
      </c>
    </row>
    <row r="125" spans="1:24">
      <c r="A125">
        <v>1970</v>
      </c>
      <c r="B125">
        <f t="shared" si="7"/>
        <v>1.7142857142857142</v>
      </c>
      <c r="C125">
        <f t="shared" si="7"/>
        <v>0</v>
      </c>
      <c r="D125">
        <f t="shared" si="7"/>
        <v>0</v>
      </c>
      <c r="E125">
        <f t="shared" si="7"/>
        <v>5.1428571428571423</v>
      </c>
      <c r="F125">
        <f t="shared" ref="C125:I127" si="20">F34/F$86</f>
        <v>0.6</v>
      </c>
      <c r="G125">
        <f t="shared" si="20"/>
        <v>4.9090909090909083</v>
      </c>
      <c r="H125">
        <f t="shared" si="20"/>
        <v>0</v>
      </c>
      <c r="I125">
        <f t="shared" si="20"/>
        <v>0</v>
      </c>
      <c r="J125">
        <f t="shared" si="8"/>
        <v>12.366233766233766</v>
      </c>
      <c r="K125" s="19">
        <f t="shared" si="9"/>
        <v>1.1407580416272469</v>
      </c>
      <c r="N125">
        <v>1970</v>
      </c>
      <c r="O125">
        <f t="shared" si="10"/>
        <v>17.142857142857142</v>
      </c>
      <c r="P125">
        <f t="shared" si="11"/>
        <v>0</v>
      </c>
      <c r="Q125">
        <f t="shared" si="12"/>
        <v>0</v>
      </c>
      <c r="R125">
        <f t="shared" si="13"/>
        <v>128.57142857142856</v>
      </c>
      <c r="S125">
        <f t="shared" si="14"/>
        <v>15</v>
      </c>
      <c r="T125">
        <f t="shared" si="15"/>
        <v>490.90909090909082</v>
      </c>
      <c r="U125">
        <f t="shared" si="16"/>
        <v>0</v>
      </c>
      <c r="V125">
        <f t="shared" si="17"/>
        <v>0</v>
      </c>
      <c r="W125">
        <f t="shared" si="18"/>
        <v>651.62337662337654</v>
      </c>
      <c r="X125">
        <f t="shared" si="19"/>
        <v>1.1108656023863448</v>
      </c>
    </row>
    <row r="126" spans="1:24">
      <c r="A126">
        <v>1971</v>
      </c>
      <c r="B126">
        <f t="shared" si="7"/>
        <v>2.8571428571428572</v>
      </c>
      <c r="C126">
        <f t="shared" si="20"/>
        <v>0</v>
      </c>
      <c r="D126">
        <f t="shared" si="20"/>
        <v>0</v>
      </c>
      <c r="E126">
        <f t="shared" si="20"/>
        <v>10.285714285714285</v>
      </c>
      <c r="F126">
        <f t="shared" si="20"/>
        <v>4.8</v>
      </c>
      <c r="G126">
        <f t="shared" si="20"/>
        <v>7.3636363636363633</v>
      </c>
      <c r="H126">
        <f t="shared" si="20"/>
        <v>0</v>
      </c>
      <c r="I126">
        <f t="shared" si="20"/>
        <v>0</v>
      </c>
      <c r="J126">
        <f t="shared" si="8"/>
        <v>25.306493506493506</v>
      </c>
      <c r="K126" s="19">
        <f t="shared" si="9"/>
        <v>1.2880499053926207</v>
      </c>
      <c r="N126">
        <v>1971</v>
      </c>
      <c r="O126">
        <f t="shared" si="10"/>
        <v>28.571428571428573</v>
      </c>
      <c r="P126">
        <f t="shared" si="11"/>
        <v>0</v>
      </c>
      <c r="Q126">
        <f t="shared" si="12"/>
        <v>0</v>
      </c>
      <c r="R126">
        <f t="shared" si="13"/>
        <v>257.14285714285711</v>
      </c>
      <c r="S126">
        <f t="shared" si="14"/>
        <v>120</v>
      </c>
      <c r="T126">
        <f t="shared" si="15"/>
        <v>736.36363636363637</v>
      </c>
      <c r="U126">
        <f t="shared" si="16"/>
        <v>0</v>
      </c>
      <c r="V126">
        <f t="shared" si="17"/>
        <v>0</v>
      </c>
      <c r="W126">
        <f t="shared" si="18"/>
        <v>1142.077922077922</v>
      </c>
      <c r="X126">
        <f t="shared" si="19"/>
        <v>1.1943103353035409</v>
      </c>
    </row>
    <row r="127" spans="1:24">
      <c r="A127">
        <v>1972</v>
      </c>
      <c r="B127">
        <f t="shared" si="7"/>
        <v>5.1428571428571432</v>
      </c>
      <c r="C127">
        <f t="shared" si="20"/>
        <v>2.5714285714285712</v>
      </c>
      <c r="D127">
        <f t="shared" si="20"/>
        <v>0</v>
      </c>
      <c r="E127">
        <f t="shared" si="20"/>
        <v>0</v>
      </c>
      <c r="F127">
        <f t="shared" si="20"/>
        <v>4.8</v>
      </c>
      <c r="G127">
        <f t="shared" si="20"/>
        <v>7.3636363636363633</v>
      </c>
      <c r="H127">
        <f t="shared" si="20"/>
        <v>0</v>
      </c>
      <c r="I127">
        <f t="shared" si="20"/>
        <v>0</v>
      </c>
      <c r="J127">
        <f t="shared" si="8"/>
        <v>19.877922077922079</v>
      </c>
      <c r="K127" s="19">
        <f t="shared" si="9"/>
        <v>1.2262594607379376</v>
      </c>
      <c r="N127">
        <v>1972</v>
      </c>
      <c r="O127">
        <f t="shared" si="10"/>
        <v>51.428571428571431</v>
      </c>
      <c r="P127">
        <f t="shared" si="11"/>
        <v>51.428571428571423</v>
      </c>
      <c r="Q127">
        <f t="shared" si="12"/>
        <v>0</v>
      </c>
      <c r="R127">
        <f t="shared" si="13"/>
        <v>0</v>
      </c>
      <c r="S127">
        <f t="shared" si="14"/>
        <v>120</v>
      </c>
      <c r="T127">
        <f t="shared" si="15"/>
        <v>736.36363636363637</v>
      </c>
      <c r="U127">
        <f t="shared" si="16"/>
        <v>0</v>
      </c>
      <c r="V127">
        <f t="shared" si="17"/>
        <v>0</v>
      </c>
      <c r="W127">
        <f t="shared" si="18"/>
        <v>959.22077922077926</v>
      </c>
      <c r="X127">
        <f t="shared" si="19"/>
        <v>1.1631994697011545</v>
      </c>
    </row>
    <row r="128" spans="1:24">
      <c r="A128">
        <v>1973</v>
      </c>
      <c r="B128">
        <f>B37/B$86</f>
        <v>4.5714285714285712</v>
      </c>
      <c r="C128">
        <f t="shared" ref="C128:I128" si="21">C37/C$86</f>
        <v>2.5714285714285712</v>
      </c>
      <c r="D128">
        <f t="shared" si="21"/>
        <v>9</v>
      </c>
      <c r="E128">
        <f t="shared" si="21"/>
        <v>20.571428571428569</v>
      </c>
      <c r="F128">
        <f t="shared" si="21"/>
        <v>5.3999999999999995</v>
      </c>
      <c r="G128">
        <f t="shared" si="21"/>
        <v>11.454545454545453</v>
      </c>
      <c r="H128">
        <f t="shared" si="21"/>
        <v>24</v>
      </c>
      <c r="I128">
        <f t="shared" si="21"/>
        <v>10.285714285714285</v>
      </c>
      <c r="J128">
        <f t="shared" si="8"/>
        <v>87.854545454545445</v>
      </c>
      <c r="K128" s="19">
        <f t="shared" si="9"/>
        <v>2</v>
      </c>
      <c r="N128">
        <v>1973</v>
      </c>
      <c r="O128">
        <f t="shared" si="10"/>
        <v>45.714285714285708</v>
      </c>
      <c r="P128">
        <f t="shared" si="11"/>
        <v>51.428571428571423</v>
      </c>
      <c r="Q128">
        <f t="shared" si="12"/>
        <v>180</v>
      </c>
      <c r="R128">
        <f t="shared" si="13"/>
        <v>514.28571428571422</v>
      </c>
      <c r="S128">
        <f t="shared" si="14"/>
        <v>135</v>
      </c>
      <c r="T128">
        <f t="shared" si="15"/>
        <v>1145.4545454545453</v>
      </c>
      <c r="U128">
        <f t="shared" si="16"/>
        <v>3600</v>
      </c>
      <c r="V128">
        <f t="shared" si="17"/>
        <v>205.71428571428569</v>
      </c>
      <c r="W128">
        <f t="shared" si="18"/>
        <v>5877.5974025974019</v>
      </c>
      <c r="X128">
        <f t="shared" si="19"/>
        <v>2</v>
      </c>
    </row>
    <row r="129" spans="1:24">
      <c r="A129">
        <v>1974</v>
      </c>
      <c r="B129">
        <f>B38/B$87</f>
        <v>0</v>
      </c>
      <c r="C129">
        <f t="shared" ref="C129:I129" si="22">C38/C$87</f>
        <v>0</v>
      </c>
      <c r="D129">
        <f t="shared" si="22"/>
        <v>0.44736842105263158</v>
      </c>
      <c r="E129">
        <f t="shared" si="22"/>
        <v>1.6190476190476191</v>
      </c>
      <c r="F129">
        <f t="shared" si="22"/>
        <v>0</v>
      </c>
      <c r="G129">
        <f t="shared" si="22"/>
        <v>0</v>
      </c>
      <c r="H129" s="17">
        <v>0</v>
      </c>
      <c r="I129">
        <f t="shared" si="22"/>
        <v>0</v>
      </c>
      <c r="J129">
        <f t="shared" si="8"/>
        <v>2.0664160401002505</v>
      </c>
      <c r="K129" s="19">
        <f t="shared" si="9"/>
        <v>1.0235208779398828</v>
      </c>
      <c r="N129">
        <v>1974</v>
      </c>
      <c r="O129">
        <f t="shared" si="10"/>
        <v>0</v>
      </c>
      <c r="P129">
        <f t="shared" si="11"/>
        <v>0</v>
      </c>
      <c r="Q129">
        <f t="shared" si="12"/>
        <v>8.9473684210526319</v>
      </c>
      <c r="R129">
        <f t="shared" si="13"/>
        <v>40.476190476190474</v>
      </c>
      <c r="S129">
        <f t="shared" si="14"/>
        <v>0</v>
      </c>
      <c r="T129">
        <f t="shared" si="15"/>
        <v>0</v>
      </c>
      <c r="U129">
        <f t="shared" si="16"/>
        <v>0</v>
      </c>
      <c r="V129">
        <f t="shared" si="17"/>
        <v>0</v>
      </c>
      <c r="W129">
        <f t="shared" si="18"/>
        <v>49.423558897243105</v>
      </c>
      <c r="X129">
        <f t="shared" si="19"/>
        <v>1.0084088030383642</v>
      </c>
    </row>
    <row r="130" spans="1:24">
      <c r="A130">
        <v>1975</v>
      </c>
      <c r="B130">
        <f t="shared" ref="B130:I145" si="23">B39/B$87</f>
        <v>0</v>
      </c>
      <c r="C130">
        <f t="shared" si="23"/>
        <v>0</v>
      </c>
      <c r="D130">
        <f t="shared" si="23"/>
        <v>0.44736842105263158</v>
      </c>
      <c r="E130">
        <f t="shared" si="23"/>
        <v>0.80952380952380953</v>
      </c>
      <c r="F130">
        <f t="shared" si="23"/>
        <v>0</v>
      </c>
      <c r="G130">
        <f t="shared" si="23"/>
        <v>0</v>
      </c>
      <c r="H130" s="17">
        <v>0</v>
      </c>
      <c r="I130">
        <f t="shared" si="23"/>
        <v>0</v>
      </c>
      <c r="J130">
        <f t="shared" si="8"/>
        <v>1.2568922305764412</v>
      </c>
      <c r="K130" s="19">
        <f t="shared" si="9"/>
        <v>1.0143065133861142</v>
      </c>
      <c r="N130">
        <v>1975</v>
      </c>
      <c r="O130">
        <f t="shared" si="10"/>
        <v>0</v>
      </c>
      <c r="P130">
        <f t="shared" si="11"/>
        <v>0</v>
      </c>
      <c r="Q130">
        <f t="shared" si="12"/>
        <v>8.9473684210526319</v>
      </c>
      <c r="R130">
        <f t="shared" si="13"/>
        <v>20.238095238095237</v>
      </c>
      <c r="S130">
        <f t="shared" si="14"/>
        <v>0</v>
      </c>
      <c r="T130">
        <f t="shared" si="15"/>
        <v>0</v>
      </c>
      <c r="U130">
        <f t="shared" si="16"/>
        <v>0</v>
      </c>
      <c r="V130">
        <f t="shared" si="17"/>
        <v>0</v>
      </c>
      <c r="W130">
        <f t="shared" si="18"/>
        <v>29.185463659147871</v>
      </c>
      <c r="X130">
        <f t="shared" si="19"/>
        <v>1.0049655431735169</v>
      </c>
    </row>
    <row r="131" spans="1:24">
      <c r="A131">
        <v>1976</v>
      </c>
      <c r="B131">
        <f t="shared" si="23"/>
        <v>0</v>
      </c>
      <c r="C131">
        <f t="shared" si="23"/>
        <v>0</v>
      </c>
      <c r="D131">
        <f t="shared" si="23"/>
        <v>0.44736842105263158</v>
      </c>
      <c r="E131">
        <f t="shared" si="23"/>
        <v>2.4285714285714284</v>
      </c>
      <c r="F131">
        <f t="shared" si="23"/>
        <v>0</v>
      </c>
      <c r="G131">
        <f t="shared" si="23"/>
        <v>0</v>
      </c>
      <c r="H131" s="17">
        <v>0</v>
      </c>
      <c r="I131">
        <f t="shared" si="23"/>
        <v>0</v>
      </c>
      <c r="J131">
        <f t="shared" si="8"/>
        <v>2.8759398496240598</v>
      </c>
      <c r="K131" s="19">
        <f t="shared" si="9"/>
        <v>1.0327352424936513</v>
      </c>
      <c r="N131">
        <v>1976</v>
      </c>
      <c r="O131">
        <f t="shared" si="10"/>
        <v>0</v>
      </c>
      <c r="P131">
        <f t="shared" si="11"/>
        <v>0</v>
      </c>
      <c r="Q131">
        <f t="shared" si="12"/>
        <v>8.9473684210526319</v>
      </c>
      <c r="R131">
        <f t="shared" si="13"/>
        <v>60.714285714285708</v>
      </c>
      <c r="S131">
        <f t="shared" si="14"/>
        <v>0</v>
      </c>
      <c r="T131">
        <f t="shared" si="15"/>
        <v>0</v>
      </c>
      <c r="U131">
        <f t="shared" si="16"/>
        <v>0</v>
      </c>
      <c r="V131">
        <f t="shared" si="17"/>
        <v>0</v>
      </c>
      <c r="W131">
        <f t="shared" si="18"/>
        <v>69.661654135338338</v>
      </c>
      <c r="X131">
        <f t="shared" si="19"/>
        <v>1.0118520629032117</v>
      </c>
    </row>
    <row r="132" spans="1:24">
      <c r="A132">
        <v>1977</v>
      </c>
      <c r="B132">
        <f t="shared" si="23"/>
        <v>0.47222222222222221</v>
      </c>
      <c r="C132">
        <f t="shared" si="23"/>
        <v>0</v>
      </c>
      <c r="D132">
        <f t="shared" si="23"/>
        <v>1.7894736842105263</v>
      </c>
      <c r="E132">
        <f t="shared" si="23"/>
        <v>0.80952380952380953</v>
      </c>
      <c r="F132">
        <f t="shared" si="23"/>
        <v>0</v>
      </c>
      <c r="G132">
        <f t="shared" si="23"/>
        <v>0</v>
      </c>
      <c r="H132" s="17">
        <v>0</v>
      </c>
      <c r="I132">
        <f t="shared" si="23"/>
        <v>0</v>
      </c>
      <c r="J132">
        <f t="shared" si="8"/>
        <v>3.0712197159565582</v>
      </c>
      <c r="K132" s="19">
        <f t="shared" si="9"/>
        <v>1.0349580058728498</v>
      </c>
      <c r="N132">
        <v>1977</v>
      </c>
      <c r="O132">
        <f t="shared" si="10"/>
        <v>4.7222222222222223</v>
      </c>
      <c r="P132">
        <f t="shared" si="11"/>
        <v>0</v>
      </c>
      <c r="Q132">
        <f t="shared" si="12"/>
        <v>35.789473684210527</v>
      </c>
      <c r="R132">
        <f t="shared" si="13"/>
        <v>20.238095238095237</v>
      </c>
      <c r="S132">
        <f t="shared" si="14"/>
        <v>0</v>
      </c>
      <c r="T132">
        <f t="shared" si="15"/>
        <v>0</v>
      </c>
      <c r="U132">
        <f t="shared" si="16"/>
        <v>0</v>
      </c>
      <c r="V132">
        <f t="shared" si="17"/>
        <v>0</v>
      </c>
      <c r="W132">
        <f t="shared" si="18"/>
        <v>60.74979114452799</v>
      </c>
      <c r="X132">
        <f t="shared" si="19"/>
        <v>1.0103358204013229</v>
      </c>
    </row>
    <row r="133" spans="1:24">
      <c r="A133">
        <v>1978</v>
      </c>
      <c r="B133">
        <f t="shared" si="23"/>
        <v>0.70833333333333337</v>
      </c>
      <c r="C133">
        <f t="shared" si="23"/>
        <v>0</v>
      </c>
      <c r="D133">
        <f t="shared" si="23"/>
        <v>1.7894736842105263</v>
      </c>
      <c r="E133">
        <f t="shared" si="23"/>
        <v>0</v>
      </c>
      <c r="F133">
        <f t="shared" si="23"/>
        <v>0.49038461538461542</v>
      </c>
      <c r="G133">
        <f t="shared" si="23"/>
        <v>0.36170212765957449</v>
      </c>
      <c r="H133" s="17">
        <v>0</v>
      </c>
      <c r="I133">
        <f t="shared" si="23"/>
        <v>0</v>
      </c>
      <c r="J133">
        <f t="shared" si="8"/>
        <v>3.3498937605880497</v>
      </c>
      <c r="K133" s="19">
        <f t="shared" si="9"/>
        <v>1.0381299993444417</v>
      </c>
      <c r="N133">
        <v>1978</v>
      </c>
      <c r="O133">
        <f t="shared" si="10"/>
        <v>7.0833333333333339</v>
      </c>
      <c r="P133">
        <f t="shared" si="11"/>
        <v>0</v>
      </c>
      <c r="Q133">
        <f t="shared" si="12"/>
        <v>35.789473684210527</v>
      </c>
      <c r="R133">
        <f t="shared" si="13"/>
        <v>0</v>
      </c>
      <c r="S133">
        <f t="shared" si="14"/>
        <v>12.259615384615385</v>
      </c>
      <c r="T133">
        <f t="shared" si="15"/>
        <v>36.170212765957451</v>
      </c>
      <c r="U133">
        <f t="shared" si="16"/>
        <v>0</v>
      </c>
      <c r="V133">
        <f t="shared" si="17"/>
        <v>0</v>
      </c>
      <c r="W133">
        <f t="shared" si="18"/>
        <v>91.302635168116694</v>
      </c>
      <c r="X133">
        <f t="shared" si="19"/>
        <v>1.0155340063148539</v>
      </c>
    </row>
    <row r="134" spans="1:24">
      <c r="A134">
        <v>1979</v>
      </c>
      <c r="B134">
        <f t="shared" si="23"/>
        <v>0.70833333333333337</v>
      </c>
      <c r="C134">
        <f t="shared" si="23"/>
        <v>0.77272727272727271</v>
      </c>
      <c r="D134">
        <f t="shared" si="23"/>
        <v>0.89473684210526316</v>
      </c>
      <c r="E134">
        <f t="shared" si="23"/>
        <v>0</v>
      </c>
      <c r="F134">
        <f t="shared" si="23"/>
        <v>0</v>
      </c>
      <c r="G134">
        <f t="shared" si="23"/>
        <v>0.18085106382978725</v>
      </c>
      <c r="H134" s="17">
        <v>0</v>
      </c>
      <c r="I134">
        <f t="shared" si="23"/>
        <v>0</v>
      </c>
      <c r="J134">
        <f t="shared" si="8"/>
        <v>2.5566485119956566</v>
      </c>
      <c r="K134" s="19">
        <f t="shared" si="9"/>
        <v>1.0291009247019374</v>
      </c>
      <c r="N134">
        <v>1979</v>
      </c>
      <c r="O134">
        <f t="shared" si="10"/>
        <v>7.0833333333333339</v>
      </c>
      <c r="P134">
        <f t="shared" si="11"/>
        <v>15.454545454545453</v>
      </c>
      <c r="Q134">
        <f t="shared" si="12"/>
        <v>17.894736842105264</v>
      </c>
      <c r="R134">
        <f t="shared" si="13"/>
        <v>0</v>
      </c>
      <c r="S134">
        <f t="shared" si="14"/>
        <v>0</v>
      </c>
      <c r="T134">
        <f t="shared" si="15"/>
        <v>18.085106382978726</v>
      </c>
      <c r="U134">
        <f t="shared" si="16"/>
        <v>0</v>
      </c>
      <c r="V134">
        <f t="shared" si="17"/>
        <v>0</v>
      </c>
      <c r="W134">
        <f t="shared" si="18"/>
        <v>58.517722012962778</v>
      </c>
      <c r="X134">
        <f t="shared" si="19"/>
        <v>1.0099560616361887</v>
      </c>
    </row>
    <row r="135" spans="1:24">
      <c r="A135">
        <v>1980</v>
      </c>
      <c r="B135">
        <f t="shared" si="23"/>
        <v>0.47222222222222221</v>
      </c>
      <c r="C135">
        <f t="shared" si="23"/>
        <v>0</v>
      </c>
      <c r="D135">
        <f t="shared" si="23"/>
        <v>0.89473684210526316</v>
      </c>
      <c r="E135">
        <f t="shared" si="23"/>
        <v>1.6190476190476191</v>
      </c>
      <c r="F135">
        <f t="shared" si="23"/>
        <v>0.16346153846153846</v>
      </c>
      <c r="G135">
        <f t="shared" si="23"/>
        <v>0.18085106382978725</v>
      </c>
      <c r="H135" s="17">
        <v>0</v>
      </c>
      <c r="I135">
        <f t="shared" si="23"/>
        <v>0</v>
      </c>
      <c r="J135">
        <f t="shared" si="8"/>
        <v>3.3303192856664303</v>
      </c>
      <c r="K135" s="19">
        <f t="shared" si="9"/>
        <v>1.0379071938558886</v>
      </c>
      <c r="N135">
        <v>1980</v>
      </c>
      <c r="O135">
        <f t="shared" si="10"/>
        <v>4.7222222222222223</v>
      </c>
      <c r="P135">
        <f t="shared" si="11"/>
        <v>0</v>
      </c>
      <c r="Q135">
        <f t="shared" si="12"/>
        <v>17.894736842105264</v>
      </c>
      <c r="R135">
        <f t="shared" si="13"/>
        <v>40.476190476190474</v>
      </c>
      <c r="S135">
        <f t="shared" si="14"/>
        <v>4.0865384615384617</v>
      </c>
      <c r="T135">
        <f t="shared" si="15"/>
        <v>18.085106382978726</v>
      </c>
      <c r="U135">
        <f t="shared" si="16"/>
        <v>0</v>
      </c>
      <c r="V135">
        <f t="shared" si="17"/>
        <v>0</v>
      </c>
      <c r="W135">
        <f t="shared" si="18"/>
        <v>85.264794385035145</v>
      </c>
      <c r="X135">
        <f t="shared" si="19"/>
        <v>1.0145067428992933</v>
      </c>
    </row>
    <row r="136" spans="1:24">
      <c r="A136">
        <v>1981</v>
      </c>
      <c r="B136">
        <f t="shared" si="23"/>
        <v>0.47222222222222221</v>
      </c>
      <c r="C136">
        <f t="shared" si="23"/>
        <v>0</v>
      </c>
      <c r="D136">
        <f t="shared" si="23"/>
        <v>0.89473684210526316</v>
      </c>
      <c r="E136">
        <f t="shared" si="23"/>
        <v>0.80952380952380953</v>
      </c>
      <c r="F136">
        <f t="shared" si="23"/>
        <v>0.32692307692307693</v>
      </c>
      <c r="G136">
        <f t="shared" si="23"/>
        <v>0.36170212765957449</v>
      </c>
      <c r="H136" s="17">
        <v>0</v>
      </c>
      <c r="I136">
        <f t="shared" si="23"/>
        <v>0</v>
      </c>
      <c r="J136">
        <f t="shared" si="8"/>
        <v>2.8651080784339467</v>
      </c>
      <c r="K136" s="19">
        <f t="shared" si="9"/>
        <v>1.0326119503960818</v>
      </c>
      <c r="N136">
        <v>1981</v>
      </c>
      <c r="O136">
        <f t="shared" si="10"/>
        <v>4.7222222222222223</v>
      </c>
      <c r="P136">
        <f t="shared" si="11"/>
        <v>0</v>
      </c>
      <c r="Q136">
        <f t="shared" si="12"/>
        <v>17.894736842105264</v>
      </c>
      <c r="R136">
        <f t="shared" si="13"/>
        <v>20.238095238095237</v>
      </c>
      <c r="S136">
        <f t="shared" si="14"/>
        <v>8.1730769230769234</v>
      </c>
      <c r="T136">
        <f t="shared" si="15"/>
        <v>36.170212765957451</v>
      </c>
      <c r="U136">
        <f t="shared" si="16"/>
        <v>0</v>
      </c>
      <c r="V136">
        <f t="shared" si="17"/>
        <v>0</v>
      </c>
      <c r="W136">
        <f t="shared" si="18"/>
        <v>87.198343991457108</v>
      </c>
      <c r="X136">
        <f t="shared" si="19"/>
        <v>1.0148357122849079</v>
      </c>
    </row>
    <row r="137" spans="1:24">
      <c r="A137">
        <v>1982</v>
      </c>
      <c r="B137">
        <f t="shared" si="23"/>
        <v>0.70833333333333337</v>
      </c>
      <c r="C137">
        <f t="shared" si="23"/>
        <v>0</v>
      </c>
      <c r="D137">
        <f t="shared" si="23"/>
        <v>0.89473684210526316</v>
      </c>
      <c r="E137">
        <f t="shared" si="23"/>
        <v>0.80952380952380953</v>
      </c>
      <c r="F137">
        <f t="shared" si="23"/>
        <v>0.32692307692307693</v>
      </c>
      <c r="G137">
        <f t="shared" si="23"/>
        <v>0.36170212765957449</v>
      </c>
      <c r="H137" s="17">
        <v>0</v>
      </c>
      <c r="I137">
        <f t="shared" si="23"/>
        <v>0</v>
      </c>
      <c r="J137">
        <f t="shared" si="8"/>
        <v>3.1012191895450578</v>
      </c>
      <c r="K137" s="19">
        <f t="shared" si="9"/>
        <v>1.0352994733909309</v>
      </c>
      <c r="N137">
        <v>1982</v>
      </c>
      <c r="O137">
        <f t="shared" si="10"/>
        <v>7.0833333333333339</v>
      </c>
      <c r="P137">
        <f t="shared" si="11"/>
        <v>0</v>
      </c>
      <c r="Q137">
        <f t="shared" si="12"/>
        <v>17.894736842105264</v>
      </c>
      <c r="R137">
        <f t="shared" si="13"/>
        <v>20.238095238095237</v>
      </c>
      <c r="S137">
        <f t="shared" si="14"/>
        <v>8.1730769230769234</v>
      </c>
      <c r="T137">
        <f t="shared" si="15"/>
        <v>36.170212765957451</v>
      </c>
      <c r="U137">
        <f t="shared" si="16"/>
        <v>0</v>
      </c>
      <c r="V137">
        <f t="shared" si="17"/>
        <v>0</v>
      </c>
      <c r="W137">
        <f t="shared" si="18"/>
        <v>89.559455102568194</v>
      </c>
      <c r="X137">
        <f t="shared" si="19"/>
        <v>1.0152374259358068</v>
      </c>
    </row>
    <row r="138" spans="1:24">
      <c r="A138">
        <v>1983</v>
      </c>
      <c r="B138">
        <f t="shared" si="23"/>
        <v>1.8888888888888888</v>
      </c>
      <c r="C138">
        <f t="shared" si="23"/>
        <v>6.9545454545454541</v>
      </c>
      <c r="D138">
        <f t="shared" si="23"/>
        <v>1.3421052631578947</v>
      </c>
      <c r="E138">
        <f t="shared" si="23"/>
        <v>0.80952380952380953</v>
      </c>
      <c r="F138">
        <f t="shared" si="23"/>
        <v>2.4519230769230771</v>
      </c>
      <c r="G138">
        <f t="shared" si="23"/>
        <v>0.72340425531914898</v>
      </c>
      <c r="H138" s="17">
        <v>0</v>
      </c>
      <c r="I138">
        <f t="shared" si="23"/>
        <v>0</v>
      </c>
      <c r="J138">
        <f t="shared" si="8"/>
        <v>14.170390748358273</v>
      </c>
      <c r="K138" s="19">
        <f t="shared" si="9"/>
        <v>1.1612937688658329</v>
      </c>
      <c r="N138">
        <v>1983</v>
      </c>
      <c r="O138">
        <f t="shared" si="10"/>
        <v>18.888888888888889</v>
      </c>
      <c r="P138">
        <f t="shared" si="11"/>
        <v>139.09090909090909</v>
      </c>
      <c r="Q138">
        <f t="shared" si="12"/>
        <v>26.842105263157894</v>
      </c>
      <c r="R138">
        <f t="shared" si="13"/>
        <v>20.238095238095237</v>
      </c>
      <c r="S138">
        <f t="shared" si="14"/>
        <v>61.298076923076927</v>
      </c>
      <c r="T138">
        <f t="shared" si="15"/>
        <v>72.340425531914903</v>
      </c>
      <c r="U138">
        <f t="shared" si="16"/>
        <v>0</v>
      </c>
      <c r="V138">
        <f t="shared" si="17"/>
        <v>0</v>
      </c>
      <c r="W138">
        <f t="shared" si="18"/>
        <v>338.69850093604293</v>
      </c>
      <c r="X138">
        <f t="shared" si="19"/>
        <v>1.0576253318722317</v>
      </c>
    </row>
    <row r="139" spans="1:24">
      <c r="A139">
        <v>1984</v>
      </c>
      <c r="B139">
        <f t="shared" si="23"/>
        <v>1.4166666666666667</v>
      </c>
      <c r="C139">
        <f t="shared" si="23"/>
        <v>3.8636363636363633</v>
      </c>
      <c r="D139">
        <f t="shared" si="23"/>
        <v>1.3421052631578947</v>
      </c>
      <c r="E139">
        <f t="shared" si="23"/>
        <v>1.6190476190476191</v>
      </c>
      <c r="F139">
        <f t="shared" si="23"/>
        <v>3.759615384615385</v>
      </c>
      <c r="G139">
        <f t="shared" si="23"/>
        <v>4.1595744680851068</v>
      </c>
      <c r="H139" s="17">
        <v>0</v>
      </c>
      <c r="I139">
        <f t="shared" si="23"/>
        <v>0</v>
      </c>
      <c r="J139">
        <f t="shared" si="8"/>
        <v>16.160645765209036</v>
      </c>
      <c r="K139" s="19">
        <f t="shared" si="9"/>
        <v>1.1839477477414109</v>
      </c>
      <c r="N139">
        <v>1984</v>
      </c>
      <c r="O139">
        <f t="shared" si="10"/>
        <v>14.166666666666668</v>
      </c>
      <c r="P139">
        <f t="shared" si="11"/>
        <v>77.272727272727266</v>
      </c>
      <c r="Q139">
        <f t="shared" si="12"/>
        <v>26.842105263157894</v>
      </c>
      <c r="R139">
        <f t="shared" si="13"/>
        <v>40.476190476190474</v>
      </c>
      <c r="S139">
        <f t="shared" si="14"/>
        <v>93.990384615384627</v>
      </c>
      <c r="T139">
        <f t="shared" si="15"/>
        <v>415.95744680851067</v>
      </c>
      <c r="U139">
        <f t="shared" si="16"/>
        <v>0</v>
      </c>
      <c r="V139">
        <f t="shared" si="17"/>
        <v>0</v>
      </c>
      <c r="W139">
        <f t="shared" si="18"/>
        <v>668.70552110263759</v>
      </c>
      <c r="X139">
        <f t="shared" si="19"/>
        <v>1.1137719165329572</v>
      </c>
    </row>
    <row r="140" spans="1:24">
      <c r="A140">
        <v>1985</v>
      </c>
      <c r="B140">
        <f t="shared" si="23"/>
        <v>1.8888888888888888</v>
      </c>
      <c r="C140">
        <f t="shared" si="23"/>
        <v>2.3181818181818179</v>
      </c>
      <c r="D140">
        <f t="shared" si="23"/>
        <v>0.89473684210526316</v>
      </c>
      <c r="E140">
        <f t="shared" si="23"/>
        <v>0</v>
      </c>
      <c r="F140">
        <f t="shared" si="23"/>
        <v>1.9615384615384617</v>
      </c>
      <c r="G140">
        <f t="shared" si="23"/>
        <v>3.6170212765957448</v>
      </c>
      <c r="H140" s="17">
        <v>0</v>
      </c>
      <c r="I140">
        <f t="shared" si="23"/>
        <v>0</v>
      </c>
      <c r="J140">
        <f t="shared" si="8"/>
        <v>10.680367287310176</v>
      </c>
      <c r="K140" s="19">
        <f t="shared" si="9"/>
        <v>1.1215687501659892</v>
      </c>
      <c r="N140">
        <v>1985</v>
      </c>
      <c r="O140">
        <f t="shared" si="10"/>
        <v>18.888888888888889</v>
      </c>
      <c r="P140">
        <f t="shared" si="11"/>
        <v>46.36363636363636</v>
      </c>
      <c r="Q140">
        <f t="shared" si="12"/>
        <v>17.894736842105264</v>
      </c>
      <c r="R140">
        <f t="shared" si="13"/>
        <v>0</v>
      </c>
      <c r="S140">
        <f t="shared" si="14"/>
        <v>49.03846153846154</v>
      </c>
      <c r="T140">
        <f t="shared" si="15"/>
        <v>361.7021276595745</v>
      </c>
      <c r="U140">
        <f t="shared" si="16"/>
        <v>0</v>
      </c>
      <c r="V140">
        <f t="shared" si="17"/>
        <v>0</v>
      </c>
      <c r="W140">
        <f t="shared" si="18"/>
        <v>493.88785129266654</v>
      </c>
      <c r="X140">
        <f t="shared" si="19"/>
        <v>1.0840288671480647</v>
      </c>
    </row>
    <row r="141" spans="1:24">
      <c r="A141">
        <v>1986</v>
      </c>
      <c r="B141">
        <f t="shared" si="23"/>
        <v>2.3611111111111112</v>
      </c>
      <c r="C141">
        <f t="shared" si="23"/>
        <v>1.5454545454545454</v>
      </c>
      <c r="D141">
        <f t="shared" si="23"/>
        <v>1.3421052631578947</v>
      </c>
      <c r="E141">
        <f t="shared" si="23"/>
        <v>3.2380952380952381</v>
      </c>
      <c r="F141">
        <f t="shared" si="23"/>
        <v>2.2884615384615388</v>
      </c>
      <c r="G141">
        <f t="shared" si="23"/>
        <v>1.9893617021276595</v>
      </c>
      <c r="H141" s="17">
        <v>0</v>
      </c>
      <c r="I141">
        <f t="shared" si="23"/>
        <v>0</v>
      </c>
      <c r="J141">
        <f t="shared" si="8"/>
        <v>12.764589398407987</v>
      </c>
      <c r="K141" s="19">
        <f t="shared" si="9"/>
        <v>1.1452923048245942</v>
      </c>
      <c r="N141">
        <v>1986</v>
      </c>
      <c r="O141">
        <f t="shared" si="10"/>
        <v>23.611111111111111</v>
      </c>
      <c r="P141">
        <f t="shared" si="11"/>
        <v>30.909090909090907</v>
      </c>
      <c r="Q141">
        <f t="shared" si="12"/>
        <v>26.842105263157894</v>
      </c>
      <c r="R141">
        <f t="shared" si="13"/>
        <v>80.952380952380949</v>
      </c>
      <c r="S141">
        <f t="shared" si="14"/>
        <v>57.211538461538467</v>
      </c>
      <c r="T141">
        <f t="shared" si="15"/>
        <v>198.93617021276594</v>
      </c>
      <c r="U141">
        <f t="shared" si="16"/>
        <v>0</v>
      </c>
      <c r="V141">
        <f t="shared" si="17"/>
        <v>0</v>
      </c>
      <c r="W141">
        <f t="shared" si="18"/>
        <v>418.46239691004524</v>
      </c>
      <c r="X141">
        <f t="shared" si="19"/>
        <v>1.0711961654136297</v>
      </c>
    </row>
    <row r="142" spans="1:24">
      <c r="A142">
        <v>1987</v>
      </c>
      <c r="B142">
        <f t="shared" si="23"/>
        <v>2.3611111111111112</v>
      </c>
      <c r="C142">
        <f t="shared" si="23"/>
        <v>0.77272727272727271</v>
      </c>
      <c r="D142">
        <f t="shared" si="23"/>
        <v>1.3421052631578947</v>
      </c>
      <c r="E142">
        <f t="shared" si="23"/>
        <v>0.80952380952380953</v>
      </c>
      <c r="F142">
        <f t="shared" si="23"/>
        <v>1.9615384615384617</v>
      </c>
      <c r="G142">
        <f t="shared" si="23"/>
        <v>0.72340425531914898</v>
      </c>
      <c r="H142" s="17">
        <v>0</v>
      </c>
      <c r="I142">
        <f t="shared" si="23"/>
        <v>0</v>
      </c>
      <c r="J142">
        <f t="shared" si="8"/>
        <v>7.9704101733776991</v>
      </c>
      <c r="K142" s="19">
        <f t="shared" si="9"/>
        <v>1.0907227979171716</v>
      </c>
      <c r="N142">
        <v>1987</v>
      </c>
      <c r="O142">
        <f t="shared" si="10"/>
        <v>23.611111111111111</v>
      </c>
      <c r="P142">
        <f t="shared" si="11"/>
        <v>15.454545454545453</v>
      </c>
      <c r="Q142">
        <f t="shared" si="12"/>
        <v>26.842105263157894</v>
      </c>
      <c r="R142">
        <f t="shared" si="13"/>
        <v>20.238095238095237</v>
      </c>
      <c r="S142">
        <f t="shared" si="14"/>
        <v>49.03846153846154</v>
      </c>
      <c r="T142">
        <f t="shared" si="15"/>
        <v>72.340425531914903</v>
      </c>
      <c r="U142">
        <f t="shared" si="16"/>
        <v>0</v>
      </c>
      <c r="V142">
        <f t="shared" si="17"/>
        <v>0</v>
      </c>
      <c r="W142">
        <f t="shared" si="18"/>
        <v>207.52474413728612</v>
      </c>
      <c r="X142">
        <f t="shared" si="19"/>
        <v>1.0353077507563853</v>
      </c>
    </row>
    <row r="143" spans="1:24">
      <c r="A143">
        <v>1988</v>
      </c>
      <c r="B143">
        <f t="shared" si="23"/>
        <v>2.3611111111111112</v>
      </c>
      <c r="C143">
        <f t="shared" si="23"/>
        <v>0</v>
      </c>
      <c r="D143">
        <f t="shared" si="23"/>
        <v>1.3421052631578947</v>
      </c>
      <c r="E143">
        <f t="shared" si="23"/>
        <v>0.80952380952380953</v>
      </c>
      <c r="F143">
        <f t="shared" si="23"/>
        <v>1.6346153846153848</v>
      </c>
      <c r="G143">
        <f t="shared" si="23"/>
        <v>1.9893617021276595</v>
      </c>
      <c r="H143" s="17">
        <v>0</v>
      </c>
      <c r="I143">
        <f t="shared" si="23"/>
        <v>0</v>
      </c>
      <c r="J143">
        <f t="shared" si="8"/>
        <v>8.1367172705358595</v>
      </c>
      <c r="K143" s="19">
        <f t="shared" si="9"/>
        <v>1.092615780190288</v>
      </c>
      <c r="N143">
        <v>1988</v>
      </c>
      <c r="O143">
        <f t="shared" si="10"/>
        <v>23.611111111111111</v>
      </c>
      <c r="P143">
        <f t="shared" si="11"/>
        <v>0</v>
      </c>
      <c r="Q143">
        <f t="shared" si="12"/>
        <v>26.842105263157894</v>
      </c>
      <c r="R143">
        <f t="shared" si="13"/>
        <v>20.238095238095237</v>
      </c>
      <c r="S143">
        <f t="shared" si="14"/>
        <v>40.86538461538462</v>
      </c>
      <c r="T143">
        <f t="shared" si="15"/>
        <v>198.93617021276594</v>
      </c>
      <c r="U143">
        <f t="shared" si="16"/>
        <v>0</v>
      </c>
      <c r="V143">
        <f t="shared" si="17"/>
        <v>0</v>
      </c>
      <c r="W143">
        <f t="shared" si="18"/>
        <v>310.49286644051483</v>
      </c>
      <c r="X143">
        <f t="shared" si="19"/>
        <v>1.0528264944283703</v>
      </c>
    </row>
    <row r="144" spans="1:24">
      <c r="A144">
        <v>1989</v>
      </c>
      <c r="B144">
        <f t="shared" si="23"/>
        <v>0.47222222222222221</v>
      </c>
      <c r="C144">
        <f t="shared" si="23"/>
        <v>0.77272727272727271</v>
      </c>
      <c r="D144">
        <f t="shared" si="23"/>
        <v>0.89473684210526316</v>
      </c>
      <c r="E144">
        <f t="shared" si="23"/>
        <v>0</v>
      </c>
      <c r="F144">
        <f t="shared" si="23"/>
        <v>1.3076923076923077</v>
      </c>
      <c r="G144">
        <f t="shared" si="23"/>
        <v>1.0851063829787235</v>
      </c>
      <c r="H144" s="17">
        <v>0</v>
      </c>
      <c r="I144">
        <f t="shared" si="23"/>
        <v>0</v>
      </c>
      <c r="J144">
        <f t="shared" si="8"/>
        <v>4.5324850277257891</v>
      </c>
      <c r="K144" s="19">
        <f t="shared" si="9"/>
        <v>1.0515907857046602</v>
      </c>
      <c r="N144">
        <v>1989</v>
      </c>
      <c r="O144">
        <f t="shared" si="10"/>
        <v>4.7222222222222223</v>
      </c>
      <c r="P144">
        <f t="shared" si="11"/>
        <v>15.454545454545453</v>
      </c>
      <c r="Q144">
        <f t="shared" si="12"/>
        <v>17.894736842105264</v>
      </c>
      <c r="R144">
        <f t="shared" si="13"/>
        <v>0</v>
      </c>
      <c r="S144">
        <f t="shared" si="14"/>
        <v>32.692307692307693</v>
      </c>
      <c r="T144">
        <f t="shared" si="15"/>
        <v>108.51063829787235</v>
      </c>
      <c r="U144">
        <f t="shared" si="16"/>
        <v>0</v>
      </c>
      <c r="V144">
        <f t="shared" si="17"/>
        <v>0</v>
      </c>
      <c r="W144">
        <f t="shared" si="18"/>
        <v>179.274450509053</v>
      </c>
      <c r="X144">
        <f t="shared" si="19"/>
        <v>1.0305013151172668</v>
      </c>
    </row>
    <row r="145" spans="1:24">
      <c r="A145">
        <v>1990</v>
      </c>
      <c r="B145">
        <f t="shared" si="23"/>
        <v>0.70833333333333337</v>
      </c>
      <c r="C145">
        <f t="shared" si="23"/>
        <v>0</v>
      </c>
      <c r="D145">
        <f t="shared" si="23"/>
        <v>0</v>
      </c>
      <c r="E145">
        <f t="shared" si="23"/>
        <v>0.80952380952380953</v>
      </c>
      <c r="F145">
        <f t="shared" si="23"/>
        <v>0.32692307692307693</v>
      </c>
      <c r="G145">
        <f t="shared" si="23"/>
        <v>1.2659574468085106</v>
      </c>
      <c r="H145" s="17">
        <v>0</v>
      </c>
      <c r="I145">
        <f>I54/I$87</f>
        <v>17</v>
      </c>
      <c r="J145">
        <f t="shared" si="8"/>
        <v>20.110737666588729</v>
      </c>
      <c r="K145" s="19">
        <f t="shared" si="9"/>
        <v>1.2289094726122476</v>
      </c>
      <c r="N145">
        <v>1990</v>
      </c>
      <c r="O145">
        <f t="shared" si="10"/>
        <v>7.0833333333333339</v>
      </c>
      <c r="P145">
        <f t="shared" si="11"/>
        <v>0</v>
      </c>
      <c r="Q145">
        <f t="shared" si="12"/>
        <v>0</v>
      </c>
      <c r="R145">
        <f t="shared" si="13"/>
        <v>20.238095238095237</v>
      </c>
      <c r="S145">
        <f t="shared" si="14"/>
        <v>8.1730769230769234</v>
      </c>
      <c r="T145">
        <f t="shared" si="15"/>
        <v>126.59574468085107</v>
      </c>
      <c r="U145">
        <f t="shared" si="16"/>
        <v>0</v>
      </c>
      <c r="V145">
        <f t="shared" si="17"/>
        <v>340</v>
      </c>
      <c r="W145">
        <f t="shared" si="18"/>
        <v>502.09025017535657</v>
      </c>
      <c r="X145">
        <f t="shared" si="19"/>
        <v>1.0854244031674363</v>
      </c>
    </row>
    <row r="146" spans="1:24">
      <c r="A146">
        <v>1991</v>
      </c>
      <c r="B146">
        <f>B55/B$88</f>
        <v>1.1012658227848102</v>
      </c>
      <c r="C146">
        <f>C55/C$88</f>
        <v>0</v>
      </c>
      <c r="D146">
        <f>D55/D$88</f>
        <v>9.6666666666666661</v>
      </c>
      <c r="E146">
        <f>E55/E$88</f>
        <v>14.5</v>
      </c>
      <c r="F146">
        <f>F55/F$88</f>
        <v>0.42028985507246375</v>
      </c>
      <c r="G146">
        <f>G55/G$88</f>
        <v>2.5</v>
      </c>
      <c r="H146" s="17">
        <v>0</v>
      </c>
      <c r="I146">
        <f>I55/I$88</f>
        <v>0</v>
      </c>
      <c r="J146">
        <f t="shared" si="8"/>
        <v>28.18822234452394</v>
      </c>
      <c r="K146" s="19">
        <f t="shared" si="9"/>
        <v>1.3208510407592751</v>
      </c>
      <c r="N146">
        <v>1991</v>
      </c>
      <c r="O146">
        <f t="shared" si="10"/>
        <v>11.012658227848103</v>
      </c>
      <c r="P146">
        <f t="shared" si="11"/>
        <v>0</v>
      </c>
      <c r="Q146">
        <f t="shared" si="12"/>
        <v>193.33333333333331</v>
      </c>
      <c r="R146">
        <f t="shared" si="13"/>
        <v>362.5</v>
      </c>
      <c r="S146">
        <f t="shared" si="14"/>
        <v>10.507246376811594</v>
      </c>
      <c r="T146">
        <f t="shared" si="15"/>
        <v>250</v>
      </c>
      <c r="U146">
        <f t="shared" si="16"/>
        <v>0</v>
      </c>
      <c r="V146">
        <f t="shared" si="17"/>
        <v>0</v>
      </c>
      <c r="W146">
        <f t="shared" si="18"/>
        <v>827.35323793799307</v>
      </c>
      <c r="X146">
        <f t="shared" si="19"/>
        <v>1.1407638497955599</v>
      </c>
    </row>
    <row r="147" spans="1:24">
      <c r="A147">
        <v>1992</v>
      </c>
      <c r="B147">
        <f t="shared" ref="B147:C174" si="24">B56/B$88</f>
        <v>0.36708860759493672</v>
      </c>
      <c r="C147">
        <f t="shared" si="24"/>
        <v>0</v>
      </c>
      <c r="D147">
        <f t="shared" ref="D147:G147" si="25">D56/D$88</f>
        <v>0</v>
      </c>
      <c r="E147">
        <f t="shared" si="25"/>
        <v>0</v>
      </c>
      <c r="F147">
        <f t="shared" si="25"/>
        <v>0.21014492753623187</v>
      </c>
      <c r="G147">
        <f t="shared" si="25"/>
        <v>0.5</v>
      </c>
      <c r="H147" s="17">
        <v>0</v>
      </c>
      <c r="I147">
        <f t="shared" ref="I147" si="26">I56/I$88</f>
        <v>0</v>
      </c>
      <c r="J147">
        <f t="shared" si="8"/>
        <v>1.0772335351311686</v>
      </c>
      <c r="K147" s="19">
        <f t="shared" si="9"/>
        <v>1.0122615572086535</v>
      </c>
      <c r="N147">
        <v>1992</v>
      </c>
      <c r="O147">
        <f t="shared" si="10"/>
        <v>3.6708860759493671</v>
      </c>
      <c r="P147">
        <f t="shared" si="11"/>
        <v>0</v>
      </c>
      <c r="Q147">
        <f t="shared" si="12"/>
        <v>0</v>
      </c>
      <c r="R147">
        <f t="shared" si="13"/>
        <v>0</v>
      </c>
      <c r="S147">
        <f t="shared" si="14"/>
        <v>5.2536231884057969</v>
      </c>
      <c r="T147">
        <f t="shared" si="15"/>
        <v>50</v>
      </c>
      <c r="U147">
        <f t="shared" si="16"/>
        <v>0</v>
      </c>
      <c r="V147">
        <f t="shared" si="17"/>
        <v>0</v>
      </c>
      <c r="W147">
        <f t="shared" si="18"/>
        <v>58.924509264355166</v>
      </c>
      <c r="X147">
        <f t="shared" si="19"/>
        <v>1.0100252714209919</v>
      </c>
    </row>
    <row r="148" spans="1:24">
      <c r="A148">
        <v>1993</v>
      </c>
      <c r="B148">
        <f t="shared" si="24"/>
        <v>0</v>
      </c>
      <c r="C148">
        <f t="shared" si="24"/>
        <v>0</v>
      </c>
      <c r="D148">
        <f t="shared" ref="D148:G148" si="27">D57/D$88</f>
        <v>0</v>
      </c>
      <c r="E148">
        <f t="shared" si="27"/>
        <v>0</v>
      </c>
      <c r="F148">
        <f t="shared" si="27"/>
        <v>0.42028985507246375</v>
      </c>
      <c r="G148">
        <f t="shared" si="27"/>
        <v>1</v>
      </c>
      <c r="H148" s="17">
        <v>0</v>
      </c>
      <c r="I148">
        <f t="shared" ref="I148" si="28">I57/I$88</f>
        <v>7.25</v>
      </c>
      <c r="J148">
        <f t="shared" si="8"/>
        <v>8.6702898550724647</v>
      </c>
      <c r="K148" s="19">
        <f t="shared" si="9"/>
        <v>1.0986891436318265</v>
      </c>
      <c r="N148">
        <v>1993</v>
      </c>
      <c r="O148">
        <f t="shared" si="10"/>
        <v>0</v>
      </c>
      <c r="P148">
        <f t="shared" si="11"/>
        <v>0</v>
      </c>
      <c r="Q148">
        <f t="shared" si="12"/>
        <v>0</v>
      </c>
      <c r="R148">
        <f t="shared" si="13"/>
        <v>0</v>
      </c>
      <c r="S148">
        <f t="shared" si="14"/>
        <v>10.507246376811594</v>
      </c>
      <c r="T148">
        <f t="shared" si="15"/>
        <v>100</v>
      </c>
      <c r="U148">
        <f t="shared" si="16"/>
        <v>0</v>
      </c>
      <c r="V148">
        <f t="shared" si="17"/>
        <v>145</v>
      </c>
      <c r="W148">
        <f t="shared" si="18"/>
        <v>255.50724637681159</v>
      </c>
      <c r="X148">
        <f t="shared" si="19"/>
        <v>1.0434713759509795</v>
      </c>
    </row>
    <row r="149" spans="1:24">
      <c r="A149">
        <v>1994</v>
      </c>
      <c r="B149">
        <f t="shared" si="24"/>
        <v>0</v>
      </c>
      <c r="C149">
        <f t="shared" si="24"/>
        <v>0</v>
      </c>
      <c r="D149">
        <f t="shared" ref="D149:G149" si="29">D58/D$88</f>
        <v>0</v>
      </c>
      <c r="E149">
        <f t="shared" si="29"/>
        <v>0</v>
      </c>
      <c r="F149">
        <f t="shared" si="29"/>
        <v>0</v>
      </c>
      <c r="G149">
        <f t="shared" si="29"/>
        <v>0.5</v>
      </c>
      <c r="H149" s="17">
        <v>0</v>
      </c>
      <c r="I149">
        <f t="shared" ref="I149" si="30">I58/I$88</f>
        <v>0</v>
      </c>
      <c r="J149">
        <f t="shared" si="8"/>
        <v>0.5</v>
      </c>
      <c r="K149" s="19">
        <f t="shared" si="9"/>
        <v>1.005691225165563</v>
      </c>
      <c r="N149">
        <v>1994</v>
      </c>
      <c r="O149">
        <f t="shared" si="10"/>
        <v>0</v>
      </c>
      <c r="P149">
        <f t="shared" si="11"/>
        <v>0</v>
      </c>
      <c r="Q149">
        <f t="shared" si="12"/>
        <v>0</v>
      </c>
      <c r="R149">
        <f t="shared" si="13"/>
        <v>0</v>
      </c>
      <c r="S149">
        <f t="shared" si="14"/>
        <v>0</v>
      </c>
      <c r="T149">
        <f t="shared" si="15"/>
        <v>50</v>
      </c>
      <c r="U149">
        <f t="shared" si="16"/>
        <v>0</v>
      </c>
      <c r="V149">
        <f t="shared" si="17"/>
        <v>0</v>
      </c>
      <c r="W149">
        <f t="shared" si="18"/>
        <v>50</v>
      </c>
      <c r="X149">
        <f t="shared" si="19"/>
        <v>1.0085068773131525</v>
      </c>
    </row>
    <row r="150" spans="1:24">
      <c r="A150">
        <v>1995</v>
      </c>
      <c r="B150">
        <f t="shared" si="24"/>
        <v>0.36708860759493672</v>
      </c>
      <c r="C150">
        <f t="shared" si="24"/>
        <v>0</v>
      </c>
      <c r="D150">
        <f t="shared" ref="D150:G150" si="31">D59/D$88</f>
        <v>0</v>
      </c>
      <c r="E150">
        <f t="shared" si="31"/>
        <v>0</v>
      </c>
      <c r="F150">
        <f t="shared" si="31"/>
        <v>0.63043478260869568</v>
      </c>
      <c r="G150">
        <f t="shared" si="31"/>
        <v>0</v>
      </c>
      <c r="H150" s="17">
        <v>0</v>
      </c>
      <c r="I150">
        <f t="shared" ref="I150" si="32">I59/I$88</f>
        <v>7.25</v>
      </c>
      <c r="J150">
        <f t="shared" si="8"/>
        <v>8.2475233902036322</v>
      </c>
      <c r="K150" s="19">
        <f t="shared" si="9"/>
        <v>1.0938770253437913</v>
      </c>
      <c r="N150">
        <v>1995</v>
      </c>
      <c r="O150">
        <f t="shared" si="10"/>
        <v>3.6708860759493671</v>
      </c>
      <c r="P150">
        <f t="shared" si="11"/>
        <v>0</v>
      </c>
      <c r="Q150">
        <f t="shared" si="12"/>
        <v>0</v>
      </c>
      <c r="R150">
        <f t="shared" si="13"/>
        <v>0</v>
      </c>
      <c r="S150">
        <f t="shared" si="14"/>
        <v>15.760869565217392</v>
      </c>
      <c r="T150">
        <f t="shared" si="15"/>
        <v>0</v>
      </c>
      <c r="U150">
        <f t="shared" si="16"/>
        <v>0</v>
      </c>
      <c r="V150">
        <f t="shared" si="17"/>
        <v>145</v>
      </c>
      <c r="W150">
        <f t="shared" si="18"/>
        <v>164.43175564116677</v>
      </c>
      <c r="X150">
        <f t="shared" si="19"/>
        <v>1.0279760154325137</v>
      </c>
    </row>
    <row r="151" spans="1:24">
      <c r="A151">
        <v>1996</v>
      </c>
      <c r="B151">
        <f t="shared" si="24"/>
        <v>0</v>
      </c>
      <c r="C151">
        <f t="shared" si="24"/>
        <v>0</v>
      </c>
      <c r="D151">
        <f t="shared" ref="D151:G151" si="33">D60/D$88</f>
        <v>9.6666666666666661</v>
      </c>
      <c r="E151">
        <f t="shared" si="33"/>
        <v>0</v>
      </c>
      <c r="F151">
        <f t="shared" si="33"/>
        <v>0.21014492753623187</v>
      </c>
      <c r="G151">
        <f t="shared" si="33"/>
        <v>0.5</v>
      </c>
      <c r="H151" s="17">
        <v>0</v>
      </c>
      <c r="I151">
        <f t="shared" ref="I151" si="34">I60/I$88</f>
        <v>0</v>
      </c>
      <c r="J151">
        <f t="shared" si="8"/>
        <v>10.376811594202898</v>
      </c>
      <c r="K151" s="19">
        <f t="shared" si="9"/>
        <v>1.1181135425664652</v>
      </c>
      <c r="N151">
        <v>1996</v>
      </c>
      <c r="O151">
        <f t="shared" si="10"/>
        <v>0</v>
      </c>
      <c r="P151">
        <f t="shared" si="11"/>
        <v>0</v>
      </c>
      <c r="Q151">
        <f t="shared" si="12"/>
        <v>193.33333333333331</v>
      </c>
      <c r="R151">
        <f t="shared" si="13"/>
        <v>0</v>
      </c>
      <c r="S151">
        <f t="shared" si="14"/>
        <v>5.2536231884057969</v>
      </c>
      <c r="T151">
        <f t="shared" si="15"/>
        <v>50</v>
      </c>
      <c r="U151">
        <f t="shared" si="16"/>
        <v>0</v>
      </c>
      <c r="V151">
        <f t="shared" si="17"/>
        <v>0</v>
      </c>
      <c r="W151">
        <f t="shared" si="18"/>
        <v>248.58695652173913</v>
      </c>
      <c r="X151">
        <f t="shared" si="19"/>
        <v>1.0422939748156084</v>
      </c>
    </row>
    <row r="152" spans="1:24">
      <c r="A152">
        <v>1997</v>
      </c>
      <c r="B152">
        <f t="shared" si="24"/>
        <v>0.36708860759493672</v>
      </c>
      <c r="C152">
        <f t="shared" si="24"/>
        <v>0</v>
      </c>
      <c r="D152">
        <f t="shared" ref="D152:G152" si="35">D61/D$88</f>
        <v>0</v>
      </c>
      <c r="E152">
        <f t="shared" si="35"/>
        <v>0</v>
      </c>
      <c r="F152">
        <f t="shared" si="35"/>
        <v>0.42028985507246375</v>
      </c>
      <c r="G152">
        <f t="shared" si="35"/>
        <v>0</v>
      </c>
      <c r="H152" s="17">
        <v>0</v>
      </c>
      <c r="I152">
        <f t="shared" ref="I152" si="36">I61/I$88</f>
        <v>0</v>
      </c>
      <c r="J152">
        <f t="shared" si="8"/>
        <v>0.78737846266740052</v>
      </c>
      <c r="K152" s="19">
        <f t="shared" si="9"/>
        <v>1.00896229624311</v>
      </c>
      <c r="N152">
        <v>1997</v>
      </c>
      <c r="O152">
        <f t="shared" si="10"/>
        <v>3.6708860759493671</v>
      </c>
      <c r="P152">
        <f t="shared" si="11"/>
        <v>0</v>
      </c>
      <c r="Q152">
        <f t="shared" si="12"/>
        <v>0</v>
      </c>
      <c r="R152">
        <f t="shared" si="13"/>
        <v>0</v>
      </c>
      <c r="S152">
        <f t="shared" si="14"/>
        <v>10.507246376811594</v>
      </c>
      <c r="T152">
        <f t="shared" si="15"/>
        <v>0</v>
      </c>
      <c r="U152">
        <f t="shared" si="16"/>
        <v>0</v>
      </c>
      <c r="V152">
        <f t="shared" si="17"/>
        <v>0</v>
      </c>
      <c r="W152">
        <f t="shared" si="18"/>
        <v>14.178132452760961</v>
      </c>
      <c r="X152">
        <f t="shared" si="19"/>
        <v>1.0024122326661054</v>
      </c>
    </row>
    <row r="153" spans="1:24">
      <c r="A153">
        <v>1998</v>
      </c>
      <c r="B153">
        <f t="shared" si="24"/>
        <v>1.4683544303797469</v>
      </c>
      <c r="C153">
        <f t="shared" si="24"/>
        <v>0</v>
      </c>
      <c r="D153">
        <f t="shared" ref="D153:G153" si="37">D62/D$88</f>
        <v>0</v>
      </c>
      <c r="E153">
        <f t="shared" si="37"/>
        <v>0</v>
      </c>
      <c r="F153">
        <f t="shared" si="37"/>
        <v>1.0507246376811594</v>
      </c>
      <c r="G153">
        <f t="shared" si="37"/>
        <v>0</v>
      </c>
      <c r="H153" s="17">
        <v>0</v>
      </c>
      <c r="I153">
        <f t="shared" ref="I153" si="38">I62/I$88</f>
        <v>0</v>
      </c>
      <c r="J153">
        <f t="shared" si="8"/>
        <v>2.5190790680609063</v>
      </c>
      <c r="K153" s="19">
        <f t="shared" si="9"/>
        <v>1.028673292372382</v>
      </c>
      <c r="N153">
        <v>1998</v>
      </c>
      <c r="O153">
        <f t="shared" si="10"/>
        <v>14.683544303797468</v>
      </c>
      <c r="P153">
        <f t="shared" si="11"/>
        <v>0</v>
      </c>
      <c r="Q153">
        <f t="shared" si="12"/>
        <v>0</v>
      </c>
      <c r="R153">
        <f t="shared" si="13"/>
        <v>0</v>
      </c>
      <c r="S153">
        <f t="shared" si="14"/>
        <v>26.268115942028984</v>
      </c>
      <c r="T153">
        <f t="shared" si="15"/>
        <v>0</v>
      </c>
      <c r="U153">
        <f t="shared" si="16"/>
        <v>0</v>
      </c>
      <c r="V153">
        <f t="shared" si="17"/>
        <v>0</v>
      </c>
      <c r="W153">
        <f t="shared" si="18"/>
        <v>40.951660245826453</v>
      </c>
      <c r="X153">
        <f t="shared" si="19"/>
        <v>1.0069674149896231</v>
      </c>
    </row>
    <row r="154" spans="1:24">
      <c r="A154">
        <v>1999</v>
      </c>
      <c r="B154">
        <f t="shared" si="24"/>
        <v>1.1012658227848102</v>
      </c>
      <c r="C154">
        <f t="shared" si="24"/>
        <v>0</v>
      </c>
      <c r="D154">
        <f t="shared" ref="D154:G154" si="39">D63/D$88</f>
        <v>9.6666666666666661</v>
      </c>
      <c r="E154">
        <f t="shared" si="39"/>
        <v>0</v>
      </c>
      <c r="F154">
        <f t="shared" si="39"/>
        <v>1.0507246376811594</v>
      </c>
      <c r="G154">
        <f t="shared" si="39"/>
        <v>0.5</v>
      </c>
      <c r="H154" s="17">
        <v>0</v>
      </c>
      <c r="I154">
        <f t="shared" ref="I154" si="40">I63/I$88</f>
        <v>0</v>
      </c>
      <c r="J154">
        <f t="shared" si="8"/>
        <v>12.318657127132637</v>
      </c>
      <c r="K154" s="19">
        <f t="shared" si="9"/>
        <v>1.1402165028957565</v>
      </c>
      <c r="N154">
        <v>1999</v>
      </c>
      <c r="O154">
        <f t="shared" si="10"/>
        <v>11.012658227848103</v>
      </c>
      <c r="P154">
        <f t="shared" si="11"/>
        <v>0</v>
      </c>
      <c r="Q154">
        <f t="shared" si="12"/>
        <v>193.33333333333331</v>
      </c>
      <c r="R154">
        <f t="shared" si="13"/>
        <v>0</v>
      </c>
      <c r="S154">
        <f t="shared" si="14"/>
        <v>26.268115942028984</v>
      </c>
      <c r="T154">
        <f t="shared" si="15"/>
        <v>50</v>
      </c>
      <c r="U154">
        <f t="shared" si="16"/>
        <v>0</v>
      </c>
      <c r="V154">
        <f t="shared" si="17"/>
        <v>0</v>
      </c>
      <c r="W154">
        <f t="shared" si="18"/>
        <v>280.61410750321039</v>
      </c>
      <c r="X154">
        <f t="shared" si="19"/>
        <v>1.047742995697392</v>
      </c>
    </row>
    <row r="155" spans="1:24">
      <c r="A155">
        <v>2000</v>
      </c>
      <c r="B155">
        <f t="shared" si="24"/>
        <v>1.1012658227848102</v>
      </c>
      <c r="C155">
        <f t="shared" si="24"/>
        <v>0</v>
      </c>
      <c r="D155">
        <f t="shared" ref="D155:G155" si="41">D64/D$88</f>
        <v>0</v>
      </c>
      <c r="E155">
        <f t="shared" si="41"/>
        <v>0</v>
      </c>
      <c r="F155">
        <f t="shared" si="41"/>
        <v>0.21014492753623187</v>
      </c>
      <c r="G155">
        <f t="shared" si="41"/>
        <v>0</v>
      </c>
      <c r="H155" s="17">
        <v>0</v>
      </c>
      <c r="I155">
        <f t="shared" ref="I155" si="42">I64/I$88</f>
        <v>0</v>
      </c>
      <c r="J155">
        <f t="shared" si="8"/>
        <v>1.3114107503210422</v>
      </c>
      <c r="K155" s="19">
        <f t="shared" si="9"/>
        <v>1.0149270677292337</v>
      </c>
      <c r="N155">
        <v>2000</v>
      </c>
      <c r="O155">
        <f t="shared" si="10"/>
        <v>11.012658227848103</v>
      </c>
      <c r="P155">
        <f t="shared" si="11"/>
        <v>0</v>
      </c>
      <c r="Q155">
        <f t="shared" si="12"/>
        <v>0</v>
      </c>
      <c r="R155">
        <f t="shared" si="13"/>
        <v>0</v>
      </c>
      <c r="S155">
        <f t="shared" si="14"/>
        <v>5.2536231884057969</v>
      </c>
      <c r="T155">
        <f t="shared" si="15"/>
        <v>0</v>
      </c>
      <c r="U155">
        <f t="shared" si="16"/>
        <v>0</v>
      </c>
      <c r="V155">
        <f t="shared" si="17"/>
        <v>0</v>
      </c>
      <c r="W155">
        <f t="shared" si="18"/>
        <v>16.2662814162539</v>
      </c>
      <c r="X155">
        <f t="shared" si="19"/>
        <v>1.0027675052069858</v>
      </c>
    </row>
    <row r="156" spans="1:24">
      <c r="A156">
        <v>2001</v>
      </c>
      <c r="B156">
        <f t="shared" si="24"/>
        <v>0.36708860759493672</v>
      </c>
      <c r="C156">
        <f t="shared" si="24"/>
        <v>0</v>
      </c>
      <c r="D156">
        <f t="shared" ref="D156:G156" si="43">D65/D$88</f>
        <v>0</v>
      </c>
      <c r="E156">
        <f t="shared" si="43"/>
        <v>0</v>
      </c>
      <c r="F156">
        <f t="shared" si="43"/>
        <v>0.84057971014492749</v>
      </c>
      <c r="G156">
        <f t="shared" si="43"/>
        <v>0</v>
      </c>
      <c r="H156" s="17">
        <v>0</v>
      </c>
      <c r="I156">
        <f t="shared" ref="I156" si="44">I65/I$88</f>
        <v>0</v>
      </c>
      <c r="J156">
        <f t="shared" si="8"/>
        <v>1.2076683177398642</v>
      </c>
      <c r="K156" s="19">
        <f t="shared" si="9"/>
        <v>1.0137462246431483</v>
      </c>
      <c r="N156">
        <v>2001</v>
      </c>
      <c r="O156">
        <f t="shared" si="10"/>
        <v>3.6708860759493671</v>
      </c>
      <c r="P156">
        <f t="shared" si="11"/>
        <v>0</v>
      </c>
      <c r="Q156">
        <f t="shared" si="12"/>
        <v>0</v>
      </c>
      <c r="R156">
        <f t="shared" si="13"/>
        <v>0</v>
      </c>
      <c r="S156">
        <f t="shared" si="14"/>
        <v>21.014492753623188</v>
      </c>
      <c r="T156">
        <f t="shared" si="15"/>
        <v>0</v>
      </c>
      <c r="U156">
        <f t="shared" si="16"/>
        <v>0</v>
      </c>
      <c r="V156">
        <f t="shared" si="17"/>
        <v>0</v>
      </c>
      <c r="W156">
        <f t="shared" si="18"/>
        <v>24.685378829572556</v>
      </c>
      <c r="X156">
        <f t="shared" si="19"/>
        <v>1.0041999097826373</v>
      </c>
    </row>
    <row r="157" spans="1:24">
      <c r="A157">
        <v>2002</v>
      </c>
      <c r="B157">
        <f t="shared" si="24"/>
        <v>0</v>
      </c>
      <c r="C157">
        <f t="shared" si="24"/>
        <v>0</v>
      </c>
      <c r="D157">
        <f t="shared" ref="D157:G157" si="45">D66/D$88</f>
        <v>0</v>
      </c>
      <c r="E157">
        <f t="shared" si="45"/>
        <v>0</v>
      </c>
      <c r="F157">
        <f t="shared" si="45"/>
        <v>0.42028985507246375</v>
      </c>
      <c r="G157">
        <f t="shared" si="45"/>
        <v>0.5</v>
      </c>
      <c r="H157" s="17">
        <v>0</v>
      </c>
      <c r="I157">
        <f t="shared" ref="I157" si="46">I66/I$88</f>
        <v>0</v>
      </c>
      <c r="J157">
        <f t="shared" si="8"/>
        <v>0.92028985507246375</v>
      </c>
      <c r="K157" s="19">
        <f t="shared" si="9"/>
        <v>1.0104751535656014</v>
      </c>
      <c r="N157">
        <v>2002</v>
      </c>
      <c r="O157">
        <f t="shared" si="10"/>
        <v>0</v>
      </c>
      <c r="P157">
        <f t="shared" si="11"/>
        <v>0</v>
      </c>
      <c r="Q157">
        <f t="shared" si="12"/>
        <v>0</v>
      </c>
      <c r="R157">
        <f t="shared" si="13"/>
        <v>0</v>
      </c>
      <c r="S157">
        <f t="shared" si="14"/>
        <v>10.507246376811594</v>
      </c>
      <c r="T157">
        <f t="shared" si="15"/>
        <v>50</v>
      </c>
      <c r="U157">
        <f t="shared" si="16"/>
        <v>0</v>
      </c>
      <c r="V157">
        <f t="shared" si="17"/>
        <v>0</v>
      </c>
      <c r="W157">
        <f t="shared" si="18"/>
        <v>60.507246376811594</v>
      </c>
      <c r="X157">
        <f t="shared" si="19"/>
        <v>1.0102945544296846</v>
      </c>
    </row>
    <row r="158" spans="1:24">
      <c r="A158">
        <v>2003</v>
      </c>
      <c r="B158">
        <f t="shared" si="24"/>
        <v>0</v>
      </c>
      <c r="C158">
        <f t="shared" si="24"/>
        <v>4.833333333333333</v>
      </c>
      <c r="D158">
        <f t="shared" ref="D158:G158" si="47">D67/D$88</f>
        <v>0</v>
      </c>
      <c r="E158">
        <f t="shared" si="47"/>
        <v>0</v>
      </c>
      <c r="F158">
        <f t="shared" si="47"/>
        <v>0.21014492753623187</v>
      </c>
      <c r="G158">
        <f t="shared" si="47"/>
        <v>0</v>
      </c>
      <c r="H158" s="17">
        <v>0</v>
      </c>
      <c r="I158">
        <f t="shared" ref="I158" si="48">I67/I$88</f>
        <v>0</v>
      </c>
      <c r="J158">
        <f t="shared" ref="J158:J174" si="49">SUM(B158:I158)</f>
        <v>5.0434782608695645</v>
      </c>
      <c r="K158" s="19">
        <f t="shared" ref="K158:K174" si="50">1+(J158-J$177)/(J$176-J$177)</f>
        <v>1.0574071408004606</v>
      </c>
      <c r="N158">
        <v>2003</v>
      </c>
      <c r="O158">
        <f t="shared" ref="O158:O174" si="51">B158*10</f>
        <v>0</v>
      </c>
      <c r="P158">
        <f t="shared" ref="P158:P174" si="52">C158*20</f>
        <v>96.666666666666657</v>
      </c>
      <c r="Q158">
        <f t="shared" ref="Q158:Q174" si="53">D158*20</f>
        <v>0</v>
      </c>
      <c r="R158">
        <f t="shared" ref="R158:R174" si="54">E158*25</f>
        <v>0</v>
      </c>
      <c r="S158">
        <f t="shared" ref="S158:S174" si="55">F158*25</f>
        <v>5.2536231884057969</v>
      </c>
      <c r="T158">
        <f t="shared" ref="T158:T174" si="56">G158*100</f>
        <v>0</v>
      </c>
      <c r="U158">
        <f t="shared" ref="U158:U174" si="57">H158*150</f>
        <v>0</v>
      </c>
      <c r="V158">
        <f t="shared" ref="V158:V174" si="58">I158*20</f>
        <v>0</v>
      </c>
      <c r="W158">
        <f t="shared" ref="W158:W174" si="59">SUM(O158:V158)</f>
        <v>101.92028985507245</v>
      </c>
      <c r="X158">
        <f t="shared" ref="X158:X174" si="60">1+(W158-W$177)/(W$176-W$177)</f>
        <v>1.0173404680303608</v>
      </c>
    </row>
    <row r="159" spans="1:24">
      <c r="A159">
        <v>2004</v>
      </c>
      <c r="B159">
        <f t="shared" si="24"/>
        <v>0</v>
      </c>
      <c r="C159">
        <f t="shared" si="24"/>
        <v>0</v>
      </c>
      <c r="D159">
        <f t="shared" ref="D159:G159" si="61">D68/D$88</f>
        <v>0</v>
      </c>
      <c r="E159">
        <f t="shared" si="61"/>
        <v>0</v>
      </c>
      <c r="F159">
        <f t="shared" si="61"/>
        <v>0.21014492753623187</v>
      </c>
      <c r="G159">
        <f t="shared" si="61"/>
        <v>0</v>
      </c>
      <c r="H159" s="17">
        <v>0</v>
      </c>
      <c r="I159">
        <f t="shared" ref="I159" si="62">I68/I$88</f>
        <v>0</v>
      </c>
      <c r="J159">
        <f t="shared" si="49"/>
        <v>0.21014492753623187</v>
      </c>
      <c r="K159" s="19">
        <f t="shared" si="50"/>
        <v>1.0023919642000192</v>
      </c>
      <c r="N159">
        <v>2004</v>
      </c>
      <c r="O159">
        <f t="shared" si="51"/>
        <v>0</v>
      </c>
      <c r="P159">
        <f t="shared" si="52"/>
        <v>0</v>
      </c>
      <c r="Q159">
        <f t="shared" si="53"/>
        <v>0</v>
      </c>
      <c r="R159">
        <f t="shared" si="54"/>
        <v>0</v>
      </c>
      <c r="S159">
        <f t="shared" si="55"/>
        <v>5.2536231884057969</v>
      </c>
      <c r="T159">
        <f t="shared" si="56"/>
        <v>0</v>
      </c>
      <c r="U159">
        <f t="shared" si="57"/>
        <v>0</v>
      </c>
      <c r="V159">
        <f t="shared" si="58"/>
        <v>0</v>
      </c>
      <c r="W159">
        <f t="shared" si="59"/>
        <v>5.2536231884057969</v>
      </c>
      <c r="X159">
        <f t="shared" si="60"/>
        <v>1.000893838558266</v>
      </c>
    </row>
    <row r="160" spans="1:24">
      <c r="A160">
        <v>2005</v>
      </c>
      <c r="B160">
        <f t="shared" si="24"/>
        <v>0.36708860759493672</v>
      </c>
      <c r="C160">
        <f t="shared" si="24"/>
        <v>0</v>
      </c>
      <c r="D160">
        <f t="shared" ref="D160:G160" si="63">D69/D$88</f>
        <v>0</v>
      </c>
      <c r="E160">
        <f t="shared" si="63"/>
        <v>0</v>
      </c>
      <c r="F160">
        <f t="shared" si="63"/>
        <v>0.21014492753623187</v>
      </c>
      <c r="G160">
        <f t="shared" si="63"/>
        <v>0</v>
      </c>
      <c r="H160" s="17">
        <v>0</v>
      </c>
      <c r="I160">
        <f t="shared" ref="I160" si="64">I69/I$88</f>
        <v>0</v>
      </c>
      <c r="J160">
        <f t="shared" si="49"/>
        <v>0.5772335351311686</v>
      </c>
      <c r="K160" s="19">
        <f t="shared" si="50"/>
        <v>1.0065703320430908</v>
      </c>
      <c r="N160">
        <v>2005</v>
      </c>
      <c r="O160">
        <f t="shared" si="51"/>
        <v>3.6708860759493671</v>
      </c>
      <c r="P160">
        <f t="shared" si="52"/>
        <v>0</v>
      </c>
      <c r="Q160">
        <f t="shared" si="53"/>
        <v>0</v>
      </c>
      <c r="R160">
        <f t="shared" si="54"/>
        <v>0</v>
      </c>
      <c r="S160">
        <f t="shared" si="55"/>
        <v>5.2536231884057969</v>
      </c>
      <c r="T160">
        <f t="shared" si="56"/>
        <v>0</v>
      </c>
      <c r="U160">
        <f t="shared" si="57"/>
        <v>0</v>
      </c>
      <c r="V160">
        <f t="shared" si="58"/>
        <v>0</v>
      </c>
      <c r="W160">
        <f t="shared" si="59"/>
        <v>8.924509264355164</v>
      </c>
      <c r="X160">
        <f t="shared" si="60"/>
        <v>1.0015183941078392</v>
      </c>
    </row>
    <row r="161" spans="1:24">
      <c r="A161">
        <v>2006</v>
      </c>
      <c r="B161">
        <f t="shared" si="24"/>
        <v>2.2025316455696204</v>
      </c>
      <c r="C161">
        <f t="shared" si="24"/>
        <v>0</v>
      </c>
      <c r="D161">
        <f t="shared" ref="D161:G161" si="65">D70/D$88</f>
        <v>0</v>
      </c>
      <c r="E161">
        <f t="shared" si="65"/>
        <v>0</v>
      </c>
      <c r="F161">
        <f t="shared" si="65"/>
        <v>1.4710144927536231</v>
      </c>
      <c r="G161">
        <f t="shared" si="65"/>
        <v>0.5</v>
      </c>
      <c r="H161" s="17">
        <v>0</v>
      </c>
      <c r="I161">
        <f t="shared" ref="I161" si="66">I70/I$88</f>
        <v>0</v>
      </c>
      <c r="J161">
        <f t="shared" si="49"/>
        <v>4.1735461383232435</v>
      </c>
      <c r="K161" s="19">
        <f t="shared" si="50"/>
        <v>1.0475051816241263</v>
      </c>
      <c r="N161">
        <v>2006</v>
      </c>
      <c r="O161">
        <f t="shared" si="51"/>
        <v>22.025316455696206</v>
      </c>
      <c r="P161">
        <f t="shared" si="52"/>
        <v>0</v>
      </c>
      <c r="Q161">
        <f t="shared" si="53"/>
        <v>0</v>
      </c>
      <c r="R161">
        <f t="shared" si="54"/>
        <v>0</v>
      </c>
      <c r="S161">
        <f t="shared" si="55"/>
        <v>36.775362318840578</v>
      </c>
      <c r="T161">
        <f t="shared" si="56"/>
        <v>50</v>
      </c>
      <c r="U161">
        <f t="shared" si="57"/>
        <v>0</v>
      </c>
      <c r="V161">
        <f t="shared" si="58"/>
        <v>0</v>
      </c>
      <c r="W161">
        <f t="shared" si="59"/>
        <v>108.80067877453678</v>
      </c>
      <c r="X161">
        <f t="shared" si="60"/>
        <v>1.0185110805184541</v>
      </c>
    </row>
    <row r="162" spans="1:24">
      <c r="A162">
        <v>2007</v>
      </c>
      <c r="B162">
        <f t="shared" si="24"/>
        <v>0.73417721518987344</v>
      </c>
      <c r="C162">
        <f t="shared" si="24"/>
        <v>0</v>
      </c>
      <c r="D162">
        <f t="shared" ref="D162:G162" si="67">D71/D$88</f>
        <v>0</v>
      </c>
      <c r="E162">
        <f t="shared" si="67"/>
        <v>0</v>
      </c>
      <c r="F162">
        <f t="shared" si="67"/>
        <v>0.63043478260869568</v>
      </c>
      <c r="G162">
        <f t="shared" si="67"/>
        <v>0.5</v>
      </c>
      <c r="H162" s="17">
        <v>0</v>
      </c>
      <c r="I162">
        <f t="shared" ref="I162" si="68">I71/I$88</f>
        <v>0</v>
      </c>
      <c r="J162">
        <f t="shared" si="49"/>
        <v>1.8646119977985691</v>
      </c>
      <c r="K162" s="19">
        <f t="shared" si="50"/>
        <v>1.0212238534517635</v>
      </c>
      <c r="N162">
        <v>2007</v>
      </c>
      <c r="O162">
        <f t="shared" si="51"/>
        <v>7.3417721518987342</v>
      </c>
      <c r="P162">
        <f t="shared" si="52"/>
        <v>0</v>
      </c>
      <c r="Q162">
        <f t="shared" si="53"/>
        <v>0</v>
      </c>
      <c r="R162">
        <f t="shared" si="54"/>
        <v>0</v>
      </c>
      <c r="S162">
        <f t="shared" si="55"/>
        <v>15.760869565217392</v>
      </c>
      <c r="T162">
        <f t="shared" si="56"/>
        <v>50</v>
      </c>
      <c r="U162">
        <f t="shared" si="57"/>
        <v>0</v>
      </c>
      <c r="V162">
        <f t="shared" si="58"/>
        <v>0</v>
      </c>
      <c r="W162">
        <f t="shared" si="59"/>
        <v>73.102641717116128</v>
      </c>
      <c r="X162">
        <f t="shared" si="60"/>
        <v>1.012437504087097</v>
      </c>
    </row>
    <row r="163" spans="1:24">
      <c r="A163">
        <v>2008</v>
      </c>
      <c r="B163">
        <f t="shared" si="24"/>
        <v>2.5696202531645569</v>
      </c>
      <c r="C163">
        <f t="shared" si="24"/>
        <v>4.833333333333333</v>
      </c>
      <c r="D163">
        <f t="shared" ref="D163:G163" si="69">D72/D$88</f>
        <v>0</v>
      </c>
      <c r="E163">
        <f t="shared" si="69"/>
        <v>0</v>
      </c>
      <c r="F163">
        <f t="shared" si="69"/>
        <v>0.63043478260869568</v>
      </c>
      <c r="G163">
        <f t="shared" si="69"/>
        <v>0.5</v>
      </c>
      <c r="H163" s="17">
        <v>0</v>
      </c>
      <c r="I163">
        <f t="shared" ref="I163" si="70">I72/I$88</f>
        <v>0</v>
      </c>
      <c r="J163">
        <f t="shared" si="49"/>
        <v>8.5333883691065857</v>
      </c>
      <c r="K163" s="19">
        <f t="shared" si="50"/>
        <v>1.0971308692675625</v>
      </c>
      <c r="N163">
        <v>2008</v>
      </c>
      <c r="O163">
        <f t="shared" si="51"/>
        <v>25.696202531645568</v>
      </c>
      <c r="P163">
        <f t="shared" si="52"/>
        <v>96.666666666666657</v>
      </c>
      <c r="Q163">
        <f t="shared" si="53"/>
        <v>0</v>
      </c>
      <c r="R163">
        <f t="shared" si="54"/>
        <v>0</v>
      </c>
      <c r="S163">
        <f t="shared" si="55"/>
        <v>15.760869565217392</v>
      </c>
      <c r="T163">
        <f t="shared" si="56"/>
        <v>50</v>
      </c>
      <c r="U163">
        <f t="shared" si="57"/>
        <v>0</v>
      </c>
      <c r="V163">
        <f t="shared" si="58"/>
        <v>0</v>
      </c>
      <c r="W163">
        <f t="shared" si="59"/>
        <v>188.12373876352962</v>
      </c>
      <c r="X163">
        <f t="shared" si="60"/>
        <v>1.032006911307058</v>
      </c>
    </row>
    <row r="164" spans="1:24">
      <c r="A164">
        <v>2009</v>
      </c>
      <c r="B164">
        <f t="shared" si="24"/>
        <v>0</v>
      </c>
      <c r="C164">
        <f t="shared" si="24"/>
        <v>0</v>
      </c>
      <c r="D164">
        <f t="shared" ref="D164:G164" si="71">D73/D$88</f>
        <v>0</v>
      </c>
      <c r="E164">
        <f t="shared" si="71"/>
        <v>0</v>
      </c>
      <c r="F164">
        <f t="shared" si="71"/>
        <v>0</v>
      </c>
      <c r="G164">
        <f t="shared" si="71"/>
        <v>2.5</v>
      </c>
      <c r="H164" s="17">
        <v>0</v>
      </c>
      <c r="I164">
        <f t="shared" ref="I164" si="72">I73/I$88</f>
        <v>0</v>
      </c>
      <c r="J164">
        <f t="shared" si="49"/>
        <v>2.5</v>
      </c>
      <c r="K164" s="19">
        <f t="shared" si="50"/>
        <v>1.0284561258278146</v>
      </c>
      <c r="N164">
        <v>2009</v>
      </c>
      <c r="O164">
        <f t="shared" si="51"/>
        <v>0</v>
      </c>
      <c r="P164">
        <f t="shared" si="52"/>
        <v>0</v>
      </c>
      <c r="Q164">
        <f t="shared" si="53"/>
        <v>0</v>
      </c>
      <c r="R164">
        <f t="shared" si="54"/>
        <v>0</v>
      </c>
      <c r="S164">
        <f t="shared" si="55"/>
        <v>0</v>
      </c>
      <c r="T164">
        <f t="shared" si="56"/>
        <v>250</v>
      </c>
      <c r="U164">
        <f t="shared" si="57"/>
        <v>0</v>
      </c>
      <c r="V164">
        <f t="shared" si="58"/>
        <v>0</v>
      </c>
      <c r="W164">
        <f t="shared" si="59"/>
        <v>250</v>
      </c>
      <c r="X164">
        <f t="shared" si="60"/>
        <v>1.0425343865657626</v>
      </c>
    </row>
    <row r="165" spans="1:24">
      <c r="A165">
        <v>2010</v>
      </c>
      <c r="B165">
        <f t="shared" si="24"/>
        <v>0.73417721518987344</v>
      </c>
      <c r="C165">
        <f t="shared" si="24"/>
        <v>0</v>
      </c>
      <c r="D165">
        <f t="shared" ref="D165:G165" si="73">D74/D$88</f>
        <v>0</v>
      </c>
      <c r="E165">
        <f t="shared" si="73"/>
        <v>0</v>
      </c>
      <c r="F165">
        <f t="shared" si="73"/>
        <v>0</v>
      </c>
      <c r="G165">
        <f t="shared" si="73"/>
        <v>1.5</v>
      </c>
      <c r="H165" s="17">
        <v>0</v>
      </c>
      <c r="I165">
        <f t="shared" ref="I165" si="74">I74/I$88</f>
        <v>0</v>
      </c>
      <c r="J165">
        <f t="shared" si="49"/>
        <v>2.2341772151898733</v>
      </c>
      <c r="K165" s="19">
        <f t="shared" si="50"/>
        <v>1.0254304111828318</v>
      </c>
      <c r="N165">
        <v>2010</v>
      </c>
      <c r="O165">
        <f t="shared" si="51"/>
        <v>7.3417721518987342</v>
      </c>
      <c r="P165">
        <f t="shared" si="52"/>
        <v>0</v>
      </c>
      <c r="Q165">
        <f t="shared" si="53"/>
        <v>0</v>
      </c>
      <c r="R165">
        <f t="shared" si="54"/>
        <v>0</v>
      </c>
      <c r="S165">
        <f t="shared" si="55"/>
        <v>0</v>
      </c>
      <c r="T165">
        <f t="shared" si="56"/>
        <v>150</v>
      </c>
      <c r="U165">
        <f t="shared" si="57"/>
        <v>0</v>
      </c>
      <c r="V165">
        <f t="shared" si="58"/>
        <v>0</v>
      </c>
      <c r="W165">
        <f t="shared" si="59"/>
        <v>157.34177215189874</v>
      </c>
      <c r="X165">
        <f t="shared" si="60"/>
        <v>1.026769743038604</v>
      </c>
    </row>
    <row r="166" spans="1:24">
      <c r="A166">
        <v>2011</v>
      </c>
      <c r="B166">
        <f t="shared" si="24"/>
        <v>5.1392405063291138</v>
      </c>
      <c r="C166">
        <f t="shared" si="24"/>
        <v>4.833333333333333</v>
      </c>
      <c r="D166">
        <f t="shared" ref="D166:G166" si="75">D75/D$88</f>
        <v>0</v>
      </c>
      <c r="E166">
        <f t="shared" si="75"/>
        <v>0</v>
      </c>
      <c r="F166">
        <f t="shared" si="75"/>
        <v>1.2608695652173914</v>
      </c>
      <c r="G166">
        <f t="shared" si="75"/>
        <v>6.5</v>
      </c>
      <c r="H166" s="17">
        <v>0</v>
      </c>
      <c r="I166">
        <f t="shared" ref="I166" si="76">I75/I$88</f>
        <v>0</v>
      </c>
      <c r="J166">
        <f t="shared" si="49"/>
        <v>17.733443404879836</v>
      </c>
      <c r="K166" s="19">
        <f t="shared" si="50"/>
        <v>1.2018500387558757</v>
      </c>
      <c r="N166">
        <v>2011</v>
      </c>
      <c r="O166">
        <f t="shared" si="51"/>
        <v>51.392405063291136</v>
      </c>
      <c r="P166">
        <f t="shared" si="52"/>
        <v>96.666666666666657</v>
      </c>
      <c r="Q166">
        <f t="shared" si="53"/>
        <v>0</v>
      </c>
      <c r="R166">
        <f t="shared" si="54"/>
        <v>0</v>
      </c>
      <c r="S166">
        <f t="shared" si="55"/>
        <v>31.521739130434785</v>
      </c>
      <c r="T166">
        <f t="shared" si="56"/>
        <v>650</v>
      </c>
      <c r="U166">
        <f t="shared" si="57"/>
        <v>0</v>
      </c>
      <c r="V166">
        <f t="shared" si="58"/>
        <v>0</v>
      </c>
      <c r="W166">
        <f t="shared" si="59"/>
        <v>829.5808108603926</v>
      </c>
      <c r="X166">
        <f t="shared" si="60"/>
        <v>1.1411428435866988</v>
      </c>
    </row>
    <row r="167" spans="1:24">
      <c r="A167">
        <v>2012</v>
      </c>
      <c r="B167">
        <f t="shared" si="24"/>
        <v>1.4683544303797469</v>
      </c>
      <c r="C167">
        <f t="shared" si="24"/>
        <v>0</v>
      </c>
      <c r="D167">
        <f t="shared" ref="D167:G167" si="77">D76/D$88</f>
        <v>0</v>
      </c>
      <c r="E167">
        <f t="shared" si="77"/>
        <v>0</v>
      </c>
      <c r="F167">
        <f t="shared" si="77"/>
        <v>1.2608695652173914</v>
      </c>
      <c r="G167">
        <f t="shared" si="77"/>
        <v>1</v>
      </c>
      <c r="H167" s="17">
        <v>0</v>
      </c>
      <c r="I167">
        <f t="shared" ref="I167" si="78">I76/I$88</f>
        <v>0</v>
      </c>
      <c r="J167">
        <f t="shared" si="49"/>
        <v>3.7292239955971382</v>
      </c>
      <c r="K167" s="19">
        <f t="shared" si="50"/>
        <v>1.0424477069035269</v>
      </c>
      <c r="N167">
        <v>2012</v>
      </c>
      <c r="O167">
        <f t="shared" si="51"/>
        <v>14.683544303797468</v>
      </c>
      <c r="P167">
        <f t="shared" si="52"/>
        <v>0</v>
      </c>
      <c r="Q167">
        <f t="shared" si="53"/>
        <v>0</v>
      </c>
      <c r="R167">
        <f t="shared" si="54"/>
        <v>0</v>
      </c>
      <c r="S167">
        <f t="shared" si="55"/>
        <v>31.521739130434785</v>
      </c>
      <c r="T167">
        <f t="shared" si="56"/>
        <v>100</v>
      </c>
      <c r="U167">
        <f t="shared" si="57"/>
        <v>0</v>
      </c>
      <c r="V167">
        <f t="shared" si="58"/>
        <v>0</v>
      </c>
      <c r="W167">
        <f t="shared" si="59"/>
        <v>146.20528343423226</v>
      </c>
      <c r="X167">
        <f t="shared" si="60"/>
        <v>1.024875008174194</v>
      </c>
    </row>
    <row r="168" spans="1:24">
      <c r="A168">
        <v>2013</v>
      </c>
      <c r="B168">
        <f t="shared" si="24"/>
        <v>1.4683544303797469</v>
      </c>
      <c r="C168">
        <f t="shared" si="24"/>
        <v>0</v>
      </c>
      <c r="D168">
        <f t="shared" ref="D168:G168" si="79">D77/D$88</f>
        <v>0</v>
      </c>
      <c r="E168">
        <f t="shared" si="79"/>
        <v>0</v>
      </c>
      <c r="F168">
        <f t="shared" si="79"/>
        <v>0.84057971014492749</v>
      </c>
      <c r="G168">
        <f t="shared" si="79"/>
        <v>1</v>
      </c>
      <c r="H168" s="17">
        <v>0</v>
      </c>
      <c r="I168">
        <f t="shared" ref="I168" si="80">I77/I$88</f>
        <v>0</v>
      </c>
      <c r="J168">
        <f t="shared" si="49"/>
        <v>3.3089341405246744</v>
      </c>
      <c r="K168" s="19">
        <f t="shared" si="50"/>
        <v>1.0376637785034886</v>
      </c>
      <c r="N168">
        <v>2013</v>
      </c>
      <c r="O168">
        <f t="shared" si="51"/>
        <v>14.683544303797468</v>
      </c>
      <c r="P168">
        <f t="shared" si="52"/>
        <v>0</v>
      </c>
      <c r="Q168">
        <f t="shared" si="53"/>
        <v>0</v>
      </c>
      <c r="R168">
        <f t="shared" si="54"/>
        <v>0</v>
      </c>
      <c r="S168">
        <f t="shared" si="55"/>
        <v>21.014492753623188</v>
      </c>
      <c r="T168">
        <f t="shared" si="56"/>
        <v>100</v>
      </c>
      <c r="U168">
        <f t="shared" si="57"/>
        <v>0</v>
      </c>
      <c r="V168">
        <f t="shared" si="58"/>
        <v>0</v>
      </c>
      <c r="W168">
        <f t="shared" si="59"/>
        <v>135.69803705742066</v>
      </c>
      <c r="X168">
        <f t="shared" si="60"/>
        <v>1.023087331057662</v>
      </c>
    </row>
    <row r="169" spans="1:24">
      <c r="A169">
        <v>2014</v>
      </c>
      <c r="B169">
        <f t="shared" si="24"/>
        <v>0.73417721518987344</v>
      </c>
      <c r="C169">
        <f t="shared" si="24"/>
        <v>0</v>
      </c>
      <c r="D169">
        <f t="shared" ref="D169:G169" si="81">D78/D$88</f>
        <v>0</v>
      </c>
      <c r="E169">
        <f t="shared" si="81"/>
        <v>0</v>
      </c>
      <c r="F169">
        <f t="shared" si="81"/>
        <v>0.21014492753623187</v>
      </c>
      <c r="G169">
        <f t="shared" si="81"/>
        <v>3.5</v>
      </c>
      <c r="H169" s="17">
        <v>0</v>
      </c>
      <c r="I169">
        <f t="shared" ref="I169" si="82">I78/I$88</f>
        <v>0</v>
      </c>
      <c r="J169">
        <f t="shared" si="49"/>
        <v>4.4443221427261053</v>
      </c>
      <c r="K169" s="19">
        <f t="shared" si="50"/>
        <v>1.0505872760451027</v>
      </c>
      <c r="N169">
        <v>2014</v>
      </c>
      <c r="O169">
        <f t="shared" si="51"/>
        <v>7.3417721518987342</v>
      </c>
      <c r="P169">
        <f t="shared" si="52"/>
        <v>0</v>
      </c>
      <c r="Q169">
        <f t="shared" si="53"/>
        <v>0</v>
      </c>
      <c r="R169">
        <f t="shared" si="54"/>
        <v>0</v>
      </c>
      <c r="S169">
        <f t="shared" si="55"/>
        <v>5.2536231884057969</v>
      </c>
      <c r="T169">
        <f t="shared" si="56"/>
        <v>350</v>
      </c>
      <c r="U169">
        <f t="shared" si="57"/>
        <v>0</v>
      </c>
      <c r="V169">
        <f t="shared" si="58"/>
        <v>0</v>
      </c>
      <c r="W169">
        <f t="shared" si="59"/>
        <v>362.59539534030455</v>
      </c>
      <c r="X169">
        <f t="shared" si="60"/>
        <v>1.0616910908494801</v>
      </c>
    </row>
    <row r="170" spans="1:24">
      <c r="A170">
        <v>2015</v>
      </c>
      <c r="B170">
        <f t="shared" si="24"/>
        <v>1.4683544303797469</v>
      </c>
      <c r="C170">
        <f t="shared" si="24"/>
        <v>0</v>
      </c>
      <c r="D170">
        <f t="shared" ref="D170:G170" si="83">D79/D$88</f>
        <v>0</v>
      </c>
      <c r="E170">
        <f t="shared" si="83"/>
        <v>0</v>
      </c>
      <c r="F170">
        <f t="shared" si="83"/>
        <v>0.21014492753623187</v>
      </c>
      <c r="G170">
        <f t="shared" si="83"/>
        <v>0</v>
      </c>
      <c r="H170" s="17">
        <v>0</v>
      </c>
      <c r="I170">
        <f t="shared" ref="I170" si="84">I79/I$88</f>
        <v>0</v>
      </c>
      <c r="J170">
        <f t="shared" si="49"/>
        <v>1.6784993579159788</v>
      </c>
      <c r="K170" s="19">
        <f t="shared" si="50"/>
        <v>1.0191054355723053</v>
      </c>
      <c r="N170">
        <v>2015</v>
      </c>
      <c r="O170">
        <f t="shared" si="51"/>
        <v>14.683544303797468</v>
      </c>
      <c r="P170">
        <f t="shared" si="52"/>
        <v>0</v>
      </c>
      <c r="Q170">
        <f t="shared" si="53"/>
        <v>0</v>
      </c>
      <c r="R170">
        <f t="shared" si="54"/>
        <v>0</v>
      </c>
      <c r="S170">
        <f t="shared" si="55"/>
        <v>5.2536231884057969</v>
      </c>
      <c r="T170">
        <f t="shared" si="56"/>
        <v>0</v>
      </c>
      <c r="U170">
        <f t="shared" si="57"/>
        <v>0</v>
      </c>
      <c r="V170">
        <f t="shared" si="58"/>
        <v>0</v>
      </c>
      <c r="W170">
        <f t="shared" si="59"/>
        <v>19.937167492203265</v>
      </c>
      <c r="X170">
        <f t="shared" si="60"/>
        <v>1.003392060756559</v>
      </c>
    </row>
    <row r="171" spans="1:24">
      <c r="A171">
        <v>2016</v>
      </c>
      <c r="B171">
        <f t="shared" si="24"/>
        <v>2.5696202531645569</v>
      </c>
      <c r="C171">
        <f t="shared" si="24"/>
        <v>0</v>
      </c>
      <c r="D171">
        <f t="shared" ref="D171:G171" si="85">D80/D$88</f>
        <v>0</v>
      </c>
      <c r="E171">
        <f t="shared" si="85"/>
        <v>0</v>
      </c>
      <c r="F171">
        <f t="shared" si="85"/>
        <v>0.42028985507246375</v>
      </c>
      <c r="G171">
        <f t="shared" si="85"/>
        <v>1.5</v>
      </c>
      <c r="H171" s="17">
        <v>0</v>
      </c>
      <c r="I171">
        <f t="shared" ref="I171" si="86">I80/I$88</f>
        <v>0</v>
      </c>
      <c r="J171">
        <f t="shared" si="49"/>
        <v>4.4899101082370212</v>
      </c>
      <c r="K171" s="19">
        <f t="shared" si="50"/>
        <v>1.0511061787982277</v>
      </c>
      <c r="N171">
        <v>2016</v>
      </c>
      <c r="O171">
        <f t="shared" si="51"/>
        <v>25.696202531645568</v>
      </c>
      <c r="P171">
        <f t="shared" si="52"/>
        <v>0</v>
      </c>
      <c r="Q171">
        <f t="shared" si="53"/>
        <v>0</v>
      </c>
      <c r="R171">
        <f t="shared" si="54"/>
        <v>0</v>
      </c>
      <c r="S171">
        <f t="shared" si="55"/>
        <v>10.507246376811594</v>
      </c>
      <c r="T171">
        <f t="shared" si="56"/>
        <v>150</v>
      </c>
      <c r="U171">
        <f t="shared" si="57"/>
        <v>0</v>
      </c>
      <c r="V171">
        <f t="shared" si="58"/>
        <v>0</v>
      </c>
      <c r="W171">
        <f t="shared" si="59"/>
        <v>186.20344890845718</v>
      </c>
      <c r="X171">
        <f t="shared" si="60"/>
        <v>1.0316801979030021</v>
      </c>
    </row>
    <row r="172" spans="1:24">
      <c r="A172">
        <v>2017</v>
      </c>
      <c r="B172">
        <f t="shared" si="24"/>
        <v>0.36708860759493672</v>
      </c>
      <c r="C172">
        <f t="shared" si="24"/>
        <v>0</v>
      </c>
      <c r="D172">
        <f t="shared" ref="D172:G172" si="87">D81/D$88</f>
        <v>0</v>
      </c>
      <c r="E172">
        <f t="shared" si="87"/>
        <v>14.5</v>
      </c>
      <c r="F172">
        <f t="shared" si="87"/>
        <v>0.21014492753623187</v>
      </c>
      <c r="G172">
        <f t="shared" si="87"/>
        <v>0.5</v>
      </c>
      <c r="H172" s="17">
        <v>0</v>
      </c>
      <c r="I172">
        <f t="shared" ref="I172" si="88">I81/I$88</f>
        <v>0</v>
      </c>
      <c r="J172">
        <f t="shared" si="49"/>
        <v>15.577233535131169</v>
      </c>
      <c r="K172" s="19">
        <f t="shared" si="50"/>
        <v>1.1773070870099782</v>
      </c>
      <c r="N172">
        <v>2017</v>
      </c>
      <c r="O172">
        <f t="shared" si="51"/>
        <v>3.6708860759493671</v>
      </c>
      <c r="P172">
        <f t="shared" si="52"/>
        <v>0</v>
      </c>
      <c r="Q172">
        <f t="shared" si="53"/>
        <v>0</v>
      </c>
      <c r="R172">
        <f t="shared" si="54"/>
        <v>362.5</v>
      </c>
      <c r="S172">
        <f t="shared" si="55"/>
        <v>5.2536231884057969</v>
      </c>
      <c r="T172">
        <f t="shared" si="56"/>
        <v>50</v>
      </c>
      <c r="U172">
        <f t="shared" si="57"/>
        <v>0</v>
      </c>
      <c r="V172">
        <f t="shared" si="58"/>
        <v>0</v>
      </c>
      <c r="W172">
        <f t="shared" si="59"/>
        <v>421.42450926435515</v>
      </c>
      <c r="X172">
        <f t="shared" si="60"/>
        <v>1.0717001319413475</v>
      </c>
    </row>
    <row r="173" spans="1:24">
      <c r="A173">
        <v>2018</v>
      </c>
      <c r="B173">
        <f t="shared" si="24"/>
        <v>1.1012658227848102</v>
      </c>
      <c r="C173">
        <f t="shared" si="24"/>
        <v>0</v>
      </c>
      <c r="D173">
        <f t="shared" ref="D173:G173" si="89">D82/D$88</f>
        <v>0</v>
      </c>
      <c r="E173">
        <f t="shared" si="89"/>
        <v>0</v>
      </c>
      <c r="F173">
        <f t="shared" si="89"/>
        <v>0.84057971014492749</v>
      </c>
      <c r="G173">
        <f t="shared" si="89"/>
        <v>2</v>
      </c>
      <c r="H173" s="17">
        <v>0</v>
      </c>
      <c r="I173">
        <f t="shared" ref="I173" si="90">I82/I$88</f>
        <v>0</v>
      </c>
      <c r="J173">
        <f t="shared" si="49"/>
        <v>3.9418455329297375</v>
      </c>
      <c r="K173" s="19">
        <f t="shared" si="50"/>
        <v>1.0448678609915429</v>
      </c>
      <c r="N173">
        <v>2018</v>
      </c>
      <c r="O173">
        <f t="shared" si="51"/>
        <v>11.012658227848103</v>
      </c>
      <c r="P173">
        <f t="shared" si="52"/>
        <v>0</v>
      </c>
      <c r="Q173">
        <f t="shared" si="53"/>
        <v>0</v>
      </c>
      <c r="R173">
        <f t="shared" si="54"/>
        <v>0</v>
      </c>
      <c r="S173">
        <f t="shared" si="55"/>
        <v>21.014492753623188</v>
      </c>
      <c r="T173">
        <f t="shared" si="56"/>
        <v>200</v>
      </c>
      <c r="U173">
        <f t="shared" si="57"/>
        <v>0</v>
      </c>
      <c r="V173">
        <f t="shared" si="58"/>
        <v>0</v>
      </c>
      <c r="W173">
        <f t="shared" si="59"/>
        <v>232.02715098147129</v>
      </c>
      <c r="X173">
        <f t="shared" si="60"/>
        <v>1.0394765301343938</v>
      </c>
    </row>
    <row r="174" spans="1:24">
      <c r="A174">
        <v>2019</v>
      </c>
      <c r="B174">
        <f t="shared" si="24"/>
        <v>1.8354430379746836</v>
      </c>
      <c r="C174">
        <f t="shared" si="24"/>
        <v>14.5</v>
      </c>
      <c r="D174">
        <f t="shared" ref="D174:G174" si="91">D83/D$88</f>
        <v>0</v>
      </c>
      <c r="E174">
        <f t="shared" si="91"/>
        <v>0</v>
      </c>
      <c r="F174">
        <f>F83/F$88</f>
        <v>14.5</v>
      </c>
      <c r="G174">
        <f t="shared" si="91"/>
        <v>1.5</v>
      </c>
      <c r="H174" s="17">
        <v>0</v>
      </c>
      <c r="I174">
        <f>I83/I$88</f>
        <v>14.5</v>
      </c>
      <c r="J174">
        <f t="shared" si="49"/>
        <v>46.835443037974684</v>
      </c>
      <c r="K174" s="19">
        <f t="shared" si="50"/>
        <v>1.5331021041160198</v>
      </c>
      <c r="N174">
        <v>2019</v>
      </c>
      <c r="O174">
        <f t="shared" si="51"/>
        <v>18.354430379746837</v>
      </c>
      <c r="P174">
        <f t="shared" si="52"/>
        <v>290</v>
      </c>
      <c r="Q174">
        <f t="shared" si="53"/>
        <v>0</v>
      </c>
      <c r="R174">
        <f t="shared" si="54"/>
        <v>0</v>
      </c>
      <c r="S174">
        <f t="shared" si="55"/>
        <v>362.5</v>
      </c>
      <c r="T174">
        <f t="shared" si="56"/>
        <v>150</v>
      </c>
      <c r="U174">
        <f t="shared" si="57"/>
        <v>0</v>
      </c>
      <c r="V174">
        <f t="shared" si="58"/>
        <v>290</v>
      </c>
      <c r="W174">
        <f t="shared" si="59"/>
        <v>1110.8544303797469</v>
      </c>
      <c r="X174">
        <f t="shared" si="60"/>
        <v>1.1889980470402486</v>
      </c>
    </row>
    <row r="176" spans="1:24">
      <c r="H176" s="21" t="s">
        <v>46</v>
      </c>
      <c r="J176">
        <f>MAX(J93:J174)</f>
        <v>87.854545454545445</v>
      </c>
      <c r="U176" t="s">
        <v>46</v>
      </c>
      <c r="W176">
        <f>MAX(W93:W174)</f>
        <v>5877.5974025974019</v>
      </c>
    </row>
    <row r="177" spans="8:23">
      <c r="H177" s="21" t="s">
        <v>47</v>
      </c>
      <c r="J177">
        <f>MIN(J93:J174)</f>
        <v>0</v>
      </c>
      <c r="U177" t="s">
        <v>47</v>
      </c>
      <c r="W177">
        <f>MIN(W93:W174)</f>
        <v>0</v>
      </c>
    </row>
    <row r="178" spans="8:23">
      <c r="H178" s="17"/>
    </row>
    <row r="179" spans="8:23">
      <c r="H179" s="17"/>
    </row>
  </sheetData>
  <hyperlinks>
    <hyperlink ref="M95" r:id="rId1" xr:uid="{0D6E377E-8D06-4D77-B957-9D68300245A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7-29T15:27:59Z</dcterms:created>
  <dcterms:modified xsi:type="dcterms:W3CDTF">2023-10-02T13:26:24Z</dcterms:modified>
  <cp:category/>
  <cp:contentStatus/>
</cp:coreProperties>
</file>